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iroa\Dropbox\投稿論文\投稿論文7th (OADリピドミクス)\"/>
    </mc:Choice>
  </mc:AlternateContent>
  <bookViews>
    <workbookView xWindow="0" yWindow="0" windowWidth="19200" windowHeight="6850"/>
  </bookViews>
  <sheets>
    <sheet name="Table S1" sheetId="14" r:id="rId1"/>
    <sheet name="Table S2" sheetId="13" r:id="rId2"/>
    <sheet name="Table S3" sheetId="12" r:id="rId3"/>
    <sheet name="Table S4" sheetId="9" r:id="rId4"/>
    <sheet name="Table S5" sheetId="11" r:id="rId5"/>
    <sheet name="Table S6" sheetId="8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12" uniqueCount="1858">
  <si>
    <t>Lipids</t>
    <phoneticPr fontId="1"/>
  </si>
  <si>
    <t>Adduct type</t>
  </si>
  <si>
    <t>SD</t>
  </si>
  <si>
    <t>[M+NH4]+</t>
  </si>
  <si>
    <t>TG 16:0_18:1_18:1</t>
  </si>
  <si>
    <t>TG 16:0_18:1_18:2</t>
  </si>
  <si>
    <t>TG 18:1_18:1_18:2</t>
  </si>
  <si>
    <t>[M-H]-</t>
  </si>
  <si>
    <t>Negative</t>
    <phoneticPr fontId="1"/>
  </si>
  <si>
    <t>[M+H]+</t>
  </si>
  <si>
    <t>Cer 18:1;O2/22:0</t>
  </si>
  <si>
    <t>Cer 18:1;O2/23:0</t>
  </si>
  <si>
    <t>Cer 18:1;O2/24:0</t>
  </si>
  <si>
    <t>Cer 18:1;O2/24:1</t>
  </si>
  <si>
    <t>HexCer 18:1;O2/22:0</t>
  </si>
  <si>
    <t>HexCer 18:1;O2/23:0</t>
  </si>
  <si>
    <t>HexCer 18:1;O2/24:0</t>
  </si>
  <si>
    <t>HexCer 18:1;O2/24:1</t>
  </si>
  <si>
    <t>HexCer 18:1;O2/24:0;O</t>
  </si>
  <si>
    <t>[M+CH3COO]-</t>
  </si>
  <si>
    <t>PC 16:0_16:0</t>
  </si>
  <si>
    <t>PC 16:0_18:0</t>
  </si>
  <si>
    <t>PC O-16:0_16:0</t>
  </si>
  <si>
    <t>PE P-16:0_20:4</t>
  </si>
  <si>
    <t>SM 18:1;O2/20:0</t>
  </si>
  <si>
    <t>SM 18:1;O2/22:0</t>
  </si>
  <si>
    <t>SM 18:1;O2/24:0</t>
  </si>
  <si>
    <t>Mean</t>
  </si>
  <si>
    <t>Mean</t>
    <phoneticPr fontId="1"/>
  </si>
  <si>
    <t>Positive</t>
    <phoneticPr fontId="1"/>
  </si>
  <si>
    <t>CAR 16:0</t>
  </si>
  <si>
    <t>CAR 18:0</t>
  </si>
  <si>
    <t>[M-2H]2-</t>
  </si>
  <si>
    <t>[M+H-H2O]+</t>
  </si>
  <si>
    <t>SPB 18:1;O2</t>
  </si>
  <si>
    <t>TG 16:0_16:0_18:1</t>
  </si>
  <si>
    <t>MGDG 16:0_16:0</t>
  </si>
  <si>
    <t>Cer 18:1;O2/16:0</t>
  </si>
  <si>
    <t>Hex2Cer 18:1;O2/24:1</t>
  </si>
  <si>
    <t>PE P-16:0_16:0</t>
  </si>
  <si>
    <t>PE P-18:0_18:1</t>
  </si>
  <si>
    <t>PG 16:0_16:0</t>
  </si>
  <si>
    <t>PG 16:0_18:0</t>
  </si>
  <si>
    <t>PG 16:0_18:1</t>
  </si>
  <si>
    <t>PG 18:0_18:1</t>
  </si>
  <si>
    <t>PG 18:1_18:1</t>
  </si>
  <si>
    <t>PG 18:1_18:2</t>
  </si>
  <si>
    <t>PG 16:0_20:4</t>
  </si>
  <si>
    <t>BMP 22:6_22:6</t>
  </si>
  <si>
    <t>CAR 16:1</t>
  </si>
  <si>
    <t>CAR 18:1</t>
  </si>
  <si>
    <t>CAR 18:2</t>
  </si>
  <si>
    <t>CAR 20:4</t>
  </si>
  <si>
    <t>SPB 18:0;O2</t>
  </si>
  <si>
    <t>Measurement parameters</t>
  </si>
  <si>
    <t>Ionization type</t>
  </si>
  <si>
    <t>Soft ionization</t>
  </si>
  <si>
    <t>Separation type</t>
  </si>
  <si>
    <t>Chromatography</t>
  </si>
  <si>
    <t>Collision type</t>
  </si>
  <si>
    <t>Data type (MS1)</t>
  </si>
  <si>
    <t>Centroid data</t>
  </si>
  <si>
    <t>Data type (MS/MS)</t>
  </si>
  <si>
    <t>Ion mode</t>
  </si>
  <si>
    <t>Positive ion mode / Negative ion mode</t>
  </si>
  <si>
    <t>Target omics</t>
  </si>
  <si>
    <t>Lipidomics</t>
  </si>
  <si>
    <t>Data collection</t>
  </si>
  <si>
    <t>Mass accuracy (centroid parameter)</t>
  </si>
  <si>
    <t xml:space="preserve">  MS1 tolerance</t>
  </si>
  <si>
    <t>0.01 Da</t>
  </si>
  <si>
    <t xml:space="preserve">  MS2 tolerance</t>
  </si>
  <si>
    <t>0.025 Da</t>
  </si>
  <si>
    <t>Peak detection</t>
  </si>
  <si>
    <t xml:space="preserve"> Peak detection parameters</t>
  </si>
  <si>
    <t xml:space="preserve">  Minimum peak height</t>
  </si>
  <si>
    <t>100 amplitude</t>
  </si>
  <si>
    <t xml:space="preserve">  Mass slice width</t>
  </si>
  <si>
    <t>0.1 Da</t>
  </si>
  <si>
    <t>Spectrum deconvolution</t>
  </si>
  <si>
    <t xml:space="preserve"> Deconvolution parameters</t>
  </si>
  <si>
    <t xml:space="preserve">  Sigma window value</t>
  </si>
  <si>
    <t xml:space="preserve">  MS/MS abundance cut off</t>
  </si>
  <si>
    <t>0 amplitude</t>
  </si>
  <si>
    <t>Adduct ion</t>
  </si>
  <si>
    <t>Alignment parameters</t>
  </si>
  <si>
    <t>Retention time tolerance</t>
  </si>
  <si>
    <t>0.15 min</t>
  </si>
  <si>
    <t>MS1 tolerance</t>
  </si>
  <si>
    <t>0.015 Da</t>
  </si>
  <si>
    <r>
      <t>[M+H]</t>
    </r>
    <r>
      <rPr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sz val="11"/>
        <color theme="1"/>
        <rFont val="游ゴシック"/>
        <family val="2"/>
        <charset val="128"/>
        <scheme val="minor"/>
      </rPr>
      <t>, [M+NH</t>
    </r>
    <r>
      <rPr>
        <vertAlign val="subscript"/>
        <sz val="11"/>
        <color theme="1"/>
        <rFont val="游ゴシック"/>
        <family val="3"/>
        <charset val="128"/>
        <scheme val="minor"/>
      </rPr>
      <t>4</t>
    </r>
    <r>
      <rPr>
        <sz val="11"/>
        <color theme="1"/>
        <rFont val="游ゴシック"/>
        <family val="2"/>
        <charset val="128"/>
        <scheme val="minor"/>
      </rPr>
      <t>]</t>
    </r>
    <r>
      <rPr>
        <vertAlign val="superscript"/>
        <sz val="11"/>
        <color theme="1"/>
        <rFont val="游ゴシック"/>
        <family val="3"/>
        <charset val="128"/>
        <scheme val="minor"/>
      </rPr>
      <t>+</t>
    </r>
    <r>
      <rPr>
        <sz val="11"/>
        <color theme="1"/>
        <rFont val="游ゴシック"/>
        <family val="2"/>
        <charset val="128"/>
        <scheme val="minor"/>
      </rPr>
      <t>, [M+2H]</t>
    </r>
    <r>
      <rPr>
        <vertAlign val="superscript"/>
        <sz val="11"/>
        <color theme="1"/>
        <rFont val="游ゴシック"/>
        <family val="3"/>
        <charset val="128"/>
        <scheme val="minor"/>
      </rPr>
      <t>2+</t>
    </r>
    <r>
      <rPr>
        <sz val="11"/>
        <color theme="1"/>
        <rFont val="游ゴシック"/>
        <family val="2"/>
        <charset val="128"/>
        <scheme val="minor"/>
      </rPr>
      <t xml:space="preserve"> (positive ion mode)</t>
    </r>
    <phoneticPr fontId="1"/>
  </si>
  <si>
    <r>
      <t>[M−H]</t>
    </r>
    <r>
      <rPr>
        <vertAlign val="superscript"/>
        <sz val="11"/>
        <color theme="1"/>
        <rFont val="游ゴシック"/>
        <family val="3"/>
        <charset val="128"/>
        <scheme val="minor"/>
      </rPr>
      <t>−</t>
    </r>
    <r>
      <rPr>
        <sz val="11"/>
        <color theme="1"/>
        <rFont val="游ゴシック"/>
        <family val="2"/>
        <charset val="128"/>
        <scheme val="minor"/>
      </rPr>
      <t>, [M+Hac−H]</t>
    </r>
    <r>
      <rPr>
        <vertAlign val="superscript"/>
        <sz val="11"/>
        <color theme="1"/>
        <rFont val="游ゴシック"/>
        <family val="3"/>
        <charset val="128"/>
        <scheme val="minor"/>
      </rPr>
      <t>−</t>
    </r>
    <r>
      <rPr>
        <sz val="11"/>
        <color theme="1"/>
        <rFont val="游ゴシック"/>
        <family val="2"/>
        <charset val="128"/>
        <scheme val="minor"/>
      </rPr>
      <t>, [M−2H]</t>
    </r>
    <r>
      <rPr>
        <vertAlign val="superscript"/>
        <sz val="11"/>
        <color theme="1"/>
        <rFont val="游ゴシック"/>
        <family val="3"/>
        <charset val="128"/>
        <scheme val="minor"/>
      </rPr>
      <t>2−</t>
    </r>
    <r>
      <rPr>
        <sz val="11"/>
        <color theme="1"/>
        <rFont val="游ゴシック"/>
        <family val="2"/>
        <charset val="128"/>
        <scheme val="minor"/>
      </rPr>
      <t xml:space="preserve"> (negative ion mode)</t>
    </r>
    <phoneticPr fontId="1"/>
  </si>
  <si>
    <t>Lipid subclass</t>
  </si>
  <si>
    <t>CAR</t>
  </si>
  <si>
    <t>PC</t>
  </si>
  <si>
    <t>PE</t>
  </si>
  <si>
    <t>CL</t>
  </si>
  <si>
    <t>PS</t>
  </si>
  <si>
    <t>PI</t>
  </si>
  <si>
    <t>SM</t>
  </si>
  <si>
    <t>Ion mode</t>
    <phoneticPr fontId="1"/>
  </si>
  <si>
    <t>Addct ion</t>
    <phoneticPr fontId="1"/>
  </si>
  <si>
    <t>OAD</t>
    <phoneticPr fontId="1"/>
  </si>
  <si>
    <t>Formula</t>
  </si>
  <si>
    <t>Ontology</t>
  </si>
  <si>
    <t>INCHIKEY</t>
  </si>
  <si>
    <t>SMILES</t>
  </si>
  <si>
    <t>S/N average</t>
  </si>
  <si>
    <t>Spectrum reference file name</t>
  </si>
  <si>
    <t>Cer 18:0(1OH,3OH)/22:0</t>
  </si>
  <si>
    <t>C40H81NO3</t>
  </si>
  <si>
    <t>Cer_NDS</t>
  </si>
  <si>
    <t>SXPRAKSDHOEHIG-UHFFFAOYSA-N</t>
  </si>
  <si>
    <t>O=C(NC(CO)C(O)CCCCCCCCCCCCCCC)CCCCCCCCCCCCCCCCCCCCC</t>
  </si>
  <si>
    <t>20240130_Marmo16_young_medulla_OAD_POS_1_004</t>
  </si>
  <si>
    <t>Cer 18:0(1OH,3OH)/24:0</t>
  </si>
  <si>
    <t>C42H85NO3</t>
  </si>
  <si>
    <t>BPLYVSYSBPLDOA-UHFFFAOYSA-N</t>
  </si>
  <si>
    <t>O=C(NC(CO)C(O)CCCCCCCCCCCCCCC)CCCCCCCCCCCCCCCCCCCCCCC</t>
  </si>
  <si>
    <t>20240130_Marmo11_young_medulla_OAD_POS_1_003</t>
  </si>
  <si>
    <t>C34H67NO3</t>
  </si>
  <si>
    <t>Cer_NS</t>
  </si>
  <si>
    <t>YDNKGFDKKRUKPY-UHFFFAOYSA-N</t>
  </si>
  <si>
    <t>O=C(NC(CO)C(O)C=CCCCCCCCCCCCCC)CCCCCCCCCCCCCCC</t>
  </si>
  <si>
    <t>20240130_Marmo27_old_cerebellum_OAD_POS_1_023</t>
  </si>
  <si>
    <t>C36H71NO3</t>
  </si>
  <si>
    <t>VODZWWMEJITOND-UHFFFAOYSA-N</t>
  </si>
  <si>
    <t>O=C(NC(CO)C(O)C=CCCCCCCCCCCCCC)CCCCCCCCCCCCCCCCC</t>
  </si>
  <si>
    <t>20240130_Marmo24_old_hippocampus_OAD_POS_1_012</t>
  </si>
  <si>
    <t>C40H79NO3</t>
  </si>
  <si>
    <t>KEPQASGDXIEOIL-UHFFFAOYSA-N</t>
  </si>
  <si>
    <t>O=C(NC(CO)C(O)C=CCCCCCCCCCCCCC)CCCCCCCCCCCCCCCCCCCCC</t>
  </si>
  <si>
    <t>C41H81NO3</t>
  </si>
  <si>
    <t>NAJHAHQNQCNWOP-UHFFFAOYSA-N</t>
  </si>
  <si>
    <t>O=C(NC(CO)C(O)C=CCCCCCCCCCCCCC)CCCCCCCCCCCCCCCCCCCCCC</t>
  </si>
  <si>
    <t>20240130_Marmo21_old_medulla_OAD_POS_1_002</t>
  </si>
  <si>
    <t>C41H79NO3</t>
  </si>
  <si>
    <t>UGMJRSXYFQLPCH-UHFFFAOYSA-N</t>
  </si>
  <si>
    <t>O=C(NC(CO)C(O)C=CCCCCCCCCCCCCC)CCCCCCCCCCC=CCCCCCCCCCC</t>
  </si>
  <si>
    <t>20240130_Marmo36_old_medulla_OAD_POS_1_005</t>
  </si>
  <si>
    <t>C42H83NO3</t>
  </si>
  <si>
    <t>ZJVVOYPTFQEGPH-UHFFFAOYSA-N</t>
  </si>
  <si>
    <t>O=C(NC(CO)C(O)C=CCCCCCCCCCCCCC)CCCCCCCCCCCCCCCCCCCCCCC</t>
  </si>
  <si>
    <t>20240130_Marmo1_young_medulla_OAD_POS_1_001</t>
  </si>
  <si>
    <t>C42H81NO3</t>
  </si>
  <si>
    <t>VJSBNBBOSZJDKB-UHFFFAOYSA-N</t>
  </si>
  <si>
    <t>O=C(NC(CO)C(O)C=CCCCCCCCCCCCCC)CCCCCCCCCCCCCC=CCCCCCCCC</t>
  </si>
  <si>
    <t>20240130_Marmo9_young_hippocampus_OAD_POS_1_003</t>
  </si>
  <si>
    <t>Cer 18:1;O2/24:2</t>
  </si>
  <si>
    <t>C42H79NO3</t>
  </si>
  <si>
    <t>GGSZJXUUQMDAST-UHFFFAOYSA-N</t>
  </si>
  <si>
    <t>O=C(NC(CO)C(O)C=CCCCCCCCCCCCCC)CCCCCCCCCCCC=CCC=CCCCCCCC</t>
  </si>
  <si>
    <t>20240130_Marmo32_old_cerebellum_OAD_POS_1_024</t>
  </si>
  <si>
    <t>C43H85NO3</t>
  </si>
  <si>
    <t>QHPYSHVSWAOLHS-UHFFFAOYSA-N</t>
  </si>
  <si>
    <t>O=C(NC(CO)C(O)C=CCCCCCCCCCCCCC)CCCCCCCCCCCCCCCCCCCCCCCC</t>
  </si>
  <si>
    <t>20240130_Marmo10_young_frontal_lobe_OAD_POS_1_023</t>
  </si>
  <si>
    <t>C44H87NO3</t>
  </si>
  <si>
    <t>CJROVRTUSFQVMR-UHFFFAOYSA-N</t>
  </si>
  <si>
    <t>O=C(NC(CO)C(O)C=CCCCCCCCCCCCCC)CCCCCCCCCCCCCCCCCCCCCCCCC</t>
  </si>
  <si>
    <t>C44H85NO3</t>
  </si>
  <si>
    <t>RBWQERGGVBSKJY-UHFFFAOYSA-N</t>
  </si>
  <si>
    <t>O=C(NC(CO)C(O)C=CCCCCCCCCCCCCC)CCCCCCCCCCCCCCCC=CCCCCCCCC</t>
  </si>
  <si>
    <t>20240130_Marmo26_old_medulla_OAD_POS_1_003</t>
  </si>
  <si>
    <t>20240130_Marmo40_old_frontal_lobe_OAD_POS_1_035</t>
  </si>
  <si>
    <t>C36H69NO3</t>
  </si>
  <si>
    <t>WNPWDGNHTKGEDS-UHFFFAOYSA-N</t>
  </si>
  <si>
    <t>O=C(NC(CO)C(O)C=CCCC=CCCCCCCCCC)CCCCCCCCCCCCCCCCC</t>
  </si>
  <si>
    <t>20240130_Marmo15_young_frontal_lobe_OAD_POS_1_024</t>
  </si>
  <si>
    <t>C38H75NO3</t>
  </si>
  <si>
    <t>BDIIZHQNVIYLPJ-UHFFFAOYSA-N</t>
  </si>
  <si>
    <t>O=C(NC(CO)C(O)C=CCCCCCCCCCCCCCCC)CCCCCCCCCCCCCCCCC</t>
  </si>
  <si>
    <t>20240130_Marmo5_young_frontal_lobe_OAD_POS_1_022</t>
  </si>
  <si>
    <t>C40H81NO4</t>
  </si>
  <si>
    <t>Cer_HDS</t>
  </si>
  <si>
    <t>NNLQQNODNROHPW-UHFFFAOYSA-N</t>
  </si>
  <si>
    <t>O=C(NC(CO)C(O)CCCCCCCCCCCCCCC)C(O)CCCCCCCCCCCCCCCCCCCC</t>
  </si>
  <si>
    <t>20240130_Marmo6_young_medulla_OAD_POS_1_002</t>
  </si>
  <si>
    <t>C40H79NO4</t>
  </si>
  <si>
    <t>Cer_HS</t>
  </si>
  <si>
    <t>FCCZDEAAQZWMGI-UHFFFAOYSA-N</t>
  </si>
  <si>
    <t>O=C(NC(CO)C(O)C=CCCCCCCCCCCCCC)C(O)CCCCCCCCCCCCCCCCCCCC</t>
  </si>
  <si>
    <t>20240130_Marmo30_old_frontal_lobe_OAD_POS_1_033</t>
  </si>
  <si>
    <t>C41H81NO4</t>
  </si>
  <si>
    <t>SDFGVADIYWFGIV-UHFFFAOYSA-N</t>
  </si>
  <si>
    <t>O=C(NC(CO)C(O)C=CCCCCCCCCCCCCC)C(O)CCCCCCCCCCCCCCCCCCCCC</t>
  </si>
  <si>
    <t>20240130_Marmo29_old_hippocampus_OAD_POS_1_013</t>
  </si>
  <si>
    <t>C42H83NO4</t>
  </si>
  <si>
    <t>WAYLDHLWVYQNSQ-UHFFFAOYSA-N</t>
  </si>
  <si>
    <t>O=C(NC(CO)C(O)C=CCCCCCCCCCCCCC)C(O)CCCCCCCCCCCCCCCCCCCCCC</t>
  </si>
  <si>
    <t>20240130_Marmo37_old_cerebellum_OAD_POS_1_025</t>
  </si>
  <si>
    <t>C43H85NO4</t>
  </si>
  <si>
    <t>RVXZRNYAXHNESN-UHFFFAOYSA-N</t>
  </si>
  <si>
    <t>O=C(NC(CO)C(O)C=CCCCCCCCCCCCCC)C(O)CCCCCCCCCCCCCCCCCCCCCCC</t>
  </si>
  <si>
    <t>20240130_Marmo14_young_hippocampus_OAD_POS_1_004</t>
  </si>
  <si>
    <t>C43H83NO4</t>
  </si>
  <si>
    <t>YMWKETSYRVISJT-UHFFFAOYSA-N</t>
  </si>
  <si>
    <t>O=C(NC(CO)C(O)C=CCCCCCCCCCCCCC)C(O)CCCCCCCCCCCC=CCCCCCCCCCC</t>
  </si>
  <si>
    <t>20240130_Marmo19_young_hippocampus_OAD_POS_1_005</t>
  </si>
  <si>
    <t>C44H85NO4</t>
  </si>
  <si>
    <t>MXYRPIPLAMBIGB-UHFFFAOYSA-N</t>
  </si>
  <si>
    <t>O=C(NC(CO)C(O)C=CCCCCCCCCCCCCC)C(O)CCCCCCCCCCCCC=CCCCCCCCCCC</t>
  </si>
  <si>
    <t>C40H77NO8</t>
  </si>
  <si>
    <t>HexCer_NS</t>
  </si>
  <si>
    <t>VJLLLMIZEJJZTE-UHFFFAOYSA-N</t>
  </si>
  <si>
    <t>O=C(NC(COC1OC(CO)C(O)C(O)C1O)C(O)C=CCCCCCCCCCCCCC)CCCCCCCCCCCCCCC</t>
  </si>
  <si>
    <t>HexCer 18:1;O2/18:0</t>
  </si>
  <si>
    <t>C42H81NO8</t>
  </si>
  <si>
    <t>YMYQEDCYNANIPI-UHFFFAOYSA-N</t>
  </si>
  <si>
    <t>O=C(NC(COC1OC(CO)C(O)C(O)C1O)C(O)C=CCCCCCCCCCCCCC)CCCCCCCCCCCCCCCCC</t>
  </si>
  <si>
    <t>HexCer 18:1;O2/20:0</t>
  </si>
  <si>
    <t>C44H85NO8</t>
  </si>
  <si>
    <t>DFELABABMXOKTD-UHFFFAOYSA-N</t>
  </si>
  <si>
    <t>O=C(NC(COC1OC(CO)C(O)C(O)C1O)C(O)C=CCCCCCCCCCCCCC)CCCCCCCCCCCCCCCCCCC</t>
  </si>
  <si>
    <t>C46H89NO8</t>
  </si>
  <si>
    <t>YIGARKIIFOHVPF-UHFFFAOYSA-N</t>
  </si>
  <si>
    <t>O=C(NC(COC1OC(CO)C(O)C(O)C1O)C(O)C=CCCCCCCCCCCCCC)CCCCCCCCCCCCCCCCCCCCC</t>
  </si>
  <si>
    <t>20240130_Marmo13_young_midbrain_OAD_POS_1_034</t>
  </si>
  <si>
    <t>C47H91NO8</t>
  </si>
  <si>
    <t>SJGWLQDELUWRDA-UHFFFAOYSA-N</t>
  </si>
  <si>
    <t>O=C(NC(COC1OC(CO)C(O)C(O)C1O)C(O)C=CCCCCCCCCCCCCC)CCCCCCCCCCCCCCCCCCCCCC</t>
  </si>
  <si>
    <t>C48H93NO8</t>
  </si>
  <si>
    <t>POQRWMRXUOPCLD-UHFFFAOYSA-N</t>
  </si>
  <si>
    <t>O=C(NC(COC1OC(CO)C(O)C(O)C1O)C(O)C=CCCCCCCCCCCCCC)CCCCCCCCCCCCCCCCCCCCCCC</t>
  </si>
  <si>
    <t>C48H91NO8</t>
  </si>
  <si>
    <t>WBOZIXHPUPAOIA-UHFFFAOYSA-N</t>
  </si>
  <si>
    <t>O=C(NC(COC1OC(CO)C(O)C(O)C1O)C(O)C=CCCCCCCCCCCCCC)CCCCCCCCCCCCCC=CCCCCCCCC</t>
  </si>
  <si>
    <t>20240130_Marmo22_old_cerebellum_OAD_POS_1_022</t>
  </si>
  <si>
    <t>HexCer 18:1;O2/25:0</t>
  </si>
  <si>
    <t>C49H95NO8</t>
  </si>
  <si>
    <t>RIGGIBNQNREJCL-UHFFFAOYSA-N</t>
  </si>
  <si>
    <t>O=C(NC(COC1OC(CO)C(O)C(O)C1O)C(O)C=CCCCCCCCCCCCCC)CCCCCCCCCCCCCCCCCCCCCCCC</t>
  </si>
  <si>
    <t>20240130_Marmo4_young_hippocampus_OAD_POS_1_002</t>
  </si>
  <si>
    <t>HexCer 18:1;O2/25:1</t>
  </si>
  <si>
    <t>C49H93NO8</t>
  </si>
  <si>
    <t>ZJIKLHKQNGPXHK-UHFFFAOYSA-N</t>
  </si>
  <si>
    <t>O=C(NC(COC1OC(CO)C(O)C(O)C1O)C(O)C=CCCCCCCCCCCCCC)CCCCCCCCCCCCC=CCCCCCCCCCC</t>
  </si>
  <si>
    <t>20240130_Marmo38_old_midbrain_OAD_POS_1_045</t>
  </si>
  <si>
    <t>HexCer 18:1;O2/26:0</t>
  </si>
  <si>
    <t>C50H97NO8</t>
  </si>
  <si>
    <t>DOIOUJPHIXRQFM-UHFFFAOYSA-N</t>
  </si>
  <si>
    <t>O=C(NC(COC1OC(CO)C(O)C(O)C1O)C(O)C=CCCCCCCCCCCCCC)CCCCCCCCCCCCCCCCCCCCCCCCC</t>
  </si>
  <si>
    <t>20240130_Marmo18_young_midbrain_OAD_POS_1_035</t>
  </si>
  <si>
    <t>HexCer 18:1;O2/26:1</t>
  </si>
  <si>
    <t>C50H95NO8</t>
  </si>
  <si>
    <t>LVROXDRMMJVBGH-UHFFFAOYSA-N</t>
  </si>
  <si>
    <t>O=C(NC(COC1OC(CO)C(O)C(O)C1O)C(O)C=CCCCCCCCCCCCCC)CCCCCCCCCCCCCCCC=CCCCCCCCC</t>
  </si>
  <si>
    <t>20240130_Marmo20_young_frontal_lobe_OAD_POS_1_025</t>
  </si>
  <si>
    <t>HexCer 18:2;O2/18:0</t>
  </si>
  <si>
    <t>C42H79NO8</t>
  </si>
  <si>
    <t>RXMLAFHTZIACSX-UHFFFAOYSA-N</t>
  </si>
  <si>
    <t>O=C(NC(COC1OC(CO)C(O)C(O)C1O)C(O)C=CCCC=CCCCCCCCCC)CCCCCCCCCCCCCCCCC</t>
  </si>
  <si>
    <t>C42H81NO9</t>
  </si>
  <si>
    <t>HexCer_HS</t>
  </si>
  <si>
    <t>ONDPKGSAWAOCRS-UHFFFAOYSA-N</t>
  </si>
  <si>
    <t>O=C(NC(COC1OC(CO)C(O)C(O)C1O)C(O)C=CCCCCCCCCCCCCC)C(O)CCCCCCCCCCCCCCCC</t>
  </si>
  <si>
    <t>20240130_Marmo39_old_hippocampus_OAD_POS_1_015</t>
  </si>
  <si>
    <t>C44H85NO9</t>
  </si>
  <si>
    <t>BTSDEWMYUXCZTF-UHFFFAOYSA-N</t>
  </si>
  <si>
    <t>O=C(NC(COC1OC(CO)C(O)C(O)C1O)C(O)C=CCCCCCCCCCCCCC)C(O)CCCCCCCCCCCCCCCCCC</t>
  </si>
  <si>
    <t>C46H89NO9</t>
  </si>
  <si>
    <t>KYIWQDXUFOGPKU-UHFFFAOYSA-N</t>
  </si>
  <si>
    <t>O=C(NC(COC1OC(CO)C(O)C(O)C1O)C(O)C=CCCCCCCCCCCCCC)C(O)CCCCCCCCCCCCCCCCCCCC</t>
  </si>
  <si>
    <t>HexCer 18:1;O2/23:0;O</t>
  </si>
  <si>
    <t>C47H91NO9</t>
  </si>
  <si>
    <t>IMWGGVXJCSODDM-UHFFFAOYSA-N</t>
  </si>
  <si>
    <t>O=C(NC(COC1OC(CO)C(O)C(O)C1O)C(O)C=CCCCCCCCCCCCCC)C(O)CCCCCCCCCCCCCCCCCCCCC</t>
  </si>
  <si>
    <t>C47H89NO9</t>
  </si>
  <si>
    <t>DMQMUNORJJYFJR-UHFFFAOYSA-N</t>
  </si>
  <si>
    <t>O=C(NC(COC1OC(CO)C(O)C(O)C1O)C(O)C=CCCCCCCCCCCCCC)C(O)CCCCCCCCCC=CCCCCCCCCCC</t>
  </si>
  <si>
    <t>20240130_Marmo17_young_cerebellum_OAD_POS_1_015</t>
  </si>
  <si>
    <t>C48H93NO9</t>
  </si>
  <si>
    <t>ZXWQZGROTQMXME-UHFFFAOYSA-N</t>
  </si>
  <si>
    <t>O=C(NC(COC1OC(CO)C(O)C(O)C1O)C(O)C=CCCCCCCCCCCCCC)C(O)CCCCCCCCCCCCCCCCCCCCCC</t>
  </si>
  <si>
    <t>20240130_Marmo12_young_cerebellum_OAD_POS_1_014</t>
  </si>
  <si>
    <t>C48H91NO9</t>
  </si>
  <si>
    <t>CXNUVUMLRJUUKW-UHFFFAOYSA-N</t>
  </si>
  <si>
    <t>O=C(NC(COC1OC(CO)C(O)C(O)C1O)C(O)C=CCCCCCCCCCCCCC)C(O)CCCCCCCCCCC=CCCCCCCCCCC</t>
  </si>
  <si>
    <t>HexCer 18:1;O2/24:2;O</t>
  </si>
  <si>
    <t>C48H89NO9</t>
  </si>
  <si>
    <t>VYXSUJSTZKGUOD-UHFFFAOYSA-N</t>
  </si>
  <si>
    <t>O=C(NC(COC1OC(CO)C(O)C(O)C1O)C(O)C=CCCCCCCCCCCCCC)C(O)CCCCCCCCCCC=CCC=CCCCCCCC</t>
  </si>
  <si>
    <t>C49H95NO9</t>
  </si>
  <si>
    <t>HVNGBIAIWLRZIC-UHFFFAOYSA-N</t>
  </si>
  <si>
    <t>O=C(NC(COC1OC(CO)C(O)C(O)C1O)C(O)C=CCCCCCCCCCCCCC)C(O)CCCCCCCCCCCCCCCCCCCCCCC</t>
  </si>
  <si>
    <t>C49H93NO9</t>
  </si>
  <si>
    <t>ZXGSSCPCEFRWAN-UHFFFAOYSA-N</t>
  </si>
  <si>
    <t>O=C(NC(COC1OC(CO)C(O)C(O)C1O)C(O)C=CCCCCCCCCCCCCC)C(O)CCCCCCCCCCCC=CCCCCCCCCCC</t>
  </si>
  <si>
    <t>20240130_Marmo7_young_cerebellum_OAD_POS_1_013</t>
  </si>
  <si>
    <t>HexCer 18:1;O2/26:0;O</t>
  </si>
  <si>
    <t>C50H97NO9</t>
  </si>
  <si>
    <t>DLDHNLMAQMFNFM-UHFFFAOYSA-N</t>
  </si>
  <si>
    <t>O=C(NC(COC1OC(CO)C(O)C(O)C1O)C(O)C=CCCCCCCCCCCCCC)C(O)CCCCCCCCCCCCCCCCCCCCCCCC</t>
  </si>
  <si>
    <t>C50H95NO9</t>
  </si>
  <si>
    <t>HCNAQAWSNOTPMA-UHFFFAOYSA-N</t>
  </si>
  <si>
    <t>O=C(NC(COC1OC(CO)C(O)C(O)C1O)C(O)C=CCCCCCCCCCCCCC)C(O)CCCCCCCCCCCCC=CCCCCCCCCCC</t>
  </si>
  <si>
    <t>C50H93NO9</t>
  </si>
  <si>
    <t>UPMKPLZZPNDZNP-UHFFFAOYSA-N</t>
  </si>
  <si>
    <t>O=C(NC(COC1OC(CO)C(O)C(O)C1O)C(O)C=CCCCCCCCCCCCCC)C(O)CCCCCCCCCCCCC=CCC=CCCCCCCC</t>
  </si>
  <si>
    <t>C51H97NO9</t>
  </si>
  <si>
    <t>JPMSTRXVCAAGDC-UHFFFAOYSA-N</t>
  </si>
  <si>
    <t>O=C(NC(COC1OC(CO)C(O)C(O)C1O)C(O)C=CCCCCCCCCCCCCC)C(O)CCCCCCCCCCCCCC=CCCCCCCCCCC</t>
  </si>
  <si>
    <t>C52H99NO9</t>
  </si>
  <si>
    <t>ZGIQOVNFMQTENM-UHFFFAOYSA-N</t>
  </si>
  <si>
    <t>O=C(NC(COC1OC(CO)C(O)C(O)C1O)C(O)C=CCCCCCCCCCCCCC)C(O)CCCCCCCCCCCCCCC=CCCCCCCCCCC</t>
  </si>
  <si>
    <t>20240130_Marmo31_old_medulla_OAD_POS_1_004</t>
  </si>
  <si>
    <t>HexCer 18:2;O2/17:1;O</t>
  </si>
  <si>
    <t>C41H75NO9</t>
  </si>
  <si>
    <t>JHBBUXPATQKYOA-UHFFFAOYSA-N</t>
  </si>
  <si>
    <t>O=C(NC(COC1OC(CO)C(O)C(O)C1O)C(O)C=CCCC=CCCCCCCCCC)C(O)CCCCCCC=CCCCCCCC</t>
  </si>
  <si>
    <t>C42H79NO13</t>
  </si>
  <si>
    <t>Hex2Cer</t>
  </si>
  <si>
    <t>KNWHKVBHCLQVFX-UHFFFAOYSA-N</t>
  </si>
  <si>
    <t>O=C(NC(COC1OC(CO)C(OC2OC(CO)C(O)C(O)C2O)C(O)C1O)C(O)C=CCCCCCCCCCCCCC)CCCCCCCCCCC</t>
  </si>
  <si>
    <t>20240130_Marmo23_old_midbrain_OAD_POS_1_042</t>
  </si>
  <si>
    <t>C48H91NO13</t>
  </si>
  <si>
    <t>VOZHMDQUIRUFQW-UHFFFAOYSA-N</t>
  </si>
  <si>
    <t>O=C(NC(COC1OC(CO)C(OC2OC(CO)C(O)C(O)C2O)C(O)C1O)C(O)C=CCCCCCCCCCCCCC)CCCCCCCCCCCCCCCCC</t>
  </si>
  <si>
    <t>C54H103NO13</t>
  </si>
  <si>
    <t>KDEYEEYMIPNKIJ-UHFFFAOYSA-N</t>
  </si>
  <si>
    <t>O=C(NC(COC1OC(CO)C(OC2OC(CO)C(O)C(O)C2O)C(O)C1O)C(O)C=CCCCCCCCCCCCCC)CCCCCCCCCCCCCCCCCCCCCCC</t>
  </si>
  <si>
    <t>C54H101NO13</t>
  </si>
  <si>
    <t>MKOKWBRPIBQYJJ-UHFFFAOYSA-N</t>
  </si>
  <si>
    <t>O=C(NC(COC1OC(CO)C(OC2OC(CO)C(O)C(O)C2O)C(O)C1O)C(O)C=CCCCCCCCCCCCCC)CCCCCCCCCCCCCC=CCCCCCCCC</t>
  </si>
  <si>
    <t>20240130_Marmo35_old_frontal_lobe_OAD_POS_1_034</t>
  </si>
  <si>
    <t>C55H105NO13</t>
  </si>
  <si>
    <t>WPIHMWBQRSAMDE-UHFFFAOYSA-N</t>
  </si>
  <si>
    <t>O=C(NC(COC1OC(CO)C(OC2OC(CO)C(O)C(O)C2O)C(O)C1O)C(O)C=CCCCCCCCCCCCCC)CCCCCCCCCCCCCCCCCCCCCCCC</t>
  </si>
  <si>
    <t>C55H103NO13</t>
  </si>
  <si>
    <t>ZVDGBUZFPPNDTH-UHFFFAOYSA-N</t>
  </si>
  <si>
    <t>O=C(NC(COC1OC(CO)C(OC2OC(CO)C(O)C(O)C2O)C(O)C1O)C(O)C=CCCCCCCCCCCCCC)CCCCCCCCCCCCC=CCCCCCCCCCC</t>
  </si>
  <si>
    <t>C56H107NO13</t>
  </si>
  <si>
    <t>IQRQEGPSHLXODZ-UHFFFAOYSA-N</t>
  </si>
  <si>
    <t>O=C(NC(COC1OC(CO)C(OC2OC(CO)C(O)C(O)C2O)C(O)C1O)C(O)C=CCCCCCCCCCCCCC)CCCCCCCCCCCCCCCCCCCCCCCCC</t>
  </si>
  <si>
    <t>20240130_Marmo25_old_frontal_lobe_OAD_POS_1_032</t>
  </si>
  <si>
    <t>C56H105NO13</t>
  </si>
  <si>
    <t>ZUFRMROYCSRBIP-UHFFFAOYSA-N</t>
  </si>
  <si>
    <t>O=C(NC(COC1OC(CO)C(OC2OC(CO)C(O)C(O)C2O)C(O)C1O)C(O)C=CCCCCCCCCCCCCC)CCCCCCCCCCCCCCCC=CCCCCCCCC</t>
  </si>
  <si>
    <t>C58H111NO10</t>
  </si>
  <si>
    <t>AHexCer</t>
  </si>
  <si>
    <t>IQDJHXPVRUKRNU-UHFFFAOYSA-N</t>
  </si>
  <si>
    <t>O=C(OC1C(OCC(NC(=O)C(O)CCCCCCCCCCCCCCCC)C(O)C=CCCCCCCCCCCCCC)OC(CO)C(O)C1O)CCCCCCCCCCCCCCC</t>
  </si>
  <si>
    <t>C60H115NO10</t>
  </si>
  <si>
    <t>GBNUEUFWWSARJW-UHFFFAOYSA-N</t>
  </si>
  <si>
    <t>O=C(OC1C(OCC(NC(=O)C(O)CCCCCCCCCCCCCCCCCC)C(O)C=CCCCCCCCCCCCCC)OC(CO)C(O)C1O)CCCCCCCCCCCCCCC</t>
  </si>
  <si>
    <t>C62H119NO10</t>
  </si>
  <si>
    <t>FPSANBZKJWDRIZ-UHFFFAOYSA-N</t>
  </si>
  <si>
    <t>O=C(OC1C(OCC(NC(=O)C(O)CCCCCCCCCCCCCCCCCCCC)C(O)C=CCCCCCCCCCCCCC)OC(CO)C(O)C1O)CCCCCCCCCCCCCCC</t>
  </si>
  <si>
    <t>C63H121NO10</t>
  </si>
  <si>
    <t>ADCVUKXTCDIBQU-UHFFFAOYSA-N</t>
  </si>
  <si>
    <t>O=C(OC1C(OCC(NC(=O)C(O)CCCCCCCCCCCCCCCCCCCCC)C(O)C=CCCCCCCCCCCCCC)OC(CO)C(O)C1O)CCCCCCCCCCCCCCC</t>
  </si>
  <si>
    <t>C64H123NO10</t>
  </si>
  <si>
    <t>MCIYNKSVBGBLAI-UHFFFAOYSA-N</t>
  </si>
  <si>
    <t>O=C(OC1C(OCC(NC(=O)C(O)CCCCCCCCCCCCCCCCCCCCCC)C(O)C=CCCCCCCCCCCCCC)OC(CO)C(O)C1O)CCCCCCCCCCCCCCC</t>
  </si>
  <si>
    <t>20240130_Marmo3_young_midbrain_OAD_POS_1_032</t>
  </si>
  <si>
    <t>AHexCer (O-16:0)18:1;O2/24:0;O</t>
  </si>
  <si>
    <t>C64H121NO10</t>
  </si>
  <si>
    <t>FMQMYXRNQWCOJE-UHFFFAOYSA-N</t>
  </si>
  <si>
    <t>O=C(OC1C(OCC(NC(=O)C(O)CCCCCCCCCCC=CCCCCCCCCCC)C(O)C=CCCCCCCCCCCCCC)OC(CO)C(O)C1O)CCCCCCCCCCCCCCC</t>
  </si>
  <si>
    <t>AHexCer (O-16:0)18:1;O2/24:1;O</t>
  </si>
  <si>
    <t>AHexCer (O-18:0)18:1;O2/23:0;O</t>
  </si>
  <si>
    <t>C65H125NO10</t>
  </si>
  <si>
    <t>CMTFSEKOTDRVIT-UHFFFAOYSA-N</t>
  </si>
  <si>
    <t>O=C(OC1C(OCC(NC(=O)C(O)CCCCCCCCCCCCCCCCCCCCC)C(O)C=CCCCCCCCCCCCCC)OC(CO)C(O)C1O)CCCCCCCCCCCCCCCCC</t>
  </si>
  <si>
    <t>C66H127NO10</t>
  </si>
  <si>
    <t>IUTXQXZVPWVFPM-UHFFFAOYSA-N</t>
  </si>
  <si>
    <t>O=C(OC1C(OCC(NC(=O)C(O)CCCCCCCCCCCCCCCCCCCCCC)C(O)C=CCCCCCCCCCCCCC)OC(CO)C(O)C1O)CCCCCCCCCCCCCCCCC</t>
  </si>
  <si>
    <t>AHexCer (O-18:0)18:1;O2/24:1;O</t>
  </si>
  <si>
    <t>C66H125NO10</t>
  </si>
  <si>
    <t>AQLTUZSTBZLALG-UHFFFAOYSA-N</t>
  </si>
  <si>
    <t>O=C(OC1C(OCC(NC(=O)C(O)CCCCCCCCCCC=CCCCCCCCCCC)C(O)C=CCCCCCCCCCCCCC)OC(CO)C(O)C1O)CCCCCCCCCCCCCCCCC</t>
  </si>
  <si>
    <t>C18H39NO2</t>
  </si>
  <si>
    <t>DHSph</t>
  </si>
  <si>
    <t>OTKJDMGTUTTYMP-UHFFFAOYSA-N</t>
  </si>
  <si>
    <t>OCC(N)C(O)CCCCCCCCCCCCCCC</t>
  </si>
  <si>
    <t>C18H37NO2</t>
  </si>
  <si>
    <t>Sph</t>
  </si>
  <si>
    <t>WWUZIQQURGPMPG-UHFFFAOYSA-N</t>
  </si>
  <si>
    <t>OCC(N)C(O)C=CCCCCCCCCCCCCC</t>
  </si>
  <si>
    <t>20240130_Marmo29_old_hippocampus_OAD_NEG_1_018</t>
  </si>
  <si>
    <t>SHexCer 36:0;O2</t>
  </si>
  <si>
    <t>C42H83NO11S</t>
  </si>
  <si>
    <t>SHexCer</t>
  </si>
  <si>
    <t>JRQLIGTWONYFFO-UHFFFAOYSA-N</t>
  </si>
  <si>
    <t>O=C(NC(COC1OC(CO)C(O)C(OS(=O)(=O)O)C1O)C(O)CCCCCCCCC)CCCCCCCCCCCCCCCCCCCCCCC</t>
  </si>
  <si>
    <t>20240130_Marmo17_young_cerebellum_OAD_NEG_1_020</t>
  </si>
  <si>
    <t>SHexCer 38:0;O2</t>
  </si>
  <si>
    <t>C44H87NO11S</t>
  </si>
  <si>
    <t>RAOGSUNQRMILPA-UHFFFAOYSA-N</t>
  </si>
  <si>
    <t>O=C(NC(COC1OC(CO)C(O)C(OS(=O)(=O)O)C1O)C(O)CCCCCCCCC)CCCCCCCCCCCCCCCCCCCCCCCCC</t>
  </si>
  <si>
    <t>20240130_Marmo6_young_medulla_OAD_NEG_1_008</t>
  </si>
  <si>
    <t>SHexCer 40:0;O2</t>
  </si>
  <si>
    <t>C46H91NO11S</t>
  </si>
  <si>
    <t>JFIJVBLCFOYOJT-UHFFFAOYSA-N</t>
  </si>
  <si>
    <t>O=C(NC(COC1OC(CO)C(O)C(OS(=O)(=O)O)C1O)C(O)CCCCCCCCC)CCCCCCCCCCCCCCCCCCCCCCCCCCC</t>
  </si>
  <si>
    <t>20240130_Marmo16_young_medulla_OAD_NEG_1_010</t>
  </si>
  <si>
    <t>SHexCer 42:0;O2</t>
  </si>
  <si>
    <t>C48H95NO11S</t>
  </si>
  <si>
    <t>WMJHFDWVZLRGPM-UHFFFAOYSA-N</t>
  </si>
  <si>
    <t>O=C(NC(COC1OC(CO)C(O)C(OS(=O)(=O)O)C1O)C(O)CCCCCCCCCCC)CCCCCCCCCCCCCCCCCCCCCCCCCCC</t>
  </si>
  <si>
    <t>20240130_Marmo12_young_cerebellum_OAD_NEG_1_019</t>
  </si>
  <si>
    <t>SHexCer 36:1;O2</t>
  </si>
  <si>
    <t>C42H81NO11S</t>
  </si>
  <si>
    <t>SBKQHKOANMJJRN-UHFFFAOYSA-N</t>
  </si>
  <si>
    <t>O=C(NC(COC1OC(CO)C(O)C(OS(=O)(=O)O)C1O)C(O)C=CCCCCCCC)CCCCCCCCCCCCCCCCCCCCCCC</t>
  </si>
  <si>
    <t>20240130_Marmo20_young_frontal_lobe_OAD_NEG_1_030</t>
  </si>
  <si>
    <t>SHexCer 37:1;O2</t>
  </si>
  <si>
    <t>C43H83NO11S</t>
  </si>
  <si>
    <t>UIYHBKZYAZQSHA-UHFFFAOYSA-N</t>
  </si>
  <si>
    <t>O=C(NC(COC1OC(CO)C(O)C(OS(=O)(=O)O)C1O)C(O)C=CCCCCCCC)CCCCCCCCCCCCCCCCCCCCCCCC</t>
  </si>
  <si>
    <t>20240130_Marmo22_old_cerebellum_OAD_NEG_1_027</t>
  </si>
  <si>
    <t>C44H85NO11S</t>
  </si>
  <si>
    <t>ZPIGOEBABJXHDY-UHFFFAOYSA-N</t>
  </si>
  <si>
    <t>O=C(NC(COC1OC(CO)C(O)C(OS(=O)(=O)O)C1O)C(O)C=CCCCCCCC)CCCCCCCCCCCCCCCCCCCCCCCCC</t>
  </si>
  <si>
    <t>SHexCer 38:2;O2</t>
  </si>
  <si>
    <t>C44H83NO11S</t>
  </si>
  <si>
    <t>ISTRAZCUNXYYTA-UHFFFAOYSA-N</t>
  </si>
  <si>
    <t>O=C(NC(COC1OC(CO)C(O)C(OS(=O)(=O)O)C1O)C(O)C=CCCCCCCC)CCCCCCCCCCCCCCCC=CCCCCCCCC</t>
  </si>
  <si>
    <t>20240130_Marmo36_old_medulla_OAD_NEG_1_010</t>
  </si>
  <si>
    <t>SHexCer 39:1;O2</t>
  </si>
  <si>
    <t>C45H87NO11S</t>
  </si>
  <si>
    <t>MGWXZYZUOYECCC-UHFFFAOYSA-N</t>
  </si>
  <si>
    <t>O=C(NC(COC1OC(CO)C(O)C(OS(=O)(=O)O)C1O)C(O)C=CCCCCCCC)CCCCCCCCCCCCCCCCCCCCCCCCCC</t>
  </si>
  <si>
    <t>SHexCer 40:1;O2</t>
  </si>
  <si>
    <t>C46H89NO11S</t>
  </si>
  <si>
    <t>QOLPJRGLDWCGJQ-UHFFFAOYSA-N</t>
  </si>
  <si>
    <t>O=C(NC(COC1OC(CO)C(O)C(OS(=O)(=O)O)C1O)C(O)C=CCCCCCCC)CCCCCCCCCCCCCCCCCCCCCCCCCCC</t>
  </si>
  <si>
    <t>20240130_Marmo19_young_hippocampus_OAD_NEG_1_010</t>
  </si>
  <si>
    <t>SHexCer 40:2;O2</t>
  </si>
  <si>
    <t>C46H87NO11S</t>
  </si>
  <si>
    <t>IIGHMUNNDJTJPA-UHFFFAOYSA-N</t>
  </si>
  <si>
    <t>O=C(NC(COC1OC(CO)C(O)C(OS(=O)(=O)O)C1O)C(O)C=CCCCCCCC)CCCCCCCCCCCCCCCCCC=CCCCCCCCC</t>
  </si>
  <si>
    <t>20240130_Marmo15_young_frontal_lobe_OAD_NEG_1_029</t>
  </si>
  <si>
    <t>SHexCer 40:3;O2</t>
  </si>
  <si>
    <t>C46H85NO11S</t>
  </si>
  <si>
    <t>VNACAXPCGMLGOS-UHFFFAOYSA-N</t>
  </si>
  <si>
    <t>O=C(NC(COC1OC(CO)C(O)C(OS(=O)(=O)O)C1O)C(O)C=CCCCCCCC)CCCCCCCCCCCCCCCC=CCC=CCCCCCCC</t>
  </si>
  <si>
    <t>20240130_Marmo33_old_midbrain_OAD_NEG_1_049</t>
  </si>
  <si>
    <t>C47H91NO11S</t>
  </si>
  <si>
    <t>JSGRCCNLIQZYOQ-UHFFFAOYSA-N</t>
  </si>
  <si>
    <t>O=C(NC(COC1OC(CO)C(O)C(OS(=O)(=O)O)C1O)C(O)C=CCCCCCCCC)CCCCCCCCCCCCCCCCCCCCCCCCCCC</t>
  </si>
  <si>
    <t>20240130_Marmo13_young_midbrain_OAD_NEG_1_039</t>
  </si>
  <si>
    <t>SHexCer 41:2;O2</t>
  </si>
  <si>
    <t>C47H89NO11S</t>
  </si>
  <si>
    <t>PBBDJUDQGLFLCL-UHFFFAOYSA-N</t>
  </si>
  <si>
    <t>O=C(NC(COC1OC(CO)C(O)C(OS(=O)(=O)O)C1O)C(O)C=CCCCCCCCC)CCCCCCCCCCCCCCCCCC=CCCCCCCCC</t>
  </si>
  <si>
    <t>C48H93NO11S</t>
  </si>
  <si>
    <t>YMXSSEPSWDLDTL-UHFFFAOYSA-N</t>
  </si>
  <si>
    <t>O=C(NC(COC1OC(CO)C(O)C(OS(=O)(=O)O)C1O)C(O)C=CCCCCCCCCC)CCCCCCCCCCCCCCCCCCCCCCCCCCC</t>
  </si>
  <si>
    <t>20240130_Marmo2_young_cerebellum_OAD_NEG_1_017</t>
  </si>
  <si>
    <t>C48H91NO11S</t>
  </si>
  <si>
    <t>LCGQGPOFUQIKLP-UHFFFAOYSA-N</t>
  </si>
  <si>
    <t>O=C(NC(COC1OC(CO)C(O)C(OS(=O)(=O)O)C1O)C(O)C=CCCCCCCCCC)CCCCCCCCCCCCCCCCCC=CCCCCCCCC</t>
  </si>
  <si>
    <t>C48H89NO11S</t>
  </si>
  <si>
    <t>UAIOAKQQIBVYTC-UHFFFAOYSA-N</t>
  </si>
  <si>
    <t>O=C(NC(COC1OC(CO)C(O)C(OS(=O)(=O)O)C1O)C(O)C=CCCCCCCCCC)CCCCCCCCCCCCCCCC=CCC=CCCCCCCC</t>
  </si>
  <si>
    <t>C49H95NO11S</t>
  </si>
  <si>
    <t>FGZFQSYKSIWUPR-UHFFFAOYSA-N</t>
  </si>
  <si>
    <t>O=C(NC(COC1OC(CO)C(O)C(OS(=O)(=O)O)C1O)C(O)C=CCCCCCCCCCC)CCCCCCCCCCCCCCCCCCCCCCCCCCC</t>
  </si>
  <si>
    <t>20240130_Marmo9_young_hippocampus_OAD_NEG_1_008</t>
  </si>
  <si>
    <t>SHexCer 43:2;O2</t>
  </si>
  <si>
    <t>C49H93NO11S</t>
  </si>
  <si>
    <t>UPHYZCLLASLUFA-UHFFFAOYSA-N</t>
  </si>
  <si>
    <t>O=C(NC(COC1OC(CO)C(O)C(OS(=O)(=O)O)C1O)C(O)C=CCCCCCCCCCC)CCCCCCCCCCCCCCCCCC=CCCCCCCCC</t>
  </si>
  <si>
    <t>20240130_Marmo10_young_frontal_lobe_OAD_NEG_1_028</t>
  </si>
  <si>
    <t>SHexCer 43:3;O2</t>
  </si>
  <si>
    <t>C49H91NO11S</t>
  </si>
  <si>
    <t>KDXCQXSPQXEYFS-UHFFFAOYSA-N</t>
  </si>
  <si>
    <t>O=C(NC(COC1OC(CO)C(O)C(OS(=O)(=O)O)C1O)C(O)C=CCCCCCCCCCC)CCCCCCCCCCCCCCCC=CCC=CCCCCCCC</t>
  </si>
  <si>
    <t>SHexCer 44:1;O2</t>
  </si>
  <si>
    <t>C50H97NO11S</t>
  </si>
  <si>
    <t>SFSICSIXHFMYGH-UHFFFAOYSA-N</t>
  </si>
  <si>
    <t>O=C(NC(COC1OC(CO)C(O)C(OS(=O)(=O)O)C1O)C(O)C=CCCCCCCCCCCC)CCCCCCCCCCCCCCCCCCCCCCCCCCC</t>
  </si>
  <si>
    <t>20240130_Marmo14_young_hippocampus_OAD_NEG_1_009</t>
  </si>
  <si>
    <t>SHexCer 44:2;O2</t>
  </si>
  <si>
    <t>C50H95NO11S</t>
  </si>
  <si>
    <t>HBCWEMHVBUZLFL-UHFFFAOYSA-N</t>
  </si>
  <si>
    <t>O=C(NC(COC1OC(CO)C(O)C(OS(=O)(=O)O)C1O)C(O)C=CCCCCCCCCCCC)CCCCCCCCCCCCCCCCCC=CCCCCCCCC</t>
  </si>
  <si>
    <t>SHexCer 44:3;O2</t>
  </si>
  <si>
    <t>C50H93NO11S</t>
  </si>
  <si>
    <t>OJKSRGMIOKRKTC-UHFFFAOYSA-N</t>
  </si>
  <si>
    <t>O=C(NC(COC1OC(CO)C(O)C(OS(=O)(=O)O)C1O)C(O)C=CCCCCCCCCCCC)CCCCCCCCCCCCCCCC=CCC=CCCCCCCC</t>
  </si>
  <si>
    <t>SHexCer 35:1;O3</t>
  </si>
  <si>
    <t>C41H79NO12S</t>
  </si>
  <si>
    <t>LXDRMGKDKJAEJQ-UHFFFAOYSA-N</t>
  </si>
  <si>
    <t>O=C(NC(COC1OC(CO)C(O)C(OS(=O)(=O)O)C1O)C(O)C=CCCCCCCC)C(O)CCCCCCCCCCCCCCCCCCCCC</t>
  </si>
  <si>
    <t>20240130_Marmo8_young_midbrain_OAD_NEG_1_038</t>
  </si>
  <si>
    <t>SHexCer 35:2;O3</t>
  </si>
  <si>
    <t>C41H77NO12S</t>
  </si>
  <si>
    <t>UWROSJBSOUHMCQ-UHFFFAOYSA-N</t>
  </si>
  <si>
    <t>O=C(NC(COC1OC(CO)C(O)C(OS(=O)(=O)O)C1O)C(O)C=CCCCCCCC)C(O)CCCCCCCCCC=CCCCCCCCCCC</t>
  </si>
  <si>
    <t>C42H81NO12S</t>
  </si>
  <si>
    <t>UOAOBCSIKPWVFI-UHFFFAOYSA-N</t>
  </si>
  <si>
    <t>O=C(NC(COC1OC(CO)C(O)C(OS(=O)(=O)O)C1O)C(O)C=CCCCCCCC)C(O)CCCCCCCCCCCCCCCCCCCCCC</t>
  </si>
  <si>
    <t>SHexCer 38:1;O3</t>
  </si>
  <si>
    <t>C44H85NO12S</t>
  </si>
  <si>
    <t>CXVVBSBNUPVLGJ-UHFFFAOYSA-N</t>
  </si>
  <si>
    <t>O=C(NC(COC1OC(CO)C(O)C(OS(=O)(=O)O)C1O)C(O)C=CCCCCCCC)C(O)CCCCCCCCCCCCCCCCCCCCCCCC</t>
  </si>
  <si>
    <t>20240130_Marmo27_old_cerebellum_OAD_NEG_1_028</t>
  </si>
  <si>
    <t>C46H89NO12S</t>
  </si>
  <si>
    <t>MRHOAGVMNHYIOP-UHFFFAOYSA-N</t>
  </si>
  <si>
    <t>O=C(NC(COC1OC(CO)C(O)C(OS(=O)(=O)O)C1O)C(O)C=CCCCCCCC)C(O)CCCCCCCCCCCCCCCCCCCCCCCCCC</t>
  </si>
  <si>
    <t>SHexCer 40:2;O3</t>
  </si>
  <si>
    <t>C46H87NO12S</t>
  </si>
  <si>
    <t>CTLATZHBAGJZTQ-UHFFFAOYSA-N</t>
  </si>
  <si>
    <t>O=C(NC(COC1OC(CO)C(O)C(OS(=O)(=O)O)C1O)C(O)C=CCCCCCCC)C(O)CCCCCCCCCCCCCCC=CCCCCCCCCCC</t>
  </si>
  <si>
    <t>20240130_Marmo24_old_hippocampus_OAD_NEG_1_017</t>
  </si>
  <si>
    <t>C47H91NO12S</t>
  </si>
  <si>
    <t>DAXHJDBGLDKQAU-UHFFFAOYSA-N</t>
  </si>
  <si>
    <t>O=C(NC(COC1OC(CO)C(O)C(OS(=O)(=O)O)C1O)C(O)C=CCCCCCCCC)C(O)CCCCCCCCCCCCCCCCCCCCCCCCCC</t>
  </si>
  <si>
    <t>SHexCer 41:2;O3</t>
  </si>
  <si>
    <t>C47H89NO12S</t>
  </si>
  <si>
    <t>SMNXJGBSQBBSKA-UHFFFAOYSA-N</t>
  </si>
  <si>
    <t>O=C(NC(COC1OC(CO)C(O)C(OS(=O)(=O)O)C1O)C(O)C=CCCCCCCCC)C(O)CCCCCCCCCCCCCCC=CCCCCCCCCCC</t>
  </si>
  <si>
    <t>C48H93NO12S</t>
  </si>
  <si>
    <t>ZHDPOGHAYPFGQT-UHFFFAOYSA-N</t>
  </si>
  <si>
    <t>O=C(NC(COC1OC(CO)C(O)C(OS(=O)(=O)O)C1O)C(O)C=CCCCCCCCCC)C(O)CCCCCCCCCCCCCCCCCCCCCCCCCC</t>
  </si>
  <si>
    <t>C48H91NO12S</t>
  </si>
  <si>
    <t>FUJNTQNROAHGFC-UHFFFAOYSA-N</t>
  </si>
  <si>
    <t>O=C(NC(COC1OC(CO)C(O)C(OS(=O)(=O)O)C1O)C(O)C=CCCCCCCCCC)C(O)CCCCCCCCCCCCCCC=CCCCCCCCCCC</t>
  </si>
  <si>
    <t>SHexCer 42:3;O3</t>
  </si>
  <si>
    <t>C48H89NO12S</t>
  </si>
  <si>
    <t>MHXYYQUGFCPDEE-UHFFFAOYSA-N</t>
  </si>
  <si>
    <t>O=C(NC(COC1OC(CO)C(O)C(OS(=O)(=O)O)C1O)C(O)C=CCCCCCCCCC)C(O)CCCCCCCCCCCCCCC=CCC=CCCCCCCC</t>
  </si>
  <si>
    <t>20240130_Marmo34_old_hippocampus_OAD_NEG_1_019</t>
  </si>
  <si>
    <t>C49H95NO12S</t>
  </si>
  <si>
    <t>BVHDMTWZLZNLGS-UHFFFAOYSA-N</t>
  </si>
  <si>
    <t>O=C(NC(COC1OC(CO)C(O)C(OS(=O)(=O)O)C1O)C(O)C=CCCCCCCCCCC)C(O)CCCCCCCCCCCCCCCCCCCCCCCCCC</t>
  </si>
  <si>
    <t>20240130_Marmo4_young_hippocampus_OAD_NEG_1_007</t>
  </si>
  <si>
    <t>SHexCer 43:2;O3</t>
  </si>
  <si>
    <t>C49H93NO12S</t>
  </si>
  <si>
    <t>XGGMFROKZUQHCZ-UHFFFAOYSA-N</t>
  </si>
  <si>
    <t>O=C(NC(COC1OC(CO)C(O)C(OS(=O)(=O)O)C1O)C(O)C=CCCCCCCCCCC)C(O)CCCCCCCCCCCCCCC=CCCCCCCCCCC</t>
  </si>
  <si>
    <t>C50H97NO12S</t>
  </si>
  <si>
    <t>ONJAFDYQLZWQPW-UHFFFAOYSA-N</t>
  </si>
  <si>
    <t>O=C(NC(COC1OC(CO)C(O)C(OS(=O)(=O)O)C1O)C(O)C=CCCCCCCCCCCC)C(O)CCCCCCCCCCCCCCCCCCCCCCCCCC</t>
  </si>
  <si>
    <t>SHexCer 44:2;O3</t>
  </si>
  <si>
    <t>C50H95NO12S</t>
  </si>
  <si>
    <t>PJIWGNFDNYYPLK-UHFFFAOYSA-N</t>
  </si>
  <si>
    <t>O=C(NC(COC1OC(CO)C(O)C(OS(=O)(=O)O)C1O)C(O)C=CCCCCCCCCCCC)C(O)CCCCCCCCCCCCCCC=CCCCCCCCCCC</t>
  </si>
  <si>
    <t>SHexCer 44:3;O3</t>
  </si>
  <si>
    <t>C50H93NO12S</t>
  </si>
  <si>
    <t>YRKFUYCBHIYGFT-UHFFFAOYSA-N</t>
  </si>
  <si>
    <t>O=C(NC(COC1OC(CO)C(O)C(OS(=O)(=O)O)C1O)C(O)C=CCCCCCCCCCCC)C(O)CCCCCCCCCCCCCCC=CCC=CCCCCCCC</t>
  </si>
  <si>
    <t>20240130_Marmo39_old_hippocampus_OAD_NEG_1_020</t>
  </si>
  <si>
    <t>TG</t>
  </si>
  <si>
    <t>C53H100O6</t>
  </si>
  <si>
    <t>YHMDGPZOSGBQRH-UHFFFAOYSA-N</t>
  </si>
  <si>
    <t>O=C(OCC(OC(=O)CCCCCCCCCCCCCCC)COC(=O)CCCCCCCCCCCCCCC)CCCCCCCC=CCCCCCCCC</t>
  </si>
  <si>
    <t>TG 16:0_18:0_18:0</t>
  </si>
  <si>
    <t>C55H106O6</t>
  </si>
  <si>
    <t>SDNYRTVJOFMYIW-UHFFFAOYSA-N</t>
  </si>
  <si>
    <t>O=C(OCC(OC(=O)CCCCCCCCCCCCCCCCC)COC(=O)CCCCCCCCCCCCCCCCC)CCCCCCCCCCCCCCC</t>
  </si>
  <si>
    <t>C55H102O6</t>
  </si>
  <si>
    <t>JFISYPWOVQNHLS-UHFFFAOYSA-N</t>
  </si>
  <si>
    <t>O=C(OCC(OC(=O)CCCCCCCC=CCCCCCCCC)COC(=O)CCCCCCCCCCCCCCC)CCCCCCCC=CCCCCCCCC</t>
  </si>
  <si>
    <t>C55H100O6</t>
  </si>
  <si>
    <t>KGLAHZTWGPHKFF-UHFFFAOYSA-N</t>
  </si>
  <si>
    <t>O=C(OCC(OC(=O)CCCCCCCC=CCCCCCCCC)COC(=O)CCCCCCCCCCCCCCC)CCCCCCCC=CCC=CCCCCC</t>
  </si>
  <si>
    <t>C57H102O6</t>
  </si>
  <si>
    <t>JTMWOTXEVWLTTO-UHFFFAOYSA-N</t>
  </si>
  <si>
    <t>O=C(OCC(OC(=O)CCCCCCCC=CCCCCCCCC)COC(=O)CCCCCCCC=CCCCCCCCC)CCCCCCCC=CCC=CCCCCC</t>
  </si>
  <si>
    <t>20240130_Marmo34_old_hippocampus_OAD_POS_1_014</t>
  </si>
  <si>
    <t>TG 18:1_18:2_18:3</t>
  </si>
  <si>
    <t>C57H98O6</t>
  </si>
  <si>
    <t>OTUIORVXGJUHBH-UHFFFAOYSA-N</t>
  </si>
  <si>
    <t>O=C(OCC(OC(=O)CCCCCCCC=CCC=CCCCCC)COC(=O)CCCCCCCC=CCCCCCCCC)CCCCCCCC=CCC=CCC=CCC</t>
  </si>
  <si>
    <t>PC 14:0_16:0</t>
  </si>
  <si>
    <t>C38H76NO8P</t>
  </si>
  <si>
    <t>RFVFQQWKPSOBED-UHFFFAOYSA-N</t>
  </si>
  <si>
    <t>O=C(OCC(OC(=O)CCCCCCCCCCCCCCC)COP(=O)([O-])OCC[N+](C)(C)C)CCCCCCCCCCCCC</t>
  </si>
  <si>
    <t>C38H74NO8P</t>
  </si>
  <si>
    <t>XGGMHQYOVYWRLV-UHFFFAOYSA-N</t>
  </si>
  <si>
    <t>O=C(OCC(OC(=O)CCCCCCCC=CCCCCCC)COP(=O)([O-])OCC[N+](C)(C)C)CCCCCCCCCCCCC</t>
  </si>
  <si>
    <t>PC 15:0_16:0</t>
  </si>
  <si>
    <t>C39H78NO8P</t>
  </si>
  <si>
    <t>LLHISNQVRRYJGL-UHFFFAOYSA-N</t>
  </si>
  <si>
    <t>O=C(OCC(OC(=O)CCCCCCCCCCCCCCC)COP(=O)([O-])OCC[N+](C)(C)C)CCCCCCCCCCCCCC</t>
  </si>
  <si>
    <t>C40H80NO8P</t>
  </si>
  <si>
    <t>KILNVBDSWZSGLL-UHFFFAOYSA-N</t>
  </si>
  <si>
    <t>O=C(OCC(OC(=O)CCCCCCCCCCCCCCC)COP(=O)([O-])OCC[N+](C)(C)C)CCCCCCCCCCCCCCC</t>
  </si>
  <si>
    <t>PC 16:0_16:1(9)</t>
  </si>
  <si>
    <t>C40H78NO8P</t>
  </si>
  <si>
    <t>QIBZFHLFHCIUOT-UHFFFAOYSA-N</t>
  </si>
  <si>
    <t>O=C(OCC(OC(=O)CCCCCCCC=CCCCCCC)COP(=O)([O-])OCC[N+](C)(C)C)CCCCCCCCCCCCCCC</t>
  </si>
  <si>
    <t>PC 16:0_17:0</t>
  </si>
  <si>
    <t>C41H82NO8P</t>
  </si>
  <si>
    <t>CNHYMCCAIZQMPA-UHFFFAOYSA-N</t>
  </si>
  <si>
    <t>O=C(OCC(OC(=O)CCCCCCCCCCCCCCCC)COP(=O)([O-])OCC[N+](C)(C)C)CCCCCCCCCCCCCCC</t>
  </si>
  <si>
    <t>PC 16:0_17:1(8)</t>
  </si>
  <si>
    <t>C41H80NO8P</t>
  </si>
  <si>
    <t>ASFWPRURQHKRSL-UHFFFAOYSA-N</t>
  </si>
  <si>
    <t>O=C(OCC(OC(=O)CCCCCCCC=CCCCCCCC)COP(=O)([O-])OCC[N+](C)(C)C)CCCCCCCCCCCCCCC</t>
  </si>
  <si>
    <t>C42H84NO8P</t>
  </si>
  <si>
    <t>PZNPLUBHRSSFHT-UHFFFAOYSA-N</t>
  </si>
  <si>
    <t>O=C(OCC(OC(=O)CCCCCCCCCCCCCCCCC)COP(=O)([O-])OCC[N+](C)(C)C)CCCCCCCCCCCCCCC</t>
  </si>
  <si>
    <t>PC 16:0_18:1(9)</t>
  </si>
  <si>
    <t>C42H82NO8P</t>
  </si>
  <si>
    <t>WTJKGGKOPKCXLL-UHFFFAOYSA-N</t>
  </si>
  <si>
    <t>O=C(OCC(OC(=O)CCCCCCCC=CCCCCCCCC)COP(=O)([O-])OCC[N+](C)(C)C)CCCCCCCCCCCCCCC</t>
  </si>
  <si>
    <t>PC 16:0_18:2(9,12)</t>
  </si>
  <si>
    <t>C42H80NO8P</t>
  </si>
  <si>
    <t>JLPULHDHAOZNQI-UHFFFAOYSA-N</t>
  </si>
  <si>
    <t>O=C(OCC(OC(=O)CCCCCCCC=CCC=CCCCCC)COP(=O)([O-])OCC[N+](C)(C)C)CCCCCCCCCCCCCCC</t>
  </si>
  <si>
    <t>PC 16:0_18:3(9,12,15)</t>
  </si>
  <si>
    <t>C42H78NO8P</t>
  </si>
  <si>
    <t>JMAYDGBZRHQJAT-UHFFFAOYSA-N</t>
  </si>
  <si>
    <t>O=C(OCC(OC(=O)CCCCCCCC=CCC=CCC=CCC)COP(=O)([O-])OCC[N+](C)(C)C)CCCCCCCCCCCCCCC</t>
  </si>
  <si>
    <t>PC 16:0_20:3(8,11,14)</t>
  </si>
  <si>
    <t>C44H82NO8P</t>
  </si>
  <si>
    <t>FHYXYDNOQOCPNC-UHFFFAOYSA-N</t>
  </si>
  <si>
    <t>O=C(OCC(OC(=O)CCCCCCCCCC=CCC=CCC=CCC)COP(=O)([O-])OCC[N+](C)(C)C)CCCCCCCCCCCCCCC</t>
  </si>
  <si>
    <t>PC 16:0_20:4(5,8,11,14)</t>
  </si>
  <si>
    <t>C44H80NO8P</t>
  </si>
  <si>
    <t>JAVWFBAAZSHHAD-UHFFFAOYSA-N</t>
  </si>
  <si>
    <t>O=C(OCC(OC(=O)CCCCCCC=CCC=CCC=CCC=CCC)COP(=O)([O-])OCC[N+](C)(C)C)CCCCCCCCCCCCCCC</t>
  </si>
  <si>
    <t>C44H78NO8P</t>
  </si>
  <si>
    <t>KLTHQSWIRFFBRI-UHFFFAOYSA-N</t>
  </si>
  <si>
    <t>O=C(OCC(OC(=O)CCCC=CCC=CCC=CCC=CCC=CCC)COP(=O)([O-])OCC[N+](C)(C)C)CCCCCCCCCCCCCCC</t>
  </si>
  <si>
    <t>C46H84NO8P</t>
  </si>
  <si>
    <t>HUAVKOMRGUBYMK-UHFFFAOYSA-N</t>
  </si>
  <si>
    <t>O=C(OCC(OC(=O)CCCCCCCCC=CCC=CCC=CCC=CCC)COP(=O)([O-])OCC[N+](C)(C)C)CCCCCCCCCCCCCCC</t>
  </si>
  <si>
    <t>PC 16:0_22:5(4,7,10,13,16)</t>
  </si>
  <si>
    <t>C46H82NO8P</t>
  </si>
  <si>
    <t>ARDJUHDXABDVFH-UHFFFAOYSA-N</t>
  </si>
  <si>
    <t>O=C(OCC(OC(=O)CCCCCC=CCC=CCC=CCC=CCC=CCC)COP(=O)([O-])OCC[N+](C)(C)C)CCCCCCCCCCCCCCC</t>
  </si>
  <si>
    <t>PC 16:0_22:6(4,7,10,13,16,19)</t>
  </si>
  <si>
    <t>C46H80NO8P</t>
  </si>
  <si>
    <t>IESVDEZGAHUQJU-UHFFFAOYSA-N</t>
  </si>
  <si>
    <t>O=C(OCC(OC(=O)CCC=CCC=CCC=CCC=CCC=CCC=CCC)COP(=O)([O-])OCC[N+](C)(C)C)CCCCCCCCCCCCCCC</t>
  </si>
  <si>
    <t>PC 17:0_18:1(9)</t>
  </si>
  <si>
    <t>C43H84NO8P</t>
  </si>
  <si>
    <t>SXNXGNVZTLZDHE-UHFFFAOYSA-N</t>
  </si>
  <si>
    <t>O=C(OCC(OC(=O)CCCCCCCC=CCCCCCCCC)COP(=O)([O-])OCC[N+](C)(C)C)CCCCCCCCCCCCCCCC</t>
  </si>
  <si>
    <t>C43H82NO8P</t>
  </si>
  <si>
    <t>CWDLNVPVXRALIK-UHFFFAOYSA-N</t>
  </si>
  <si>
    <t>O=C(OCC(OC(=O)CCCCCCCC=CCCCCCCCC)COP(=O)([O-])OCC[N+](C)(C)C)CCCCCCCC=CCCCCCCC</t>
  </si>
  <si>
    <t>PC 18:0_18:0</t>
  </si>
  <si>
    <t>C44H88NO8P</t>
  </si>
  <si>
    <t>NRJAVPSFFCBXDT-UHFFFAOYSA-N</t>
  </si>
  <si>
    <t>O=C(OCC(OC(=O)CCCCCCCCCCCCCCCCC)COP(=O)([O-])OCC[N+](C)(C)C)CCCCCCCCCCCCCCCCC</t>
  </si>
  <si>
    <t>PC 18:0_18:1(9)</t>
  </si>
  <si>
    <t>C44H86NO8P</t>
  </si>
  <si>
    <t>ATHVAWFAEPLPPQ-UHFFFAOYSA-N</t>
  </si>
  <si>
    <t>O=C(OCC(OC(=O)CCCCCCCC=CCCCCCCCC)COP(=O)([O-])OCC[N+](C)(C)C)CCCCCCCCCCCCCCCCC</t>
  </si>
  <si>
    <t>PC 18:0_18:2(9,12)</t>
  </si>
  <si>
    <t>C44H84NO8P</t>
  </si>
  <si>
    <t>FORFDCPQKJHEBF-UHFFFAOYSA-N</t>
  </si>
  <si>
    <t>O=C(OCC(OC(=O)CCCCCCCC=CCC=CCCCCC)COP(=O)([O-])OCC[N+](C)(C)C)CCCCCCCCCCCCCCCCC</t>
  </si>
  <si>
    <t>C46H90NO8P</t>
  </si>
  <si>
    <t>PDGHHNMEFVJAAM-UHFFFAOYSA-N</t>
  </si>
  <si>
    <t>O=C(OCC(OC(=O)CCCCCCCCCC=CCCCCCCCC)COP(=O)([O-])OCC[N+](C)(C)C)CCCCCCCCCCCCCCCCC</t>
  </si>
  <si>
    <t>C46H88NO8P</t>
  </si>
  <si>
    <t>ZQLPLCXRBVPKGP-UHFFFAOYSA-N</t>
  </si>
  <si>
    <t>O=C(OCC(OC(=O)CCCCCCCCCC=CCC=CCCCCC)COP(=O)([O-])OCC[N+](C)(C)C)CCCCCCCCCCCCCCCCC</t>
  </si>
  <si>
    <t>20240130_Marmo2_young_cerebellum_OAD_POS_1_012</t>
  </si>
  <si>
    <t>PC 18:0_20:3(8,11,14)</t>
  </si>
  <si>
    <t>C46H86NO8P</t>
  </si>
  <si>
    <t>LLUINWFQEIMZRU-UHFFFAOYSA-N</t>
  </si>
  <si>
    <t>O=C(OCC(OC(=O)CCCCCCCCCC=CCC=CCC=CCC)COP(=O)([O-])OCC[N+](C)(C)C)CCCCCCCCCCCCCCCCC</t>
  </si>
  <si>
    <t>HAKKEJDMTIQLJH-UHFFFAOYSA-N</t>
  </si>
  <si>
    <t>O=C(OCC(OC(=O)CCCCCCC=CCC=CCC=CCC=CCC)COP(=O)([O-])OCC[N+](C)(C)C)CCCCCCCCCCCCCCCCC</t>
  </si>
  <si>
    <t>C48H88NO8P</t>
  </si>
  <si>
    <t>WUIUYHXOIXOMHN-UHFFFAOYSA-N</t>
  </si>
  <si>
    <t>O=C(OCC(OC(=O)CCCCCCCCC=CCC=CCC=CCC=CCC)COP(=O)([O-])OCC[N+](C)(C)C)CCCCCCCCCCCCCCCCC</t>
  </si>
  <si>
    <t>C48H86NO8P</t>
  </si>
  <si>
    <t>MAAMGQXOTCBPFS-UHFFFAOYSA-N</t>
  </si>
  <si>
    <t>O=C(OCC(OC(=O)CCCCCC=CCC=CCC=CCC=CCC=CCC)COP(=O)([O-])OCC[N+](C)(C)C)CCCCCCCCCCCCCCCCC</t>
  </si>
  <si>
    <t>PC 18:0_22:6(4,7,10,13,16,19)</t>
  </si>
  <si>
    <t>C48H84NO8P</t>
  </si>
  <si>
    <t>FAUYAENFVCNTAL-UHFFFAOYSA-N</t>
  </si>
  <si>
    <t>O=C(OCC(OC(=O)CCC=CCC=CCC=CCC=CCC=CCC=CCC)COP(=O)([O-])OCC[N+](C)(C)C)CCCCCCCCCCCCCCCCC</t>
  </si>
  <si>
    <t>C52H102NO8P</t>
  </si>
  <si>
    <t>MEHVWKGSJYGFPU-UHFFFAOYSA-N</t>
  </si>
  <si>
    <t>O=C(OCC(OC(=O)CCCCCCCCCCCCCCCC=CCCCCCCCC)COP(=O)([O-])OCC[N+](C)(C)C)CCCCCCCCCCCCCCCCC</t>
  </si>
  <si>
    <t>PC 18:1(9)_18:1(9)</t>
  </si>
  <si>
    <t>SNKAWJBJQDLSFF-UHFFFAOYSA-N</t>
  </si>
  <si>
    <t>O=C(OCC(OC(=O)CCCCCCCC=CCCCCCCCC)COP(=O)([O-])OCC[N+](C)(C)C)CCCCCCCC=CCCCCCCCC</t>
  </si>
  <si>
    <t>PC 18:1(9)_18:2(9,12)</t>
  </si>
  <si>
    <t>GDWULUGDXGHJIJ-UHFFFAOYSA-N</t>
  </si>
  <si>
    <t>O=C(OCC(OC(=O)CCCCCCCC=CCC=CCCCCC)COP(=O)([O-])OCC[N+](C)(C)C)CCCCCCCC=CCCCCCCCC</t>
  </si>
  <si>
    <t>PC 18:1(9)_20:4(5,8,11,14)</t>
  </si>
  <si>
    <t>SWOKEJBWARJLGN-UHFFFAOYSA-N</t>
  </si>
  <si>
    <t>O=C(OCC(OC(=O)CCCCCCC=CCC=CCC=CCC=CCC)COP(=O)([O-])OCC[N+](C)(C)C)CCCCCCCC=CCCCCCCCC</t>
  </si>
  <si>
    <t>C48H92NO8P</t>
  </si>
  <si>
    <t>MOAVQOSWWXXGJQ-UHFFFAOYSA-N</t>
  </si>
  <si>
    <t>O=C(OCC(OC(=O)CCCCCCCCCCCC=CCCCCCCCC)COP(=O)([O-])OCC[N+](C)(C)C)CCCCCCCC=CCCCCCCCC</t>
  </si>
  <si>
    <t>PC 18:1(9)_22:6(4,7,10,13,16,19)</t>
  </si>
  <si>
    <t>C48H82NO8P</t>
  </si>
  <si>
    <t>FPEVDFOXMCHLKL-UHFFFAOYSA-N</t>
  </si>
  <si>
    <t>O=C(OCC(OC(=O)CCC=CCC=CCC=CCC=CCC=CCC=CCC)COP(=O)([O-])OCC[N+](C)(C)C)CCCCCCCC=CCCCCCCCC</t>
  </si>
  <si>
    <t>C50H96NO8P</t>
  </si>
  <si>
    <t>VTFFKKZKTDVMKI-UHFFFAOYSA-N</t>
  </si>
  <si>
    <t>O=C(OCC(OC(=O)CCCCCCCCCCCCCC=CCCCCCCCC)COP(=O)([O-])OCC[N+](C)(C)C)CCCCCCCC=CCCCCCCCC</t>
  </si>
  <si>
    <t>C52H100NO8P</t>
  </si>
  <si>
    <t>WWKWZJZBKPXCNE-UHFFFAOYSA-N</t>
  </si>
  <si>
    <t>O=C(OCC(OC(=O)CCCCCCCCCCCCCCCC=CCCCCCCCC)COP(=O)([O-])OCC[N+](C)(C)C)CCCCCCCC=CCCCCCCCC</t>
  </si>
  <si>
    <t>PC 18:2(9,12)_18:2(9,12)</t>
  </si>
  <si>
    <t>FVXDQWZBHIXIEJ-UHFFFAOYSA-N</t>
  </si>
  <si>
    <t>O=C(OCC(OC(=O)CCCCCCCC=CCC=CCCCCC)COP(=O)([O-])OCC[N+](C)(C)C)CCCCCCCC=CCC=CCCCCC</t>
  </si>
  <si>
    <t>PC 18:2(9,12)_22:6(4,7,10,13,16,19)</t>
  </si>
  <si>
    <t>C48H80NO8P</t>
  </si>
  <si>
    <t>FCTKCFNDGVBOBD-UHFFFAOYSA-N</t>
  </si>
  <si>
    <t>O=C(OCC(OC(=O)CCC=CCC=CCC=CCC=CCC=CCC=CCC)COP(=O)([O-])OCC[N+](C)(C)C)CCCCCCCC=CCC=CCCCCC</t>
  </si>
  <si>
    <t>PC 20:3(8,11,14)_20:3(8,11,14)</t>
  </si>
  <si>
    <t>SUSAZHLUBGMSDJ-UHFFFAOYSA-N</t>
  </si>
  <si>
    <t>O=C(OCC(OC(=O)CCCCCCCCCC=CCC=CCC=CCC)COP(=O)([O-])OCC[N+](C)(C)C)CCCCCCCCCC=CCC=CCC=CCC</t>
  </si>
  <si>
    <t>C50H80NO8P</t>
  </si>
  <si>
    <t>NCCFWEYCQVRLBU-UHFFFAOYSA-N</t>
  </si>
  <si>
    <t>O=C(OCC(OC(=O)CCC=CCC=CCC=CCC=CCC=CCC=CCC)COP(=O)([O-])OCC[N+](C)(C)C)CCCCCCC=CCC=CCC=CCC=CCC</t>
  </si>
  <si>
    <t>PC 22:6(4,7,10,13,16,19)_22:6(4,7,10,13,16,19)</t>
  </si>
  <si>
    <t>C52H80NO8P</t>
  </si>
  <si>
    <t>XLKQWAMTMYIQMG-UHFFFAOYSA-N</t>
  </si>
  <si>
    <t>O=C(OCC(OC(=O)CCC=CCC=CCC=CCC=CCC=CCC=CCC)COP(=O)([O-])OCC[N+](C)(C)C)CCC=CCC=CCC=CCC=CCC=CCC=CCC</t>
  </si>
  <si>
    <t>C40H82NO7P</t>
  </si>
  <si>
    <t>EtherPC</t>
  </si>
  <si>
    <t>WOTHHEHCEYHCFE-UHFFFAOYSA-N</t>
  </si>
  <si>
    <t>O=C(OC(COCCCCCCCCCCCCCCCC)COP(=O)([O-])OCC[N+](C)(C)C)CCCCCCCCCCCCCCC</t>
  </si>
  <si>
    <t>C40H80NO7P</t>
  </si>
  <si>
    <t>HJVQHTGUAIETCQ-UHFFFAOYSA-N</t>
  </si>
  <si>
    <t>O=C(OC(COCCCCCCCCCCCCCCCC)COP(=O)([O-])OCC[N+](C)(C)C)CCCCCCCC=CCCCCCC</t>
  </si>
  <si>
    <t>C42H84NO7P</t>
  </si>
  <si>
    <t>SIEDNCDNGMIKST-UHFFFAOYSA-N</t>
  </si>
  <si>
    <t>O=C(OC(COCCCCCCCCCCCCCCCC)COP(=O)([O-])OCC[N+](C)(C)C)CCCCCCCC=CCCCCCCCC</t>
  </si>
  <si>
    <t>PC O-16:0_20:1(11)</t>
  </si>
  <si>
    <t>C44H88NO7P</t>
  </si>
  <si>
    <t>RZVLQGOIANISBO-UHFFFAOYSA-N</t>
  </si>
  <si>
    <t>O=C(OC(COCCCCCCCCCCCCCCCC)COP(=O)([O-])OCC[N+](C)(C)C)CCCCCCCCCC=CCCCCCCCC</t>
  </si>
  <si>
    <t>C44H86NO7P</t>
  </si>
  <si>
    <t>SLADRSJRKVHHAA-UHFFFAOYSA-N</t>
  </si>
  <si>
    <t>O=C(OC(COCCCCCCCCC=CCCCCCCCC)COP(=O)([O-])OCC[N+](C)(C)C)CCCCCCCC=CCCCCCCCC</t>
  </si>
  <si>
    <t>PC P-16:0_18:1(9)</t>
  </si>
  <si>
    <t>C42H82NO7P</t>
  </si>
  <si>
    <t>WDQJCKHLEYAETE-UHFFFAOYSA-N</t>
  </si>
  <si>
    <t>O=C(OC(COCCCCCCCCC=CCCCCCC)COP(=O)([O-])OCC[N+](C)(C)C)CCCCCCCC=CCCCCCCCC</t>
  </si>
  <si>
    <t>PC P-16:0_20:1(11)</t>
  </si>
  <si>
    <t>MFGKHSHBKZQCIP-UHFFFAOYSA-N</t>
  </si>
  <si>
    <t>O=C(OC(COCCCCCCCCC=CCCCCCC)COP(=O)([O-])OCC[N+](C)(C)C)CCCCCCCCCC=CCCCCCCCC</t>
  </si>
  <si>
    <t>C46H90NO7P</t>
  </si>
  <si>
    <t>OALUPVKKQYLXOY-UHFFFAOYSA-N</t>
  </si>
  <si>
    <t>O=C(OC(COCCCCCCCCC=CCCCCCCCC)COP(=O)([O-])OCC[N+](C)(C)C)CCCCCCCCCC=CCCCCCCCC</t>
  </si>
  <si>
    <t>SM 34:0;O2</t>
  </si>
  <si>
    <t>C39H81N2O6P</t>
  </si>
  <si>
    <t>JIOJUELCHJZSCJ-UHFFFAOYSA-N</t>
  </si>
  <si>
    <t>O=C(NC(COP(=O)([O-])OCC[N+](C)(C)C)C(O)CCCCCCCCC)CCCCCCCCCCCCCCCCCCCCC</t>
  </si>
  <si>
    <t>SM 36:0;O2</t>
  </si>
  <si>
    <t>C41H85N2O6P</t>
  </si>
  <si>
    <t>HHUPDMAQIBSEGQ-UHFFFAOYSA-N</t>
  </si>
  <si>
    <t>O=C(NC(COP(=O)([O-])OCC[N+](C)(C)C)C(O)CCCCCCCCC)CCCCCCCCCCCCCCCCCCCCCCC</t>
  </si>
  <si>
    <t>SM 38:0;O2</t>
  </si>
  <si>
    <t>C43H89N2O6P</t>
  </si>
  <si>
    <t>YUQZLQVDBJKRKZ-UHFFFAOYSA-N</t>
  </si>
  <si>
    <t>O=C(NC(COP(=O)([O-])OCC[N+](C)(C)C)C(O)CCCCCCCCC)CCCCCCCCCCCCCCCCCCCCCCCCC</t>
  </si>
  <si>
    <t>SM 40:0;O2</t>
  </si>
  <si>
    <t>C45H93N2O6P</t>
  </si>
  <si>
    <t>UVNXOIDHLJUGEM-UHFFFAOYSA-N</t>
  </si>
  <si>
    <t>O=C(NC(COP(=O)([O-])OCC[N+](C)(C)C)C(O)CCCCCCCCC)CCCCCCCCCCCCCCCCCCCCCCCCCCC</t>
  </si>
  <si>
    <t>SM 18:0(1OH,3OH)/24:0</t>
  </si>
  <si>
    <t>C47H97N2O6P</t>
  </si>
  <si>
    <t>SMJLGESYPKPRNU-UHFFFAOYSA-N</t>
  </si>
  <si>
    <t>O=C(NC(COP(=O)([O-])OCC[N+](C)(C)C)C(O)CCCCCCCCCCCCCCC)CCCCCCCCCCCCCCCCCCCCCCC</t>
  </si>
  <si>
    <t>SM 30:1;O2</t>
  </si>
  <si>
    <t>C35H71N2O6P</t>
  </si>
  <si>
    <t>CJMIWZVSZIRNGB-UHFFFAOYSA-N</t>
  </si>
  <si>
    <t>O=C(NC(COP(=O)([O-])OCC[N+](C)(C)C)C(O)C=CCCCCCCC)CCCCCCCCCCCCCCCCC</t>
  </si>
  <si>
    <t>SM 32:1;O2</t>
  </si>
  <si>
    <t>C37H75N2O6P</t>
  </si>
  <si>
    <t>KYICBZWZQPCUMO-UHFFFAOYSA-N</t>
  </si>
  <si>
    <t>O=C(NC(COP(=O)([O-])OCC[N+](C)(C)C)C(O)C=CCCCCCCCCCCCCC)CCCCCCCCCCCCC</t>
  </si>
  <si>
    <t>SM 33:1;O2</t>
  </si>
  <si>
    <t>C38H77N2O6P</t>
  </si>
  <si>
    <t>REEYJRIAQSUMNO-UHFFFAOYSA-N</t>
  </si>
  <si>
    <t>O=C(NC(COP(=O)([O-])OCC[N+](C)(C)C)C(O)C=CCCCCCCC)CCCCCCCCCCCCCCCCCCCC</t>
  </si>
  <si>
    <t>C39H79N2O6P</t>
  </si>
  <si>
    <t>RWKUXQNLWDTSLO-UHFFFAOYSA-N</t>
  </si>
  <si>
    <t>O=C(NC(COP(=O)([O-])OCC[N+](C)(C)C)C(O)C=CCCCCCCCCCCCCC)CCCCCCCCCCCCCCC</t>
  </si>
  <si>
    <t>SM 34:2;O2</t>
  </si>
  <si>
    <t>C39H77N2O6P</t>
  </si>
  <si>
    <t>VYDHYGBBAHKWKG-UHFFFAOYSA-N</t>
  </si>
  <si>
    <t>O=C(NC(COP(=O)([O-])OCC[N+](C)(C)C)C(O)C=CCCCCCCC)CCCCCCCCCCCC=CCCCCCCCC</t>
  </si>
  <si>
    <t>SM 35:1;O2</t>
  </si>
  <si>
    <t>C40H81N2O6P</t>
  </si>
  <si>
    <t>YMQZQHIESOAPQH-UHFFFAOYSA-N</t>
  </si>
  <si>
    <t>O=C(NC(COP(=O)([O-])OCC[N+](C)(C)C)C(O)C=CCCCCCCCCCCCCC)CCCCCCCCCCCCCCCC</t>
  </si>
  <si>
    <t>SM 18:1(4)(1OH,3OH)/18:0</t>
  </si>
  <si>
    <t>C41H83N2O6P</t>
  </si>
  <si>
    <t>LKQLRGMMMAHREN-UHFFFAOYSA-N</t>
  </si>
  <si>
    <t>O=C(NC(COP(=O)([O-])OCC[N+](C)(C)C)C(O)C=CCCCCCCCCCCCCC)CCCCCCCCCCCCCCCCC</t>
  </si>
  <si>
    <t>SM 18:1;O2/19:0</t>
  </si>
  <si>
    <t>C42H85N2O6P</t>
  </si>
  <si>
    <t>HAFQHLHNPJDAGB-UHFFFAOYSA-N</t>
  </si>
  <si>
    <t>O=C(NC(COP(=O)([O-])OCC[N+](C)(C)C)C(O)C=CCCCCCCCCCCCCC)CCCCCCCCCCCCCCCCCC</t>
  </si>
  <si>
    <t>SM 37:1;O2</t>
  </si>
  <si>
    <t>AWIFGOBWPWIAOU-UHFFFAOYSA-N</t>
  </si>
  <si>
    <t>O=C(NC(COP(=O)([O-])OCC[N+](C)(C)C)C(O)C=CCCCCCCC)CCCCCCCCCCCCCCCCCCCCCCCC</t>
  </si>
  <si>
    <t>SM 37:2;O2</t>
  </si>
  <si>
    <t>C42H83N2O6P</t>
  </si>
  <si>
    <t>FUOVMKBDNOYXQP-UHFFFAOYSA-N</t>
  </si>
  <si>
    <t>O=C(NC(COP(=O)([O-])OCC[N+](C)(C)C)C(O)C=CCCCCCCC)CCCCCCCCCCCCC=CCCCCCCCCCC</t>
  </si>
  <si>
    <t>C43H87N2O6P</t>
  </si>
  <si>
    <t>AADLTHQNYQJHQV-UHFFFAOYSA-N</t>
  </si>
  <si>
    <t>O=C(NC(COP(=O)([O-])OCC[N+](C)(C)C)C(O)C=CCCCCCCCCCCCCC)CCCCCCCCCCCCCCCCCCC</t>
  </si>
  <si>
    <t>SM 38:2;O2</t>
  </si>
  <si>
    <t>C43H85N2O6P</t>
  </si>
  <si>
    <t>LCCGGRXCXDWGPP-UHFFFAOYSA-N</t>
  </si>
  <si>
    <t>O=C(NC(COP(=O)([O-])OCC[N+](C)(C)C)C(O)C=CCCCCCCC)CCCCCCCCCCCCCCCC=CCCCCCCCC</t>
  </si>
  <si>
    <t>C45H91N2O6P</t>
  </si>
  <si>
    <t>FJJANLYCZUNFSE-UHFFFAOYSA-N</t>
  </si>
  <si>
    <t>O=C(NC(COP(=O)([O-])OCC[N+](C)(C)C)C(O)C=CCCCCCCCCCCCCC)CCCCCCCCCCCCCCCCCCCCC</t>
  </si>
  <si>
    <t>SM 40:2;O2</t>
  </si>
  <si>
    <t>C45H89N2O6P</t>
  </si>
  <si>
    <t>VBFKEZGCUWHGSK-UHFFFAOYSA-N</t>
  </si>
  <si>
    <t>O=C(NC(COP(=O)([O-])OCC[N+](C)(C)C)C(O)C=CCCCCCCCCCCCCC)CCCCCCCCCCCC=CCCCCCCCC</t>
  </si>
  <si>
    <t>SM 18:1;O2/22:2</t>
  </si>
  <si>
    <t>C45H87N2O6P</t>
  </si>
  <si>
    <t>BBJBWENPFZYXKM-UHFFFAOYSA-N</t>
  </si>
  <si>
    <t>O=C(NC(COP(=O)([O-])OCC[N+](C)(C)C)C(O)C=CCCCCCCCCCCCCC)CCCCCCCCCCCC=CCC=CCCCCC</t>
  </si>
  <si>
    <t>SM 18:1(4)(1OH,3OH)/23:0</t>
  </si>
  <si>
    <t>C46H93N2O6P</t>
  </si>
  <si>
    <t>SXZWBNWTCVLZJN-UHFFFAOYSA-N</t>
  </si>
  <si>
    <t>O=C(NC(COP(=O)([O-])OCC[N+](C)(C)C)C(O)C=CCCCCCCCCCCCCC)CCCCCCCCCCCCCCCCCCCCCC</t>
  </si>
  <si>
    <t>C46H91N2O6P</t>
  </si>
  <si>
    <t>BFGIWFDXBGGGCM-UHFFFAOYSA-N</t>
  </si>
  <si>
    <t>O=C(NC(COP(=O)([O-])OCC[N+](C)(C)C)C(O)C=CCCCCCCCCCCCCC)CCCCCCCCCCC=CCCCCCCCCCC</t>
  </si>
  <si>
    <t>SM 18:1(4)(1OH,3OH)/24:0</t>
  </si>
  <si>
    <t>C47H95N2O6P</t>
  </si>
  <si>
    <t>QEDPUVGSSDPBMD-UHFFFAOYSA-N</t>
  </si>
  <si>
    <t>O=C(NC(COP(=O)([O-])OCC[N+](C)(C)C)C(O)C=CCCCCCCCCCCCCC)CCCCCCCCCCCCCCCCCCCCCCC</t>
  </si>
  <si>
    <t>20240130_Marmo33_old_midbrain_OAD_POS_1_044</t>
  </si>
  <si>
    <t>SM 18:1(4)(1OH,3OH)/24:1(15)</t>
  </si>
  <si>
    <t>C47H93N2O6P</t>
  </si>
  <si>
    <t>WKZHECFHXLTOLJ-UHFFFAOYSA-N</t>
  </si>
  <si>
    <t>O=C(NC(COP(=O)([O-])OCC[N+](C)(C)C)C(O)C=CCCCCCCCCCCCCC)CCCCCCCCCCCCCC=CCCCCCCCC</t>
  </si>
  <si>
    <t>SM 18:1(4)(1OH,3OH)/25:0</t>
  </si>
  <si>
    <t>C48H97N2O6P</t>
  </si>
  <si>
    <t>JONXXLXMISNQNG-UHFFFAOYSA-N</t>
  </si>
  <si>
    <t>O=C(NC(COP(=O)([O-])OCC[N+](C)(C)C)C(O)C=CCCCCCCCCCCCCC)CCCCCCCCCCCCCCCCCCCCCCCC</t>
  </si>
  <si>
    <t>SM 18:1(4)(1OH,3OH)/26:0</t>
  </si>
  <si>
    <t>C49H99N2O6P</t>
  </si>
  <si>
    <t>VRAWSAPVSSLIRI-UHFFFAOYSA-N</t>
  </si>
  <si>
    <t>O=C(NC(COP(=O)([O-])OCC[N+](C)(C)C)C(O)C=CCCCCCCCCCCCCC)CCCCCCCCCCCCCCCCCCCCCCCCC</t>
  </si>
  <si>
    <t>C49H97N2O6P</t>
  </si>
  <si>
    <t>YXEXWUZHFGYOHJ-UHFFFAOYSA-N</t>
  </si>
  <si>
    <t>O=C(NC(COP(=O)([O-])OCC[N+](C)(C)C)C(O)C=CCCCCCCCCCCCCC)CCCCCCCCCCCCCCCC=CCCCCCCCC</t>
  </si>
  <si>
    <t>C47H91N2O6P</t>
  </si>
  <si>
    <t>PNUJDINUZYVQHI-UHFFFAOYSA-N</t>
  </si>
  <si>
    <t>O=C(NC(COP(=O)([O-])OCC[N+](C)(C)C)C(O)C=CCCCCCCCCCCCCC)CCCCCCCCCCCC=CCC=CCCCCCCC</t>
  </si>
  <si>
    <t>SM 18:1;O2/25:1</t>
  </si>
  <si>
    <t>C48H95N2O6P</t>
  </si>
  <si>
    <t>BHMUDWXZQURNAR-UHFFFAOYSA-N</t>
  </si>
  <si>
    <t>O=C(NC(COP(=O)([O-])OCC[N+](C)(C)C)C(O)C=CCCCCCCCCCCCCC)CCCCCCCCCCCCC=CCCCCCCCCCC</t>
  </si>
  <si>
    <t>SM 18:2(4,14)(1OH,3OH)/18:0</t>
  </si>
  <si>
    <t>C41H81N2O6P</t>
  </si>
  <si>
    <t>GCHHFAWECQPLHL-UHFFFAOYSA-N</t>
  </si>
  <si>
    <t>O=C(NC(COP(=O)([O-])OCC[N+](C)(C)C)C(O)C=CCCC=CCCCCCCCCC)CCCCCCCCCCCCCCCCC</t>
  </si>
  <si>
    <t>C45H93N2O7P</t>
  </si>
  <si>
    <t>KJJROPZLIQBXPI-UHFFFAOYSA-N</t>
  </si>
  <si>
    <t>O=C(NC(COP(=O)([O-])OCC[N+](C)(C)C)C(O)C(O)CCCCCCCC)CCCCCCCCCCCCCCCCCCCCCCCCCCC</t>
  </si>
  <si>
    <t>SM 40:0;O3</t>
  </si>
  <si>
    <t>LPC</t>
  </si>
  <si>
    <t>C24H50NO7P</t>
  </si>
  <si>
    <t>ASWBNKHCZGQVJV-UHFFFAOYSA-N</t>
  </si>
  <si>
    <t>O=C(OCC(O)COP(=O)([O-])OCC[N+](C)(C)C)CCCCCCCCCCCCCCC</t>
  </si>
  <si>
    <t>C26H54NO7P</t>
  </si>
  <si>
    <t>IHNKQIMGVNPMTC-UHFFFAOYSA-N</t>
  </si>
  <si>
    <t>O=C(OCC(O)COP(=O)([O-])OCC[N+](C)(C)C)CCCCCCCCCCCCCCCCC</t>
  </si>
  <si>
    <t>C26H52NO7P</t>
  </si>
  <si>
    <t>YAMUFBLWGFFICM-UHFFFAOYSA-N</t>
  </si>
  <si>
    <t>O=C(OCC(O)COP(=O)([O-])OCC[N+](C)(C)C)CCCCCCCC=CCCCCCCCC</t>
  </si>
  <si>
    <t>C26H50NO7P</t>
  </si>
  <si>
    <t>SPJFYYJXNPEZDW-UHFFFAOYSA-N</t>
  </si>
  <si>
    <t>O=C(OCC(O)COP(=O)([O-])OCC[N+](C)(C)C)CCCCCCCC=CCC=CCCCCC</t>
  </si>
  <si>
    <t>LPC 20:0</t>
  </si>
  <si>
    <t>C28H58NO7P</t>
  </si>
  <si>
    <t>UATOAILWGVYRQS-UHFFFAOYSA-N</t>
  </si>
  <si>
    <t>O=C(OCC(O)COP(=O)([O-])OCC[N+](C)(C)C)CCCCCCCCCCCCCCCCCCC</t>
  </si>
  <si>
    <t>LPC 20:1</t>
  </si>
  <si>
    <t>C28H56NO7P</t>
  </si>
  <si>
    <t>YYSFWGQAKJTHRE-UHFFFAOYSA-N</t>
  </si>
  <si>
    <t>O=C(OCC(O)COP(=O)([O-])OCC[N+](C)(C)C)CCCCCCCCCC=CCCCCCCCC</t>
  </si>
  <si>
    <t>LPC 20:3</t>
  </si>
  <si>
    <t>C28H52NO7P</t>
  </si>
  <si>
    <t>XUDGAAFUMTTZCO-UHFFFAOYSA-N</t>
  </si>
  <si>
    <t>O=C(OCC(O)COP(=O)([O-])OCC[N+](C)(C)C)CCCCCCCCCC=CCC=CCC=CCC</t>
  </si>
  <si>
    <t>C28H50NO7P</t>
  </si>
  <si>
    <t>GOMVPVRDBLLHQC-UHFFFAOYSA-N</t>
  </si>
  <si>
    <t>O=C(OCC(O)COP(=O)([O-])OCC[N+](C)(C)C)CCCCCCC=CCC=CCC=CCC=CCC</t>
  </si>
  <si>
    <t>LPC 22:1</t>
  </si>
  <si>
    <t>C30H60NO7P</t>
  </si>
  <si>
    <t>PAFOXYLFALKPOE-UHFFFAOYSA-N</t>
  </si>
  <si>
    <t>O=C(OCC(O)COP(=O)([O-])OCC[N+](C)(C)C)CCCCCCCCCCCC=CCCCCCCCC</t>
  </si>
  <si>
    <t>LPC 22:4</t>
  </si>
  <si>
    <t>C30H54NO7P</t>
  </si>
  <si>
    <t>GXEIJYZRCDTJTE-UHFFFAOYSA-N</t>
  </si>
  <si>
    <t>O=C(OCC(O)COP(=O)([O-])OCC[N+](C)(C)C)CCCCCCCCC=CCC=CCC=CCC=CCC</t>
  </si>
  <si>
    <t>LPC 22:6</t>
  </si>
  <si>
    <t>C30H50NO7P</t>
  </si>
  <si>
    <t>LSOWKZULVQWMLY-UHFFFAOYSA-N</t>
  </si>
  <si>
    <t>O=C(OCC(O)COP(=O)([O-])OCC[N+](C)(C)C)CCC=CCC=CCC=CCC=CCC=CCC=CCC</t>
  </si>
  <si>
    <t>LPC 24:0</t>
  </si>
  <si>
    <t>C32H66NO7P</t>
  </si>
  <si>
    <t>SKJMUADLQLZAGH-UHFFFAOYSA-N</t>
  </si>
  <si>
    <t>O=C(OCC(O)COP(=O)([O-])OCC[N+](C)(C)C)CCCCCCCCCCCCCCCCCCCCCCC</t>
  </si>
  <si>
    <t>LPC 24:1</t>
  </si>
  <si>
    <t>C32H64NO7P</t>
  </si>
  <si>
    <t>KXOHZVXBUOQTTL-UHFFFAOYSA-N</t>
  </si>
  <si>
    <t>O=C(OCC(O)COP(=O)([O-])OCC[N+](C)(C)C)CCCCCCCCCCCC=CCCCCCCCCCC</t>
  </si>
  <si>
    <t>LPC 26:0</t>
  </si>
  <si>
    <t>C34H70NO7P</t>
  </si>
  <si>
    <t>WSDKRPCAPHRNNZ-UHFFFAOYSA-N</t>
  </si>
  <si>
    <t>O=C(OCC(O)COP(=O)([O-])OCC[N+](C)(C)C)CCCCCCCCCCCCCCCCCCCCCCCCC</t>
  </si>
  <si>
    <t>LPC 26:1</t>
  </si>
  <si>
    <t>C34H68NO7P</t>
  </si>
  <si>
    <t>OOMMBXXUNFZQKI-UHFFFAOYSA-N</t>
  </si>
  <si>
    <t>O=C(OCC(O)COP(=O)([O-])OCC[N+](C)(C)C)CCCCCCCCCCCCCC=CCCCCCCCCCC</t>
  </si>
  <si>
    <t>LPC 27:1</t>
  </si>
  <si>
    <t>C35H70NO7P</t>
  </si>
  <si>
    <t>YPYYDOJAIDUURX-UHFFFAOYSA-N</t>
  </si>
  <si>
    <t>O=C(OCC(O)COP(=O)([O-])OCC[N+](C)(C)C)CCCCCCCCCCCCCCC=CCCCCCCCCCC</t>
  </si>
  <si>
    <t>LPC 28:1</t>
  </si>
  <si>
    <t>C36H72NO7P</t>
  </si>
  <si>
    <t>UKVNGEBYOOQIDB-UHFFFAOYSA-N</t>
  </si>
  <si>
    <t>O=C(OCC(O)COP(=O)([O-])OCC[N+](C)(C)C)CCCCCCCCCCCCCCCC=CCCCCCCCCCC</t>
  </si>
  <si>
    <t>CAR 12:0</t>
  </si>
  <si>
    <t>C19H37NO4</t>
  </si>
  <si>
    <t>FUJLYHJROOYKRA-UHFFFAOYSA-N</t>
  </si>
  <si>
    <t>O=C([O-])CC(OC(=O)CCCCCCCCCCC)C[N+](C)(C)C</t>
  </si>
  <si>
    <t>CAR 14:0</t>
  </si>
  <si>
    <t>C21H41NO4</t>
  </si>
  <si>
    <t>PSHXNVGSVNEJBD-UHFFFAOYSA-N</t>
  </si>
  <si>
    <t>O=C([O-])CC(OC(=O)CCCCCCCCCCCCC)C[N+](C)(C)C</t>
  </si>
  <si>
    <t>CAR 14:1</t>
  </si>
  <si>
    <t>C21H39NO4</t>
  </si>
  <si>
    <t>ABVVZYXTZLEOHP-UHFFFAOYSA-N</t>
  </si>
  <si>
    <t>O=C([O-])CC(OC(=O)CCCCCCCC=CCCCC)C[N+](C)(C)C</t>
  </si>
  <si>
    <t>C23H45NO4</t>
  </si>
  <si>
    <t>XOMRRQXKHMYMOC-UHFFFAOYSA-N</t>
  </si>
  <si>
    <t>O=C([O-])CC(OC(=O)CCCCCCCCCCCCCCC)C[N+](C)(C)C</t>
  </si>
  <si>
    <t>C23H43NO4</t>
  </si>
  <si>
    <t>JFAGPSOZZSTLRF-UHFFFAOYSA-N</t>
  </si>
  <si>
    <t>O=C([O-])CC(OC(=O)CCCCCCCC=CCCCCCC)C[N+](C)(C)C</t>
  </si>
  <si>
    <t>C25H49NO4</t>
  </si>
  <si>
    <t>FNPHNLNTJNMAEE-UHFFFAOYSA-N</t>
  </si>
  <si>
    <t>O=C([O-])CC(OC(=O)CCCCCCCCCCCCCCCCC)C[N+](C)(C)C</t>
  </si>
  <si>
    <t>C25H47NO4</t>
  </si>
  <si>
    <t>IPOLTUVFXFHAHI-UHFFFAOYSA-N</t>
  </si>
  <si>
    <t>O=C([O-])CC(OC(=O)CCCCCCCC=CCCCCCCCC)C[N+](C)(C)C</t>
  </si>
  <si>
    <t>20240130_Marmo28_old_midbrain_OAD_POS_1_043</t>
  </si>
  <si>
    <t>C25H45NO4</t>
  </si>
  <si>
    <t>MJLXQSQYKZWZCB-UHFFFAOYSA-N</t>
  </si>
  <si>
    <t>O=C([O-])CC(OC(=O)CCCCCCCC=CCC=CCCCCC)C[N+](C)(C)C</t>
  </si>
  <si>
    <t>CAR 20:1</t>
  </si>
  <si>
    <t>C27H51NO4</t>
  </si>
  <si>
    <t>PVOQPLSKYNZHOT-UHFFFAOYSA-N</t>
  </si>
  <si>
    <t>O=C([O-])CC(OC(=O)CCCCCCCCCC=CCCCCCCCC)C[N+](C)(C)C</t>
  </si>
  <si>
    <t>C27H45NO4</t>
  </si>
  <si>
    <t>VPEBWBVNBKLXSR-UHFFFAOYSA-N</t>
  </si>
  <si>
    <t>O=C([O-])CC(OC(=O)CCCCCCC=CCC=CCC=CCC=CCC)C[N+](C)(C)C</t>
  </si>
  <si>
    <t>LPE 18:1(d7)</t>
  </si>
  <si>
    <t>LPE</t>
  </si>
  <si>
    <t>LPE 16:0</t>
  </si>
  <si>
    <t>C21H44NO7P</t>
  </si>
  <si>
    <t>YVYMBNSKXOXSKW-UHFFFAOYSA-N</t>
  </si>
  <si>
    <t>O=C(OCC(O)COP(=O)(O)OCCN)CCCCCCCCCCCCCCC</t>
  </si>
  <si>
    <t>LPE 18:0</t>
  </si>
  <si>
    <t>C23H48NO7P</t>
  </si>
  <si>
    <t>BBYWOYAFBUOUFP-UHFFFAOYSA-N</t>
  </si>
  <si>
    <t>O=C(OCC(O)COP(=O)(O)OCCN)CCCCCCCCCCCCCCCCC</t>
  </si>
  <si>
    <t>LPE 18:1</t>
  </si>
  <si>
    <t>C23H46NO7P</t>
  </si>
  <si>
    <t>PYVRVRFVLRNJLY-UHFFFAOYSA-N</t>
  </si>
  <si>
    <t>O=C(OCC(O)COP(=O)(O)OCCN)CCCCCCCC=CCCCCCCCC</t>
  </si>
  <si>
    <t>LPE 20:4</t>
  </si>
  <si>
    <t>C25H44NO7P</t>
  </si>
  <si>
    <t>JPNPIRVRGLGTRE-UHFFFAOYSA-N</t>
  </si>
  <si>
    <t>O=C(OCC(O)COP(=O)(O)OCCN)CCCCCCC=CCC=CCC=CCC=CCC</t>
  </si>
  <si>
    <t>LPE 22:6</t>
  </si>
  <si>
    <t>C27H44NO7P</t>
  </si>
  <si>
    <t>XEVRBOQZSXWGQO-UHFFFAOYSA-N</t>
  </si>
  <si>
    <t>O=C(OCC(O)COP(=O)(O)OCCN)CCC=CCC=CCC=CCC=CCC=CCC=CCC</t>
  </si>
  <si>
    <t>PE 16:0_16:0</t>
  </si>
  <si>
    <t>C37H74NO8P</t>
  </si>
  <si>
    <t>SLKDGVPOSSLUAI-UHFFFAOYSA-N</t>
  </si>
  <si>
    <t>O=C(OCC(OC(=O)CCCCCCCCCCCCCCC)COP(=O)(O)OCCN)CCCCCCCCCCCCCCC</t>
  </si>
  <si>
    <t>PE 16:0_16:1</t>
  </si>
  <si>
    <t>C37H72NO8P</t>
  </si>
  <si>
    <t>CZOSTDZGCCEZTJ-UHFFFAOYSA-N</t>
  </si>
  <si>
    <t>O=C(OCC(OC(=O)CCCCCCCC=CCCCCCC)COP(=O)(O)OCCN)CCCCCCCCCCCCCCC</t>
  </si>
  <si>
    <t>PE 16:0_18:1(9)</t>
  </si>
  <si>
    <t>C39H76NO8P</t>
  </si>
  <si>
    <t>FHQVHHIBKUMWTI-UHFFFAOYSA-N</t>
  </si>
  <si>
    <t>O=C(OCC(OC(=O)CCCCCCCC=CCCCCCCCC)COP(=O)(O)OCCN)CCCCCCCCCCCCCCC</t>
  </si>
  <si>
    <t>PE 16:0_20:4(5,8,11,14)</t>
  </si>
  <si>
    <t>C41H74NO8P</t>
  </si>
  <si>
    <t>NQIMLWFRWGTTOZ-UHFFFAOYSA-N</t>
  </si>
  <si>
    <t>O=C(OCC(OC(=O)CCCCCCC=CCC=CCC=CCC=CCC)COP(=O)(O)OCCN)CCCCCCCCCCCCCCC</t>
  </si>
  <si>
    <t>PE 16:0_22:4(7,10,13,16)</t>
  </si>
  <si>
    <t>C43H78NO8P</t>
  </si>
  <si>
    <t>ICYDFONFTSPCRL-UHFFFAOYSA-N</t>
  </si>
  <si>
    <t>O=C(OCC(OC(=O)CCCCCCCCC=CCC=CCC=CCC=CCC)COP(=O)(O)OCCN)CCCCCCCCCCCCCCC</t>
  </si>
  <si>
    <t>C43H76NO8P</t>
  </si>
  <si>
    <t>BXSFSSDQHFBPDQ-UHFFFAOYSA-N</t>
  </si>
  <si>
    <t>O=C(OCC(OC(=O)CCCCCC=CCC=CCC=CCC=CCC=CCC)COP(=O)(O)OCCN)CCCCCCCCCCCCCCC</t>
  </si>
  <si>
    <t>PE 16:0_22:6(4,7,10,13,16,19)</t>
  </si>
  <si>
    <t>C43H74NO8P</t>
  </si>
  <si>
    <t>MPWUZHVZZKSTPV-UHFFFAOYSA-N</t>
  </si>
  <si>
    <t>O=C(OCC(OC(=O)CCC=CCC=CCC=CCC=CCC=CCC=CCC)COP(=O)(O)OCCN)CCCCCCCCCCCCCCC</t>
  </si>
  <si>
    <t>PE 16:1(7)_18:1(9)</t>
  </si>
  <si>
    <t>C39H74NO8P</t>
  </si>
  <si>
    <t>RAMNOXDFBNFSFC-UHFFFAOYSA-N</t>
  </si>
  <si>
    <t>O=C(OCC(OC(=O)CCCCCCCC=CCCCCCCCC)COP(=O)(O)OCCN)CCCCCCCC=CCCCCCC</t>
  </si>
  <si>
    <t>PE 17:0_22:6</t>
  </si>
  <si>
    <t>C44H76NO8P</t>
  </si>
  <si>
    <t>WVGREBRFGJNLSB-UHFFFAOYSA-N</t>
  </si>
  <si>
    <t>O=C(OCC(OC(=O)CCC=CCC=CCC=CCC=CCC=CCC=CCC)COP(=O)(O)OCCN)CCCCCCCCCCCCCCCC</t>
  </si>
  <si>
    <t>PE 18:0_18:0</t>
  </si>
  <si>
    <t>LVNGJLRDBYCPGB-UHFFFAOYSA-N</t>
  </si>
  <si>
    <t>O=C(OCC(OC(=O)CCCCCCCCCCCCCCCCC)COP(=O)(O)OCCN)CCCCCCCCCCCCCCCCC</t>
  </si>
  <si>
    <t>PE 18:0_18:1(9)</t>
  </si>
  <si>
    <t>JQKOHRZNEOQNJE-UHFFFAOYSA-N</t>
  </si>
  <si>
    <t>O=C(OCC(OC(=O)CCCCCCCC=CCCCCCCCC)COP(=O)(O)OCCN)CCCCCCCCCCCCCCCCC</t>
  </si>
  <si>
    <t>PE 18:0_20:1(11)</t>
  </si>
  <si>
    <t>DBYSGBYABPVNGO-UHFFFAOYSA-N</t>
  </si>
  <si>
    <t>O=C(OCC(OC(=O)CCCCCCCCCC=CCCCCCCCC)COP(=O)(O)OCCN)CCCCCCCCCCCCCCCCC</t>
  </si>
  <si>
    <t>PE 18:0_20:4(5,8,11,14)</t>
  </si>
  <si>
    <t>YEHAZLUVAZKVRO-UHFFFAOYSA-N</t>
  </si>
  <si>
    <t>O=C(OCC(OC(=O)CCCCCCC=CCC=CCC=CCC=CCC)COP(=O)(O)OCCN)CCCCCCCCCCCCCCCCC</t>
  </si>
  <si>
    <t>PE 18:0_22:2</t>
  </si>
  <si>
    <t>C45H86NO8P</t>
  </si>
  <si>
    <t>JQVOEQRCENYJCX-UHFFFAOYSA-N</t>
  </si>
  <si>
    <t>O=C(OCC(OC(=O)CCCCCCCCCCCC=CCC=CCCCCC)COP(=O)(O)OCCN)CCCCCCCCCCCCCCCCC</t>
  </si>
  <si>
    <t>PE 18:0_22:4(7,10,13,16)</t>
  </si>
  <si>
    <t>C45H82NO8P</t>
  </si>
  <si>
    <t>TVACGFJBGVEGCR-UHFFFAOYSA-N</t>
  </si>
  <si>
    <t>O=C(OCC(OC(=O)CCCCCCCCC=CCC=CCC=CCC=CCC)COP(=O)(O)OCCN)CCCCCCCCCCCCCCCCC</t>
  </si>
  <si>
    <t>C45H80NO8P</t>
  </si>
  <si>
    <t>KYERVKWKQQBRQB-UHFFFAOYSA-N</t>
  </si>
  <si>
    <t>O=C(OCC(OC(=O)CCCCCC=CCC=CCC=CCC=CCC=CCC)COP(=O)(O)OCCN)CCCCCCCCCCCCCCCCC</t>
  </si>
  <si>
    <t>PE 18:0_22:6(4,7,10,13,16,19)</t>
  </si>
  <si>
    <t>C45H78NO8P</t>
  </si>
  <si>
    <t>XYYHNDVKALDFHQ-UHFFFAOYSA-N</t>
  </si>
  <si>
    <t>O=C(OCC(OC(=O)CCC=CCC=CCC=CCC=CCC=CCC=CCC)COP(=O)(O)OCCN)CCCCCCCCCCCCCCCCC</t>
  </si>
  <si>
    <t>PE 18:0_24:4</t>
  </si>
  <si>
    <t>C47H86NO8P</t>
  </si>
  <si>
    <t>CNFXZBRCOHOJAB-UHFFFAOYSA-N</t>
  </si>
  <si>
    <t>O=C(OCC(OC(=O)CCCCCCCCCCC=CCC=CCC=CCC=CCC)COP(=O)(O)OCCN)CCCCCCCCCCCCCCCCC</t>
  </si>
  <si>
    <t>PE 18:1(9)_18:1(9)</t>
  </si>
  <si>
    <t>C41H78NO8P</t>
  </si>
  <si>
    <t>MWRBNPKJOOWZPW-UHFFFAOYSA-N</t>
  </si>
  <si>
    <t>O=C(OCC(OC(=O)CCCCCCCC=CCCCCCCCC)COP(=O)(O)OCCN)CCCCCCCC=CCCCCCCCC</t>
  </si>
  <si>
    <t>C41H76NO8P</t>
  </si>
  <si>
    <t>GKAFCSRKMWFPSJ-UHFFFAOYSA-N</t>
  </si>
  <si>
    <t>O=C(OCC(OC(=O)CCCCCCCC=CCC=CCCCCC)COP(=O)(O)OCCN)CCCCCCCC=CCCCCCCCC</t>
  </si>
  <si>
    <t>PE 18:1(9)_20:1(11)</t>
  </si>
  <si>
    <t>UITCASPZWUAJBW-UHFFFAOYSA-N</t>
  </si>
  <si>
    <t>O=C(OCC(OC(=O)CCCCCCCCCC=CCCCCCCCC)COP(=O)(O)OCCN)CCCCCCCC=CCCCCCCCC</t>
  </si>
  <si>
    <t>ZYMZKMQPPJPQHY-UHFFFAOYSA-N</t>
  </si>
  <si>
    <t>O=C(OCC(OC(=O)CCCCCCC=CCC=CCC=CCC=CCC)COP(=O)(O)OCCN)CCCCCCCC=CCCCCCCCC</t>
  </si>
  <si>
    <t>PE 18:1_20:3</t>
  </si>
  <si>
    <t>FHPKJOCRZAXOEW-UHFFFAOYSA-N</t>
  </si>
  <si>
    <t>O=C(OCC(OC(=O)CCCCCCCCCC=CCC=CCC=CCC)COP(=O)(O)OCCN)CCCCCCCC=CCCCCCCCC</t>
  </si>
  <si>
    <t>C49H78NO8P</t>
  </si>
  <si>
    <t>DNPOVULNVHWFEJ-UHFFFAOYSA-N</t>
  </si>
  <si>
    <t>O=C(OCC(OC(=O)CCC=CCC=CCC=CCC=CCC=CCC=CCC)COP(=O)(O)OCCN)CCCCCCCCC=CCC=CCC=CCC=CCC</t>
  </si>
  <si>
    <t>C49H76NO8P</t>
  </si>
  <si>
    <t>JCLZWTOIRFULGD-UHFFFAOYSA-N</t>
  </si>
  <si>
    <t>O=C(OCC(OC(=O)CCC=CCC=CCC=CCC=CCC=CCC=CCC)COP(=O)(O)OCCN)CCCCCC=CCC=CCC=CCC=CCC=CCC</t>
  </si>
  <si>
    <t>C37H74NO7P</t>
  </si>
  <si>
    <t>EtherPE</t>
  </si>
  <si>
    <t>FDULCEKAOVWBTQ-UHFFFAOYSA-N</t>
  </si>
  <si>
    <t>O=C(OC(COC=CCCCCCCCCCCCCCC)COP(=O)(O)OCCN)CCCCCCCCCCCCCCC</t>
  </si>
  <si>
    <t>PE P-16:0_16:1</t>
  </si>
  <si>
    <t>C37H72NO7P</t>
  </si>
  <si>
    <t>QXSTVVHZCWJIBU-UHFFFAOYSA-N</t>
  </si>
  <si>
    <t>O=C(OC(COC=CCCCCCCCCCCCCCC)COP(=O)(O)OCCN)CCCCCCCC=CCCCCCC</t>
  </si>
  <si>
    <t>C39H76NO7P</t>
  </si>
  <si>
    <t>ZVVYJAAMWXATNY-UHFFFAOYSA-N</t>
  </si>
  <si>
    <t>O=C(OC(COC=CCCCCCCCCCCCCCC)COP(=O)(O)OCCN)CCCCCCCC=CCCCCCCCC</t>
  </si>
  <si>
    <t>PE P-16:0_20:0</t>
  </si>
  <si>
    <t>C41H82NO7P</t>
  </si>
  <si>
    <t>LGFRBARRRZCSBV-UHFFFAOYSA-N</t>
  </si>
  <si>
    <t>O=C(OC(COC=CCCCCCCCCCCCCCC)COP(=O)(O)OCCN)CCCCCCCCCCCCCCCCCCC</t>
  </si>
  <si>
    <t>C41H80NO7P</t>
  </si>
  <si>
    <t>MFRYWKSWYSTLOB-UHFFFAOYSA-N</t>
  </si>
  <si>
    <t>O=C(OC(COC=CCCCCCCCCCCCCCC)COP(=O)(O)OCCN)CCCCCCCCCC=CCCCCCCCC</t>
  </si>
  <si>
    <t>PE P-16:0_20:3</t>
  </si>
  <si>
    <t>C41H76NO7P</t>
  </si>
  <si>
    <t>FUKISTPVIDDUQU-UHFFFAOYSA-N</t>
  </si>
  <si>
    <t>O=C(OC(COC=CCCCCCCCCCCCCCC)COP(=O)(O)OCCN)CCCCCCCCCC=CCC=CCC=CCC</t>
  </si>
  <si>
    <t>C41H74NO7P</t>
  </si>
  <si>
    <t>YITZQGLIICATLN-UHFFFAOYSA-N</t>
  </si>
  <si>
    <t>O=C(OC(COC=CCCCCCCCCCCCCCC)COP(=O)(O)OCCN)CCCCCCC=CCC=CCC=CCC=CCC</t>
  </si>
  <si>
    <t>PE P-16:0_22:4(7,10,13,16)</t>
  </si>
  <si>
    <t>C43H78NO7P</t>
  </si>
  <si>
    <t>IABMLWQTSKBCJV-UHFFFAOYSA-N</t>
  </si>
  <si>
    <t>O=C(OC(COC=CCCCCCCCCCCCCCC)COP(=O)(O)OCCN)CCCCCCCCC=CCC=CCC=CCC=CCC</t>
  </si>
  <si>
    <t>C43H76NO7P</t>
  </si>
  <si>
    <t>GZEZURLIXRQSDE-UHFFFAOYSA-N</t>
  </si>
  <si>
    <t>O=C(OC(COC=CCCCCCCCCCCCCCC)COP(=O)(O)OCCN)CCCCCC=CCC=CCC=CCC=CCC=CCC</t>
  </si>
  <si>
    <t>PE P-16:0_22:6(4,7,10,13,16,19)</t>
  </si>
  <si>
    <t>C43H74NO7P</t>
  </si>
  <si>
    <t>WVGALBKSWOUIEZ-UHFFFAOYSA-N</t>
  </si>
  <si>
    <t>O=C(OC(COC=CCCCCCCCCCCCCCC)COP(=O)(O)OCCN)CCC=CCC=CCC=CCC=CCC=CCC=CCC</t>
  </si>
  <si>
    <t>PE P-17:0_18:1</t>
  </si>
  <si>
    <t>C40H78NO7P</t>
  </si>
  <si>
    <t>FDQGSTMMGFGRFB-UHFFFAOYSA-N</t>
  </si>
  <si>
    <t>O=C(OC(COC=CCCCCCCCCCCCCCCC)COP(=O)(O)OCCN)CCCCCCCC=CCCCCCCCC</t>
  </si>
  <si>
    <t>PE P-17:0_20:1</t>
  </si>
  <si>
    <t>JWHNAYUIWHGUNM-UHFFFAOYSA-N</t>
  </si>
  <si>
    <t>O=C(OC(COC=CCCCCCCCCCCCCCCC)COP(=O)(O)OCCN)CCCCCCCCCC=CCCCCCCCC</t>
  </si>
  <si>
    <t>PE P-17:0_20:4</t>
  </si>
  <si>
    <t>C42H76NO7P</t>
  </si>
  <si>
    <t>SUCZWPZZJOWHRI-UHFFFAOYSA-N</t>
  </si>
  <si>
    <t>O=C(OC(COC=CCCCCCCCCCCCCCCC)COP(=O)(O)OCCN)CCCCCCC=CCC=CCC=CCC=CCC</t>
  </si>
  <si>
    <t>PE P-17:1_18:1</t>
  </si>
  <si>
    <t>C40H76NO7P</t>
  </si>
  <si>
    <t>JAGXDSWASNHGSM-UHFFFAOYSA-N</t>
  </si>
  <si>
    <t>O=C(OC(COC=CCCCCCCC=CCCCCCCC)COP(=O)(O)OCCN)CCCCCCCC=CCCCCCCCC</t>
  </si>
  <si>
    <t>PE P-18:0_16:0</t>
  </si>
  <si>
    <t>C39H78NO7P</t>
  </si>
  <si>
    <t>HEASGCOZOMIKFU-UHFFFAOYSA-N</t>
  </si>
  <si>
    <t>O=C(OC(COC=CCCCCCCCCCCCCCCCC)COP(=O)(O)OCCN)CCCCCCCCCCCCCCC</t>
  </si>
  <si>
    <t>XVYPOHCSLJZFED-UHFFFAOYSA-N</t>
  </si>
  <si>
    <t>O=C(OC(COC=CCCCCCCCCCCCCCCCC)COP(=O)(O)OCCN)CCCCCCCC=CCCCCCCCC</t>
  </si>
  <si>
    <t>PE P-18:0_20:0</t>
  </si>
  <si>
    <t>C43H86NO7P</t>
  </si>
  <si>
    <t>ALJUYAAJNSNTHU-UHFFFAOYSA-N</t>
  </si>
  <si>
    <t>O=C(OC(COC=CCCCCCCCCCCCCCCCC)COP(=O)(O)OCCN)CCCCCCCCCCCCCCCCCCC</t>
  </si>
  <si>
    <t>PE P-18:0_20:1(11)</t>
  </si>
  <si>
    <t>C43H84NO7P</t>
  </si>
  <si>
    <t>HXUHHWPZGOIBGO-UHFFFAOYSA-N</t>
  </si>
  <si>
    <t>O=C(OC(COC=CCCCCCCCCCCCCCCCC)COP(=O)(O)OCCN)CCCCCCCCCC=CCCCCCCCC</t>
  </si>
  <si>
    <t>PE P-18:0_20:3</t>
  </si>
  <si>
    <t>C43H80NO7P</t>
  </si>
  <si>
    <t>ADYILQKXUHGAJF-UHFFFAOYSA-N</t>
  </si>
  <si>
    <t>O=C(OC(COC=CCCCCCCCCCCCCCCCC)COP(=O)(O)OCCN)CCCCCCCCCC=CCC=CCC=CCC</t>
  </si>
  <si>
    <t>PE P-18:0_20:4(5,8,11,14)</t>
  </si>
  <si>
    <t>ZTZQZGHJLWFLFQ-UHFFFAOYSA-N</t>
  </si>
  <si>
    <t>O=C(OC(COC=CCCCCCCCCCCCCCCCC)COP(=O)(O)OCCN)CCCCCCC=CCC=CCC=CCC=CCC</t>
  </si>
  <si>
    <t>PE P-18:0_22:1</t>
  </si>
  <si>
    <t>C45H88NO7P</t>
  </si>
  <si>
    <t>RKRYLPRHFNWQBD-UHFFFAOYSA-N</t>
  </si>
  <si>
    <t>O=C(OC(COC=CCCCCCCCCCCCCCCCC)COP(=O)(O)OCCN)CCCCCCCCCCCC=CCCCCCCCC</t>
  </si>
  <si>
    <t>PE P-18:0_22:3</t>
  </si>
  <si>
    <t>C45H84NO7P</t>
  </si>
  <si>
    <t>LUTFCONSQMQIBO-UHFFFAOYSA-N</t>
  </si>
  <si>
    <t>O=C(OC(COC=CCCCCCCCCCCCCCCCC)COP(=O)(O)OCCN)CCCCCCCCC=CCC=CCC=CCCCCC</t>
  </si>
  <si>
    <t>PE P-18:0_22:4(7,10,13,16)</t>
  </si>
  <si>
    <t>C45H82NO7P</t>
  </si>
  <si>
    <t>YARMYJKPPFMPIW-UHFFFAOYSA-N</t>
  </si>
  <si>
    <t>O=C(OC(COC=CCCCCCCCCCCCCCCCC)COP(=O)(O)OCCN)CCCCCCCCC=CCC=CCC=CCC=CCC</t>
  </si>
  <si>
    <t>PE P-18:0_22:5</t>
  </si>
  <si>
    <t>C45H80NO7P</t>
  </si>
  <si>
    <t>QIJJGYHBXLEBJV-UHFFFAOYSA-N</t>
  </si>
  <si>
    <t>O=C(OC(COC=CCCCCCCCCCCCCCCCC)COP(=O)(O)OCCN)CCCCCC=CCC=CCC=CCC=CCC=CCC</t>
  </si>
  <si>
    <t>PE P-18:0_22:6(4,7,10,13,16,19)</t>
  </si>
  <si>
    <t>C45H78NO7P</t>
  </si>
  <si>
    <t>FIJFPUAJUDAZEY-UHFFFAOYSA-N</t>
  </si>
  <si>
    <t>O=C(OC(COC=CCCCCCCCCCCCCCCCC)COP(=O)(O)OCCN)CCC=CCC=CCC=CCC=CCC=CCC=CCC</t>
  </si>
  <si>
    <t>PE P-18:0_24:1</t>
  </si>
  <si>
    <t>C47H92NO7P</t>
  </si>
  <si>
    <t>BTXCGIZYIZZSFZ-UHFFFAOYSA-N</t>
  </si>
  <si>
    <t>O=C(OC(COC=CCCCCCCCCCCCCCCCC)COP(=O)(O)OCCN)CCCCCCCCCCCC=CCCCCCCCCCC</t>
  </si>
  <si>
    <t>PE P-18:0_24:4</t>
  </si>
  <si>
    <t>C47H86NO7P</t>
  </si>
  <si>
    <t>RVEHLKIKQWWOOD-UHFFFAOYSA-N</t>
  </si>
  <si>
    <t>O=C(OC(COC=CCCCCCCCCCCCCCCCC)COP(=O)(O)OCCN)CCCCCCCCCCC=CCC=CCC=CCC=CCC</t>
  </si>
  <si>
    <t>PE P-18:0_24:5</t>
  </si>
  <si>
    <t>C47H84NO7P</t>
  </si>
  <si>
    <t>DNVYOODJHDAHRT-UHFFFAOYSA-N</t>
  </si>
  <si>
    <t>O=C(OC(COC=CCCCCCCCCCCCCCCCC)COP(=O)(O)OCCN)CCCCCCCC=CCC=CCC=CCC=CCC=CCC</t>
  </si>
  <si>
    <t>PE P-18:1_16:1</t>
  </si>
  <si>
    <t>C39H74NO7P</t>
  </si>
  <si>
    <t>LALFTIIBOJSVNP-UHFFFAOYSA-N</t>
  </si>
  <si>
    <t>O=C(OC(COC=CCCCCCCC=CCCCCCCCC)COP(=O)(O)OCCN)CCCCCCCC=CCCCCCC</t>
  </si>
  <si>
    <t>PE P-18:1(9)_18:1(9)</t>
  </si>
  <si>
    <t>C41H78NO7P</t>
  </si>
  <si>
    <t>CFANDHZPOSNKNO-UHFFFAOYSA-N</t>
  </si>
  <si>
    <t>O=C(OC(COC=CCCCCCCC=CCCCCCCCC)COP(=O)(O)OCCN)CCCCCCCC=CCCCCCCCC</t>
  </si>
  <si>
    <t>PE P-18:1_19:1</t>
  </si>
  <si>
    <t>C42H80NO7P</t>
  </si>
  <si>
    <t>XOYKZRUBRLEXDK-UHFFFAOYSA-N</t>
  </si>
  <si>
    <t>O=C(OC(COC=CCCCCCCC=CCCCCCCCC)COP(=O)(O)OCCN)CCCCCCCC=CCCCCCCCCC</t>
  </si>
  <si>
    <t>PE P-18:1(9)_20:1(11)</t>
  </si>
  <si>
    <t>C43H82NO7P</t>
  </si>
  <si>
    <t>CJTMZOOUZQGAPV-UHFFFAOYSA-N</t>
  </si>
  <si>
    <t>O=C(OC(COC=CCCCCCCC=CCCCCCCCC)COP(=O)(O)OCCN)CCCCCCCCCC=CCCCCCCCC</t>
  </si>
  <si>
    <t>LNMUSWRRUGLGJT-UHFFFAOYSA-N</t>
  </si>
  <si>
    <t>O=C(OC(COC=CCCCCCCC=CCCCCCCCC)COP(=O)(O)OCCN)CCCCCCCCCC=CCC=CCCCCC</t>
  </si>
  <si>
    <t>PE P-18:1_20:3</t>
  </si>
  <si>
    <t>LIWOWXVLSZURDI-UHFFFAOYSA-N</t>
  </si>
  <si>
    <t>O=C(OC(COC=CCCCCCCC=CCCCCCCCC)COP(=O)(O)OCCN)CCCCCCCCCC=CCC=CCC=CCC</t>
  </si>
  <si>
    <t>PE P-18:1(9)_20:4(5,8,11,14)</t>
  </si>
  <si>
    <t>UIOPUEZHKHUYIV-UHFFFAOYSA-N</t>
  </si>
  <si>
    <t>O=C(OC(COC=CCCCCCCC=CCCCCCCCC)COP(=O)(O)OCCN)CCCCCCC=CCC=CCC=CCC=CCC</t>
  </si>
  <si>
    <t>PE P-18:1_21:1</t>
  </si>
  <si>
    <t>C44H84NO7P</t>
  </si>
  <si>
    <t>KQZBCWGDKZBELU-UHFFFAOYSA-N</t>
  </si>
  <si>
    <t>O=C(OC(COC=CCCCCCCC=CCCCCCCCC)COP(=O)(O)OCCN)CCCCCCCCCC=CCCCCCCCCC</t>
  </si>
  <si>
    <t>PE P-18:1_21:2</t>
  </si>
  <si>
    <t>C44H82NO7P</t>
  </si>
  <si>
    <t>NMTBDBWOEPMGBL-UHFFFAOYSA-N</t>
  </si>
  <si>
    <t>O=C(OC(COC=CCCCCCCC=CCCCCCCCC)COP(=O)(O)OCCN)CCCCCCCCCC=CCC=CCCCCCC</t>
  </si>
  <si>
    <t>C45H86NO7P</t>
  </si>
  <si>
    <t>GHZVEINRKWBYNY-UHFFFAOYSA-N</t>
  </si>
  <si>
    <t>O=C(OC(COC=CCCCCCCC=CCCCCCCCC)COP(=O)(O)OCCN)CCCCCCCCCCCC=CCCCCCCCC</t>
  </si>
  <si>
    <t>PE P-18:1_22:3</t>
  </si>
  <si>
    <t>ZXESBKMPBZUFOL-UHFFFAOYSA-N</t>
  </si>
  <si>
    <t>O=C(OC(COC=CCCCCCCC=CCCCCCCCC)COP(=O)(O)OCCN)CCCCCCCCC=CCC=CCC=CCCCCC</t>
  </si>
  <si>
    <t>PDXZWDHUABEPOF-UHFFFAOYSA-N</t>
  </si>
  <si>
    <t>O=C(OC(COC=CCCCCCCC=CCCCCCCCC)COP(=O)(O)OCCN)CCCCCCCCC=CCC=CCC=CCC=CCC</t>
  </si>
  <si>
    <t>MERDTQWSAMFCRO-UHFFFAOYSA-N</t>
  </si>
  <si>
    <t>O=C(OC(COC=CCCCCCCC=CCCCCCCCC)COP(=O)(O)OCCN)CCCCCC=CCC=CCC=CCC=CCC=CCC</t>
  </si>
  <si>
    <t>C45H76NO7P</t>
  </si>
  <si>
    <t>UKPNUUDYLNCIOE-UHFFFAOYSA-N</t>
  </si>
  <si>
    <t>O=C(OC(COC=CCCCCCCC=CCCCCCCCC)COP(=O)(O)OCCN)CCC=CCC=CCC=CCC=CCC=CCC=CCC</t>
  </si>
  <si>
    <t>PE P-18:1_23:1</t>
  </si>
  <si>
    <t>C46H88NO7P</t>
  </si>
  <si>
    <t>MYHDKIBAHVAMBK-UHFFFAOYSA-N</t>
  </si>
  <si>
    <t>O=C(OC(COC=CCCCCCCC=CCCCCCCCC)COP(=O)(O)OCCN)CCCCCCCCCCC=CCCCCCCCCCC</t>
  </si>
  <si>
    <t>PE P-18:1_24:1</t>
  </si>
  <si>
    <t>C47H90NO7P</t>
  </si>
  <si>
    <t>GRUZEZCDAKIASL-UHFFFAOYSA-N</t>
  </si>
  <si>
    <t>O=C(OC(COC=CCCCCCCC=CCCCCCCCC)COP(=O)(O)OCCN)CCCCCCCCCCCC=CCCCCCCCCCC</t>
  </si>
  <si>
    <t>KOOZYTMTMIYEFA-UHFFFAOYSA-N</t>
  </si>
  <si>
    <t>O=C(OC(COC=CCCCCCCC=CCCCCCCCC)COP(=O)(O)OCCN)CCCCCCCCCCC=CCC=CCC=CCC=CCC</t>
  </si>
  <si>
    <t>C47H82NO7P</t>
  </si>
  <si>
    <t>UIMVGHVOBZLXON-UHFFFAOYSA-N</t>
  </si>
  <si>
    <t>O=C(OC(COC=CCCCCCCC=CCCCCCCCC)COP(=O)(O)OCCN)CCCCCCCC=CCC=CCC=CCC=CCC=CCC</t>
  </si>
  <si>
    <t>C47H80NO7P</t>
  </si>
  <si>
    <t>RVQARFWESSFXQQ-UHFFFAOYSA-N</t>
  </si>
  <si>
    <t>O=C(OC(COC=CCCCCCCC=CCCCCCCCC)COP(=O)(O)OCCN)CCCCC=CCC=CCC=CCC=CCC=CCC=CCC</t>
  </si>
  <si>
    <t>PE P-18:2_22:6</t>
  </si>
  <si>
    <t>C45H74NO7P</t>
  </si>
  <si>
    <t>PGMAUSGKQUIFJI-UHFFFAOYSA-N</t>
  </si>
  <si>
    <t>O=C(OC(COC=CCCCCCCC=CCC=CCCCCC)COP(=O)(O)OCCN)CCC=CCC=CCC=CCC=CCC=CCC=CCC</t>
  </si>
  <si>
    <t>PE P-20:0_22:6</t>
  </si>
  <si>
    <t>GWWKPJFGKBNJDJ-UHFFFAOYSA-N</t>
  </si>
  <si>
    <t>O=C(OC(COC=CCCCCCCCCCCCCCCCCCC)COP(=O)(O)OCCN)CCC=CCC=CCC=CCC=CCC=CCC=CCC</t>
  </si>
  <si>
    <t>PG</t>
  </si>
  <si>
    <t>C38H75O10P</t>
  </si>
  <si>
    <t>BIABMEZBCHDPBV-UHFFFAOYSA-N</t>
  </si>
  <si>
    <t>O=C(OCC(OC(=O)CCCCCCCCCCCCCCC)COP(=O)(O)OCC(O)CO)CCCCCCCCCCCCCCC</t>
  </si>
  <si>
    <t>C40H79O10P</t>
  </si>
  <si>
    <t>KBPVYRBBONZJHF-UHFFFAOYSA-N</t>
  </si>
  <si>
    <t>O=C(OCC(OC(=O)CCCCCCCCCCCCCCCCC)COP(=O)(O)OCC(O)CO)CCCCCCCCCCCCCCC</t>
  </si>
  <si>
    <t>20240130_Marmo23_old_midbrain_OAD_NEG_1_047</t>
  </si>
  <si>
    <t>C40H77O10P</t>
  </si>
  <si>
    <t>PAZGBAOHGQRCBP-UHFFFAOYSA-N</t>
  </si>
  <si>
    <t>O=C(OCC(OC(=O)CCCCCCCC=CCCCCCCCC)COP(=O)(O)OCC(O)CO)CCCCCCCCCCCCCCC</t>
  </si>
  <si>
    <t>C42H75O10P</t>
  </si>
  <si>
    <t>OSLKKANICVMRGE-UHFFFAOYSA-N</t>
  </si>
  <si>
    <t>O=C(OCC(OC(=O)CCCCCCC=CCC=CCC=CCC=CCC)COP(=O)(O)OCC(O)CO)CCCCCCCCCCCCCCC</t>
  </si>
  <si>
    <t>20240130_Marmo5_young_frontal_lobe_OAD_NEG_1_027</t>
  </si>
  <si>
    <t>C42H81O10P</t>
  </si>
  <si>
    <t>ZEFGRNLJASLRBZ-UHFFFAOYSA-N</t>
  </si>
  <si>
    <t>O=C(OCC(OC(=O)CCCCCCCC=CCCCCCCCC)COP(=O)(O)OCC(O)CO)CCCCCCCCCCCCCCCCC</t>
  </si>
  <si>
    <t>PG 18:0_20:4</t>
  </si>
  <si>
    <t>C44H79O10P</t>
  </si>
  <si>
    <t>JDHPBMPBPWNFFB-UHFFFAOYSA-N</t>
  </si>
  <si>
    <t>O=C(OCC(OC(=O)CCCCCCC=CCC=CCC=CCC=CCC)COP(=O)(O)OCC(O)CO)CCCCCCCCCCCCCCCCC</t>
  </si>
  <si>
    <t>20240130_Marmo40_old_frontal_lobe_OAD_NEG_1_040</t>
  </si>
  <si>
    <t>C42H79O10P</t>
  </si>
  <si>
    <t>DSNRWDQKZIEDDB-UHFFFAOYSA-N</t>
  </si>
  <si>
    <t>O=C(OCC(OC(=O)CCCCCCCC=CCCCCCCCC)COP(=O)(O)OCC(O)CO)CCCCCCCC=CCCCCCCCC</t>
  </si>
  <si>
    <t>20240130_Marmo1_young_medulla_OAD_NEG_1_007</t>
  </si>
  <si>
    <t>C42H77O10P</t>
  </si>
  <si>
    <t>FSVTVWTVWNNIQX-UHFFFAOYSA-N</t>
  </si>
  <si>
    <t>O=C(OCC(OC(=O)CCCCCCCC=CCC=CCCCCC)COP(=O)(O)OCC(O)CO)CCCCCCCC=CCCCCCCCC</t>
  </si>
  <si>
    <t>C50H75O10P</t>
  </si>
  <si>
    <t>BMP</t>
  </si>
  <si>
    <t>FMHFZIDTIQEZJJ-UHFFFAOYSA-N</t>
  </si>
  <si>
    <t>O=C(OC(CO)COP(=O)(O)OCC(OC(=O)CCC=CCC=CCC=CCC=CCC=CCC=CCC)CO)CCC=CCC=CCC=CCC=CCC=CCC=CCC</t>
  </si>
  <si>
    <t>C77H142O17P2</t>
  </si>
  <si>
    <t>UKYJZWLLPJULLU-UHFFFAOYSA-N</t>
  </si>
  <si>
    <t>O=C(OCC(OC(=O)CCCCCCCC=CCCCCCC)COP(=O)(O)OCC(O)COP(=O)(O)OCC(OC(=O)CCCCCCCC=CCCCCCCCC)COC(=O)CCCCCCCC=CCCCCCCCC)CCCCCCCC=CCCCCCC</t>
  </si>
  <si>
    <t>C79H146O17P2</t>
  </si>
  <si>
    <t>NSHXPPPROQLOLP-UHFFFAOYSA-N</t>
  </si>
  <si>
    <t>O=C(OCC(OC(=O)CCCCCCCC=CCCCCCC)COP(=O)(O)OCC(O)COP(=O)(O)OCC(OC(=O)CCCCCCCC=CCCCCCCCC)COC(=O)CCCCCCCC=CCCCCCCCC)CCCCCCCC=CCCCCCCCC</t>
  </si>
  <si>
    <t>C79H144O17P2</t>
  </si>
  <si>
    <t>RQDYMPBDKOFJQR-UHFFFAOYSA-N</t>
  </si>
  <si>
    <t>O=C(OCC(OC(=O)CCCCCCCC=CCCCCCCCC)COP(=O)(O)OCC(O)COP(=O)(O)OCC(OC(=O)CCCCCCCC=CCCCCCC)COC(=O)CCCCCCCC=CCCCCCCCC)CCCCCCCC=CCC=CCCCCC</t>
  </si>
  <si>
    <t>C79H142O17P2</t>
  </si>
  <si>
    <t>MEUXJRIQACZORV-UHFFFAOYSA-N</t>
  </si>
  <si>
    <t>O=C(OCC(OC(=O)CCCCCCCC=CCC=CCCCCC)COP(=O)(O)OCC(O)COP(=O)(O)OCC(OC(=O)CCCCCCCC=CCCCCCC)COC(=O)CCCCCCCC=CCCCCCCCC)CCCCCCCC=CCC=CCCCCC</t>
  </si>
  <si>
    <t>C81H148O17P2</t>
  </si>
  <si>
    <t>HWEUSTZTLDFZJQ-UHFFFAOYSA-N</t>
  </si>
  <si>
    <t>O=C(OCC(OC(=O)CCCCCCCC=CCCCCCCCC)COP(=O)(O)OCC(O)COP(=O)(O)OCC(OC(=O)CCCCCCCC=CCCCCCCCC)COC(=O)CCCCCCCC=CCCCCCCCC)CCCCCCCC=CCC=CCCCCC</t>
  </si>
  <si>
    <t>C81H146O17P2</t>
  </si>
  <si>
    <t>QHFWYATUNQMMPP-UHFFFAOYSA-N</t>
  </si>
  <si>
    <t>O=C(OCC(OC(=O)CCCCCCCC=CCC=CCCCCC)COP(=O)(O)OCC(O)COP(=O)(O)OCC(OC(=O)CCCCCCCC=CCCCCCCCC)COC(=O)CCCCCCCC=CCCCCCCCC)CCCCCCCC=CCC=CCCCCC</t>
  </si>
  <si>
    <t>20240130_Marmo3_young_midbrain_OAD_NEG_1_037</t>
  </si>
  <si>
    <t>C83H148O17P2</t>
  </si>
  <si>
    <t>GERMSRUXXURADH-UHFFFAOYSA-N</t>
  </si>
  <si>
    <t>O=C(OCC(OC(=O)CCCCCCCC=CCCCCCCCC)COP(=O)(O)OCC(O)COP(=O)(O)OCC(OC(=O)CCCCCCCC=CCC=CCCCCC)COC(=O)CCCCCCCCCC=CCC=CCC=CCC)CCCCCCCC=CCCCCCCCC</t>
  </si>
  <si>
    <t>20240130_Marmo7_young_cerebellum_OAD_NEG_1_018</t>
  </si>
  <si>
    <t>C83H146O17P2</t>
  </si>
  <si>
    <t>CPOFSSJWFXVICD-UHFFFAOYSA-N</t>
  </si>
  <si>
    <t>O=C(OCC(OC(=O)CCCCCCCC=CCC=CCCCCC)COP(=O)(O)OCC(O)COP(=O)(O)OCC(OC(=O)CCCCCCCC=CCCCCCCCC)COC(=O)CCCCCCCC=CCCCCCCCC)CCCCCCC=CCC=CCC=CCC=CCC</t>
  </si>
  <si>
    <t>CL 18:1_18:1_18:2_22:6</t>
  </si>
  <si>
    <t>C85H146O17P2</t>
  </si>
  <si>
    <t>WSBMAWHEDLYGOO-UHFFFAOYSA-N</t>
  </si>
  <si>
    <t>O=C(OCC(OC(=O)CCCCCCCC=CCC=CCCCCC)COP(=O)(O)OCC(O)COP(=O)(O)OCC(OC(=O)CCCCCCCC=CCCCCCCCC)COC(=O)CCCCCCCC=CCCCCCCCC)CCC=CCC=CCC=CCC=CCC=CCC=CCC</t>
  </si>
  <si>
    <t>C81H144O17P2</t>
  </si>
  <si>
    <t>WSEKMBMSQDAXBT-UHFFFAOYSA-N</t>
  </si>
  <si>
    <t>O=C(OCC(OC(=O)CCCCCCCC=CCC=CCCCCC)COP(=O)(O)OCC(O)COP(=O)(O)OCC(OC(=O)CCCCCCCC=CCCCCCCCC)COC(=O)CCCCCCCC=CCC=CCCCCC)CCCCCCCC=CCC=CCCCCC</t>
  </si>
  <si>
    <t>C83H144O17P2</t>
  </si>
  <si>
    <t>MPYOKYQIJIPEFC-UHFFFAOYSA-N</t>
  </si>
  <si>
    <t>O=C(OCC(OC(=O)CCCCCCCC=CCC=CCCCCC)COP(=O)(O)OCC(O)COP(=O)(O)OCC(OC(=O)CCCCCCCC=CCCCCCCCC)COC(=O)CCCCCCCC=CCC=CCCCCC)CCCCCCC=CCC=CCC=CCC=CCC</t>
  </si>
  <si>
    <t>C85H144O17P2</t>
  </si>
  <si>
    <t>ZXQUAHMBEIXUAQ-UHFFFAOYSA-N</t>
  </si>
  <si>
    <t>O=C(OCC(OC(=O)CCCCCCC=CCC=CCC=CCC=CCC)COP(=O)(O)OCC(O)COP(=O)(O)OCC(OC(=O)CCCCCCCC=CCCCCCCCC)COC(=O)CCCCCCCC=CCC=CCCCCC)CCCCCCC=CCC=CCC=CCC=CCC</t>
  </si>
  <si>
    <t>20240130_Marmo25_old_frontal_lobe_OAD_NEG_1_037</t>
  </si>
  <si>
    <t>C81H142O17P2</t>
  </si>
  <si>
    <t>LSHJMDWWJIYXEM-UHFFFAOYSA-N</t>
  </si>
  <si>
    <t>O=C(OCC(OC(=O)CCCCCCCC=CCC=CCCCCC)COP(=O)(O)OCC(O)COP(=O)(O)OCC(OC(=O)CCCCCCCC=CCC=CCCCCC)COC(=O)CCCCCCCC=CCC=CCCCCC)CCCCCCCC=CCC=CCCCCC</t>
  </si>
  <si>
    <t>HOIVNACDCRBKOU-UHFFFAOYSA-N</t>
  </si>
  <si>
    <t>O=C(OCC(OC(=O)CCCCCCCC=CCC=CCCCCC)COP(=O)(O)OCC(O)COP(=O)(O)OCC(OC(=O)CCCCCCCCCC=CCC=CCC=CCC)COC(=O)CCCCCCCCCC=CCC=CCC=CCC)CCCCCCCC=CCC=CCCCCC</t>
  </si>
  <si>
    <t>C85H142O17P2</t>
  </si>
  <si>
    <t>JFGFOUJFLIHZFO-UHFFFAOYSA-N</t>
  </si>
  <si>
    <t>O=C(OCC(OC(=O)CCCCCCC=CCC=CCC=CCC=CCC)COP(=O)(O)OCC(O)COP(=O)(O)OCC(OC(=O)CCCCCCCC=CCC=CCCCCC)COC(=O)CCCCCCCC=CCC=CCCCCC)CCCCCCC=CCC=CCC=CCC=CCC</t>
  </si>
  <si>
    <t>C43H81O13P</t>
  </si>
  <si>
    <t>PDLAMJKMOKWLAJ-UHFFFAOYSA-N</t>
  </si>
  <si>
    <t>O=C(OCC(OC(=O)CCCCCCCC=CCCCCCCCC)COP(=O)(O)OC1C(O)C(O)C(O)C(O)C1O)CCCCCCCCCCCCCCC</t>
  </si>
  <si>
    <t>PI 16:0_20:4(5,8,11,14)</t>
  </si>
  <si>
    <t>C45H79O13P</t>
  </si>
  <si>
    <t>VWRYMIZQLPXULA-UHFFFAOYSA-N</t>
  </si>
  <si>
    <t>O=C(OCC(OC(=O)CCCCCCC=CCC=CCC=CCC=CCC)COP(=O)(O)OC1C(O)C(O)C(O)C(O)C1O)CCCCCCCCCCCCCCC</t>
  </si>
  <si>
    <t>C47H87O13P</t>
  </si>
  <si>
    <t>RZFIPFIGUWXYNB-UHFFFAOYSA-N</t>
  </si>
  <si>
    <t>O=C(OCC(OC(=O)CCCCCCCCCC=CCC=CCCCCC)COP(=O)(O)OC1C(O)C(O)C(O)C(O)C1O)CCCCCCCCCCCCCCCCC</t>
  </si>
  <si>
    <t>20240130_Marmo37_old_cerebellum_OAD_NEG_1_030</t>
  </si>
  <si>
    <t>C47H85O13P</t>
  </si>
  <si>
    <t>GGSSNEAFVQRIHU-UHFFFAOYSA-N</t>
  </si>
  <si>
    <t>O=C(OCC(OC(=O)CCCCCCCCCC=CCC=CCC=CCC)COP(=O)(O)OC1C(O)C(O)C(O)C(O)C1O)CCCCCCCCCCCCCCCCC</t>
  </si>
  <si>
    <t>20240130_Marmo31_old_medulla_OAD_NEG_1_009</t>
  </si>
  <si>
    <t>PI 18:0_20:4(5,8,11,14)</t>
  </si>
  <si>
    <t>C47H83O13P</t>
  </si>
  <si>
    <t>OJESNYFIPWSOPO-UHFFFAOYSA-N</t>
  </si>
  <si>
    <t>O=C(OCC(OC(=O)CCCCCCC=CCC=CCC=CCC=CCC)COP(=O)(O)OC1C(O)C(O)C(O)C(O)C1O)CCCCCCCCCCCCCCCCC</t>
  </si>
  <si>
    <t>20240130_Marmo32_old_cerebellum_OAD_NEG_1_029</t>
  </si>
  <si>
    <t>C49H83O13P</t>
  </si>
  <si>
    <t>DJVOKHFQPGWUPK-UHFFFAOYSA-N</t>
  </si>
  <si>
    <t>O=C(OCC(OC(=O)CCC=CCC=CCC=CCC=CCC=CCC=CCC)COP(=O)(O)OC1C(O)C(O)C(O)C(O)C1O)CCCCCCCCCCCCCCCCC</t>
  </si>
  <si>
    <t>C35H69O8P</t>
  </si>
  <si>
    <t>PA</t>
  </si>
  <si>
    <t>PORPENFLTBBHSG-UHFFFAOYSA-N</t>
  </si>
  <si>
    <t>O=C(OCC(OC(=O)CCCCCCCCCCCCCCC)COP(=O)(O)O)CCCCCCCCCCCCCCC</t>
  </si>
  <si>
    <t>20240130_Marmo30_old_frontal_lobe_OAD_NEG_1_038</t>
  </si>
  <si>
    <t>C35H67O8P</t>
  </si>
  <si>
    <t>SCNLPRDASXIFJK-UHFFFAOYSA-N</t>
  </si>
  <si>
    <t>O=C(OCC(OC(=O)CCCCCCCC=CCCCCCC)COP(=O)(O)O)CCCCCCCCCCCCCCC</t>
  </si>
  <si>
    <t>C37H71O8P</t>
  </si>
  <si>
    <t>OPVZUEPSMJNLOM-UHFFFAOYSA-N</t>
  </si>
  <si>
    <t>O=C(OCC(OC(=O)CCCCCCCC=CCCCCCCCC)COP(=O)(O)O)CCCCCCCCCCCCCCC</t>
  </si>
  <si>
    <t>C37H69O8P</t>
  </si>
  <si>
    <t>YQMUIZXKIKXZHD-UHFFFAOYSA-N</t>
  </si>
  <si>
    <t>O=C(OCC(OC(=O)CCCCCCCC=CCC=CCCCCC)COP(=O)(O)O)CCCCCCCCCCCCCCC</t>
  </si>
  <si>
    <t>C39H69O8P</t>
  </si>
  <si>
    <t>WZKHHBHWAXZUGV-UHFFFAOYSA-N</t>
  </si>
  <si>
    <t>O=C(OCC(OC(=O)CCCCCCC=CCC=CCC=CCC=CCC)COP(=O)(O)O)CCCCCCCCCCCCCCC</t>
  </si>
  <si>
    <t>C39H77O8P</t>
  </si>
  <si>
    <t>YFWHNAWEOZTIPI-UHFFFAOYSA-N</t>
  </si>
  <si>
    <t>O=C(OCC(OC(=O)CCCCCCCCCCCCCCCCC)COP(=O)(O)O)CCCCCCCCCCCCCCCCC</t>
  </si>
  <si>
    <t>C39H75O8P</t>
  </si>
  <si>
    <t>HHMKVXGZZUOMHM-UHFFFAOYSA-N</t>
  </si>
  <si>
    <t>O=C(OCC(OC(=O)CCCCCCCC=CCCCCCCCC)COP(=O)(O)O)CCCCCCCCCCCCCCCCC</t>
  </si>
  <si>
    <t>20240130_Marmo18_young_midbrain_OAD_NEG_1_040</t>
  </si>
  <si>
    <t>20240130_Marmo38_old_midbrain_OAD_NEG_1_050</t>
  </si>
  <si>
    <t>C41H79O8P</t>
  </si>
  <si>
    <t>OVIWGVWBGSAIEW-UHFFFAOYSA-N</t>
  </si>
  <si>
    <t>O=C(OCC(OC(=O)CCCCCCCCCC=CCCCCCCCC)COP(=O)(O)O)CCCCCCCCCCCCCCCCC</t>
  </si>
  <si>
    <t>C41H77O8P</t>
  </si>
  <si>
    <t>FEDBUKQAMRWAKH-UHFFFAOYSA-N</t>
  </si>
  <si>
    <t>O=C(OCC(OC(=O)CCCCCCCCCC=CCC=CCCCCC)COP(=O)(O)O)CCCCCCCCCCCCCCCCC</t>
  </si>
  <si>
    <t>C41H75O8P</t>
  </si>
  <si>
    <t>KGDFLTPILJIQMX-UHFFFAOYSA-N</t>
  </si>
  <si>
    <t>O=C(OCC(OC(=O)CCCCCCCCCC=CCC=CCC=CCC)COP(=O)(O)O)CCCCCCCCCCCCCCCCC</t>
  </si>
  <si>
    <t>C41H73O8P</t>
  </si>
  <si>
    <t>QVHGUOQONXZCIX-UHFFFAOYSA-N</t>
  </si>
  <si>
    <t>O=C(OCC(OC(=O)CCCCCCC=CCC=CCC=CCC=CCC)COP(=O)(O)O)CCCCCCCCCCCCCCCCC</t>
  </si>
  <si>
    <t>20240130_Marmo35_old_frontal_lobe_OAD_NEG_1_039</t>
  </si>
  <si>
    <t>C43H75O8P</t>
  </si>
  <si>
    <t>FFONJRLOSKEFJD-UHFFFAOYSA-N</t>
  </si>
  <si>
    <t>O=C(OCC(OC(=O)CCCCCC=CCC=CCC=CCC=CCC=CCC)COP(=O)(O)O)CCCCCCCCCCCCCCCCC</t>
  </si>
  <si>
    <t>C39H73O8P</t>
  </si>
  <si>
    <t>MHUWZNTUIIFHAS-UHFFFAOYSA-N</t>
  </si>
  <si>
    <t>O=C(OCC(OC(=O)CCCCCCCC=CCCCCCCCC)COP(=O)(O)O)CCCCCCCC=CCCCCCCCC</t>
  </si>
  <si>
    <t>C39H71O8P</t>
  </si>
  <si>
    <t>MVSJLGUSXDKOAR-UHFFFAOYSA-N</t>
  </si>
  <si>
    <t>O=C(OCC(OC(=O)CCCCCCCC=CCC=CCCCCC)COP(=O)(O)O)CCCCCCCC=CCCCCCCCC</t>
  </si>
  <si>
    <t>20240130_Marmo11_young_medulla_OAD_NEG_1_009</t>
  </si>
  <si>
    <t>C41H78O10</t>
  </si>
  <si>
    <t>MGDG</t>
  </si>
  <si>
    <t>DFUALJIUMYYHRG-UHFFFAOYSA-N</t>
  </si>
  <si>
    <t>O=C(OCC(OC(=O)CCCCCCCCCCCCCCC)COC1OC(CO)C(O)C(O)C1O)CCCCCCCCCCCCCCC</t>
  </si>
  <si>
    <t>20240130_Marmo26_old_medulla_OAD_NEG_1_008</t>
  </si>
  <si>
    <t>C41H80O9</t>
  </si>
  <si>
    <t>EtherMGDG</t>
  </si>
  <si>
    <t>SJNQGVXAWCTAPW-UHFFFAOYSA-N</t>
  </si>
  <si>
    <t>O=C(OC(COCCCCCCCCCCCCCCCC)COC1OC(CO)C(O)C(O)C1O)CCCCCCCCCCCCCCC</t>
  </si>
  <si>
    <t>C43H82O9</t>
  </si>
  <si>
    <t>DYPHHCMHRAPUBW-UHFFFAOYSA-N</t>
  </si>
  <si>
    <t>O=C(OC(COCCCCCCCCCCCCCCCC)COC1OC(CO)C(O)C(O)C1O)CCCCCCCC=CCCCCCCCC</t>
  </si>
  <si>
    <t>PS 16:0_18:1(9)</t>
  </si>
  <si>
    <t>C40H76NO10P</t>
  </si>
  <si>
    <t>OIWCYIUQAVBPGV-UHFFFAOYSA-N</t>
  </si>
  <si>
    <t>O=C(OCC(OC(=O)CCCCCCCC=CCCCCCCCC)COP(=O)(O)OCC(N)C(=O)O)CCCCCCCCCCCCCCC</t>
  </si>
  <si>
    <t>C44H74NO10P</t>
  </si>
  <si>
    <t>PWBBJQOVCTWPIM-UHFFFAOYSA-N</t>
  </si>
  <si>
    <t>O=C(OCC(OC(=O)CCC=CCC=CCC=CCC=CCC=CCC=CCC)COP(=O)(O)OCC(N)C(=O)O)CCCCCCCCCCCCCCC</t>
  </si>
  <si>
    <t>C41H78NO10P</t>
  </si>
  <si>
    <t>UNBDIKFARPKNLC-UHFFFAOYSA-N</t>
  </si>
  <si>
    <t>O=C(OCC(OC(=O)CCCCCCCC=CCCCCCCCC)COP(=O)(O)OCC(N)C(=O)O)CCCCCCCCCCCCCCCC</t>
  </si>
  <si>
    <t>PS 18:0_18:1(9)</t>
  </si>
  <si>
    <t>C42H80NO10P</t>
  </si>
  <si>
    <t>AJFWREUFUPEYII-UHFFFAOYSA-N</t>
  </si>
  <si>
    <t>O=C(OCC(OC(=O)CCCCCCCC=CCCCCCCCC)COP(=O)(O)OCC(N)C(=O)O)CCCCCCCCCCCCCCCCC</t>
  </si>
  <si>
    <t>PS 18:0_20:1(11)</t>
  </si>
  <si>
    <t>C44H84NO10P</t>
  </si>
  <si>
    <t>KVMIIDXBXADXIM-UHFFFAOYSA-N</t>
  </si>
  <si>
    <t>O=C(OCC(OC(=O)CCCCCCCCCC=CCCCCCCCC)COP(=O)(O)OCC(N)C(=O)O)CCCCCCCCCCCCCCCCC</t>
  </si>
  <si>
    <t>C44H82NO10P</t>
  </si>
  <si>
    <t>VQBUNNLIFOLWSM-UHFFFAOYSA-N</t>
  </si>
  <si>
    <t>O=C(OCC(OC(=O)CCCCCCCCCC=CCC=CCCCCC)COP(=O)(O)OCC(N)C(=O)O)CCCCCCCCCCCCCCCCC</t>
  </si>
  <si>
    <t>PS 18:0_20:3(8,11,14)</t>
  </si>
  <si>
    <t>C44H80NO10P</t>
  </si>
  <si>
    <t>WHUMBFDYURAXQS-UHFFFAOYSA-N</t>
  </si>
  <si>
    <t>O=C(OCC(OC(=O)CCCCCCCCCC=CCC=CCC=CCC)COP(=O)(O)OCC(N)C(=O)O)CCCCCCCCCCCCCCCCC</t>
  </si>
  <si>
    <t>PS 18:0_20:4(5,8,11,14)</t>
  </si>
  <si>
    <t>C44H78NO10P</t>
  </si>
  <si>
    <t>IULWELDCBXQXED-UHFFFAOYSA-N</t>
  </si>
  <si>
    <t>O=C(OCC(OC(=O)CCCCCCC=CCC=CCC=CCC=CCC)COP(=O)(O)OCC(N)C(=O)O)CCCCCCCCCCCCCCCCC</t>
  </si>
  <si>
    <t>PS 18:0_22:4(7,10,13,16)</t>
  </si>
  <si>
    <t>C46H82NO10P</t>
  </si>
  <si>
    <t>LJUFXCVFKSJRPV-UHFFFAOYSA-N</t>
  </si>
  <si>
    <t>O=C(OCC(OC(=O)CCCCCCCCC=CCC=CCC=CCC=CCC)COP(=O)(O)OCC(N)C(=O)O)CCCCCCCCCCCCCCCCC</t>
  </si>
  <si>
    <t>PS 18:0_22:5(4,7,10,13,16)</t>
  </si>
  <si>
    <t>C46H80NO10P</t>
  </si>
  <si>
    <t>PZEFRSYCROBXSJ-UHFFFAOYSA-N</t>
  </si>
  <si>
    <t>O=C(OCC(OC(=O)CCCCCC=CCC=CCC=CCC=CCC=CCC)COP(=O)(O)OCC(N)C(=O)O)CCCCCCCCCCCCCCCCC</t>
  </si>
  <si>
    <t>PS 18:0_22:6(4,7,10,13,16,19)</t>
  </si>
  <si>
    <t>C46H78NO10P</t>
  </si>
  <si>
    <t>LYYHRRPTEXPVOR-UHFFFAOYSA-N</t>
  </si>
  <si>
    <t>O=C(OCC(OC(=O)CCC=CCC=CCC=CCC=CCC=CCC=CCC)COP(=O)(O)OCC(N)C(=O)O)CCCCCCCCCCCCCCCCC</t>
  </si>
  <si>
    <t>C48H84NO10P</t>
  </si>
  <si>
    <t>QPVPFBHXUWGNPJ-UHFFFAOYSA-N</t>
  </si>
  <si>
    <t>O=C(OCC(OC(=O)CCCCCCCC=CCC=CCC=CCC=CCC=CCC)COP(=O)(O)OCC(N)C(=O)O)CCCCCCCCCCCCCCCCC</t>
  </si>
  <si>
    <t>PS 18:1(9)_18:1(9)</t>
  </si>
  <si>
    <t>C42H78NO10P</t>
  </si>
  <si>
    <t>WTBFLCSPLLEDEM-UHFFFAOYSA-N</t>
  </si>
  <si>
    <t>O=C(OCC(OC(=O)CCCCCCCC=CCCCCCCCC)COP(=O)(O)OCC(N)C(=O)O)CCCCCCCC=CCCCCCCCC</t>
  </si>
  <si>
    <t>C50H78NO10P</t>
  </si>
  <si>
    <t>SGPPUXRZKLCLEO-UHFFFAOYSA-N</t>
  </si>
  <si>
    <t>O=C(OCC(OC(=O)CCC=CCC=CCC=CCC=CCC=CCC=CCC)COP(=O)(O)OCC(N)C(=O)O)CCCCCCCCC=CCC=CCC=CCC=CCC</t>
  </si>
  <si>
    <t>C50H76NO10P</t>
  </si>
  <si>
    <t>LIHIQTWQKAGRIH-UHFFFAOYSA-N</t>
  </si>
  <si>
    <t>O=C(OCC(OC(=O)CCC=CCC=CCC=CCC=CCC=CCC=CCC)COP(=O)(O)OCC(N)C(=O)O)CCCCCC=CCC=CCC=CCC=CCC=CCC</t>
  </si>
  <si>
    <t>PS 22:6(4,7,10,13,16,19)_22:6(4,7,10,13,16,19)</t>
  </si>
  <si>
    <t>C50H74NO10P</t>
  </si>
  <si>
    <t>RJCZACBLQGCNCW-UHFFFAOYSA-N</t>
  </si>
  <si>
    <t>O=C(OCC(OC(=O)CCC=CCC=CCC=CCC=CCC=CCC=CCC)COP(=O)(O)OCC(N)C(=O)O)CCC=CCC=CCC=CCC=CCC=CCC=CCC</t>
  </si>
  <si>
    <t>Medulla</t>
    <phoneticPr fontId="1"/>
  </si>
  <si>
    <t>Cerebellum</t>
    <phoneticPr fontId="1"/>
  </si>
  <si>
    <t>Midbrain</t>
    <phoneticPr fontId="1"/>
  </si>
  <si>
    <t>Hippocampus</t>
    <phoneticPr fontId="1"/>
  </si>
  <si>
    <t>PC 18:0_22:5(4,7,10,13,16)</t>
  </si>
  <si>
    <t>Cer 18:1;O2(d7)/15:0</t>
  </si>
  <si>
    <t>Cer 18:1;O2/18:0</t>
  </si>
  <si>
    <t>Cer 18:1;O2/23:1</t>
  </si>
  <si>
    <t>Cer 18:1;O2/25:0</t>
  </si>
  <si>
    <t>Cer 18:1;O2/26:0</t>
  </si>
  <si>
    <t>Cer 18:1;O2/26:1</t>
  </si>
  <si>
    <t>Cer 18:2;O2/18:0</t>
  </si>
  <si>
    <t>Cer 20:1;O2/18:0</t>
  </si>
  <si>
    <t>Cer 18:0;O2/22:0;O</t>
  </si>
  <si>
    <t>Cer 18:1;O2/22:0;O</t>
  </si>
  <si>
    <t>Cer 18:1;O2/23:0;O</t>
  </si>
  <si>
    <t>Cer 18:1;O2/24:0;O</t>
  </si>
  <si>
    <t>Cer 18:1;O2/25:0;O</t>
  </si>
  <si>
    <t>Cer 18:1;O2/25:1;O</t>
  </si>
  <si>
    <t>Cer 18:1;O2/26:1;O</t>
  </si>
  <si>
    <t>HexCer 18:1;O2/16:0</t>
  </si>
  <si>
    <t>HexCer 18:1;O2/18:0;O</t>
  </si>
  <si>
    <t>HexCer 18:1;O2/20:0;O</t>
  </si>
  <si>
    <t>HexCer 18:1;O2/22:0;O</t>
  </si>
  <si>
    <t>HexCer 18:1;O2/23:1;O</t>
  </si>
  <si>
    <t>HexCer 18:1;O2/24:1;O</t>
  </si>
  <si>
    <t>HexCer 18:1;O2/25:0;O</t>
  </si>
  <si>
    <t>HexCer 18:1;O2/25:1;O</t>
  </si>
  <si>
    <t>HexCer 18:1;O2/26:1;O</t>
  </si>
  <si>
    <t>HexCer 18:1;O2/26:2;O</t>
  </si>
  <si>
    <t>HexCer 18:1;O2/27:1;O</t>
  </si>
  <si>
    <t>HexCer 18:1;O2/28:1;O</t>
  </si>
  <si>
    <t>Hex2Cer 18:1;O2/12:0</t>
  </si>
  <si>
    <t>Hex2Cer 18:1;O2/18:0</t>
  </si>
  <si>
    <t>Hex2Cer 18:1;O2/24:0</t>
  </si>
  <si>
    <t>Hex2Cer 18:1;O2/25:0</t>
  </si>
  <si>
    <t>Hex2Cer 18:1;O2/25:1</t>
  </si>
  <si>
    <t>Hex2Cer 18:1;O2/26:0</t>
  </si>
  <si>
    <t>Hex2Cer 18:1;O2/26:1</t>
  </si>
  <si>
    <t>AHexCer (O-16:0)18:1;O2/18:0;O</t>
  </si>
  <si>
    <t>AHexCer (O-16:0)18:1;O2/20:0;O</t>
  </si>
  <si>
    <t>AHexCer (O-16:0)18:1;O2/22:0;O</t>
  </si>
  <si>
    <t>AHexCer (O-16:0)18:1;O2/23:0;O</t>
  </si>
  <si>
    <t>AHexCer (O-18:0)18:1;O2/24:0;O</t>
  </si>
  <si>
    <t>SHexCer 18:1(4)(1OH,3OH)/20:0</t>
  </si>
  <si>
    <t>SHexCer 18:1(4)(1OH,3OH)/23:0</t>
  </si>
  <si>
    <t>SHexCer 18:1(4)(1OH,3OH)/24:0</t>
  </si>
  <si>
    <t>SHexCer 18:1(4)(1OH,3OH)/24:1(15)</t>
  </si>
  <si>
    <t>SHexCer 18:1(4)(1OH,3OH)/24:2</t>
  </si>
  <si>
    <t>SHexCer 18:1(4)(1OH,3OH)/25:0</t>
  </si>
  <si>
    <t>SHexCer 18:1(4)(1OH,3OH)/18:0;O</t>
  </si>
  <si>
    <t>SHexCer 18:1(4)(1OH,3OH)/22:0;O</t>
  </si>
  <si>
    <t>SHexCer 18:1(4)(1OH,3OH)/23:0;O</t>
  </si>
  <si>
    <t>SHexCer 18:1(4)(1OH,3OH)/24:0;O</t>
  </si>
  <si>
    <t>SHexCer 18:1(4)(1OH,3OH)/24:1(15);O</t>
  </si>
  <si>
    <t>SHexCer 18:1(4)(1OH,3OH)/25:0;O</t>
  </si>
  <si>
    <t>SHexCer 18:1(4)(1OH,3OH)/26:0;O</t>
  </si>
  <si>
    <t>TG 15:0_18:1(d7)_15:0</t>
  </si>
  <si>
    <t>PC 15:0_18:1(d7)</t>
  </si>
  <si>
    <t>PC 14:0_16:1(7)</t>
  </si>
  <si>
    <t>PC 16:0_20:5(5,8,11,14,17)</t>
  </si>
  <si>
    <t>PC 16:0_22:4(7,10,13,16)</t>
  </si>
  <si>
    <t>PC 17:1(8)_18:1(9)</t>
  </si>
  <si>
    <t>PC 18:0_20:1(11)</t>
  </si>
  <si>
    <t>PC 18:0_20:2(11,14)</t>
  </si>
  <si>
    <t>PC 18:0_20:4(5,8,11,14)</t>
  </si>
  <si>
    <t>PC 18:0_22:4(7,10,13,16)</t>
  </si>
  <si>
    <t>PC 18:0_22:5(7,10,13,16,19)</t>
  </si>
  <si>
    <t>PC 18:0_26:1(17)</t>
  </si>
  <si>
    <t>PC 18:1(9)_22:1(13)</t>
  </si>
  <si>
    <t>PC 18:1(9)_24:1(15)</t>
  </si>
  <si>
    <t>PC 18:1(9)_26:1(17)</t>
  </si>
  <si>
    <t>PC 20:4(5,8,11,14)_22:6(4,7,10,13,16,19)</t>
  </si>
  <si>
    <t>PC O-16:0_16:1(9)</t>
  </si>
  <si>
    <t>PC O-16:0_18:1(9)</t>
  </si>
  <si>
    <t>PC O-18:1(9)_18:1(9)</t>
  </si>
  <si>
    <t>PC P-18:0_20:1(11)</t>
  </si>
  <si>
    <t>SM 18:1(4)(1OH,3OH)/16:0</t>
  </si>
  <si>
    <t>SM 18:1;O2/23:1(14)</t>
  </si>
  <si>
    <t>SM 18:1(4)(1OH,3OH)/26:1(17)</t>
  </si>
  <si>
    <t>SM 18:1;O2/24:2(15,18)</t>
  </si>
  <si>
    <t>SM 18:1;O2/26:1</t>
  </si>
  <si>
    <t>LPC 18:1(d7)</t>
  </si>
  <si>
    <t>LPC 16:0</t>
  </si>
  <si>
    <t>LPC 18:0</t>
  </si>
  <si>
    <t>LPC 18:1</t>
  </si>
  <si>
    <t>LPC 18:1(9)</t>
  </si>
  <si>
    <t>LPC 18:2</t>
  </si>
  <si>
    <t>LPC 20:4</t>
  </si>
  <si>
    <t>PE 15:0_18:1(d7)</t>
  </si>
  <si>
    <t>PE 16:0_22:5(4,7,10,13,16)</t>
  </si>
  <si>
    <t>PE 18:0_22:5(4,7,10,13,16)</t>
  </si>
  <si>
    <t>PE 18:1(9)_18:2(9,12)</t>
  </si>
  <si>
    <t>PE 18:1(9)_20:4(5,8,11,14)</t>
  </si>
  <si>
    <t>PE 22:4(7,10,13,16)_22:6(4,7,10,13,16,19)</t>
  </si>
  <si>
    <t>PE 22:5(7,10,13,16,19)_22:6(4,7,10,13,16,19)</t>
  </si>
  <si>
    <t>PE P-16:0_18:1(9)</t>
  </si>
  <si>
    <t>PE P-16:0_20:1(11)</t>
  </si>
  <si>
    <t>PE P-16:0_22:5</t>
  </si>
  <si>
    <t>PE P-18:0_22:5(4,7,10,13,16)</t>
  </si>
  <si>
    <t>PE P-18:1(9)_20:2(8,11)</t>
  </si>
  <si>
    <t>PE P-18:1(9)_22:1(13)</t>
  </si>
  <si>
    <t>PE P-18:1(9)_22:4(7,10,13,16)</t>
  </si>
  <si>
    <t>PE P-18:1_22:5</t>
  </si>
  <si>
    <t>PE P-18:1(9)_22:6(4,7,10,13,16,19)</t>
  </si>
  <si>
    <t>PE P-18:1_24:4</t>
  </si>
  <si>
    <t>PE P-18:1_24:5</t>
  </si>
  <si>
    <t>PE P-18:1_24:6</t>
  </si>
  <si>
    <t>PG 15:0_18:1(d7)</t>
  </si>
  <si>
    <t>CL 16:1_16:1_18:1_18:1</t>
  </si>
  <si>
    <t>CL 16:1_18:1_18:1_18:1</t>
  </si>
  <si>
    <t>CL 16:1_18:1_18:1_18:2</t>
  </si>
  <si>
    <t>CL 16:1_18:1_18:2_18:2</t>
  </si>
  <si>
    <t>CL 18:1_18:1_18:1_18:2</t>
  </si>
  <si>
    <t>CL 18:1_18:1_18:2_18:2</t>
  </si>
  <si>
    <t>CL 18:1_18:1_18:2_20:3</t>
  </si>
  <si>
    <t>CL 18:1_18:1_18:2_20:4</t>
  </si>
  <si>
    <t>CL 18:1_18:2_18:2_18:2</t>
  </si>
  <si>
    <t>CL 18:1_18:2_18:2_20:4</t>
  </si>
  <si>
    <t>CL 18:1_18:2_20:4_20:4</t>
  </si>
  <si>
    <t>CL 18:2_18:2_18:2_18:2</t>
  </si>
  <si>
    <t>CL 18:2_18:2_20:3_20:3</t>
  </si>
  <si>
    <t>CL 18:2_18:2_20:4_20:4</t>
  </si>
  <si>
    <t>PI 15:0_18:1(d7)</t>
  </si>
  <si>
    <t>PI 16:0_18:1(9)</t>
  </si>
  <si>
    <t>PI 18:0_20:2(8,11)</t>
  </si>
  <si>
    <t>PI 18:0_20:3(8,11,14)</t>
  </si>
  <si>
    <t>PI 18:0_22:6(4,7,10,13,16,19)</t>
  </si>
  <si>
    <t>PA 16:0_16:0</t>
  </si>
  <si>
    <t>PA 16:0_16:1</t>
  </si>
  <si>
    <t>PA 16:0_18:1</t>
  </si>
  <si>
    <t>PA 16:0_18:2</t>
  </si>
  <si>
    <t>PA 16:0_20:4</t>
  </si>
  <si>
    <t>PA 18:0_18:0</t>
  </si>
  <si>
    <t>PA 18:0_18:1</t>
  </si>
  <si>
    <t>PA 18:0_20:1</t>
  </si>
  <si>
    <t>PA 18:0_20:2</t>
  </si>
  <si>
    <t>PA 18:0_20:3</t>
  </si>
  <si>
    <t>PA 18:0_20:4</t>
  </si>
  <si>
    <t>PA 18:0_22:5</t>
  </si>
  <si>
    <t>PA 18:1_18:1</t>
  </si>
  <si>
    <t>PA 18:1_18:2</t>
  </si>
  <si>
    <t>MGDG O-16:0_16:0</t>
  </si>
  <si>
    <t>MGDG O-16:0_18:1</t>
  </si>
  <si>
    <t>PS 15:0_18:1(d7)</t>
  </si>
  <si>
    <t>PS 16:0_22:6(4,7,10,13,16,19)</t>
  </si>
  <si>
    <t>PS 17:0_18:1(9)</t>
  </si>
  <si>
    <t>PS 18:0_20:2(8,11)</t>
  </si>
  <si>
    <t>PS 18:0_24:5</t>
  </si>
  <si>
    <t>PS 22:4(7,10,13,16)_22:6(4,7,10,13,16,19)</t>
  </si>
  <si>
    <t>PS 22:5(7,10,13,16,19)_22:6(4,7,10,13,16,19)</t>
  </si>
  <si>
    <t>Polarity</t>
    <phoneticPr fontId="1"/>
  </si>
  <si>
    <t>Positive</t>
    <phoneticPr fontId="1"/>
  </si>
  <si>
    <t>m/z</t>
    <phoneticPr fontId="1"/>
  </si>
  <si>
    <t>RT (min)</t>
    <phoneticPr fontId="1"/>
  </si>
  <si>
    <t>Young_Medulla</t>
    <phoneticPr fontId="1"/>
  </si>
  <si>
    <t>1_Young_Medulla</t>
    <phoneticPr fontId="1"/>
  </si>
  <si>
    <t>6_Young_Medulla</t>
    <phoneticPr fontId="1"/>
  </si>
  <si>
    <t>2_Young_Cerebellum</t>
    <phoneticPr fontId="1"/>
  </si>
  <si>
    <t>3_Young_Midbrain</t>
    <phoneticPr fontId="1"/>
  </si>
  <si>
    <t>7_Young_Cerebellum</t>
    <phoneticPr fontId="1"/>
  </si>
  <si>
    <t>11_Young_Medulla</t>
    <phoneticPr fontId="1"/>
  </si>
  <si>
    <t>16_Young_Medulla</t>
    <phoneticPr fontId="1"/>
  </si>
  <si>
    <t>17_Young_Cerebellum</t>
    <phoneticPr fontId="1"/>
  </si>
  <si>
    <t>12_Young_Cerebellum</t>
    <phoneticPr fontId="1"/>
  </si>
  <si>
    <t>8_Young_Midbrain</t>
    <phoneticPr fontId="1"/>
  </si>
  <si>
    <t>13_Young_Midbrain</t>
    <phoneticPr fontId="1"/>
  </si>
  <si>
    <t>18_Young_Midbrain</t>
    <phoneticPr fontId="1"/>
  </si>
  <si>
    <t>4_Young_Hippocampus</t>
    <phoneticPr fontId="1"/>
  </si>
  <si>
    <t>9_Young_Hippocampus</t>
    <phoneticPr fontId="1"/>
  </si>
  <si>
    <t>14_Young_Hippocampus</t>
    <phoneticPr fontId="1"/>
  </si>
  <si>
    <t>19_Young_Hippocampus</t>
    <phoneticPr fontId="1"/>
  </si>
  <si>
    <t>5_Young_Frontal-Lobe</t>
    <phoneticPr fontId="1"/>
  </si>
  <si>
    <t>40_Old_Frontal-Lobe</t>
    <phoneticPr fontId="1"/>
  </si>
  <si>
    <t>35_Old_Frontal-Lobe</t>
    <phoneticPr fontId="1"/>
  </si>
  <si>
    <t>30_Old_Frontal-Lobe</t>
    <phoneticPr fontId="1"/>
  </si>
  <si>
    <t>25_Old_Frontal-Lobe</t>
    <phoneticPr fontId="1"/>
  </si>
  <si>
    <t>39_Old_Hippocampus</t>
    <phoneticPr fontId="1"/>
  </si>
  <si>
    <t>34_Old_Hippocampus</t>
    <phoneticPr fontId="1"/>
  </si>
  <si>
    <t>29_Old_Hippocampus</t>
    <phoneticPr fontId="1"/>
  </si>
  <si>
    <t>24_Old_Hippocampus</t>
    <phoneticPr fontId="1"/>
  </si>
  <si>
    <t>38_Old_Midbrain</t>
    <phoneticPr fontId="1"/>
  </si>
  <si>
    <t>33_Old_Midbrain</t>
    <phoneticPr fontId="1"/>
  </si>
  <si>
    <t>28_Old_Midbrain</t>
    <phoneticPr fontId="1"/>
  </si>
  <si>
    <t>23_Old_Midbrain</t>
    <phoneticPr fontId="1"/>
  </si>
  <si>
    <t>37_Old_Cerebellum</t>
    <phoneticPr fontId="1"/>
  </si>
  <si>
    <t>32_Old_Cerebellum</t>
    <phoneticPr fontId="1"/>
  </si>
  <si>
    <t>27_Old_Cerebellum</t>
    <phoneticPr fontId="1"/>
  </si>
  <si>
    <t>22_Old_Cerebellum</t>
    <phoneticPr fontId="1"/>
  </si>
  <si>
    <t>36_Old_Medulla</t>
    <phoneticPr fontId="1"/>
  </si>
  <si>
    <t>31_Old_Medulla</t>
    <phoneticPr fontId="1"/>
  </si>
  <si>
    <t>26_Old_Medulla</t>
    <phoneticPr fontId="1"/>
  </si>
  <si>
    <t>21_Old_Medulla</t>
    <phoneticPr fontId="1"/>
  </si>
  <si>
    <t>20_Young_Frontal-Lobe</t>
    <phoneticPr fontId="1"/>
  </si>
  <si>
    <t>15_Young_Frontal-Lobe</t>
    <phoneticPr fontId="1"/>
  </si>
  <si>
    <t>10_Young_Frontal-Lobe</t>
    <phoneticPr fontId="1"/>
  </si>
  <si>
    <t>Young_Cerebellum</t>
    <phoneticPr fontId="1"/>
  </si>
  <si>
    <t>Young_Midbrain</t>
    <phoneticPr fontId="1"/>
  </si>
  <si>
    <t>Internal standard</t>
    <phoneticPr fontId="1"/>
  </si>
  <si>
    <t>Young_Hippocampus</t>
    <phoneticPr fontId="1"/>
  </si>
  <si>
    <t>Young_Frontal-Lobe</t>
    <phoneticPr fontId="1"/>
  </si>
  <si>
    <t>Old_Medulla</t>
    <phoneticPr fontId="1"/>
  </si>
  <si>
    <t>Old_Cerebellum</t>
    <phoneticPr fontId="1"/>
  </si>
  <si>
    <t>Old_Midbrain</t>
    <phoneticPr fontId="1"/>
  </si>
  <si>
    <t>Old_Hippocampus</t>
    <phoneticPr fontId="1"/>
  </si>
  <si>
    <t>Old_Frontal-Lobe</t>
    <phoneticPr fontId="1"/>
  </si>
  <si>
    <t>Lipids</t>
    <phoneticPr fontId="1"/>
  </si>
  <si>
    <t>Negative</t>
    <phoneticPr fontId="1"/>
  </si>
  <si>
    <t>Negative</t>
    <phoneticPr fontId="1"/>
  </si>
  <si>
    <t>R11-0019</t>
  </si>
  <si>
    <t>R11-0020</t>
  </si>
  <si>
    <t>R11-0021</t>
  </si>
  <si>
    <t>R11-0022</t>
  </si>
  <si>
    <t>R11-0023</t>
  </si>
  <si>
    <t>R11-0024</t>
  </si>
  <si>
    <t>R11-0025</t>
  </si>
  <si>
    <t>R11-0026</t>
  </si>
  <si>
    <t>CM-1512M</t>
  </si>
  <si>
    <t>CM-1698F</t>
  </si>
  <si>
    <t>CM-1671M</t>
  </si>
  <si>
    <t>CM-1714M</t>
  </si>
  <si>
    <t>I 2832</t>
  </si>
  <si>
    <t>I 2895</t>
  </si>
  <si>
    <t>I 3127</t>
  </si>
  <si>
    <t>I 3293</t>
  </si>
  <si>
    <t>Sample No.</t>
  </si>
  <si>
    <t>Age of death (year)</t>
  </si>
  <si>
    <t>M</t>
  </si>
  <si>
    <t>F</t>
  </si>
  <si>
    <t>Cerebellum</t>
    <phoneticPr fontId="1"/>
  </si>
  <si>
    <t>Midbrain</t>
    <phoneticPr fontId="1"/>
  </si>
  <si>
    <t>Hippocampus</t>
    <phoneticPr fontId="1"/>
  </si>
  <si>
    <t>Frontal Lobe</t>
    <phoneticPr fontId="1"/>
  </si>
  <si>
    <t>Cerebellum</t>
    <phoneticPr fontId="1"/>
  </si>
  <si>
    <t>Hippocampus</t>
    <phoneticPr fontId="1"/>
  </si>
  <si>
    <t>Frontal Lobe</t>
    <phoneticPr fontId="1"/>
  </si>
  <si>
    <t>Medulla</t>
    <phoneticPr fontId="1"/>
  </si>
  <si>
    <t>Hippocampus</t>
    <phoneticPr fontId="1"/>
  </si>
  <si>
    <t>Medulla</t>
    <phoneticPr fontId="1"/>
  </si>
  <si>
    <t>Brain section</t>
    <phoneticPr fontId="1"/>
  </si>
  <si>
    <t>Sex</t>
    <phoneticPr fontId="1"/>
  </si>
  <si>
    <t>Brain/MINDS 
marmoset ID</t>
    <phoneticPr fontId="1"/>
  </si>
  <si>
    <t>Individual ID</t>
    <phoneticPr fontId="1"/>
  </si>
  <si>
    <t>Cerebellum</t>
    <phoneticPr fontId="1"/>
  </si>
  <si>
    <t>Hippocampus</t>
    <phoneticPr fontId="1"/>
  </si>
  <si>
    <t>Midbrain</t>
    <phoneticPr fontId="1"/>
  </si>
  <si>
    <t>Frontal Lobe</t>
    <phoneticPr fontId="1"/>
  </si>
  <si>
    <t>Midbrain</t>
    <phoneticPr fontId="1"/>
  </si>
  <si>
    <t>Medulla</t>
    <phoneticPr fontId="1"/>
  </si>
  <si>
    <t>Cerebellum</t>
    <phoneticPr fontId="1"/>
  </si>
  <si>
    <t>Midbrain</t>
    <phoneticPr fontId="1"/>
  </si>
  <si>
    <t>Hippocampus</t>
    <phoneticPr fontId="1"/>
  </si>
  <si>
    <t>Extraction volume 
of dry weight (mg)</t>
    <phoneticPr fontId="1"/>
  </si>
  <si>
    <t>Date of death</t>
    <phoneticPr fontId="1"/>
  </si>
  <si>
    <t>Analytical
volume (μg)</t>
    <phoneticPr fontId="1"/>
  </si>
  <si>
    <t>LPC</t>
    <phoneticPr fontId="1"/>
  </si>
  <si>
    <t>LPE</t>
    <phoneticPr fontId="1"/>
  </si>
  <si>
    <t>PC</t>
    <phoneticPr fontId="1"/>
  </si>
  <si>
    <t>PE</t>
    <phoneticPr fontId="1"/>
  </si>
  <si>
    <t>PG</t>
    <phoneticPr fontId="1"/>
  </si>
  <si>
    <t>BMP</t>
    <phoneticPr fontId="1"/>
  </si>
  <si>
    <t>CL</t>
    <phoneticPr fontId="1"/>
  </si>
  <si>
    <t>PS</t>
    <phoneticPr fontId="1"/>
  </si>
  <si>
    <t>PI</t>
    <phoneticPr fontId="1"/>
  </si>
  <si>
    <t>PA</t>
    <phoneticPr fontId="1"/>
  </si>
  <si>
    <t>SPB</t>
    <phoneticPr fontId="1"/>
  </si>
  <si>
    <t>Cer</t>
    <phoneticPr fontId="1"/>
  </si>
  <si>
    <t>HexCer</t>
    <phoneticPr fontId="1"/>
  </si>
  <si>
    <t>Hex2Cer</t>
    <phoneticPr fontId="1"/>
  </si>
  <si>
    <t>AHexCer</t>
    <phoneticPr fontId="1"/>
  </si>
  <si>
    <t>SHexCer</t>
    <phoneticPr fontId="1"/>
  </si>
  <si>
    <t>SM</t>
    <phoneticPr fontId="1"/>
  </si>
  <si>
    <t>CAR</t>
    <phoneticPr fontId="1"/>
  </si>
  <si>
    <t>MGDG</t>
    <phoneticPr fontId="1"/>
  </si>
  <si>
    <t>TG</t>
    <phoneticPr fontId="1"/>
  </si>
  <si>
    <t>Positive</t>
    <phoneticPr fontId="1"/>
  </si>
  <si>
    <t>Positive</t>
    <phoneticPr fontId="1"/>
  </si>
  <si>
    <t>Positive</t>
    <phoneticPr fontId="1"/>
  </si>
  <si>
    <t>Negative</t>
    <phoneticPr fontId="1"/>
  </si>
  <si>
    <t>Negative</t>
    <phoneticPr fontId="1"/>
  </si>
  <si>
    <t>Positive</t>
    <phoneticPr fontId="1"/>
  </si>
  <si>
    <t>Negative</t>
    <phoneticPr fontId="1"/>
  </si>
  <si>
    <t>Negative</t>
    <phoneticPr fontId="1"/>
  </si>
  <si>
    <t>Positive</t>
    <phoneticPr fontId="1"/>
  </si>
  <si>
    <t>Negative</t>
    <phoneticPr fontId="1"/>
  </si>
  <si>
    <t>SM 18:1;O2/18:1(d9)</t>
    <phoneticPr fontId="1"/>
  </si>
  <si>
    <t>Injection volume of 
internal standard (pmol)</t>
    <phoneticPr fontId="1"/>
  </si>
  <si>
    <t>0ng/mL</t>
  </si>
  <si>
    <t>1ng/mL</t>
  </si>
  <si>
    <t>2ng/mL</t>
  </si>
  <si>
    <t>5ng/mL</t>
  </si>
  <si>
    <t>10ng/mL</t>
  </si>
  <si>
    <t>20ng/mL</t>
  </si>
  <si>
    <t>50ng/mL</t>
  </si>
  <si>
    <t>100ng/mL</t>
  </si>
  <si>
    <t>200ng/mL</t>
  </si>
  <si>
    <t>500ng/mL</t>
  </si>
  <si>
    <t>1000ng/mL</t>
  </si>
  <si>
    <t>2000ng/mL</t>
  </si>
  <si>
    <t>5000ng/mL</t>
  </si>
  <si>
    <t>10000ng/mL</t>
  </si>
  <si>
    <t>20000ng/mL</t>
  </si>
  <si>
    <t>50000ng/mL</t>
  </si>
  <si>
    <t>100000ng/mL</t>
  </si>
  <si>
    <t>Lipids</t>
  </si>
  <si>
    <t>m/z</t>
  </si>
  <si>
    <t>Polarity</t>
  </si>
  <si>
    <t>RT (min)</t>
  </si>
  <si>
    <t>Positive</t>
  </si>
  <si>
    <t>SM 18:1;2O/18:1(d9)</t>
  </si>
  <si>
    <t>Cer 18:1;2O/15:0(d7)</t>
  </si>
  <si>
    <t>DG 15:0_18:1(d7)</t>
  </si>
  <si>
    <t>Negative</t>
  </si>
  <si>
    <t>Linear range</t>
    <phoneticPr fontId="1"/>
  </si>
  <si>
    <t>10-2000</t>
    <phoneticPr fontId="1"/>
  </si>
  <si>
    <t>Slope</t>
    <phoneticPr fontId="1"/>
  </si>
  <si>
    <t>20-5000</t>
    <phoneticPr fontId="1"/>
  </si>
  <si>
    <t>20-10000</t>
    <phoneticPr fontId="1"/>
  </si>
  <si>
    <t>50-100000</t>
    <phoneticPr fontId="1"/>
  </si>
  <si>
    <t>20-10000</t>
    <phoneticPr fontId="1"/>
  </si>
  <si>
    <t>50-100000</t>
    <phoneticPr fontId="1"/>
  </si>
  <si>
    <t>20-100000</t>
    <phoneticPr fontId="1"/>
  </si>
  <si>
    <t>50-100000</t>
    <phoneticPr fontId="1"/>
  </si>
  <si>
    <t>Adduct type</t>
    <phoneticPr fontId="1"/>
  </si>
  <si>
    <t>200-10000</t>
    <phoneticPr fontId="1"/>
  </si>
  <si>
    <r>
      <t>R</t>
    </r>
    <r>
      <rPr>
        <vertAlign val="super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2"/>
        <charset val="128"/>
        <scheme val="minor"/>
      </rPr>
      <t xml:space="preserve"> value</t>
    </r>
    <phoneticPr fontId="1"/>
  </si>
  <si>
    <t>100-100000</t>
    <phoneticPr fontId="1"/>
  </si>
  <si>
    <t>200-5000</t>
    <phoneticPr fontId="1"/>
  </si>
  <si>
    <t>100-100000</t>
    <phoneticPr fontId="1"/>
  </si>
  <si>
    <t>200-50000</t>
    <phoneticPr fontId="1"/>
  </si>
  <si>
    <t>50-20000</t>
    <phoneticPr fontId="1"/>
  </si>
  <si>
    <t>500-100000</t>
    <phoneticPr fontId="1"/>
  </si>
  <si>
    <t>n.d.</t>
    <phoneticPr fontId="1"/>
  </si>
  <si>
    <t>100-20000</t>
    <phoneticPr fontId="1"/>
  </si>
  <si>
    <t>500-100000</t>
    <phoneticPr fontId="1"/>
  </si>
  <si>
    <t>500-50000</t>
    <phoneticPr fontId="1"/>
  </si>
  <si>
    <t>100-10000</t>
    <phoneticPr fontId="1"/>
  </si>
  <si>
    <t>50-20000</t>
    <phoneticPr fontId="1"/>
  </si>
  <si>
    <t>50-50000</t>
    <phoneticPr fontId="1"/>
  </si>
  <si>
    <t>Averaged MS1 peak area</t>
    <phoneticPr fontId="1"/>
  </si>
  <si>
    <t>LPC 18:1(d7)</t>
    <phoneticPr fontId="1"/>
  </si>
  <si>
    <t>Lipids</t>
    <phoneticPr fontId="1"/>
  </si>
  <si>
    <t>m/z</t>
    <phoneticPr fontId="1"/>
  </si>
  <si>
    <t>TOF range</t>
    <phoneticPr fontId="1"/>
  </si>
  <si>
    <t>75-1250</t>
  </si>
  <si>
    <t>75-1250</t>
    <phoneticPr fontId="1"/>
  </si>
  <si>
    <t>Event time (s)</t>
    <phoneticPr fontId="1"/>
  </si>
  <si>
    <t>RT range (min)</t>
    <phoneticPr fontId="1"/>
  </si>
  <si>
    <t>0-3</t>
    <phoneticPr fontId="1"/>
  </si>
  <si>
    <t>LPE 18:1(d7)</t>
    <phoneticPr fontId="1"/>
  </si>
  <si>
    <t>PC 15:0_18:1(d7)</t>
    <phoneticPr fontId="1"/>
  </si>
  <si>
    <t>PE 15:0_18:1(d7)</t>
    <phoneticPr fontId="1"/>
  </si>
  <si>
    <t>Cer 18:1;O2/15:0(d7)</t>
    <phoneticPr fontId="1"/>
  </si>
  <si>
    <t>TG 15:0_18:1(d7)_15:0</t>
    <phoneticPr fontId="1"/>
  </si>
  <si>
    <t>Adduct ion</t>
    <phoneticPr fontId="1"/>
  </si>
  <si>
    <t>0-6</t>
    <phoneticPr fontId="1"/>
  </si>
  <si>
    <t>0-7.5</t>
    <phoneticPr fontId="1"/>
  </si>
  <si>
    <t>3-6</t>
    <phoneticPr fontId="1"/>
  </si>
  <si>
    <t>3-7.5</t>
    <phoneticPr fontId="1"/>
  </si>
  <si>
    <t>3-7.5</t>
    <phoneticPr fontId="1"/>
  </si>
  <si>
    <t>6-7.5</t>
    <phoneticPr fontId="1"/>
  </si>
  <si>
    <t>PI 15:0_18:1(d7)</t>
    <phoneticPr fontId="1"/>
  </si>
  <si>
    <t>PS 15:0_18:1(d7)</t>
    <phoneticPr fontId="1"/>
  </si>
  <si>
    <t>PG 15:0_18:1(d7)</t>
    <phoneticPr fontId="1"/>
  </si>
  <si>
    <t>DG 15:0_18:1(d7)</t>
    <phoneticPr fontId="1"/>
  </si>
  <si>
    <t>0-4</t>
    <phoneticPr fontId="1"/>
  </si>
  <si>
    <t>4-7.5</t>
    <phoneticPr fontId="1"/>
  </si>
  <si>
    <t>0-7.1</t>
    <phoneticPr fontId="1"/>
  </si>
  <si>
    <t>0-3</t>
    <phoneticPr fontId="1"/>
  </si>
  <si>
    <t>0-7.5</t>
    <phoneticPr fontId="1"/>
  </si>
  <si>
    <t>0-7.5</t>
    <phoneticPr fontId="1"/>
  </si>
  <si>
    <t>3-7.5</t>
    <phoneticPr fontId="1"/>
  </si>
  <si>
    <t>0-4</t>
    <phoneticPr fontId="1"/>
  </si>
  <si>
    <t>4-7.5</t>
    <phoneticPr fontId="1"/>
  </si>
  <si>
    <t>[M+Na]+</t>
    <phoneticPr fontId="1"/>
  </si>
  <si>
    <t>0-3</t>
    <phoneticPr fontId="1"/>
  </si>
  <si>
    <t>0-6</t>
    <phoneticPr fontId="1"/>
  </si>
  <si>
    <t>3-6</t>
    <phoneticPr fontId="1"/>
  </si>
  <si>
    <t>6-7.5</t>
    <phoneticPr fontId="1"/>
  </si>
  <si>
    <t>Method 1-2 (10 μg/mL, conventional proton or ammonium adduct ions in the postive ion mode)</t>
    <phoneticPr fontId="1"/>
  </si>
  <si>
    <t>Method 1-1 (2 μg/mL, conventional proton or ammonium adduct ions in the postive ion mode)</t>
    <phoneticPr fontId="1"/>
  </si>
  <si>
    <t>Method 2-1 (2 μg/mL, deprotonated or acetate adduct ions in the negative ion mode)</t>
    <phoneticPr fontId="1"/>
  </si>
  <si>
    <t>Method 2-2 (10 μg/mL, deprotonated or acetate adduct ions in the negative ion mode)</t>
    <phoneticPr fontId="1"/>
  </si>
  <si>
    <t>Method 3-1 (2 μg/mL, sodium adduct ions in the positive ion mode)</t>
    <phoneticPr fontId="1"/>
  </si>
  <si>
    <t>Method 3-2 (10 μg/mL, sodium adduct ions in the positive ion mode)</t>
    <phoneticPr fontId="1"/>
  </si>
  <si>
    <t>Table S1. Product ion scan of deuterium-labeled EquiSPLASH standards.</t>
    <phoneticPr fontId="1"/>
  </si>
  <si>
    <t>Table S6. Parameters of MS-DIAL software.</t>
    <phoneticPr fontId="1"/>
  </si>
  <si>
    <t>Table S5. Lipidome analysis of marmoset brain.</t>
    <phoneticPr fontId="1"/>
  </si>
  <si>
    <t>Table S4. Summary of lipid subclasses and their adduct ions used to calculate lipid amounts in the study.</t>
    <phoneticPr fontId="1"/>
  </si>
  <si>
    <t>Table S3. Sample information of individual marmoset.</t>
    <phoneticPr fontId="1"/>
  </si>
  <si>
    <t>Table S2. Calibration curve of RPLC/OAciD-MS system using the EquiSPLASH standard.</t>
    <phoneticPr fontId="1"/>
  </si>
  <si>
    <t>[M+NH4]+</t>
    <phoneticPr fontId="1"/>
  </si>
  <si>
    <t>[M-H]-</t>
    <phoneticPr fontId="1"/>
  </si>
  <si>
    <t>[M+CH3COO]-</t>
    <phoneticPr fontId="1"/>
  </si>
  <si>
    <t>[M+Na]+</t>
    <phoneticPr fontId="1"/>
  </si>
  <si>
    <t>Lipidomics data were normalized using the sample volume (approximately 5 mg) and ion abundance of the internal standard added after lipid extraction by the modified Bligh and Dyer method (see Tables S2 and S3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_ "/>
    <numFmt numFmtId="177" formatCode="0.00_ "/>
    <numFmt numFmtId="178" formatCode="0.00_);[Red]\(0.00\)"/>
    <numFmt numFmtId="179" formatCode="0.0_);[Red]\(0.0\)"/>
    <numFmt numFmtId="180" formatCode="0.0000_ "/>
  </numFmts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vertAlign val="superscript"/>
      <sz val="11"/>
      <color theme="1"/>
      <name val="游ゴシック"/>
      <family val="3"/>
      <charset val="128"/>
      <scheme val="minor"/>
    </font>
    <font>
      <vertAlign val="subscript"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0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8">
    <xf numFmtId="0" fontId="0" fillId="0" borderId="0" xfId="0">
      <alignment vertical="center"/>
    </xf>
    <xf numFmtId="178" fontId="0" fillId="0" borderId="0" xfId="0" applyNumberFormat="1">
      <alignment vertical="center"/>
    </xf>
    <xf numFmtId="0" fontId="0" fillId="0" borderId="1" xfId="0" applyBorder="1">
      <alignment vertical="center"/>
    </xf>
    <xf numFmtId="178" fontId="0" fillId="0" borderId="1" xfId="0" applyNumberFormat="1" applyBorder="1">
      <alignment vertical="center"/>
    </xf>
    <xf numFmtId="177" fontId="0" fillId="0" borderId="0" xfId="0" applyNumberFormat="1">
      <alignment vertical="center"/>
    </xf>
    <xf numFmtId="0" fontId="3" fillId="0" borderId="0" xfId="0" applyFont="1">
      <alignment vertical="center"/>
    </xf>
    <xf numFmtId="177" fontId="0" fillId="0" borderId="1" xfId="0" applyNumberFormat="1" applyBorder="1">
      <alignment vertical="center"/>
    </xf>
    <xf numFmtId="178" fontId="0" fillId="0" borderId="2" xfId="0" applyNumberFormat="1" applyBorder="1">
      <alignment vertical="center"/>
    </xf>
    <xf numFmtId="177" fontId="0" fillId="0" borderId="2" xfId="0" applyNumberFormat="1" applyBorder="1">
      <alignment vertical="center"/>
    </xf>
    <xf numFmtId="176" fontId="0" fillId="0" borderId="0" xfId="0" applyNumberFormat="1">
      <alignment vertical="center"/>
    </xf>
    <xf numFmtId="0" fontId="0" fillId="0" borderId="0" xfId="0" applyBorder="1">
      <alignment vertical="center"/>
    </xf>
    <xf numFmtId="0" fontId="0" fillId="0" borderId="1" xfId="0" applyFill="1" applyBorder="1">
      <alignment vertical="center"/>
    </xf>
    <xf numFmtId="176" fontId="0" fillId="0" borderId="0" xfId="0" applyNumberFormat="1" applyBorder="1">
      <alignment vertical="center"/>
    </xf>
    <xf numFmtId="177" fontId="0" fillId="0" borderId="0" xfId="0" applyNumberFormat="1" applyBorder="1">
      <alignment vertical="center"/>
    </xf>
    <xf numFmtId="178" fontId="0" fillId="0" borderId="0" xfId="0" applyNumberFormat="1" applyBorder="1">
      <alignment vertical="center"/>
    </xf>
    <xf numFmtId="176" fontId="0" fillId="0" borderId="1" xfId="0" applyNumberFormat="1" applyBorder="1">
      <alignment vertical="center"/>
    </xf>
    <xf numFmtId="0" fontId="0" fillId="0" borderId="0" xfId="0" applyFill="1">
      <alignment vertical="center"/>
    </xf>
    <xf numFmtId="177" fontId="0" fillId="0" borderId="0" xfId="0" applyNumberFormat="1" applyFill="1" applyBorder="1">
      <alignment vertical="center"/>
    </xf>
    <xf numFmtId="177" fontId="0" fillId="0" borderId="1" xfId="0" applyNumberFormat="1" applyFill="1" applyBorder="1">
      <alignment vertical="center"/>
    </xf>
    <xf numFmtId="0" fontId="0" fillId="0" borderId="3" xfId="0" applyBorder="1">
      <alignment vertical="center"/>
    </xf>
    <xf numFmtId="0" fontId="0" fillId="0" borderId="2" xfId="0" applyBorder="1">
      <alignment vertical="center"/>
    </xf>
    <xf numFmtId="0" fontId="0" fillId="0" borderId="0" xfId="0" applyBorder="1" applyAlignment="1">
      <alignment horizontal="left" vertical="center"/>
    </xf>
    <xf numFmtId="0" fontId="6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6" fillId="0" borderId="1" xfId="0" applyFont="1" applyFill="1" applyBorder="1">
      <alignment vertical="center"/>
    </xf>
    <xf numFmtId="0" fontId="0" fillId="0" borderId="0" xfId="0" applyFill="1" applyBorder="1">
      <alignment vertical="center"/>
    </xf>
    <xf numFmtId="0" fontId="0" fillId="0" borderId="3" xfId="0" applyFill="1" applyBorder="1">
      <alignment vertical="center"/>
    </xf>
    <xf numFmtId="0" fontId="6" fillId="0" borderId="3" xfId="0" applyFont="1" applyFill="1" applyBorder="1">
      <alignment vertical="center"/>
    </xf>
    <xf numFmtId="0" fontId="6" fillId="0" borderId="0" xfId="0" applyFont="1" applyFill="1">
      <alignment vertical="center"/>
    </xf>
    <xf numFmtId="0" fontId="6" fillId="0" borderId="0" xfId="0" applyFont="1" applyFill="1" applyBorder="1">
      <alignment vertical="center"/>
    </xf>
    <xf numFmtId="0" fontId="6" fillId="0" borderId="2" xfId="0" applyFont="1" applyFill="1" applyBorder="1">
      <alignment vertical="center"/>
    </xf>
    <xf numFmtId="0" fontId="0" fillId="0" borderId="2" xfId="0" applyFill="1" applyBorder="1">
      <alignment vertical="center"/>
    </xf>
    <xf numFmtId="178" fontId="0" fillId="0" borderId="0" xfId="0" applyNumberFormat="1" applyFill="1" applyBorder="1">
      <alignment vertical="center"/>
    </xf>
    <xf numFmtId="176" fontId="0" fillId="0" borderId="0" xfId="0" applyNumberFormat="1" applyFill="1" applyBorder="1">
      <alignment vertical="center"/>
    </xf>
    <xf numFmtId="177" fontId="2" fillId="0" borderId="3" xfId="0" applyNumberFormat="1" applyFont="1" applyFill="1" applyBorder="1">
      <alignment vertical="center"/>
    </xf>
    <xf numFmtId="0" fontId="0" fillId="0" borderId="3" xfId="0" applyFill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78" fontId="0" fillId="0" borderId="1" xfId="0" applyNumberForma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2" borderId="0" xfId="0" applyFont="1" applyFill="1" applyBorder="1">
      <alignment vertical="center"/>
    </xf>
    <xf numFmtId="0" fontId="6" fillId="2" borderId="1" xfId="0" applyFont="1" applyFill="1" applyBorder="1">
      <alignment vertical="center"/>
    </xf>
    <xf numFmtId="176" fontId="0" fillId="0" borderId="1" xfId="0" applyNumberFormat="1" applyFill="1" applyBorder="1">
      <alignment vertical="center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176" fontId="6" fillId="0" borderId="0" xfId="0" applyNumberFormat="1" applyFont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176" fontId="6" fillId="0" borderId="0" xfId="0" applyNumberFormat="1" applyFont="1" applyFill="1" applyBorder="1" applyAlignment="1">
      <alignment horizontal="center" vertical="center" wrapText="1"/>
    </xf>
    <xf numFmtId="179" fontId="6" fillId="0" borderId="0" xfId="0" applyNumberFormat="1" applyFont="1" applyFill="1" applyBorder="1" applyAlignment="1">
      <alignment horizontal="center" vertical="center" wrapText="1"/>
    </xf>
    <xf numFmtId="14" fontId="6" fillId="0" borderId="0" xfId="0" applyNumberFormat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176" fontId="6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vertical="center" wrapText="1"/>
    </xf>
    <xf numFmtId="0" fontId="6" fillId="0" borderId="3" xfId="0" applyFont="1" applyFill="1" applyBorder="1" applyAlignment="1">
      <alignment horizontal="center" vertical="center" wrapText="1"/>
    </xf>
    <xf numFmtId="176" fontId="6" fillId="0" borderId="3" xfId="0" applyNumberFormat="1" applyFont="1" applyFill="1" applyBorder="1" applyAlignment="1">
      <alignment horizontal="center" vertical="center" wrapText="1"/>
    </xf>
    <xf numFmtId="0" fontId="6" fillId="0" borderId="3" xfId="0" quotePrefix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179" fontId="6" fillId="0" borderId="1" xfId="0" applyNumberFormat="1" applyFont="1" applyFill="1" applyBorder="1" applyAlignment="1">
      <alignment horizontal="center" vertical="center" wrapText="1"/>
    </xf>
    <xf numFmtId="14" fontId="6" fillId="0" borderId="1" xfId="0" applyNumberFormat="1" applyFont="1" applyFill="1" applyBorder="1" applyAlignment="1">
      <alignment horizontal="center" vertical="center" wrapText="1"/>
    </xf>
    <xf numFmtId="176" fontId="6" fillId="0" borderId="1" xfId="0" applyNumberFormat="1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176" fontId="6" fillId="0" borderId="0" xfId="0" applyNumberFormat="1" applyFont="1" applyBorder="1" applyAlignment="1">
      <alignment horizontal="center" vertical="center" wrapText="1"/>
    </xf>
    <xf numFmtId="0" fontId="6" fillId="0" borderId="0" xfId="0" applyFont="1" applyBorder="1" applyAlignment="1">
      <alignment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>
      <alignment vertical="center"/>
    </xf>
    <xf numFmtId="0" fontId="0" fillId="0" borderId="3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49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180" fontId="0" fillId="0" borderId="0" xfId="0" applyNumberFormat="1" applyAlignment="1">
      <alignment horizontal="left" vertical="center"/>
    </xf>
    <xf numFmtId="0" fontId="2" fillId="0" borderId="1" xfId="0" applyFont="1" applyBorder="1">
      <alignment vertical="center"/>
    </xf>
    <xf numFmtId="0" fontId="0" fillId="0" borderId="1" xfId="0" applyBorder="1" applyAlignment="1">
      <alignment horizontal="left" vertical="center"/>
    </xf>
    <xf numFmtId="49" fontId="0" fillId="0" borderId="0" xfId="0" applyNumberFormat="1" applyBorder="1">
      <alignment vertical="center"/>
    </xf>
    <xf numFmtId="49" fontId="0" fillId="0" borderId="1" xfId="0" applyNumberFormat="1" applyBorder="1">
      <alignment vertical="center"/>
    </xf>
    <xf numFmtId="180" fontId="0" fillId="0" borderId="1" xfId="0" applyNumberFormat="1" applyBorder="1" applyAlignment="1">
      <alignment horizontal="left" vertical="center"/>
    </xf>
    <xf numFmtId="49" fontId="0" fillId="0" borderId="2" xfId="0" applyNumberFormat="1" applyBorder="1">
      <alignment vertical="center"/>
    </xf>
    <xf numFmtId="0" fontId="0" fillId="0" borderId="2" xfId="0" applyBorder="1" applyAlignment="1">
      <alignment horizontal="left" vertical="center"/>
    </xf>
    <xf numFmtId="180" fontId="0" fillId="0" borderId="0" xfId="0" applyNumberFormat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0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44"/>
  <sheetViews>
    <sheetView tabSelected="1" zoomScale="70" zoomScaleNormal="70" workbookViewId="0">
      <selection activeCell="B7" sqref="B7"/>
    </sheetView>
  </sheetViews>
  <sheetFormatPr defaultRowHeight="18" x14ac:dyDescent="0.55000000000000004"/>
  <cols>
    <col min="2" max="2" width="20.83203125" bestFit="1" customWidth="1"/>
    <col min="3" max="3" width="14.33203125" bestFit="1" customWidth="1"/>
    <col min="4" max="4" width="13.1640625" bestFit="1" customWidth="1"/>
    <col min="6" max="6" width="10" bestFit="1" customWidth="1"/>
    <col min="7" max="7" width="13.4140625" style="75" bestFit="1" customWidth="1"/>
  </cols>
  <sheetData>
    <row r="2" spans="2:7" x14ac:dyDescent="0.55000000000000004">
      <c r="B2" s="69" t="s">
        <v>1847</v>
      </c>
      <c r="C2" s="2"/>
      <c r="D2" s="2"/>
      <c r="E2" s="2"/>
      <c r="F2" s="2"/>
      <c r="G2" s="79"/>
    </row>
    <row r="3" spans="2:7" x14ac:dyDescent="0.55000000000000004">
      <c r="B3" s="2" t="s">
        <v>1803</v>
      </c>
      <c r="C3" s="2" t="s">
        <v>1809</v>
      </c>
      <c r="D3" s="2" t="s">
        <v>1816</v>
      </c>
      <c r="E3" s="78" t="s">
        <v>1804</v>
      </c>
      <c r="F3" s="2" t="s">
        <v>1805</v>
      </c>
      <c r="G3" s="79" t="s">
        <v>1808</v>
      </c>
    </row>
    <row r="4" spans="2:7" x14ac:dyDescent="0.55000000000000004">
      <c r="B4" s="86" t="s">
        <v>1842</v>
      </c>
      <c r="C4" s="86"/>
      <c r="D4" s="86"/>
      <c r="E4" s="86"/>
      <c r="F4" s="86"/>
      <c r="G4" s="86"/>
    </row>
    <row r="5" spans="2:7" x14ac:dyDescent="0.55000000000000004">
      <c r="B5" t="s">
        <v>1802</v>
      </c>
      <c r="C5" s="74" t="s">
        <v>1810</v>
      </c>
      <c r="D5" s="75" t="s">
        <v>9</v>
      </c>
      <c r="E5" s="75">
        <v>529.39919999999995</v>
      </c>
      <c r="F5" t="s">
        <v>1807</v>
      </c>
      <c r="G5" s="75">
        <v>0.1</v>
      </c>
    </row>
    <row r="6" spans="2:7" x14ac:dyDescent="0.55000000000000004">
      <c r="B6" t="s">
        <v>1811</v>
      </c>
      <c r="C6" s="74" t="s">
        <v>1810</v>
      </c>
      <c r="D6" s="75" t="s">
        <v>9</v>
      </c>
      <c r="E6" s="75">
        <v>487.3526</v>
      </c>
      <c r="F6" t="s">
        <v>1807</v>
      </c>
      <c r="G6" s="75">
        <v>0.1</v>
      </c>
    </row>
    <row r="7" spans="2:7" x14ac:dyDescent="0.55000000000000004">
      <c r="B7" t="s">
        <v>1812</v>
      </c>
      <c r="C7" s="74" t="s">
        <v>1817</v>
      </c>
      <c r="D7" s="75" t="s">
        <v>9</v>
      </c>
      <c r="E7" s="75">
        <v>753.61289999999997</v>
      </c>
      <c r="F7" t="s">
        <v>1806</v>
      </c>
      <c r="G7" s="75">
        <v>0.1</v>
      </c>
    </row>
    <row r="8" spans="2:7" x14ac:dyDescent="0.55000000000000004">
      <c r="B8" t="s">
        <v>1747</v>
      </c>
      <c r="C8" s="74" t="s">
        <v>1818</v>
      </c>
      <c r="D8" s="75" t="s">
        <v>9</v>
      </c>
      <c r="E8" s="75">
        <v>738.64610000000005</v>
      </c>
      <c r="F8" t="s">
        <v>1806</v>
      </c>
      <c r="G8" s="75">
        <v>0.1</v>
      </c>
    </row>
    <row r="9" spans="2:7" x14ac:dyDescent="0.55000000000000004">
      <c r="B9" t="s">
        <v>1813</v>
      </c>
      <c r="C9" s="74" t="s">
        <v>1819</v>
      </c>
      <c r="D9" s="75" t="s">
        <v>9</v>
      </c>
      <c r="E9" s="75">
        <v>711.56569999999999</v>
      </c>
      <c r="F9" t="s">
        <v>1806</v>
      </c>
      <c r="G9" s="75">
        <v>0.1</v>
      </c>
    </row>
    <row r="10" spans="2:7" x14ac:dyDescent="0.55000000000000004">
      <c r="B10" s="10" t="s">
        <v>1814</v>
      </c>
      <c r="C10" s="80" t="s">
        <v>1820</v>
      </c>
      <c r="D10" s="21" t="s">
        <v>9</v>
      </c>
      <c r="E10" s="21">
        <v>531.54769999999996</v>
      </c>
      <c r="F10" s="10" t="s">
        <v>1806</v>
      </c>
      <c r="G10" s="21">
        <v>0.1</v>
      </c>
    </row>
    <row r="11" spans="2:7" x14ac:dyDescent="0.55000000000000004">
      <c r="B11" s="10" t="s">
        <v>1814</v>
      </c>
      <c r="C11" s="80" t="s">
        <v>1821</v>
      </c>
      <c r="D11" s="76" t="s">
        <v>33</v>
      </c>
      <c r="E11" s="21">
        <v>513.53710000000001</v>
      </c>
      <c r="F11" s="10" t="s">
        <v>1806</v>
      </c>
      <c r="G11" s="21">
        <v>0.1</v>
      </c>
    </row>
    <row r="12" spans="2:7" x14ac:dyDescent="0.55000000000000004">
      <c r="B12" s="2" t="s">
        <v>1815</v>
      </c>
      <c r="C12" s="81" t="s">
        <v>1822</v>
      </c>
      <c r="D12" s="79" t="s">
        <v>1853</v>
      </c>
      <c r="E12" s="79">
        <v>829.79679999999996</v>
      </c>
      <c r="F12" s="2" t="s">
        <v>1806</v>
      </c>
      <c r="G12" s="79">
        <v>0.1</v>
      </c>
    </row>
    <row r="13" spans="2:7" x14ac:dyDescent="0.55000000000000004">
      <c r="B13" s="88" t="s">
        <v>1841</v>
      </c>
      <c r="C13" s="88"/>
      <c r="D13" s="88"/>
      <c r="E13" s="88"/>
      <c r="F13" s="88"/>
      <c r="G13" s="88"/>
    </row>
    <row r="14" spans="2:7" x14ac:dyDescent="0.55000000000000004">
      <c r="B14" t="s">
        <v>1823</v>
      </c>
      <c r="C14" s="74" t="s">
        <v>1827</v>
      </c>
      <c r="D14" s="75" t="s">
        <v>3</v>
      </c>
      <c r="E14" s="75">
        <v>847.60360000000003</v>
      </c>
      <c r="F14" t="s">
        <v>1806</v>
      </c>
      <c r="G14" s="75">
        <v>0.1</v>
      </c>
    </row>
    <row r="15" spans="2:7" x14ac:dyDescent="0.55000000000000004">
      <c r="B15" t="s">
        <v>1824</v>
      </c>
      <c r="C15" s="74" t="s">
        <v>1818</v>
      </c>
      <c r="D15" s="75" t="s">
        <v>9</v>
      </c>
      <c r="E15" s="75">
        <v>755.5557</v>
      </c>
      <c r="F15" t="s">
        <v>1806</v>
      </c>
      <c r="G15" s="75">
        <v>0.1</v>
      </c>
    </row>
    <row r="16" spans="2:7" x14ac:dyDescent="0.55000000000000004">
      <c r="B16" t="s">
        <v>1825</v>
      </c>
      <c r="C16" s="74" t="s">
        <v>1818</v>
      </c>
      <c r="D16" s="75" t="s">
        <v>3</v>
      </c>
      <c r="E16" s="75">
        <v>759.58640000000003</v>
      </c>
      <c r="F16" t="s">
        <v>1806</v>
      </c>
      <c r="G16" s="75">
        <v>0.1</v>
      </c>
    </row>
    <row r="17" spans="2:7" x14ac:dyDescent="0.55000000000000004">
      <c r="B17" s="10" t="s">
        <v>1747</v>
      </c>
      <c r="C17" s="80" t="s">
        <v>1818</v>
      </c>
      <c r="D17" s="21" t="s">
        <v>9</v>
      </c>
      <c r="E17" s="21">
        <v>738.64610000000005</v>
      </c>
      <c r="F17" s="10" t="s">
        <v>1806</v>
      </c>
      <c r="G17" s="21">
        <v>0.1</v>
      </c>
    </row>
    <row r="18" spans="2:7" x14ac:dyDescent="0.55000000000000004">
      <c r="B18" s="2" t="s">
        <v>1826</v>
      </c>
      <c r="C18" s="81" t="s">
        <v>1828</v>
      </c>
      <c r="D18" s="79" t="s">
        <v>3</v>
      </c>
      <c r="E18" s="79">
        <v>605.58479999999997</v>
      </c>
      <c r="F18" s="2" t="s">
        <v>1806</v>
      </c>
      <c r="G18" s="79">
        <v>0.1</v>
      </c>
    </row>
    <row r="19" spans="2:7" x14ac:dyDescent="0.55000000000000004">
      <c r="B19" s="88" t="s">
        <v>1843</v>
      </c>
      <c r="C19" s="88"/>
      <c r="D19" s="88"/>
      <c r="E19" s="88"/>
      <c r="F19" s="88"/>
      <c r="G19" s="88"/>
    </row>
    <row r="20" spans="2:7" x14ac:dyDescent="0.55000000000000004">
      <c r="B20" t="s">
        <v>1802</v>
      </c>
      <c r="C20" s="74" t="s">
        <v>1830</v>
      </c>
      <c r="D20" s="21" t="s">
        <v>19</v>
      </c>
      <c r="E20" s="75">
        <v>587.40589999999997</v>
      </c>
      <c r="F20" t="s">
        <v>1806</v>
      </c>
      <c r="G20" s="75">
        <v>0.1</v>
      </c>
    </row>
    <row r="21" spans="2:7" x14ac:dyDescent="0.55000000000000004">
      <c r="B21" t="s">
        <v>1811</v>
      </c>
      <c r="C21" s="74" t="s">
        <v>1830</v>
      </c>
      <c r="D21" s="21" t="s">
        <v>1854</v>
      </c>
      <c r="E21" s="75">
        <v>485.33780000000002</v>
      </c>
      <c r="F21" t="s">
        <v>1806</v>
      </c>
      <c r="G21" s="75">
        <v>0.1</v>
      </c>
    </row>
    <row r="22" spans="2:7" x14ac:dyDescent="0.55000000000000004">
      <c r="B22" t="s">
        <v>1812</v>
      </c>
      <c r="C22" s="74" t="s">
        <v>1831</v>
      </c>
      <c r="D22" s="21" t="s">
        <v>1855</v>
      </c>
      <c r="E22" s="75">
        <v>811.61990000000003</v>
      </c>
      <c r="F22" t="s">
        <v>1806</v>
      </c>
      <c r="G22" s="75">
        <v>0.1</v>
      </c>
    </row>
    <row r="23" spans="2:7" x14ac:dyDescent="0.55000000000000004">
      <c r="B23" t="s">
        <v>1813</v>
      </c>
      <c r="C23" s="74" t="s">
        <v>1832</v>
      </c>
      <c r="D23" s="21" t="s">
        <v>7</v>
      </c>
      <c r="E23" s="75">
        <v>709.55190000000005</v>
      </c>
      <c r="F23" t="s">
        <v>1806</v>
      </c>
      <c r="G23" s="75">
        <v>0.1</v>
      </c>
    </row>
    <row r="24" spans="2:7" x14ac:dyDescent="0.55000000000000004">
      <c r="B24" t="s">
        <v>1747</v>
      </c>
      <c r="C24" s="74" t="s">
        <v>1833</v>
      </c>
      <c r="D24" s="21" t="s">
        <v>19</v>
      </c>
      <c r="E24" s="77">
        <v>796.65300000000002</v>
      </c>
      <c r="F24" t="s">
        <v>1806</v>
      </c>
      <c r="G24" s="75">
        <v>0.1</v>
      </c>
    </row>
    <row r="25" spans="2:7" x14ac:dyDescent="0.55000000000000004">
      <c r="B25" t="s">
        <v>1814</v>
      </c>
      <c r="C25" s="74" t="s">
        <v>1833</v>
      </c>
      <c r="D25" s="21" t="s">
        <v>19</v>
      </c>
      <c r="E25" s="75">
        <v>589.55420000000004</v>
      </c>
      <c r="F25" t="s">
        <v>1806</v>
      </c>
      <c r="G25" s="75">
        <v>0.1</v>
      </c>
    </row>
    <row r="26" spans="2:7" x14ac:dyDescent="0.55000000000000004">
      <c r="B26" s="88" t="s">
        <v>1844</v>
      </c>
      <c r="C26" s="88"/>
      <c r="D26" s="88"/>
      <c r="E26" s="88"/>
      <c r="F26" s="88"/>
      <c r="G26" s="88"/>
    </row>
    <row r="27" spans="2:7" x14ac:dyDescent="0.55000000000000004">
      <c r="B27" t="s">
        <v>1824</v>
      </c>
      <c r="C27" s="74" t="s">
        <v>1829</v>
      </c>
      <c r="D27" s="21" t="s">
        <v>7</v>
      </c>
      <c r="E27" s="75">
        <v>753.54179999999997</v>
      </c>
      <c r="F27" t="s">
        <v>1806</v>
      </c>
      <c r="G27" s="75">
        <v>0.1</v>
      </c>
    </row>
    <row r="28" spans="2:7" x14ac:dyDescent="0.55000000000000004">
      <c r="B28" t="s">
        <v>1825</v>
      </c>
      <c r="C28" s="74" t="s">
        <v>1829</v>
      </c>
      <c r="D28" s="21" t="s">
        <v>7</v>
      </c>
      <c r="E28" s="75">
        <v>740.54660000000001</v>
      </c>
      <c r="F28" t="s">
        <v>1806</v>
      </c>
      <c r="G28" s="75">
        <v>0.1</v>
      </c>
    </row>
    <row r="29" spans="2:7" x14ac:dyDescent="0.55000000000000004">
      <c r="B29" s="10" t="s">
        <v>1823</v>
      </c>
      <c r="C29" s="80" t="s">
        <v>1829</v>
      </c>
      <c r="D29" s="21" t="s">
        <v>7</v>
      </c>
      <c r="E29" s="21">
        <v>828.56259999999997</v>
      </c>
      <c r="F29" s="10" t="s">
        <v>1806</v>
      </c>
      <c r="G29" s="21">
        <v>0.1</v>
      </c>
    </row>
    <row r="30" spans="2:7" x14ac:dyDescent="0.55000000000000004">
      <c r="B30" s="2" t="s">
        <v>1747</v>
      </c>
      <c r="C30" s="81" t="s">
        <v>1829</v>
      </c>
      <c r="D30" s="79" t="s">
        <v>19</v>
      </c>
      <c r="E30" s="82">
        <v>796.65300000000002</v>
      </c>
      <c r="F30" s="2" t="s">
        <v>1806</v>
      </c>
      <c r="G30" s="79">
        <v>0.1</v>
      </c>
    </row>
    <row r="31" spans="2:7" x14ac:dyDescent="0.55000000000000004">
      <c r="B31" s="86" t="s">
        <v>1845</v>
      </c>
      <c r="C31" s="86"/>
      <c r="D31" s="86"/>
      <c r="E31" s="86"/>
      <c r="F31" s="86"/>
      <c r="G31" s="86"/>
    </row>
    <row r="32" spans="2:7" x14ac:dyDescent="0.55000000000000004">
      <c r="B32" s="20" t="s">
        <v>1802</v>
      </c>
      <c r="C32" s="83" t="s">
        <v>1837</v>
      </c>
      <c r="D32" s="84" t="s">
        <v>1836</v>
      </c>
      <c r="E32" s="84">
        <v>551.38130000000001</v>
      </c>
      <c r="F32" s="20" t="s">
        <v>1807</v>
      </c>
      <c r="G32" s="84">
        <v>0.1</v>
      </c>
    </row>
    <row r="33" spans="2:7" x14ac:dyDescent="0.55000000000000004">
      <c r="B33" s="10" t="s">
        <v>1811</v>
      </c>
      <c r="C33" s="80" t="s">
        <v>1837</v>
      </c>
      <c r="D33" s="21" t="s">
        <v>1856</v>
      </c>
      <c r="E33" s="21">
        <v>509.33440000000002</v>
      </c>
      <c r="F33" s="10" t="s">
        <v>1807</v>
      </c>
      <c r="G33" s="21">
        <v>0.1</v>
      </c>
    </row>
    <row r="34" spans="2:7" x14ac:dyDescent="0.55000000000000004">
      <c r="B34" s="10" t="s">
        <v>1812</v>
      </c>
      <c r="C34" s="80" t="s">
        <v>1838</v>
      </c>
      <c r="D34" s="21" t="s">
        <v>1836</v>
      </c>
      <c r="E34" s="21">
        <v>775.59529999999995</v>
      </c>
      <c r="F34" s="10" t="s">
        <v>1806</v>
      </c>
      <c r="G34" s="21">
        <v>0.1</v>
      </c>
    </row>
    <row r="35" spans="2:7" x14ac:dyDescent="0.55000000000000004">
      <c r="B35" s="10" t="s">
        <v>1747</v>
      </c>
      <c r="C35" s="80" t="s">
        <v>1831</v>
      </c>
      <c r="D35" s="21" t="s">
        <v>1836</v>
      </c>
      <c r="E35" s="21">
        <v>760.62890000000004</v>
      </c>
      <c r="F35" s="10" t="s">
        <v>1806</v>
      </c>
      <c r="G35" s="21">
        <v>0.1</v>
      </c>
    </row>
    <row r="36" spans="2:7" x14ac:dyDescent="0.55000000000000004">
      <c r="B36" s="10" t="s">
        <v>1813</v>
      </c>
      <c r="C36" s="80" t="s">
        <v>1839</v>
      </c>
      <c r="D36" s="21" t="s">
        <v>1836</v>
      </c>
      <c r="E36" s="21">
        <v>733.54840000000002</v>
      </c>
      <c r="F36" s="10" t="s">
        <v>1806</v>
      </c>
      <c r="G36" s="21">
        <v>0.1</v>
      </c>
    </row>
    <row r="37" spans="2:7" x14ac:dyDescent="0.55000000000000004">
      <c r="B37" s="10" t="s">
        <v>1814</v>
      </c>
      <c r="C37" s="80" t="s">
        <v>1833</v>
      </c>
      <c r="D37" s="21" t="s">
        <v>1836</v>
      </c>
      <c r="E37" s="21">
        <v>553.52959999999996</v>
      </c>
      <c r="F37" s="10" t="s">
        <v>1806</v>
      </c>
      <c r="G37" s="21">
        <v>0.1</v>
      </c>
    </row>
    <row r="38" spans="2:7" x14ac:dyDescent="0.55000000000000004">
      <c r="B38" s="2" t="s">
        <v>1815</v>
      </c>
      <c r="C38" s="81" t="s">
        <v>1840</v>
      </c>
      <c r="D38" s="79" t="s">
        <v>1836</v>
      </c>
      <c r="E38" s="79">
        <v>834.75390000000004</v>
      </c>
      <c r="F38" s="2" t="s">
        <v>1806</v>
      </c>
      <c r="G38" s="79">
        <v>0.1</v>
      </c>
    </row>
    <row r="39" spans="2:7" x14ac:dyDescent="0.55000000000000004">
      <c r="B39" s="87" t="s">
        <v>1846</v>
      </c>
      <c r="C39" s="87"/>
      <c r="D39" s="87"/>
      <c r="E39" s="87"/>
      <c r="F39" s="87"/>
      <c r="G39" s="87"/>
    </row>
    <row r="40" spans="2:7" x14ac:dyDescent="0.55000000000000004">
      <c r="B40" s="10" t="s">
        <v>1823</v>
      </c>
      <c r="C40" s="80" t="s">
        <v>1834</v>
      </c>
      <c r="D40" s="21" t="s">
        <v>1836</v>
      </c>
      <c r="E40" s="85">
        <v>852.55899999999997</v>
      </c>
      <c r="F40" s="10" t="s">
        <v>1806</v>
      </c>
      <c r="G40" s="21">
        <v>0.1</v>
      </c>
    </row>
    <row r="41" spans="2:7" x14ac:dyDescent="0.55000000000000004">
      <c r="B41" s="10" t="s">
        <v>1824</v>
      </c>
      <c r="C41" s="80" t="s">
        <v>1832</v>
      </c>
      <c r="D41" s="21" t="s">
        <v>1836</v>
      </c>
      <c r="E41" s="21">
        <v>777.53819999999996</v>
      </c>
      <c r="F41" s="10" t="s">
        <v>1806</v>
      </c>
      <c r="G41" s="21">
        <v>0.1</v>
      </c>
    </row>
    <row r="42" spans="2:7" x14ac:dyDescent="0.55000000000000004">
      <c r="B42" s="10" t="s">
        <v>1825</v>
      </c>
      <c r="C42" s="80" t="s">
        <v>1832</v>
      </c>
      <c r="D42" s="21" t="s">
        <v>1836</v>
      </c>
      <c r="E42" s="21">
        <v>764.54290000000003</v>
      </c>
      <c r="F42" s="10" t="s">
        <v>1806</v>
      </c>
      <c r="G42" s="21">
        <v>0.1</v>
      </c>
    </row>
    <row r="43" spans="2:7" x14ac:dyDescent="0.55000000000000004">
      <c r="B43" s="10" t="s">
        <v>1747</v>
      </c>
      <c r="C43" s="80" t="s">
        <v>1832</v>
      </c>
      <c r="D43" s="21" t="s">
        <v>1836</v>
      </c>
      <c r="E43" s="21">
        <v>760.62890000000004</v>
      </c>
      <c r="F43" s="10" t="s">
        <v>1806</v>
      </c>
      <c r="G43" s="21">
        <v>0.1</v>
      </c>
    </row>
    <row r="44" spans="2:7" x14ac:dyDescent="0.55000000000000004">
      <c r="B44" s="2" t="s">
        <v>1826</v>
      </c>
      <c r="C44" s="81" t="s">
        <v>1835</v>
      </c>
      <c r="D44" s="79" t="s">
        <v>1836</v>
      </c>
      <c r="E44" s="79">
        <v>610.53980000000001</v>
      </c>
      <c r="F44" s="2" t="s">
        <v>1806</v>
      </c>
      <c r="G44" s="79">
        <v>0.1</v>
      </c>
    </row>
  </sheetData>
  <mergeCells count="6">
    <mergeCell ref="B31:G31"/>
    <mergeCell ref="B39:G39"/>
    <mergeCell ref="B13:G13"/>
    <mergeCell ref="B4:G4"/>
    <mergeCell ref="B19:G19"/>
    <mergeCell ref="B26:G26"/>
  </mergeCells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26"/>
  <sheetViews>
    <sheetView zoomScale="70" zoomScaleNormal="70" workbookViewId="0">
      <selection activeCell="B7" sqref="B7"/>
    </sheetView>
  </sheetViews>
  <sheetFormatPr defaultRowHeight="18" x14ac:dyDescent="0.55000000000000004"/>
  <cols>
    <col min="2" max="2" width="23" bestFit="1" customWidth="1"/>
    <col min="3" max="3" width="8.75" bestFit="1" customWidth="1"/>
    <col min="5" max="5" width="14.33203125" bestFit="1" customWidth="1"/>
    <col min="7" max="8" width="7.83203125" bestFit="1" customWidth="1"/>
    <col min="9" max="10" width="12.33203125" bestFit="1" customWidth="1"/>
    <col min="11" max="12" width="8.83203125" bestFit="1" customWidth="1"/>
    <col min="13" max="13" width="12.33203125" bestFit="1" customWidth="1"/>
    <col min="14" max="16" width="9.83203125" bestFit="1" customWidth="1"/>
    <col min="17" max="17" width="10.9140625" bestFit="1" customWidth="1"/>
    <col min="18" max="19" width="11.25" bestFit="1" customWidth="1"/>
    <col min="20" max="22" width="12" bestFit="1" customWidth="1"/>
    <col min="23" max="23" width="13.08203125" bestFit="1" customWidth="1"/>
    <col min="24" max="24" width="11.9140625" bestFit="1" customWidth="1"/>
    <col min="25" max="25" width="7.1640625" bestFit="1" customWidth="1"/>
    <col min="26" max="26" width="8.4140625" bestFit="1" customWidth="1"/>
  </cols>
  <sheetData>
    <row r="2" spans="2:26" x14ac:dyDescent="0.55000000000000004">
      <c r="B2" s="69" t="s">
        <v>1852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2:26" ht="20" customHeight="1" x14ac:dyDescent="0.55000000000000004">
      <c r="B3" s="10" t="s">
        <v>1801</v>
      </c>
      <c r="C3" s="89" t="s">
        <v>1769</v>
      </c>
      <c r="D3" s="91" t="s">
        <v>1767</v>
      </c>
      <c r="E3" s="93" t="s">
        <v>1785</v>
      </c>
      <c r="F3" s="89" t="s">
        <v>1768</v>
      </c>
      <c r="G3" s="89" t="s">
        <v>1749</v>
      </c>
      <c r="H3" s="89" t="s">
        <v>1750</v>
      </c>
      <c r="I3" s="89" t="s">
        <v>1751</v>
      </c>
      <c r="J3" s="89" t="s">
        <v>1752</v>
      </c>
      <c r="K3" s="89" t="s">
        <v>1753</v>
      </c>
      <c r="L3" s="89" t="s">
        <v>1754</v>
      </c>
      <c r="M3" s="89" t="s">
        <v>1755</v>
      </c>
      <c r="N3" s="89" t="s">
        <v>1756</v>
      </c>
      <c r="O3" s="89" t="s">
        <v>1757</v>
      </c>
      <c r="P3" s="89" t="s">
        <v>1758</v>
      </c>
      <c r="Q3" s="89" t="s">
        <v>1759</v>
      </c>
      <c r="R3" s="89" t="s">
        <v>1760</v>
      </c>
      <c r="S3" s="89" t="s">
        <v>1761</v>
      </c>
      <c r="T3" s="89" t="s">
        <v>1762</v>
      </c>
      <c r="U3" s="89" t="s">
        <v>1763</v>
      </c>
      <c r="V3" s="89" t="s">
        <v>1764</v>
      </c>
      <c r="W3" s="89" t="s">
        <v>1765</v>
      </c>
      <c r="X3" s="89" t="s">
        <v>1775</v>
      </c>
      <c r="Y3" s="89" t="s">
        <v>1777</v>
      </c>
      <c r="Z3" s="89" t="s">
        <v>1787</v>
      </c>
    </row>
    <row r="4" spans="2:26" x14ac:dyDescent="0.55000000000000004">
      <c r="B4" s="2" t="s">
        <v>1766</v>
      </c>
      <c r="C4" s="90"/>
      <c r="D4" s="92"/>
      <c r="E4" s="94"/>
      <c r="F4" s="90"/>
      <c r="G4" s="90"/>
      <c r="H4" s="90"/>
      <c r="I4" s="90"/>
      <c r="J4" s="90"/>
      <c r="K4" s="90"/>
      <c r="L4" s="90"/>
      <c r="M4" s="90"/>
      <c r="N4" s="90"/>
      <c r="O4" s="90"/>
      <c r="P4" s="90"/>
      <c r="Q4" s="90"/>
      <c r="R4" s="90"/>
      <c r="S4" s="90"/>
      <c r="T4" s="90"/>
      <c r="U4" s="90"/>
      <c r="V4" s="90"/>
      <c r="W4" s="90"/>
      <c r="X4" s="90"/>
      <c r="Y4" s="90"/>
      <c r="Z4" s="90"/>
    </row>
    <row r="5" spans="2:26" x14ac:dyDescent="0.55000000000000004">
      <c r="B5" t="s">
        <v>1544</v>
      </c>
      <c r="C5" s="9">
        <v>1.9925409836065568</v>
      </c>
      <c r="D5" s="4">
        <v>529.39919999999995</v>
      </c>
      <c r="E5" t="s">
        <v>9</v>
      </c>
      <c r="F5" t="s">
        <v>1770</v>
      </c>
      <c r="G5" t="s">
        <v>1794</v>
      </c>
      <c r="H5">
        <v>57</v>
      </c>
      <c r="I5">
        <v>354</v>
      </c>
      <c r="J5">
        <v>1391</v>
      </c>
      <c r="K5">
        <v>3184.75</v>
      </c>
      <c r="L5">
        <v>7066.25</v>
      </c>
      <c r="M5">
        <v>18441.25</v>
      </c>
      <c r="N5">
        <v>36595.25</v>
      </c>
      <c r="O5">
        <v>79190.25</v>
      </c>
      <c r="P5">
        <v>242829.5</v>
      </c>
      <c r="Q5">
        <v>522438</v>
      </c>
      <c r="R5">
        <v>1032512.75</v>
      </c>
      <c r="S5">
        <v>1816783.75</v>
      </c>
      <c r="T5">
        <v>2457595</v>
      </c>
      <c r="U5">
        <v>2940668.25</v>
      </c>
      <c r="V5">
        <v>3774917</v>
      </c>
      <c r="W5">
        <v>4438799.25</v>
      </c>
      <c r="X5" t="s">
        <v>1776</v>
      </c>
      <c r="Y5">
        <v>514.70000000000005</v>
      </c>
      <c r="Z5">
        <v>0.99880000000000002</v>
      </c>
    </row>
    <row r="6" spans="2:26" x14ac:dyDescent="0.55000000000000004">
      <c r="B6" t="s">
        <v>958</v>
      </c>
      <c r="C6" s="9">
        <v>2.0131333333333346</v>
      </c>
      <c r="D6" s="4">
        <v>487.3526</v>
      </c>
      <c r="E6" s="10" t="s">
        <v>9</v>
      </c>
      <c r="F6" t="s">
        <v>1770</v>
      </c>
      <c r="G6" t="s">
        <v>1794</v>
      </c>
      <c r="H6">
        <v>73</v>
      </c>
      <c r="I6">
        <v>133.66666666666666</v>
      </c>
      <c r="J6">
        <v>531.75</v>
      </c>
      <c r="K6">
        <v>1360</v>
      </c>
      <c r="L6">
        <v>2937.75</v>
      </c>
      <c r="M6">
        <v>8239.75</v>
      </c>
      <c r="N6">
        <v>17318.75</v>
      </c>
      <c r="O6">
        <v>34843.75</v>
      </c>
      <c r="P6">
        <v>87142</v>
      </c>
      <c r="Q6">
        <v>155545.75</v>
      </c>
      <c r="R6">
        <v>294975.5</v>
      </c>
      <c r="S6">
        <v>644873.75</v>
      </c>
      <c r="T6">
        <v>1031686.5</v>
      </c>
      <c r="U6">
        <v>1453738.5</v>
      </c>
      <c r="V6">
        <v>2175235.25</v>
      </c>
      <c r="W6">
        <v>2755194.5</v>
      </c>
      <c r="X6" t="s">
        <v>1778</v>
      </c>
      <c r="Y6">
        <v>132.75</v>
      </c>
      <c r="Z6">
        <v>0.99339999999999995</v>
      </c>
    </row>
    <row r="7" spans="2:26" x14ac:dyDescent="0.55000000000000004">
      <c r="B7" t="s">
        <v>1520</v>
      </c>
      <c r="C7" s="9">
        <v>3.6142033898305095</v>
      </c>
      <c r="D7" s="4">
        <v>753.61289999999997</v>
      </c>
      <c r="E7" t="s">
        <v>9</v>
      </c>
      <c r="F7" t="s">
        <v>1770</v>
      </c>
      <c r="G7" t="s">
        <v>1794</v>
      </c>
      <c r="H7" t="s">
        <v>1794</v>
      </c>
      <c r="I7">
        <v>174.66666666666666</v>
      </c>
      <c r="J7">
        <v>449</v>
      </c>
      <c r="K7">
        <v>1730.5</v>
      </c>
      <c r="L7">
        <v>3629.25</v>
      </c>
      <c r="M7">
        <v>9325.75</v>
      </c>
      <c r="N7">
        <v>17659</v>
      </c>
      <c r="O7">
        <v>37609.5</v>
      </c>
      <c r="P7">
        <v>93513.25</v>
      </c>
      <c r="Q7">
        <v>176742</v>
      </c>
      <c r="R7">
        <v>372220.5</v>
      </c>
      <c r="S7">
        <v>1016643.25</v>
      </c>
      <c r="T7">
        <v>1702275.5</v>
      </c>
      <c r="U7">
        <v>2388960</v>
      </c>
      <c r="V7">
        <v>3496199.25</v>
      </c>
      <c r="W7">
        <v>3711064.25</v>
      </c>
      <c r="X7" t="s">
        <v>1779</v>
      </c>
      <c r="Y7">
        <v>177.15</v>
      </c>
      <c r="Z7">
        <v>0.99209999999999998</v>
      </c>
    </row>
    <row r="8" spans="2:26" x14ac:dyDescent="0.55000000000000004">
      <c r="B8" t="s">
        <v>1551</v>
      </c>
      <c r="C8" s="9">
        <v>3.6965510204081622</v>
      </c>
      <c r="D8" s="4">
        <v>711.56569999999999</v>
      </c>
      <c r="E8" t="s">
        <v>9</v>
      </c>
      <c r="F8" t="s">
        <v>1770</v>
      </c>
      <c r="G8" t="s">
        <v>1794</v>
      </c>
      <c r="H8" t="s">
        <v>1794</v>
      </c>
      <c r="I8" t="s">
        <v>1794</v>
      </c>
      <c r="J8" t="s">
        <v>1794</v>
      </c>
      <c r="K8">
        <v>123</v>
      </c>
      <c r="L8">
        <v>621</v>
      </c>
      <c r="M8">
        <v>2490.75</v>
      </c>
      <c r="N8">
        <v>5282</v>
      </c>
      <c r="O8">
        <v>11431.5</v>
      </c>
      <c r="P8">
        <v>27282.25</v>
      </c>
      <c r="Q8">
        <v>48831.75</v>
      </c>
      <c r="R8">
        <v>91241.75</v>
      </c>
      <c r="S8">
        <v>201662.25</v>
      </c>
      <c r="T8">
        <v>330047</v>
      </c>
      <c r="U8">
        <v>497366</v>
      </c>
      <c r="V8">
        <v>1094404.25</v>
      </c>
      <c r="W8">
        <v>2288168</v>
      </c>
      <c r="X8" t="s">
        <v>1780</v>
      </c>
      <c r="Y8">
        <v>22.873000000000001</v>
      </c>
      <c r="Z8">
        <v>0.99490000000000001</v>
      </c>
    </row>
    <row r="9" spans="2:26" x14ac:dyDescent="0.55000000000000004">
      <c r="B9" t="s">
        <v>1771</v>
      </c>
      <c r="C9" s="9">
        <v>3.4014561403508781</v>
      </c>
      <c r="D9" s="4">
        <v>738.64610000000005</v>
      </c>
      <c r="E9" s="10" t="s">
        <v>9</v>
      </c>
      <c r="F9" t="s">
        <v>1770</v>
      </c>
      <c r="G9" t="s">
        <v>1794</v>
      </c>
      <c r="H9" t="s">
        <v>1794</v>
      </c>
      <c r="I9">
        <v>106</v>
      </c>
      <c r="J9">
        <v>605.75</v>
      </c>
      <c r="K9">
        <v>1076.5</v>
      </c>
      <c r="L9">
        <v>3003.25</v>
      </c>
      <c r="M9">
        <v>8080.25</v>
      </c>
      <c r="N9">
        <v>16595.75</v>
      </c>
      <c r="O9">
        <v>35432</v>
      </c>
      <c r="P9">
        <v>92126</v>
      </c>
      <c r="Q9">
        <v>178523.75</v>
      </c>
      <c r="R9">
        <v>414455</v>
      </c>
      <c r="S9">
        <v>1103094</v>
      </c>
      <c r="T9">
        <v>1717420.5</v>
      </c>
      <c r="U9">
        <v>2291595.75</v>
      </c>
      <c r="V9">
        <v>3205434.25</v>
      </c>
      <c r="W9">
        <v>3948416</v>
      </c>
      <c r="X9" t="s">
        <v>1781</v>
      </c>
      <c r="Y9">
        <v>182.29</v>
      </c>
      <c r="Z9">
        <v>0.98299999999999998</v>
      </c>
    </row>
    <row r="10" spans="2:26" x14ac:dyDescent="0.55000000000000004">
      <c r="B10" t="s">
        <v>1772</v>
      </c>
      <c r="C10" s="9">
        <v>3.738</v>
      </c>
      <c r="D10" s="4">
        <v>531.54470000000003</v>
      </c>
      <c r="E10" s="10" t="s">
        <v>9</v>
      </c>
      <c r="F10" t="s">
        <v>1770</v>
      </c>
      <c r="G10" t="s">
        <v>1794</v>
      </c>
      <c r="H10" t="s">
        <v>1794</v>
      </c>
      <c r="I10" t="s">
        <v>1794</v>
      </c>
      <c r="J10">
        <v>134</v>
      </c>
      <c r="K10">
        <v>272.75</v>
      </c>
      <c r="L10">
        <v>795</v>
      </c>
      <c r="M10">
        <v>2544.75</v>
      </c>
      <c r="N10">
        <v>5026.75</v>
      </c>
      <c r="O10">
        <v>10970.5</v>
      </c>
      <c r="P10">
        <v>24976.5</v>
      </c>
      <c r="Q10">
        <v>43346.75</v>
      </c>
      <c r="R10">
        <v>79777</v>
      </c>
      <c r="S10">
        <v>189567</v>
      </c>
      <c r="T10">
        <v>336864</v>
      </c>
      <c r="U10">
        <v>529047.5</v>
      </c>
      <c r="V10">
        <v>1013741.5</v>
      </c>
      <c r="W10">
        <v>2670668.5</v>
      </c>
      <c r="X10" t="s">
        <v>1782</v>
      </c>
      <c r="Y10">
        <v>25.545999999999999</v>
      </c>
      <c r="Z10">
        <v>0.98519999999999996</v>
      </c>
    </row>
    <row r="11" spans="2:26" x14ac:dyDescent="0.55000000000000004">
      <c r="B11" t="s">
        <v>1772</v>
      </c>
      <c r="C11" s="9">
        <v>3.7420877192982447</v>
      </c>
      <c r="D11" s="4">
        <v>513.53710000000001</v>
      </c>
      <c r="E11" t="s">
        <v>33</v>
      </c>
      <c r="F11" t="s">
        <v>1770</v>
      </c>
      <c r="G11" t="s">
        <v>1794</v>
      </c>
      <c r="H11" t="s">
        <v>1794</v>
      </c>
      <c r="I11">
        <v>128.5</v>
      </c>
      <c r="J11">
        <v>348.33333333333331</v>
      </c>
      <c r="K11">
        <v>1072.5</v>
      </c>
      <c r="L11">
        <v>2150.5</v>
      </c>
      <c r="M11">
        <v>5835.25</v>
      </c>
      <c r="N11">
        <v>11238</v>
      </c>
      <c r="O11">
        <v>23335.75</v>
      </c>
      <c r="P11">
        <v>50571</v>
      </c>
      <c r="Q11">
        <v>92730.75</v>
      </c>
      <c r="R11">
        <v>170534.25</v>
      </c>
      <c r="S11">
        <v>375859.5</v>
      </c>
      <c r="T11">
        <v>629699</v>
      </c>
      <c r="U11">
        <v>955267.5</v>
      </c>
      <c r="V11">
        <v>1654310</v>
      </c>
      <c r="W11">
        <v>3432154</v>
      </c>
      <c r="X11" t="s">
        <v>1783</v>
      </c>
      <c r="Y11">
        <v>34.817</v>
      </c>
      <c r="Z11">
        <v>0.98150000000000004</v>
      </c>
    </row>
    <row r="12" spans="2:26" x14ac:dyDescent="0.55000000000000004">
      <c r="B12" t="s">
        <v>1519</v>
      </c>
      <c r="C12" s="9">
        <v>6.2995454545454557</v>
      </c>
      <c r="D12" s="4">
        <v>829.79679999999996</v>
      </c>
      <c r="E12" s="10" t="s">
        <v>3</v>
      </c>
      <c r="F12" t="s">
        <v>1770</v>
      </c>
      <c r="G12" t="s">
        <v>1794</v>
      </c>
      <c r="H12" t="s">
        <v>1794</v>
      </c>
      <c r="I12" t="s">
        <v>1794</v>
      </c>
      <c r="J12">
        <v>165.5</v>
      </c>
      <c r="K12">
        <v>447.5</v>
      </c>
      <c r="L12">
        <v>736.75</v>
      </c>
      <c r="M12">
        <v>2759.25</v>
      </c>
      <c r="N12">
        <v>5054</v>
      </c>
      <c r="O12">
        <v>10702.75</v>
      </c>
      <c r="P12">
        <v>24892.25</v>
      </c>
      <c r="Q12">
        <v>43892.5</v>
      </c>
      <c r="R12">
        <v>85075.75</v>
      </c>
      <c r="S12">
        <v>210125.25</v>
      </c>
      <c r="T12">
        <v>403519.75</v>
      </c>
      <c r="U12">
        <v>723740.5</v>
      </c>
      <c r="V12">
        <v>1626984.75</v>
      </c>
      <c r="W12">
        <v>3843631</v>
      </c>
      <c r="X12" t="s">
        <v>1784</v>
      </c>
      <c r="Y12">
        <v>37.259</v>
      </c>
      <c r="Z12">
        <v>0.99480000000000002</v>
      </c>
    </row>
    <row r="13" spans="2:26" x14ac:dyDescent="0.55000000000000004">
      <c r="B13" t="s">
        <v>1606</v>
      </c>
      <c r="C13" s="9">
        <v>2.9839545454545462</v>
      </c>
      <c r="D13" s="4">
        <v>755.5557</v>
      </c>
      <c r="E13" t="s">
        <v>9</v>
      </c>
      <c r="F13" t="s">
        <v>1770</v>
      </c>
      <c r="G13" t="s">
        <v>1794</v>
      </c>
      <c r="H13" t="s">
        <v>1794</v>
      </c>
      <c r="I13" t="s">
        <v>1794</v>
      </c>
      <c r="J13" t="s">
        <v>1794</v>
      </c>
      <c r="K13" t="s">
        <v>1794</v>
      </c>
      <c r="L13">
        <v>125</v>
      </c>
      <c r="M13">
        <v>445</v>
      </c>
      <c r="N13">
        <v>1013.25</v>
      </c>
      <c r="O13">
        <v>2483.75</v>
      </c>
      <c r="P13">
        <v>5798.75</v>
      </c>
      <c r="Q13">
        <v>11045.75</v>
      </c>
      <c r="R13">
        <v>21097</v>
      </c>
      <c r="S13">
        <v>48850.25</v>
      </c>
      <c r="T13">
        <v>82661.25</v>
      </c>
      <c r="U13">
        <v>127608.75</v>
      </c>
      <c r="V13">
        <v>243267</v>
      </c>
      <c r="W13">
        <v>441501.25</v>
      </c>
      <c r="X13" t="s">
        <v>1786</v>
      </c>
      <c r="Y13">
        <v>8.6538000000000004</v>
      </c>
      <c r="Z13">
        <v>0.9859</v>
      </c>
    </row>
    <row r="14" spans="2:26" x14ac:dyDescent="0.55000000000000004">
      <c r="B14" t="s">
        <v>1570</v>
      </c>
      <c r="C14" s="9">
        <v>3.0601800000000008</v>
      </c>
      <c r="D14" s="4">
        <v>759.58640000000003</v>
      </c>
      <c r="E14" s="10" t="s">
        <v>3</v>
      </c>
      <c r="F14" t="s">
        <v>1770</v>
      </c>
      <c r="G14" t="s">
        <v>1794</v>
      </c>
      <c r="H14" t="s">
        <v>1794</v>
      </c>
      <c r="I14" t="s">
        <v>1794</v>
      </c>
      <c r="J14" t="s">
        <v>1794</v>
      </c>
      <c r="K14">
        <v>238</v>
      </c>
      <c r="L14">
        <v>338.25</v>
      </c>
      <c r="M14">
        <v>1459.25</v>
      </c>
      <c r="N14">
        <v>2683.25</v>
      </c>
      <c r="O14">
        <v>5788.25</v>
      </c>
      <c r="P14">
        <v>14868.5</v>
      </c>
      <c r="Q14">
        <v>25038.5</v>
      </c>
      <c r="R14">
        <v>45743</v>
      </c>
      <c r="S14">
        <v>107353.75</v>
      </c>
      <c r="T14">
        <v>186191.25</v>
      </c>
      <c r="U14">
        <v>298032.5</v>
      </c>
      <c r="V14">
        <v>630761.5</v>
      </c>
      <c r="W14">
        <v>1146957.25</v>
      </c>
      <c r="X14" t="s">
        <v>1788</v>
      </c>
      <c r="Y14">
        <v>11.874000000000001</v>
      </c>
      <c r="Z14">
        <v>0.98850000000000005</v>
      </c>
    </row>
    <row r="15" spans="2:26" x14ac:dyDescent="0.55000000000000004">
      <c r="B15" t="s">
        <v>1585</v>
      </c>
      <c r="C15" s="9">
        <v>2.9600217391304349</v>
      </c>
      <c r="D15" s="4">
        <v>847.60360000000003</v>
      </c>
      <c r="E15" s="10" t="s">
        <v>3</v>
      </c>
      <c r="F15" t="s">
        <v>1770</v>
      </c>
      <c r="G15" t="s">
        <v>1794</v>
      </c>
      <c r="H15" t="s">
        <v>1794</v>
      </c>
      <c r="I15" t="s">
        <v>1794</v>
      </c>
      <c r="J15" t="s">
        <v>1794</v>
      </c>
      <c r="K15" t="s">
        <v>1794</v>
      </c>
      <c r="L15">
        <v>83</v>
      </c>
      <c r="M15">
        <v>489</v>
      </c>
      <c r="N15">
        <v>1308.75</v>
      </c>
      <c r="O15">
        <v>3449.25</v>
      </c>
      <c r="P15">
        <v>8533</v>
      </c>
      <c r="Q15">
        <v>14623</v>
      </c>
      <c r="R15">
        <v>25963.5</v>
      </c>
      <c r="S15">
        <v>58240.75</v>
      </c>
      <c r="T15">
        <v>96143.5</v>
      </c>
      <c r="U15">
        <v>144828</v>
      </c>
      <c r="V15">
        <v>278856.25</v>
      </c>
      <c r="W15">
        <v>485232</v>
      </c>
      <c r="X15" t="s">
        <v>1789</v>
      </c>
      <c r="Y15">
        <v>11.975</v>
      </c>
      <c r="Z15">
        <v>0.98880000000000001</v>
      </c>
    </row>
    <row r="16" spans="2:26" x14ac:dyDescent="0.55000000000000004">
      <c r="B16" t="s">
        <v>1773</v>
      </c>
      <c r="C16" s="9">
        <v>4.4903076923076934</v>
      </c>
      <c r="D16" s="4">
        <v>605.58479999999997</v>
      </c>
      <c r="E16" s="10" t="s">
        <v>3</v>
      </c>
      <c r="F16" t="s">
        <v>1770</v>
      </c>
      <c r="G16" t="s">
        <v>1794</v>
      </c>
      <c r="H16" t="s">
        <v>1794</v>
      </c>
      <c r="I16" t="s">
        <v>1794</v>
      </c>
      <c r="J16">
        <v>93</v>
      </c>
      <c r="K16">
        <v>144</v>
      </c>
      <c r="L16">
        <v>356.25</v>
      </c>
      <c r="M16">
        <v>1652.25</v>
      </c>
      <c r="N16">
        <v>3531</v>
      </c>
      <c r="O16">
        <v>7454</v>
      </c>
      <c r="P16">
        <v>18374</v>
      </c>
      <c r="Q16">
        <v>32426.5</v>
      </c>
      <c r="R16">
        <v>59846.25</v>
      </c>
      <c r="S16">
        <v>140991.5</v>
      </c>
      <c r="T16">
        <v>244285.25</v>
      </c>
      <c r="U16">
        <v>399490.25</v>
      </c>
      <c r="V16">
        <v>869458.5</v>
      </c>
      <c r="W16">
        <v>1572171.25</v>
      </c>
      <c r="X16" t="s">
        <v>1790</v>
      </c>
      <c r="Y16">
        <v>16.268999999999998</v>
      </c>
      <c r="Z16">
        <v>0.99019999999999997</v>
      </c>
    </row>
    <row r="17" spans="2:26" x14ac:dyDescent="0.55000000000000004">
      <c r="B17" t="s">
        <v>1544</v>
      </c>
      <c r="C17" s="9">
        <v>1.9908913043478258</v>
      </c>
      <c r="D17" s="4">
        <v>587.40589999999997</v>
      </c>
      <c r="E17" s="10" t="s">
        <v>19</v>
      </c>
      <c r="F17" t="s">
        <v>1774</v>
      </c>
      <c r="G17" t="s">
        <v>1794</v>
      </c>
      <c r="H17" t="s">
        <v>1794</v>
      </c>
      <c r="I17" t="s">
        <v>1794</v>
      </c>
      <c r="J17" t="s">
        <v>1794</v>
      </c>
      <c r="K17" t="s">
        <v>1794</v>
      </c>
      <c r="L17">
        <v>194</v>
      </c>
      <c r="M17">
        <v>544</v>
      </c>
      <c r="N17">
        <v>1529.5</v>
      </c>
      <c r="O17">
        <v>3243</v>
      </c>
      <c r="P17">
        <v>8887</v>
      </c>
      <c r="Q17">
        <v>16531.75</v>
      </c>
      <c r="R17">
        <v>33539.25</v>
      </c>
      <c r="S17">
        <v>84677.5</v>
      </c>
      <c r="T17">
        <v>160288.5</v>
      </c>
      <c r="U17">
        <v>276327.25</v>
      </c>
      <c r="V17">
        <v>592317.75</v>
      </c>
      <c r="W17">
        <v>941232.75</v>
      </c>
      <c r="X17" t="s">
        <v>1791</v>
      </c>
      <c r="Y17">
        <v>12.295</v>
      </c>
      <c r="Z17">
        <v>0.98799999999999999</v>
      </c>
    </row>
    <row r="18" spans="2:26" x14ac:dyDescent="0.55000000000000004">
      <c r="B18" t="s">
        <v>958</v>
      </c>
      <c r="C18" s="9">
        <v>2.0143157894736849</v>
      </c>
      <c r="D18" s="4">
        <v>485.33780000000002</v>
      </c>
      <c r="E18" s="10" t="s">
        <v>7</v>
      </c>
      <c r="F18" t="s">
        <v>1774</v>
      </c>
      <c r="G18" t="s">
        <v>1794</v>
      </c>
      <c r="H18" t="s">
        <v>1794</v>
      </c>
      <c r="I18">
        <v>101</v>
      </c>
      <c r="J18">
        <v>198.66666666666666</v>
      </c>
      <c r="K18">
        <v>581.75</v>
      </c>
      <c r="L18">
        <v>1474.25</v>
      </c>
      <c r="M18">
        <v>4075.25</v>
      </c>
      <c r="N18">
        <v>8140.25</v>
      </c>
      <c r="O18">
        <v>16863.5</v>
      </c>
      <c r="P18">
        <v>43298</v>
      </c>
      <c r="Q18">
        <v>78470</v>
      </c>
      <c r="R18">
        <v>154543.75</v>
      </c>
      <c r="S18">
        <v>372253</v>
      </c>
      <c r="T18">
        <v>693021.75</v>
      </c>
      <c r="U18">
        <v>1116092.75</v>
      </c>
      <c r="V18">
        <v>1996167</v>
      </c>
      <c r="W18">
        <v>2829219</v>
      </c>
      <c r="X18" t="s">
        <v>1792</v>
      </c>
      <c r="Y18">
        <v>59.451000000000001</v>
      </c>
      <c r="Z18">
        <v>0.98140000000000005</v>
      </c>
    </row>
    <row r="19" spans="2:26" x14ac:dyDescent="0.55000000000000004">
      <c r="B19" t="s">
        <v>1520</v>
      </c>
      <c r="C19" s="9">
        <v>3.6297500000000014</v>
      </c>
      <c r="D19" s="4">
        <v>811.61990000000003</v>
      </c>
      <c r="E19" s="10" t="s">
        <v>19</v>
      </c>
      <c r="F19" t="s">
        <v>1774</v>
      </c>
      <c r="G19" t="s">
        <v>1794</v>
      </c>
      <c r="H19" t="s">
        <v>1794</v>
      </c>
      <c r="I19" t="s">
        <v>1794</v>
      </c>
      <c r="J19" t="s">
        <v>1794</v>
      </c>
      <c r="K19" t="s">
        <v>1794</v>
      </c>
      <c r="L19" t="s">
        <v>1794</v>
      </c>
      <c r="M19" t="s">
        <v>1794</v>
      </c>
      <c r="N19">
        <v>222.5</v>
      </c>
      <c r="O19">
        <v>859.75</v>
      </c>
      <c r="P19">
        <v>2922.5</v>
      </c>
      <c r="Q19">
        <v>5884.75</v>
      </c>
      <c r="R19">
        <v>12348.5</v>
      </c>
      <c r="S19">
        <v>31331.25</v>
      </c>
      <c r="T19">
        <v>59585.75</v>
      </c>
      <c r="U19">
        <v>104047.25</v>
      </c>
      <c r="V19">
        <v>233931</v>
      </c>
      <c r="W19">
        <v>399174.5</v>
      </c>
      <c r="X19" t="s">
        <v>1793</v>
      </c>
      <c r="Y19">
        <v>4.181</v>
      </c>
      <c r="Z19">
        <v>0.98680000000000001</v>
      </c>
    </row>
    <row r="20" spans="2:26" x14ac:dyDescent="0.55000000000000004">
      <c r="B20" t="s">
        <v>1551</v>
      </c>
      <c r="C20" s="9">
        <v>3.7177959183673468</v>
      </c>
      <c r="D20" s="4">
        <v>709.55190000000005</v>
      </c>
      <c r="E20" s="10" t="s">
        <v>7</v>
      </c>
      <c r="F20" t="s">
        <v>1774</v>
      </c>
      <c r="G20" t="s">
        <v>1794</v>
      </c>
      <c r="H20" t="s">
        <v>1794</v>
      </c>
      <c r="I20" t="s">
        <v>1794</v>
      </c>
      <c r="J20" t="s">
        <v>1794</v>
      </c>
      <c r="K20">
        <v>141.5</v>
      </c>
      <c r="L20">
        <v>240</v>
      </c>
      <c r="M20">
        <v>1369.75</v>
      </c>
      <c r="N20">
        <v>3029.5</v>
      </c>
      <c r="O20">
        <v>6385</v>
      </c>
      <c r="P20">
        <v>17409</v>
      </c>
      <c r="Q20">
        <v>33335.75</v>
      </c>
      <c r="R20">
        <v>64167.75</v>
      </c>
      <c r="S20">
        <v>155149.25</v>
      </c>
      <c r="T20">
        <v>283385</v>
      </c>
      <c r="U20">
        <v>466486.5</v>
      </c>
      <c r="V20">
        <v>911498.5</v>
      </c>
      <c r="W20">
        <v>1590341.5</v>
      </c>
      <c r="X20" t="s">
        <v>1795</v>
      </c>
      <c r="Y20">
        <v>24.724</v>
      </c>
      <c r="Z20">
        <v>0.98260000000000003</v>
      </c>
    </row>
    <row r="21" spans="2:26" x14ac:dyDescent="0.55000000000000004">
      <c r="B21" t="s">
        <v>1771</v>
      </c>
      <c r="C21" s="9">
        <v>3.420790697674418</v>
      </c>
      <c r="D21" s="4">
        <v>796.65300000000002</v>
      </c>
      <c r="E21" s="10" t="s">
        <v>19</v>
      </c>
      <c r="F21" t="s">
        <v>1774</v>
      </c>
      <c r="G21" t="s">
        <v>1794</v>
      </c>
      <c r="H21" t="s">
        <v>1794</v>
      </c>
      <c r="I21" t="s">
        <v>1794</v>
      </c>
      <c r="J21" t="s">
        <v>1794</v>
      </c>
      <c r="K21" t="s">
        <v>1794</v>
      </c>
      <c r="L21" t="s">
        <v>1794</v>
      </c>
      <c r="M21">
        <v>123.66666666666667</v>
      </c>
      <c r="N21">
        <v>686.75</v>
      </c>
      <c r="O21">
        <v>1665.75</v>
      </c>
      <c r="P21">
        <v>5575.5</v>
      </c>
      <c r="Q21">
        <v>10891.25</v>
      </c>
      <c r="R21">
        <v>22140</v>
      </c>
      <c r="S21">
        <v>55655.75</v>
      </c>
      <c r="T21">
        <v>108124.5</v>
      </c>
      <c r="U21">
        <v>191083.25</v>
      </c>
      <c r="V21">
        <v>430707.75</v>
      </c>
      <c r="W21">
        <v>738495.75</v>
      </c>
      <c r="X21" t="s">
        <v>1796</v>
      </c>
      <c r="Y21">
        <v>7.7222999999999997</v>
      </c>
      <c r="Z21">
        <v>0.9879</v>
      </c>
    </row>
    <row r="22" spans="2:26" x14ac:dyDescent="0.55000000000000004">
      <c r="B22" s="10" t="s">
        <v>1772</v>
      </c>
      <c r="C22" s="12">
        <v>3.760250000000001</v>
      </c>
      <c r="D22" s="13">
        <v>589.55420000000004</v>
      </c>
      <c r="E22" s="10" t="s">
        <v>19</v>
      </c>
      <c r="F22" s="10" t="s">
        <v>1774</v>
      </c>
      <c r="G22" s="10" t="s">
        <v>1794</v>
      </c>
      <c r="H22" s="10" t="s">
        <v>1794</v>
      </c>
      <c r="I22" t="s">
        <v>1794</v>
      </c>
      <c r="J22" t="s">
        <v>1794</v>
      </c>
      <c r="K22" t="s">
        <v>1794</v>
      </c>
      <c r="L22" t="s">
        <v>1794</v>
      </c>
      <c r="M22" s="10">
        <v>199.75</v>
      </c>
      <c r="N22" s="10">
        <v>732.75</v>
      </c>
      <c r="O22" s="10">
        <v>1967.25</v>
      </c>
      <c r="P22" s="10">
        <v>5047</v>
      </c>
      <c r="Q22" s="10">
        <v>9518.25</v>
      </c>
      <c r="R22" s="10">
        <v>19573.5</v>
      </c>
      <c r="S22" s="10">
        <v>51093.25</v>
      </c>
      <c r="T22" s="10">
        <v>108688.5</v>
      </c>
      <c r="U22" s="10">
        <v>217860.75</v>
      </c>
      <c r="V22" s="10">
        <v>611069.75</v>
      </c>
      <c r="W22" s="10">
        <v>2181106</v>
      </c>
      <c r="X22" s="10" t="s">
        <v>1797</v>
      </c>
      <c r="Y22" s="10">
        <v>11.981</v>
      </c>
      <c r="Z22" s="10">
        <v>0.997</v>
      </c>
    </row>
    <row r="23" spans="2:26" x14ac:dyDescent="0.55000000000000004">
      <c r="B23" s="10" t="s">
        <v>1606</v>
      </c>
      <c r="C23" s="12">
        <v>3.0053673469387752</v>
      </c>
      <c r="D23" s="13">
        <v>753.54179999999997</v>
      </c>
      <c r="E23" s="10" t="s">
        <v>7</v>
      </c>
      <c r="F23" s="10" t="s">
        <v>1774</v>
      </c>
      <c r="G23" s="10" t="s">
        <v>1794</v>
      </c>
      <c r="H23" s="10" t="s">
        <v>1794</v>
      </c>
      <c r="I23" t="s">
        <v>1794</v>
      </c>
      <c r="J23" t="s">
        <v>1794</v>
      </c>
      <c r="K23" s="10">
        <v>128</v>
      </c>
      <c r="L23" s="10">
        <v>298</v>
      </c>
      <c r="M23" s="10">
        <v>1423</v>
      </c>
      <c r="N23" s="10">
        <v>3137.5</v>
      </c>
      <c r="O23" s="10">
        <v>6489.5</v>
      </c>
      <c r="P23" s="10">
        <v>16938.25</v>
      </c>
      <c r="Q23" s="10">
        <v>30692.25</v>
      </c>
      <c r="R23" s="10">
        <v>59533.75</v>
      </c>
      <c r="S23" s="10">
        <v>142973.75</v>
      </c>
      <c r="T23" s="10">
        <v>256422</v>
      </c>
      <c r="U23" s="10">
        <v>414808.25</v>
      </c>
      <c r="V23" s="10">
        <v>819572</v>
      </c>
      <c r="W23" s="10">
        <v>1314854</v>
      </c>
      <c r="X23" s="10" t="s">
        <v>1798</v>
      </c>
      <c r="Y23" s="10">
        <v>26.391999999999999</v>
      </c>
      <c r="Z23" s="10">
        <v>0.99509999999999998</v>
      </c>
    </row>
    <row r="24" spans="2:26" x14ac:dyDescent="0.55000000000000004">
      <c r="B24" s="10" t="s">
        <v>1570</v>
      </c>
      <c r="C24" s="12">
        <v>3.0796071428571428</v>
      </c>
      <c r="D24" s="13">
        <v>740.54660000000001</v>
      </c>
      <c r="E24" s="10" t="s">
        <v>7</v>
      </c>
      <c r="F24" s="10" t="s">
        <v>1774</v>
      </c>
      <c r="G24" s="10" t="s">
        <v>1794</v>
      </c>
      <c r="H24" s="10" t="s">
        <v>1794</v>
      </c>
      <c r="I24" s="10" t="s">
        <v>1794</v>
      </c>
      <c r="J24" s="10">
        <v>198.5</v>
      </c>
      <c r="K24" s="10">
        <v>557.25</v>
      </c>
      <c r="L24" s="10">
        <v>1851.25</v>
      </c>
      <c r="M24" s="10">
        <v>4539.75</v>
      </c>
      <c r="N24" s="10">
        <v>9099.75</v>
      </c>
      <c r="O24" s="10">
        <v>17183</v>
      </c>
      <c r="P24" s="10">
        <v>42833.75</v>
      </c>
      <c r="Q24" s="10">
        <v>76915.75</v>
      </c>
      <c r="R24" s="10">
        <v>146209.25</v>
      </c>
      <c r="S24" s="10">
        <v>369663.75</v>
      </c>
      <c r="T24" s="10">
        <v>737347.75</v>
      </c>
      <c r="U24" s="10">
        <v>1278491</v>
      </c>
      <c r="V24" s="10">
        <v>2324523.5</v>
      </c>
      <c r="W24" s="10">
        <v>3172995.25</v>
      </c>
      <c r="X24" s="10" t="s">
        <v>1799</v>
      </c>
      <c r="Y24" s="10">
        <v>66.352999999999994</v>
      </c>
      <c r="Z24" s="10">
        <v>0.99380000000000002</v>
      </c>
    </row>
    <row r="25" spans="2:26" x14ac:dyDescent="0.55000000000000004">
      <c r="B25" s="2" t="s">
        <v>1585</v>
      </c>
      <c r="C25" s="15">
        <v>2.9820370370370375</v>
      </c>
      <c r="D25" s="6">
        <v>828.56259999999997</v>
      </c>
      <c r="E25" s="2" t="s">
        <v>7</v>
      </c>
      <c r="F25" s="2" t="s">
        <v>1774</v>
      </c>
      <c r="G25" s="2" t="s">
        <v>1794</v>
      </c>
      <c r="H25" s="2" t="s">
        <v>1794</v>
      </c>
      <c r="I25" s="2" t="s">
        <v>1794</v>
      </c>
      <c r="J25" s="2">
        <v>295.5</v>
      </c>
      <c r="K25" s="2">
        <v>214</v>
      </c>
      <c r="L25" s="2">
        <v>847.25</v>
      </c>
      <c r="M25" s="2">
        <v>2713.75</v>
      </c>
      <c r="N25" s="2">
        <v>5302.25</v>
      </c>
      <c r="O25" s="2">
        <v>10631</v>
      </c>
      <c r="P25" s="2">
        <v>26831</v>
      </c>
      <c r="Q25" s="2">
        <v>47632.5</v>
      </c>
      <c r="R25" s="2">
        <v>91085.5</v>
      </c>
      <c r="S25" s="2">
        <v>217188</v>
      </c>
      <c r="T25" s="2">
        <v>403012</v>
      </c>
      <c r="U25" s="2">
        <v>670002.25</v>
      </c>
      <c r="V25" s="2">
        <v>1372548</v>
      </c>
      <c r="W25" s="2">
        <v>2070542.75</v>
      </c>
      <c r="X25" s="2" t="s">
        <v>1800</v>
      </c>
      <c r="Y25" s="2">
        <v>28.838999999999999</v>
      </c>
      <c r="Z25" s="2">
        <v>0.98070000000000002</v>
      </c>
    </row>
    <row r="26" spans="2:26" x14ac:dyDescent="0.55000000000000004">
      <c r="B26" s="28"/>
    </row>
  </sheetData>
  <mergeCells count="24">
    <mergeCell ref="N3:N4"/>
    <mergeCell ref="C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Z3:Z4"/>
    <mergeCell ref="O3:O4"/>
    <mergeCell ref="P3:P4"/>
    <mergeCell ref="Q3:Q4"/>
    <mergeCell ref="R3:R4"/>
    <mergeCell ref="S3:S4"/>
    <mergeCell ref="T3:T4"/>
    <mergeCell ref="U3:U4"/>
    <mergeCell ref="V3:V4"/>
    <mergeCell ref="W3:W4"/>
    <mergeCell ref="X3:X4"/>
    <mergeCell ref="Y3:Y4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43"/>
  <sheetViews>
    <sheetView zoomScale="70" zoomScaleNormal="70" workbookViewId="0">
      <selection activeCell="B5" sqref="B5"/>
    </sheetView>
  </sheetViews>
  <sheetFormatPr defaultRowHeight="18" x14ac:dyDescent="0.55000000000000004"/>
  <cols>
    <col min="1" max="1" width="8.6640625" style="22"/>
    <col min="2" max="2" width="10.83203125" style="47" bestFit="1" customWidth="1"/>
    <col min="3" max="3" width="11.9140625" style="47" bestFit="1" customWidth="1"/>
    <col min="4" max="4" width="12.75" style="47" bestFit="1" customWidth="1"/>
    <col min="5" max="5" width="4.25" style="47" bestFit="1" customWidth="1"/>
    <col min="6" max="6" width="11.83203125" style="47" customWidth="1"/>
    <col min="7" max="7" width="12.6640625" style="47" bestFit="1" customWidth="1"/>
    <col min="8" max="8" width="13.1640625" style="47" bestFit="1" customWidth="1"/>
    <col min="9" max="9" width="17.25" style="48" bestFit="1" customWidth="1"/>
    <col min="10" max="10" width="12.25" style="46" bestFit="1" customWidth="1"/>
    <col min="11" max="16384" width="8.6640625" style="22"/>
  </cols>
  <sheetData>
    <row r="1" spans="2:10" x14ac:dyDescent="0.55000000000000004">
      <c r="B1" s="64"/>
      <c r="C1" s="64"/>
      <c r="D1" s="64"/>
      <c r="E1" s="64"/>
      <c r="F1" s="64"/>
      <c r="G1" s="64"/>
      <c r="H1" s="64"/>
      <c r="I1" s="65"/>
      <c r="J1" s="66"/>
    </row>
    <row r="2" spans="2:10" x14ac:dyDescent="0.55000000000000004">
      <c r="B2" s="68" t="s">
        <v>1851</v>
      </c>
      <c r="C2" s="54"/>
      <c r="D2" s="54"/>
      <c r="E2" s="54"/>
      <c r="F2" s="54"/>
      <c r="G2" s="54"/>
      <c r="H2" s="54"/>
      <c r="I2" s="55"/>
      <c r="J2" s="56"/>
    </row>
    <row r="3" spans="2:10" ht="36" x14ac:dyDescent="0.55000000000000004">
      <c r="B3" s="57" t="s">
        <v>1687</v>
      </c>
      <c r="C3" s="57" t="s">
        <v>1704</v>
      </c>
      <c r="D3" s="57" t="s">
        <v>1703</v>
      </c>
      <c r="E3" s="57" t="s">
        <v>1702</v>
      </c>
      <c r="F3" s="57" t="s">
        <v>1688</v>
      </c>
      <c r="G3" s="57" t="s">
        <v>1715</v>
      </c>
      <c r="H3" s="57" t="s">
        <v>1701</v>
      </c>
      <c r="I3" s="58" t="s">
        <v>1714</v>
      </c>
      <c r="J3" s="59" t="s">
        <v>1716</v>
      </c>
    </row>
    <row r="4" spans="2:10" x14ac:dyDescent="0.55000000000000004">
      <c r="B4" s="49">
        <v>1</v>
      </c>
      <c r="C4" s="49" t="s">
        <v>1679</v>
      </c>
      <c r="D4" s="49" t="s">
        <v>1671</v>
      </c>
      <c r="E4" s="49" t="s">
        <v>1689</v>
      </c>
      <c r="F4" s="51">
        <v>1.8602739726027397</v>
      </c>
      <c r="G4" s="52">
        <v>43893</v>
      </c>
      <c r="H4" s="53" t="s">
        <v>1462</v>
      </c>
      <c r="I4" s="50">
        <v>5.0999999999999996</v>
      </c>
      <c r="J4" s="49">
        <v>4.0799999999999992</v>
      </c>
    </row>
    <row r="5" spans="2:10" x14ac:dyDescent="0.55000000000000004">
      <c r="B5" s="49">
        <v>2</v>
      </c>
      <c r="C5" s="49" t="s">
        <v>1679</v>
      </c>
      <c r="D5" s="49" t="s">
        <v>1671</v>
      </c>
      <c r="E5" s="49" t="s">
        <v>1689</v>
      </c>
      <c r="F5" s="51">
        <v>1.8602739726027397</v>
      </c>
      <c r="G5" s="52">
        <v>43893</v>
      </c>
      <c r="H5" s="53" t="s">
        <v>1691</v>
      </c>
      <c r="I5" s="50">
        <v>5</v>
      </c>
      <c r="J5" s="49">
        <v>4</v>
      </c>
    </row>
    <row r="6" spans="2:10" x14ac:dyDescent="0.55000000000000004">
      <c r="B6" s="49">
        <v>3</v>
      </c>
      <c r="C6" s="49" t="s">
        <v>1679</v>
      </c>
      <c r="D6" s="49" t="s">
        <v>1671</v>
      </c>
      <c r="E6" s="49" t="s">
        <v>1689</v>
      </c>
      <c r="F6" s="51">
        <v>1.8602739726027397</v>
      </c>
      <c r="G6" s="52">
        <v>43893</v>
      </c>
      <c r="H6" s="53" t="s">
        <v>1692</v>
      </c>
      <c r="I6" s="50">
        <v>5.0999999999999996</v>
      </c>
      <c r="J6" s="49">
        <v>4.0799999999999992</v>
      </c>
    </row>
    <row r="7" spans="2:10" x14ac:dyDescent="0.55000000000000004">
      <c r="B7" s="49">
        <v>4</v>
      </c>
      <c r="C7" s="49" t="s">
        <v>1679</v>
      </c>
      <c r="D7" s="49" t="s">
        <v>1671</v>
      </c>
      <c r="E7" s="49" t="s">
        <v>1689</v>
      </c>
      <c r="F7" s="51">
        <v>1.8602739726027397</v>
      </c>
      <c r="G7" s="52">
        <v>43893</v>
      </c>
      <c r="H7" s="53" t="s">
        <v>1693</v>
      </c>
      <c r="I7" s="50">
        <v>4.8</v>
      </c>
      <c r="J7" s="49">
        <v>3.84</v>
      </c>
    </row>
    <row r="8" spans="2:10" x14ac:dyDescent="0.55000000000000004">
      <c r="B8" s="60">
        <v>5</v>
      </c>
      <c r="C8" s="60" t="s">
        <v>1679</v>
      </c>
      <c r="D8" s="60" t="s">
        <v>1671</v>
      </c>
      <c r="E8" s="60" t="s">
        <v>1689</v>
      </c>
      <c r="F8" s="61">
        <v>1.8602739726027397</v>
      </c>
      <c r="G8" s="62">
        <v>43893</v>
      </c>
      <c r="H8" s="67" t="s">
        <v>1694</v>
      </c>
      <c r="I8" s="63">
        <v>5.2</v>
      </c>
      <c r="J8" s="60">
        <v>4.1599999999999993</v>
      </c>
    </row>
    <row r="9" spans="2:10" x14ac:dyDescent="0.55000000000000004">
      <c r="B9" s="49">
        <v>6</v>
      </c>
      <c r="C9" s="49" t="s">
        <v>1680</v>
      </c>
      <c r="D9" s="49" t="s">
        <v>1672</v>
      </c>
      <c r="E9" s="49" t="s">
        <v>1690</v>
      </c>
      <c r="F9" s="51">
        <v>1.4794520547945205</v>
      </c>
      <c r="G9" s="52">
        <v>43990</v>
      </c>
      <c r="H9" s="53" t="s">
        <v>1462</v>
      </c>
      <c r="I9" s="50">
        <v>5.0999999999999996</v>
      </c>
      <c r="J9" s="49">
        <v>4.0799999999999992</v>
      </c>
    </row>
    <row r="10" spans="2:10" x14ac:dyDescent="0.55000000000000004">
      <c r="B10" s="49">
        <v>7</v>
      </c>
      <c r="C10" s="49" t="s">
        <v>1680</v>
      </c>
      <c r="D10" s="49" t="s">
        <v>1672</v>
      </c>
      <c r="E10" s="49" t="s">
        <v>1690</v>
      </c>
      <c r="F10" s="51">
        <v>1.4794520547945205</v>
      </c>
      <c r="G10" s="52">
        <v>43990</v>
      </c>
      <c r="H10" s="53" t="s">
        <v>1695</v>
      </c>
      <c r="I10" s="50">
        <v>5.3</v>
      </c>
      <c r="J10" s="49">
        <v>4.24</v>
      </c>
    </row>
    <row r="11" spans="2:10" x14ac:dyDescent="0.55000000000000004">
      <c r="B11" s="49">
        <v>8</v>
      </c>
      <c r="C11" s="49" t="s">
        <v>1680</v>
      </c>
      <c r="D11" s="49" t="s">
        <v>1672</v>
      </c>
      <c r="E11" s="49" t="s">
        <v>1690</v>
      </c>
      <c r="F11" s="51">
        <v>1.4794520547945205</v>
      </c>
      <c r="G11" s="52">
        <v>43990</v>
      </c>
      <c r="H11" s="53" t="s">
        <v>1464</v>
      </c>
      <c r="I11" s="50">
        <v>5.2</v>
      </c>
      <c r="J11" s="49">
        <v>4.1599999999999993</v>
      </c>
    </row>
    <row r="12" spans="2:10" x14ac:dyDescent="0.55000000000000004">
      <c r="B12" s="49">
        <v>9</v>
      </c>
      <c r="C12" s="49" t="s">
        <v>1680</v>
      </c>
      <c r="D12" s="49" t="s">
        <v>1672</v>
      </c>
      <c r="E12" s="49" t="s">
        <v>1690</v>
      </c>
      <c r="F12" s="51">
        <v>1.4794520547945205</v>
      </c>
      <c r="G12" s="52">
        <v>43990</v>
      </c>
      <c r="H12" s="53" t="s">
        <v>1696</v>
      </c>
      <c r="I12" s="50">
        <v>4.8</v>
      </c>
      <c r="J12" s="49">
        <v>3.84</v>
      </c>
    </row>
    <row r="13" spans="2:10" x14ac:dyDescent="0.55000000000000004">
      <c r="B13" s="60">
        <v>10</v>
      </c>
      <c r="C13" s="60" t="s">
        <v>1680</v>
      </c>
      <c r="D13" s="60" t="s">
        <v>1672</v>
      </c>
      <c r="E13" s="60" t="s">
        <v>1690</v>
      </c>
      <c r="F13" s="61">
        <v>1.4794520547945205</v>
      </c>
      <c r="G13" s="62">
        <v>43990</v>
      </c>
      <c r="H13" s="67" t="s">
        <v>1697</v>
      </c>
      <c r="I13" s="63">
        <v>4.9000000000000004</v>
      </c>
      <c r="J13" s="60">
        <v>3.92</v>
      </c>
    </row>
    <row r="14" spans="2:10" x14ac:dyDescent="0.55000000000000004">
      <c r="B14" s="49">
        <v>11</v>
      </c>
      <c r="C14" s="42" t="s">
        <v>1681</v>
      </c>
      <c r="D14" s="49" t="s">
        <v>1673</v>
      </c>
      <c r="E14" s="42" t="s">
        <v>1689</v>
      </c>
      <c r="F14" s="51">
        <v>1.7643835616438357</v>
      </c>
      <c r="G14" s="52">
        <v>44063</v>
      </c>
      <c r="H14" s="49" t="s">
        <v>1698</v>
      </c>
      <c r="I14" s="50">
        <v>5.0999999999999996</v>
      </c>
      <c r="J14" s="49">
        <v>4.0799999999999992</v>
      </c>
    </row>
    <row r="15" spans="2:10" x14ac:dyDescent="0.55000000000000004">
      <c r="B15" s="49">
        <v>12</v>
      </c>
      <c r="C15" s="42" t="s">
        <v>1681</v>
      </c>
      <c r="D15" s="49" t="s">
        <v>1673</v>
      </c>
      <c r="E15" s="42" t="s">
        <v>1689</v>
      </c>
      <c r="F15" s="51">
        <v>1.7643835616438357</v>
      </c>
      <c r="G15" s="52">
        <v>44063</v>
      </c>
      <c r="H15" s="49" t="s">
        <v>1695</v>
      </c>
      <c r="I15" s="50">
        <v>4.7</v>
      </c>
      <c r="J15" s="49">
        <v>3.76</v>
      </c>
    </row>
    <row r="16" spans="2:10" x14ac:dyDescent="0.55000000000000004">
      <c r="B16" s="49">
        <v>13</v>
      </c>
      <c r="C16" s="42" t="s">
        <v>1681</v>
      </c>
      <c r="D16" s="49" t="s">
        <v>1673</v>
      </c>
      <c r="E16" s="42" t="s">
        <v>1689</v>
      </c>
      <c r="F16" s="51">
        <v>1.7643835616438357</v>
      </c>
      <c r="G16" s="52">
        <v>44063</v>
      </c>
      <c r="H16" s="49" t="s">
        <v>1692</v>
      </c>
      <c r="I16" s="50">
        <v>4.8</v>
      </c>
      <c r="J16" s="49">
        <v>3.84</v>
      </c>
    </row>
    <row r="17" spans="2:10" x14ac:dyDescent="0.55000000000000004">
      <c r="B17" s="49">
        <v>14</v>
      </c>
      <c r="C17" s="42" t="s">
        <v>1681</v>
      </c>
      <c r="D17" s="49" t="s">
        <v>1673</v>
      </c>
      <c r="E17" s="42" t="s">
        <v>1689</v>
      </c>
      <c r="F17" s="51">
        <v>1.7643835616438357</v>
      </c>
      <c r="G17" s="52">
        <v>44063</v>
      </c>
      <c r="H17" s="49" t="s">
        <v>1699</v>
      </c>
      <c r="I17" s="50">
        <v>5.0999999999999996</v>
      </c>
      <c r="J17" s="49">
        <v>4.0799999999999992</v>
      </c>
    </row>
    <row r="18" spans="2:10" x14ac:dyDescent="0.55000000000000004">
      <c r="B18" s="60">
        <v>15</v>
      </c>
      <c r="C18" s="40" t="s">
        <v>1681</v>
      </c>
      <c r="D18" s="60" t="s">
        <v>1673</v>
      </c>
      <c r="E18" s="40" t="s">
        <v>1689</v>
      </c>
      <c r="F18" s="61">
        <v>1.7643835616438357</v>
      </c>
      <c r="G18" s="62">
        <v>44063</v>
      </c>
      <c r="H18" s="60" t="s">
        <v>1694</v>
      </c>
      <c r="I18" s="63">
        <v>4.8</v>
      </c>
      <c r="J18" s="60">
        <v>3.84</v>
      </c>
    </row>
    <row r="19" spans="2:10" x14ac:dyDescent="0.55000000000000004">
      <c r="B19" s="49">
        <v>16</v>
      </c>
      <c r="C19" s="42" t="s">
        <v>1682</v>
      </c>
      <c r="D19" s="49" t="s">
        <v>1674</v>
      </c>
      <c r="E19" s="42" t="s">
        <v>1689</v>
      </c>
      <c r="F19" s="51">
        <v>1.6465753424657534</v>
      </c>
      <c r="G19" s="52">
        <v>44063</v>
      </c>
      <c r="H19" s="49" t="s">
        <v>1700</v>
      </c>
      <c r="I19" s="50">
        <v>4.9000000000000004</v>
      </c>
      <c r="J19" s="49">
        <v>3.92</v>
      </c>
    </row>
    <row r="20" spans="2:10" x14ac:dyDescent="0.55000000000000004">
      <c r="B20" s="49">
        <v>17</v>
      </c>
      <c r="C20" s="42" t="s">
        <v>1682</v>
      </c>
      <c r="D20" s="49" t="s">
        <v>1674</v>
      </c>
      <c r="E20" s="42" t="s">
        <v>1689</v>
      </c>
      <c r="F20" s="51">
        <v>1.6465753424657534</v>
      </c>
      <c r="G20" s="52">
        <v>44063</v>
      </c>
      <c r="H20" s="49" t="s">
        <v>1705</v>
      </c>
      <c r="I20" s="50">
        <v>5</v>
      </c>
      <c r="J20" s="49">
        <v>4</v>
      </c>
    </row>
    <row r="21" spans="2:10" x14ac:dyDescent="0.55000000000000004">
      <c r="B21" s="49">
        <v>18</v>
      </c>
      <c r="C21" s="42" t="s">
        <v>1682</v>
      </c>
      <c r="D21" s="49" t="s">
        <v>1674</v>
      </c>
      <c r="E21" s="42" t="s">
        <v>1689</v>
      </c>
      <c r="F21" s="51">
        <v>1.6465753424657534</v>
      </c>
      <c r="G21" s="52">
        <v>44063</v>
      </c>
      <c r="H21" s="49" t="s">
        <v>1692</v>
      </c>
      <c r="I21" s="50">
        <v>4.8</v>
      </c>
      <c r="J21" s="49">
        <v>3.84</v>
      </c>
    </row>
    <row r="22" spans="2:10" x14ac:dyDescent="0.55000000000000004">
      <c r="B22" s="49">
        <v>19</v>
      </c>
      <c r="C22" s="42" t="s">
        <v>1682</v>
      </c>
      <c r="D22" s="49" t="s">
        <v>1674</v>
      </c>
      <c r="E22" s="42" t="s">
        <v>1689</v>
      </c>
      <c r="F22" s="51">
        <v>1.6465753424657534</v>
      </c>
      <c r="G22" s="52">
        <v>44063</v>
      </c>
      <c r="H22" s="49" t="s">
        <v>1706</v>
      </c>
      <c r="I22" s="50">
        <v>4.5999999999999996</v>
      </c>
      <c r="J22" s="49">
        <v>3.6799999999999993</v>
      </c>
    </row>
    <row r="23" spans="2:10" x14ac:dyDescent="0.55000000000000004">
      <c r="B23" s="60">
        <v>20</v>
      </c>
      <c r="C23" s="40" t="s">
        <v>1682</v>
      </c>
      <c r="D23" s="60" t="s">
        <v>1674</v>
      </c>
      <c r="E23" s="40" t="s">
        <v>1689</v>
      </c>
      <c r="F23" s="61">
        <v>1.6465753424657534</v>
      </c>
      <c r="G23" s="62">
        <v>44063</v>
      </c>
      <c r="H23" s="60" t="s">
        <v>1697</v>
      </c>
      <c r="I23" s="63">
        <v>4.7</v>
      </c>
      <c r="J23" s="60">
        <v>3.76</v>
      </c>
    </row>
    <row r="24" spans="2:10" x14ac:dyDescent="0.55000000000000004">
      <c r="B24" s="49">
        <v>21</v>
      </c>
      <c r="C24" s="42" t="s">
        <v>1683</v>
      </c>
      <c r="D24" s="49" t="s">
        <v>1675</v>
      </c>
      <c r="E24" s="42" t="s">
        <v>1689</v>
      </c>
      <c r="F24" s="51">
        <v>16.326027397260273</v>
      </c>
      <c r="G24" s="52">
        <v>44056</v>
      </c>
      <c r="H24" s="49" t="s">
        <v>1700</v>
      </c>
      <c r="I24" s="50">
        <v>5</v>
      </c>
      <c r="J24" s="49">
        <v>4</v>
      </c>
    </row>
    <row r="25" spans="2:10" x14ac:dyDescent="0.55000000000000004">
      <c r="B25" s="49">
        <v>22</v>
      </c>
      <c r="C25" s="42" t="s">
        <v>1683</v>
      </c>
      <c r="D25" s="49" t="s">
        <v>1675</v>
      </c>
      <c r="E25" s="42" t="s">
        <v>1689</v>
      </c>
      <c r="F25" s="51">
        <v>16.326027397260273</v>
      </c>
      <c r="G25" s="52">
        <v>44056</v>
      </c>
      <c r="H25" s="49" t="s">
        <v>1463</v>
      </c>
      <c r="I25" s="50">
        <v>4.9000000000000004</v>
      </c>
      <c r="J25" s="49">
        <v>3.92</v>
      </c>
    </row>
    <row r="26" spans="2:10" x14ac:dyDescent="0.55000000000000004">
      <c r="B26" s="49">
        <v>23</v>
      </c>
      <c r="C26" s="42" t="s">
        <v>1683</v>
      </c>
      <c r="D26" s="49" t="s">
        <v>1675</v>
      </c>
      <c r="E26" s="42" t="s">
        <v>1689</v>
      </c>
      <c r="F26" s="51">
        <v>16.326027397260273</v>
      </c>
      <c r="G26" s="52">
        <v>44056</v>
      </c>
      <c r="H26" s="49" t="s">
        <v>1707</v>
      </c>
      <c r="I26" s="50">
        <v>5.3</v>
      </c>
      <c r="J26" s="49">
        <v>4.24</v>
      </c>
    </row>
    <row r="27" spans="2:10" x14ac:dyDescent="0.55000000000000004">
      <c r="B27" s="49">
        <v>24</v>
      </c>
      <c r="C27" s="42" t="s">
        <v>1683</v>
      </c>
      <c r="D27" s="49" t="s">
        <v>1675</v>
      </c>
      <c r="E27" s="42" t="s">
        <v>1689</v>
      </c>
      <c r="F27" s="51">
        <v>16.326027397260273</v>
      </c>
      <c r="G27" s="52">
        <v>44056</v>
      </c>
      <c r="H27" s="49" t="s">
        <v>1699</v>
      </c>
      <c r="I27" s="50">
        <v>5.0999999999999996</v>
      </c>
      <c r="J27" s="49">
        <v>4.0799999999999992</v>
      </c>
    </row>
    <row r="28" spans="2:10" x14ac:dyDescent="0.55000000000000004">
      <c r="B28" s="60">
        <v>25</v>
      </c>
      <c r="C28" s="40" t="s">
        <v>1683</v>
      </c>
      <c r="D28" s="60" t="s">
        <v>1675</v>
      </c>
      <c r="E28" s="40" t="s">
        <v>1689</v>
      </c>
      <c r="F28" s="61">
        <v>16.326027397260273</v>
      </c>
      <c r="G28" s="62">
        <v>44056</v>
      </c>
      <c r="H28" s="60" t="s">
        <v>1708</v>
      </c>
      <c r="I28" s="63">
        <v>5</v>
      </c>
      <c r="J28" s="60">
        <v>4</v>
      </c>
    </row>
    <row r="29" spans="2:10" x14ac:dyDescent="0.55000000000000004">
      <c r="B29" s="49">
        <v>26</v>
      </c>
      <c r="C29" s="42" t="s">
        <v>1684</v>
      </c>
      <c r="D29" s="49" t="s">
        <v>1676</v>
      </c>
      <c r="E29" s="42" t="s">
        <v>1689</v>
      </c>
      <c r="F29" s="51">
        <v>16</v>
      </c>
      <c r="G29" s="52">
        <v>44056</v>
      </c>
      <c r="H29" s="49" t="s">
        <v>1698</v>
      </c>
      <c r="I29" s="50">
        <v>4.8</v>
      </c>
      <c r="J29" s="49">
        <v>3.84</v>
      </c>
    </row>
    <row r="30" spans="2:10" x14ac:dyDescent="0.55000000000000004">
      <c r="B30" s="49">
        <v>27</v>
      </c>
      <c r="C30" s="42" t="s">
        <v>1684</v>
      </c>
      <c r="D30" s="49" t="s">
        <v>1676</v>
      </c>
      <c r="E30" s="42" t="s">
        <v>1689</v>
      </c>
      <c r="F30" s="51">
        <v>16</v>
      </c>
      <c r="G30" s="52">
        <v>44056</v>
      </c>
      <c r="H30" s="49" t="s">
        <v>1463</v>
      </c>
      <c r="I30" s="50">
        <v>5</v>
      </c>
      <c r="J30" s="49">
        <v>4</v>
      </c>
    </row>
    <row r="31" spans="2:10" x14ac:dyDescent="0.55000000000000004">
      <c r="B31" s="49">
        <v>28</v>
      </c>
      <c r="C31" s="42" t="s">
        <v>1684</v>
      </c>
      <c r="D31" s="49" t="s">
        <v>1676</v>
      </c>
      <c r="E31" s="42" t="s">
        <v>1689</v>
      </c>
      <c r="F31" s="51">
        <v>16</v>
      </c>
      <c r="G31" s="52">
        <v>44056</v>
      </c>
      <c r="H31" s="49" t="s">
        <v>1709</v>
      </c>
      <c r="I31" s="50">
        <v>5</v>
      </c>
      <c r="J31" s="49">
        <v>4</v>
      </c>
    </row>
    <row r="32" spans="2:10" x14ac:dyDescent="0.55000000000000004">
      <c r="B32" s="49">
        <v>29</v>
      </c>
      <c r="C32" s="42" t="s">
        <v>1684</v>
      </c>
      <c r="D32" s="49" t="s">
        <v>1676</v>
      </c>
      <c r="E32" s="42" t="s">
        <v>1689</v>
      </c>
      <c r="F32" s="51">
        <v>16</v>
      </c>
      <c r="G32" s="52">
        <v>44056</v>
      </c>
      <c r="H32" s="49" t="s">
        <v>1465</v>
      </c>
      <c r="I32" s="50">
        <v>5.0999999999999996</v>
      </c>
      <c r="J32" s="49">
        <v>4.0799999999999992</v>
      </c>
    </row>
    <row r="33" spans="2:10" x14ac:dyDescent="0.55000000000000004">
      <c r="B33" s="60">
        <v>30</v>
      </c>
      <c r="C33" s="40" t="s">
        <v>1684</v>
      </c>
      <c r="D33" s="60" t="s">
        <v>1676</v>
      </c>
      <c r="E33" s="40" t="s">
        <v>1689</v>
      </c>
      <c r="F33" s="61">
        <v>16</v>
      </c>
      <c r="G33" s="62">
        <v>44056</v>
      </c>
      <c r="H33" s="60" t="s">
        <v>1697</v>
      </c>
      <c r="I33" s="63">
        <v>5.0999999999999996</v>
      </c>
      <c r="J33" s="60">
        <v>4.0799999999999992</v>
      </c>
    </row>
    <row r="34" spans="2:10" x14ac:dyDescent="0.55000000000000004">
      <c r="B34" s="49">
        <v>31</v>
      </c>
      <c r="C34" s="42" t="s">
        <v>1685</v>
      </c>
      <c r="D34" s="49" t="s">
        <v>1677</v>
      </c>
      <c r="E34" s="42" t="s">
        <v>1689</v>
      </c>
      <c r="F34" s="51">
        <v>14.989041095890411</v>
      </c>
      <c r="G34" s="52">
        <v>44056</v>
      </c>
      <c r="H34" s="49" t="s">
        <v>1710</v>
      </c>
      <c r="I34" s="50">
        <v>5.0999999999999996</v>
      </c>
      <c r="J34" s="49">
        <v>4.0799999999999992</v>
      </c>
    </row>
    <row r="35" spans="2:10" x14ac:dyDescent="0.55000000000000004">
      <c r="B35" s="49">
        <v>32</v>
      </c>
      <c r="C35" s="42" t="s">
        <v>1685</v>
      </c>
      <c r="D35" s="49" t="s">
        <v>1677</v>
      </c>
      <c r="E35" s="42" t="s">
        <v>1689</v>
      </c>
      <c r="F35" s="51">
        <v>14.989041095890411</v>
      </c>
      <c r="G35" s="52">
        <v>44056</v>
      </c>
      <c r="H35" s="49" t="s">
        <v>1711</v>
      </c>
      <c r="I35" s="50">
        <v>5</v>
      </c>
      <c r="J35" s="49">
        <v>4</v>
      </c>
    </row>
    <row r="36" spans="2:10" x14ac:dyDescent="0.55000000000000004">
      <c r="B36" s="49">
        <v>33</v>
      </c>
      <c r="C36" s="42" t="s">
        <v>1685</v>
      </c>
      <c r="D36" s="49" t="s">
        <v>1677</v>
      </c>
      <c r="E36" s="42" t="s">
        <v>1689</v>
      </c>
      <c r="F36" s="51">
        <v>14.989041095890411</v>
      </c>
      <c r="G36" s="52">
        <v>44056</v>
      </c>
      <c r="H36" s="49" t="s">
        <v>1712</v>
      </c>
      <c r="I36" s="50">
        <v>5.0999999999999996</v>
      </c>
      <c r="J36" s="49">
        <v>4.0799999999999992</v>
      </c>
    </row>
    <row r="37" spans="2:10" x14ac:dyDescent="0.55000000000000004">
      <c r="B37" s="49">
        <v>34</v>
      </c>
      <c r="C37" s="42" t="s">
        <v>1685</v>
      </c>
      <c r="D37" s="49" t="s">
        <v>1677</v>
      </c>
      <c r="E37" s="42" t="s">
        <v>1689</v>
      </c>
      <c r="F37" s="51">
        <v>14.989041095890411</v>
      </c>
      <c r="G37" s="52">
        <v>44056</v>
      </c>
      <c r="H37" s="49" t="s">
        <v>1713</v>
      </c>
      <c r="I37" s="50">
        <v>4.9000000000000004</v>
      </c>
      <c r="J37" s="49">
        <v>3.92</v>
      </c>
    </row>
    <row r="38" spans="2:10" x14ac:dyDescent="0.55000000000000004">
      <c r="B38" s="60">
        <v>35</v>
      </c>
      <c r="C38" s="40" t="s">
        <v>1685</v>
      </c>
      <c r="D38" s="60" t="s">
        <v>1677</v>
      </c>
      <c r="E38" s="40" t="s">
        <v>1689</v>
      </c>
      <c r="F38" s="61">
        <v>14.989041095890411</v>
      </c>
      <c r="G38" s="62">
        <v>44056</v>
      </c>
      <c r="H38" s="60" t="s">
        <v>1694</v>
      </c>
      <c r="I38" s="63">
        <v>5</v>
      </c>
      <c r="J38" s="60">
        <v>4</v>
      </c>
    </row>
    <row r="39" spans="2:10" x14ac:dyDescent="0.55000000000000004">
      <c r="B39" s="49">
        <v>36</v>
      </c>
      <c r="C39" s="42" t="s">
        <v>1686</v>
      </c>
      <c r="D39" s="49" t="s">
        <v>1678</v>
      </c>
      <c r="E39" s="42" t="s">
        <v>1689</v>
      </c>
      <c r="F39" s="51">
        <v>14.383561643835616</v>
      </c>
      <c r="G39" s="52">
        <v>44056</v>
      </c>
      <c r="H39" s="49" t="s">
        <v>1700</v>
      </c>
      <c r="I39" s="50">
        <v>5</v>
      </c>
      <c r="J39" s="49">
        <v>4</v>
      </c>
    </row>
    <row r="40" spans="2:10" x14ac:dyDescent="0.55000000000000004">
      <c r="B40" s="49">
        <v>37</v>
      </c>
      <c r="C40" s="42" t="s">
        <v>1686</v>
      </c>
      <c r="D40" s="49" t="s">
        <v>1678</v>
      </c>
      <c r="E40" s="42" t="s">
        <v>1689</v>
      </c>
      <c r="F40" s="51">
        <v>14.383561643835616</v>
      </c>
      <c r="G40" s="52">
        <v>44056</v>
      </c>
      <c r="H40" s="49" t="s">
        <v>1695</v>
      </c>
      <c r="I40" s="50">
        <v>5.2</v>
      </c>
      <c r="J40" s="49">
        <v>4.1599999999999993</v>
      </c>
    </row>
    <row r="41" spans="2:10" x14ac:dyDescent="0.55000000000000004">
      <c r="B41" s="49">
        <v>38</v>
      </c>
      <c r="C41" s="42" t="s">
        <v>1686</v>
      </c>
      <c r="D41" s="49" t="s">
        <v>1678</v>
      </c>
      <c r="E41" s="42" t="s">
        <v>1689</v>
      </c>
      <c r="F41" s="51">
        <v>14.383561643835616</v>
      </c>
      <c r="G41" s="52">
        <v>44056</v>
      </c>
      <c r="H41" s="49" t="s">
        <v>1709</v>
      </c>
      <c r="I41" s="50">
        <v>5.0999999999999996</v>
      </c>
      <c r="J41" s="49">
        <v>4.0799999999999992</v>
      </c>
    </row>
    <row r="42" spans="2:10" x14ac:dyDescent="0.55000000000000004">
      <c r="B42" s="49">
        <v>39</v>
      </c>
      <c r="C42" s="42" t="s">
        <v>1686</v>
      </c>
      <c r="D42" s="49" t="s">
        <v>1678</v>
      </c>
      <c r="E42" s="42" t="s">
        <v>1689</v>
      </c>
      <c r="F42" s="51">
        <v>14.383561643835616</v>
      </c>
      <c r="G42" s="52">
        <v>44056</v>
      </c>
      <c r="H42" s="49" t="s">
        <v>1465</v>
      </c>
      <c r="I42" s="50">
        <v>5.0999999999999996</v>
      </c>
      <c r="J42" s="49">
        <v>4.0799999999999992</v>
      </c>
    </row>
    <row r="43" spans="2:10" x14ac:dyDescent="0.55000000000000004">
      <c r="B43" s="60">
        <v>40</v>
      </c>
      <c r="C43" s="40" t="s">
        <v>1686</v>
      </c>
      <c r="D43" s="60" t="s">
        <v>1678</v>
      </c>
      <c r="E43" s="40" t="s">
        <v>1689</v>
      </c>
      <c r="F43" s="61">
        <v>14.383561643835616</v>
      </c>
      <c r="G43" s="62">
        <v>44056</v>
      </c>
      <c r="H43" s="60" t="s">
        <v>1697</v>
      </c>
      <c r="I43" s="63">
        <v>5</v>
      </c>
      <c r="J43" s="60">
        <v>4</v>
      </c>
    </row>
  </sheetData>
  <phoneticPr fontId="1"/>
  <conditionalFormatting sqref="I44:I1048576 I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23"/>
  <sheetViews>
    <sheetView zoomScale="70" zoomScaleNormal="70" workbookViewId="0">
      <selection activeCell="B5" sqref="B5"/>
    </sheetView>
  </sheetViews>
  <sheetFormatPr defaultRowHeight="18" x14ac:dyDescent="0.55000000000000004"/>
  <cols>
    <col min="2" max="2" width="14.33203125" customWidth="1"/>
    <col min="3" max="3" width="8.9140625" bestFit="1" customWidth="1"/>
    <col min="4" max="4" width="14.33203125" bestFit="1" customWidth="1"/>
    <col min="5" max="5" width="20.83203125" bestFit="1" customWidth="1"/>
    <col min="6" max="6" width="22.75" bestFit="1" customWidth="1"/>
    <col min="10" max="10" width="13.9140625" bestFit="1" customWidth="1"/>
    <col min="11" max="11" width="8.9140625" bestFit="1" customWidth="1"/>
    <col min="12" max="12" width="13.1640625" bestFit="1" customWidth="1"/>
    <col min="13" max="13" width="20.83203125" bestFit="1" customWidth="1"/>
    <col min="14" max="14" width="22.33203125" bestFit="1" customWidth="1"/>
  </cols>
  <sheetData>
    <row r="2" spans="2:6" x14ac:dyDescent="0.55000000000000004">
      <c r="B2" s="5" t="s">
        <v>1850</v>
      </c>
      <c r="C2" s="5"/>
      <c r="E2" s="2"/>
      <c r="F2" s="2"/>
    </row>
    <row r="3" spans="2:6" ht="36" x14ac:dyDescent="0.55000000000000004">
      <c r="B3" s="71" t="s">
        <v>92</v>
      </c>
      <c r="C3" s="71" t="s">
        <v>100</v>
      </c>
      <c r="D3" s="71" t="s">
        <v>101</v>
      </c>
      <c r="E3" s="38" t="s">
        <v>1660</v>
      </c>
      <c r="F3" s="70" t="s">
        <v>1748</v>
      </c>
    </row>
    <row r="4" spans="2:6" x14ac:dyDescent="0.55000000000000004">
      <c r="B4" s="24" t="s">
        <v>1717</v>
      </c>
      <c r="C4" s="24" t="s">
        <v>1737</v>
      </c>
      <c r="D4" s="24" t="s">
        <v>9</v>
      </c>
      <c r="E4" s="24" t="s">
        <v>1544</v>
      </c>
      <c r="F4" s="39">
        <v>1.8913602663035254</v>
      </c>
    </row>
    <row r="5" spans="2:6" x14ac:dyDescent="0.55000000000000004">
      <c r="B5" s="25" t="s">
        <v>1718</v>
      </c>
      <c r="C5" s="25" t="s">
        <v>1738</v>
      </c>
      <c r="D5" s="25" t="s">
        <v>9</v>
      </c>
      <c r="E5" s="25" t="s">
        <v>958</v>
      </c>
      <c r="F5" s="72">
        <v>2.0549071181982574</v>
      </c>
    </row>
    <row r="6" spans="2:6" x14ac:dyDescent="0.55000000000000004">
      <c r="B6" s="25" t="s">
        <v>1719</v>
      </c>
      <c r="C6" s="25" t="s">
        <v>1738</v>
      </c>
      <c r="D6" s="25" t="s">
        <v>9</v>
      </c>
      <c r="E6" s="25" t="s">
        <v>1520</v>
      </c>
      <c r="F6" s="72">
        <v>1.3278272762279084</v>
      </c>
    </row>
    <row r="7" spans="2:6" x14ac:dyDescent="0.55000000000000004">
      <c r="B7" s="25" t="s">
        <v>1720</v>
      </c>
      <c r="C7" s="25" t="s">
        <v>1739</v>
      </c>
      <c r="D7" s="25" t="s">
        <v>9</v>
      </c>
      <c r="E7" s="25" t="s">
        <v>1551</v>
      </c>
      <c r="F7" s="72">
        <v>1.4064104186883817</v>
      </c>
    </row>
    <row r="8" spans="2:6" x14ac:dyDescent="0.55000000000000004">
      <c r="B8" s="25" t="s">
        <v>1721</v>
      </c>
      <c r="C8" s="25" t="s">
        <v>1740</v>
      </c>
      <c r="D8" s="25" t="s">
        <v>7</v>
      </c>
      <c r="E8" s="25" t="s">
        <v>1570</v>
      </c>
      <c r="F8" s="72">
        <v>1.3088662600455487</v>
      </c>
    </row>
    <row r="9" spans="2:6" x14ac:dyDescent="0.55000000000000004">
      <c r="B9" s="25" t="s">
        <v>1722</v>
      </c>
      <c r="C9" s="25" t="s">
        <v>1740</v>
      </c>
      <c r="D9" s="25" t="s">
        <v>7</v>
      </c>
      <c r="E9" s="25" t="s">
        <v>1570</v>
      </c>
      <c r="F9" s="72">
        <v>1.3088662600455487</v>
      </c>
    </row>
    <row r="10" spans="2:6" x14ac:dyDescent="0.55000000000000004">
      <c r="B10" s="25" t="s">
        <v>1723</v>
      </c>
      <c r="C10" s="25" t="s">
        <v>1741</v>
      </c>
      <c r="D10" s="25" t="s">
        <v>32</v>
      </c>
      <c r="E10" s="25" t="s">
        <v>1570</v>
      </c>
      <c r="F10" s="72">
        <v>1.3088662600455487</v>
      </c>
    </row>
    <row r="11" spans="2:6" x14ac:dyDescent="0.55000000000000004">
      <c r="B11" s="25" t="s">
        <v>1724</v>
      </c>
      <c r="C11" s="25" t="s">
        <v>1742</v>
      </c>
      <c r="D11" s="25" t="s">
        <v>9</v>
      </c>
      <c r="E11" s="25" t="s">
        <v>1606</v>
      </c>
      <c r="F11" s="72">
        <v>1.2869681604077114</v>
      </c>
    </row>
    <row r="12" spans="2:6" x14ac:dyDescent="0.55000000000000004">
      <c r="B12" s="25" t="s">
        <v>1725</v>
      </c>
      <c r="C12" s="25" t="s">
        <v>1743</v>
      </c>
      <c r="D12" s="25" t="s">
        <v>7</v>
      </c>
      <c r="E12" s="25" t="s">
        <v>1585</v>
      </c>
      <c r="F12" s="72">
        <v>1.1804563644304888</v>
      </c>
    </row>
    <row r="13" spans="2:6" x14ac:dyDescent="0.55000000000000004">
      <c r="B13" s="25" t="s">
        <v>1726</v>
      </c>
      <c r="C13" s="25" t="s">
        <v>1744</v>
      </c>
      <c r="D13" s="25" t="s">
        <v>7</v>
      </c>
      <c r="E13" s="25" t="s">
        <v>1585</v>
      </c>
      <c r="F13" s="72">
        <v>1.1804563644304888</v>
      </c>
    </row>
    <row r="14" spans="2:6" x14ac:dyDescent="0.55000000000000004">
      <c r="B14" s="25" t="s">
        <v>1727</v>
      </c>
      <c r="C14" s="25" t="s">
        <v>1742</v>
      </c>
      <c r="D14" s="25" t="s">
        <v>9</v>
      </c>
      <c r="E14" s="25" t="s">
        <v>1467</v>
      </c>
      <c r="F14" s="72">
        <v>1.8835229413094254</v>
      </c>
    </row>
    <row r="15" spans="2:6" x14ac:dyDescent="0.55000000000000004">
      <c r="B15" s="25" t="s">
        <v>1728</v>
      </c>
      <c r="C15" s="25" t="s">
        <v>1745</v>
      </c>
      <c r="D15" s="25" t="s">
        <v>33</v>
      </c>
      <c r="E15" s="25" t="s">
        <v>1467</v>
      </c>
      <c r="F15" s="72">
        <v>1.8835229413094254</v>
      </c>
    </row>
    <row r="16" spans="2:6" x14ac:dyDescent="0.55000000000000004">
      <c r="B16" s="25" t="s">
        <v>1729</v>
      </c>
      <c r="C16" s="25" t="s">
        <v>1745</v>
      </c>
      <c r="D16" s="25" t="s">
        <v>33</v>
      </c>
      <c r="E16" s="25" t="s">
        <v>1467</v>
      </c>
      <c r="F16" s="72">
        <v>1.8835229413094254</v>
      </c>
    </row>
    <row r="17" spans="2:6" x14ac:dyDescent="0.55000000000000004">
      <c r="B17" s="25" t="s">
        <v>1730</v>
      </c>
      <c r="C17" s="25" t="s">
        <v>1745</v>
      </c>
      <c r="D17" s="25" t="s">
        <v>9</v>
      </c>
      <c r="E17" s="25" t="s">
        <v>1467</v>
      </c>
      <c r="F17" s="72">
        <v>1.8835229413094254</v>
      </c>
    </row>
    <row r="18" spans="2:6" x14ac:dyDescent="0.55000000000000004">
      <c r="B18" s="25" t="s">
        <v>1731</v>
      </c>
      <c r="C18" s="25" t="s">
        <v>1745</v>
      </c>
      <c r="D18" s="26" t="s">
        <v>33</v>
      </c>
      <c r="E18" s="25" t="s">
        <v>1467</v>
      </c>
      <c r="F18" s="72">
        <v>1.8835229413094254</v>
      </c>
    </row>
    <row r="19" spans="2:6" x14ac:dyDescent="0.55000000000000004">
      <c r="B19" s="25" t="s">
        <v>1732</v>
      </c>
      <c r="C19" s="25" t="s">
        <v>1740</v>
      </c>
      <c r="D19" s="25" t="s">
        <v>7</v>
      </c>
      <c r="E19" s="25" t="s">
        <v>1467</v>
      </c>
      <c r="F19" s="72">
        <v>1.8835229413094254</v>
      </c>
    </row>
    <row r="20" spans="2:6" x14ac:dyDescent="0.55000000000000004">
      <c r="B20" s="25" t="s">
        <v>1733</v>
      </c>
      <c r="C20" s="25" t="s">
        <v>1745</v>
      </c>
      <c r="D20" s="25" t="s">
        <v>9</v>
      </c>
      <c r="E20" s="42" t="s">
        <v>1747</v>
      </c>
      <c r="F20" s="72">
        <v>1.3547932585487452</v>
      </c>
    </row>
    <row r="21" spans="2:6" x14ac:dyDescent="0.55000000000000004">
      <c r="B21" s="25" t="s">
        <v>1734</v>
      </c>
      <c r="C21" s="25" t="s">
        <v>1745</v>
      </c>
      <c r="D21" s="25" t="s">
        <v>9</v>
      </c>
      <c r="E21" s="25" t="s">
        <v>1544</v>
      </c>
      <c r="F21" s="72">
        <v>1.8913602663035254</v>
      </c>
    </row>
    <row r="22" spans="2:6" x14ac:dyDescent="0.55000000000000004">
      <c r="B22" s="25" t="s">
        <v>1735</v>
      </c>
      <c r="C22" s="25" t="s">
        <v>1746</v>
      </c>
      <c r="D22" s="25" t="s">
        <v>19</v>
      </c>
      <c r="E22" s="25" t="s">
        <v>1585</v>
      </c>
      <c r="F22" s="72">
        <v>1.1804563644304888</v>
      </c>
    </row>
    <row r="23" spans="2:6" x14ac:dyDescent="0.55000000000000004">
      <c r="B23" s="23" t="s">
        <v>1736</v>
      </c>
      <c r="C23" s="23" t="s">
        <v>1742</v>
      </c>
      <c r="D23" s="23" t="s">
        <v>3</v>
      </c>
      <c r="E23" s="23" t="s">
        <v>1519</v>
      </c>
      <c r="F23" s="73">
        <v>1.2309661853588882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W403"/>
  <sheetViews>
    <sheetView zoomScale="70" zoomScaleNormal="70" workbookViewId="0">
      <selection activeCell="B8" sqref="B8"/>
    </sheetView>
  </sheetViews>
  <sheetFormatPr defaultRowHeight="18" x14ac:dyDescent="0.55000000000000004"/>
  <cols>
    <col min="2" max="2" width="45.4140625" style="31" customWidth="1"/>
    <col min="3" max="3" width="9.1640625" bestFit="1" customWidth="1"/>
    <col min="4" max="4" width="9" style="4" bestFit="1" customWidth="1"/>
    <col min="5" max="5" width="14.33203125" bestFit="1" customWidth="1"/>
    <col min="6" max="6" width="9.33203125" bestFit="1" customWidth="1"/>
    <col min="7" max="7" width="15.08203125" bestFit="1" customWidth="1"/>
    <col min="8" max="9" width="8.6640625" style="16"/>
    <col min="10" max="10" width="24" style="16" customWidth="1"/>
    <col min="13" max="13" width="17.6640625" bestFit="1" customWidth="1"/>
    <col min="14" max="14" width="20.6640625" bestFit="1" customWidth="1"/>
    <col min="15" max="15" width="18.4140625" bestFit="1" customWidth="1"/>
    <col min="16" max="16" width="23" bestFit="1" customWidth="1"/>
    <col min="17" max="17" width="22.1640625" bestFit="1" customWidth="1"/>
    <col min="18" max="18" width="17.6640625" bestFit="1" customWidth="1"/>
    <col min="19" max="19" width="20.6640625" bestFit="1" customWidth="1"/>
    <col min="20" max="20" width="18.4140625" bestFit="1" customWidth="1"/>
    <col min="21" max="21" width="23" bestFit="1" customWidth="1"/>
    <col min="22" max="22" width="23.4140625" bestFit="1" customWidth="1"/>
    <col min="23" max="23" width="18.83203125" bestFit="1" customWidth="1"/>
    <col min="24" max="24" width="21.9140625" bestFit="1" customWidth="1"/>
    <col min="25" max="25" width="19.5" bestFit="1" customWidth="1"/>
    <col min="26" max="26" width="24.1640625" bestFit="1" customWidth="1"/>
    <col min="27" max="27" width="23.4140625" bestFit="1" customWidth="1"/>
    <col min="28" max="28" width="18.83203125" bestFit="1" customWidth="1"/>
    <col min="29" max="29" width="21.9140625" customWidth="1"/>
    <col min="30" max="30" width="19.5" bestFit="1" customWidth="1"/>
    <col min="31" max="31" width="24.1640625" bestFit="1" customWidth="1"/>
    <col min="32" max="32" width="23.4140625" bestFit="1" customWidth="1"/>
    <col min="33" max="33" width="16" bestFit="1" customWidth="1"/>
    <col min="34" max="34" width="19" bestFit="1" customWidth="1"/>
    <col min="35" max="35" width="16.58203125" bestFit="1" customWidth="1"/>
    <col min="36" max="36" width="21.33203125" bestFit="1" customWidth="1"/>
    <col min="37" max="37" width="20.5" bestFit="1" customWidth="1"/>
    <col min="38" max="38" width="16" bestFit="1" customWidth="1"/>
    <col min="39" max="39" width="19" bestFit="1" customWidth="1"/>
    <col min="40" max="40" width="16.58203125" bestFit="1" customWidth="1"/>
    <col min="41" max="41" width="21.33203125" bestFit="1" customWidth="1"/>
    <col min="42" max="42" width="20.5" bestFit="1" customWidth="1"/>
    <col min="43" max="43" width="16" bestFit="1" customWidth="1"/>
    <col min="44" max="44" width="19" bestFit="1" customWidth="1"/>
    <col min="45" max="45" width="16.58203125" bestFit="1" customWidth="1"/>
    <col min="46" max="46" width="21.33203125" bestFit="1" customWidth="1"/>
    <col min="47" max="47" width="20.5" customWidth="1"/>
    <col min="48" max="48" width="16" bestFit="1" customWidth="1"/>
    <col min="49" max="49" width="19" bestFit="1" customWidth="1"/>
    <col min="50" max="50" width="16.58203125" bestFit="1" customWidth="1"/>
    <col min="51" max="51" width="21.33203125" bestFit="1" customWidth="1"/>
    <col min="52" max="52" width="20.5" bestFit="1" customWidth="1"/>
    <col min="54" max="54" width="45.4140625" style="31" bestFit="1" customWidth="1"/>
    <col min="55" max="55" width="10.08203125" bestFit="1" customWidth="1"/>
    <col min="56" max="56" width="9.33203125" style="1" bestFit="1" customWidth="1"/>
    <col min="57" max="57" width="10.08203125" customWidth="1"/>
    <col min="58" max="58" width="9.33203125" style="1" customWidth="1"/>
    <col min="59" max="59" width="10.08203125" bestFit="1" customWidth="1"/>
    <col min="60" max="60" width="9.33203125" style="1" bestFit="1" customWidth="1"/>
    <col min="61" max="61" width="10.08203125" bestFit="1" customWidth="1"/>
    <col min="62" max="62" width="10.4140625" style="1" bestFit="1" customWidth="1"/>
    <col min="63" max="63" width="10.08203125" bestFit="1" customWidth="1"/>
    <col min="64" max="64" width="9.33203125" style="1" bestFit="1" customWidth="1"/>
    <col min="65" max="65" width="10.08203125" bestFit="1" customWidth="1"/>
    <col min="66" max="66" width="10.4140625" style="1" bestFit="1" customWidth="1"/>
    <col min="67" max="67" width="10.08203125" bestFit="1" customWidth="1"/>
    <col min="68" max="68" width="9.33203125" style="1" bestFit="1" customWidth="1"/>
    <col min="69" max="69" width="10.08203125" bestFit="1" customWidth="1"/>
    <col min="70" max="70" width="9.33203125" style="1" bestFit="1" customWidth="1"/>
    <col min="71" max="71" width="10.08203125" bestFit="1" customWidth="1"/>
    <col min="72" max="72" width="10.4140625" style="1" bestFit="1" customWidth="1"/>
    <col min="73" max="73" width="10.08203125" bestFit="1" customWidth="1"/>
    <col min="74" max="74" width="9.33203125" style="1" bestFit="1" customWidth="1"/>
  </cols>
  <sheetData>
    <row r="1" spans="2:74" x14ac:dyDescent="0.55000000000000004">
      <c r="BB1" s="32"/>
      <c r="BC1" s="28"/>
      <c r="BE1" s="28"/>
      <c r="BG1" s="28"/>
      <c r="BH1" s="35"/>
      <c r="BI1" s="28"/>
      <c r="BK1" s="28"/>
      <c r="BM1" s="28"/>
      <c r="BO1" s="28"/>
      <c r="BQ1" s="28"/>
      <c r="BR1" s="35"/>
      <c r="BS1" s="28"/>
      <c r="BU1" s="28"/>
      <c r="BV1" s="35"/>
    </row>
    <row r="2" spans="2:74" x14ac:dyDescent="0.55000000000000004">
      <c r="B2" s="69" t="s">
        <v>1849</v>
      </c>
      <c r="D2" s="6"/>
      <c r="E2" s="2"/>
      <c r="F2" s="2"/>
      <c r="G2" s="2"/>
      <c r="H2" s="11"/>
      <c r="I2" s="11"/>
      <c r="J2" s="11"/>
      <c r="K2" s="2"/>
      <c r="L2" s="2"/>
      <c r="BB2" s="96" t="s">
        <v>1668</v>
      </c>
      <c r="BC2" s="95" t="s">
        <v>1617</v>
      </c>
      <c r="BD2" s="95"/>
      <c r="BE2" s="95" t="s">
        <v>1658</v>
      </c>
      <c r="BF2" s="95"/>
      <c r="BG2" s="95" t="s">
        <v>1659</v>
      </c>
      <c r="BH2" s="95"/>
      <c r="BI2" s="95" t="s">
        <v>1661</v>
      </c>
      <c r="BJ2" s="95"/>
      <c r="BK2" s="95" t="s">
        <v>1662</v>
      </c>
      <c r="BL2" s="95"/>
      <c r="BM2" s="95" t="s">
        <v>1663</v>
      </c>
      <c r="BN2" s="95"/>
      <c r="BO2" s="95" t="s">
        <v>1664</v>
      </c>
      <c r="BP2" s="95"/>
      <c r="BQ2" s="95" t="s">
        <v>1665</v>
      </c>
      <c r="BR2" s="95"/>
      <c r="BS2" s="95" t="s">
        <v>1666</v>
      </c>
      <c r="BT2" s="95"/>
      <c r="BU2" s="95" t="s">
        <v>1667</v>
      </c>
      <c r="BV2" s="95"/>
    </row>
    <row r="3" spans="2:74" s="16" customFormat="1" x14ac:dyDescent="0.55000000000000004">
      <c r="B3" s="30" t="s">
        <v>0</v>
      </c>
      <c r="C3" s="29" t="s">
        <v>1616</v>
      </c>
      <c r="D3" s="37" t="s">
        <v>1615</v>
      </c>
      <c r="E3" s="29" t="s">
        <v>1</v>
      </c>
      <c r="F3" s="29" t="s">
        <v>1613</v>
      </c>
      <c r="G3" s="29" t="s">
        <v>103</v>
      </c>
      <c r="H3" s="29" t="s">
        <v>104</v>
      </c>
      <c r="I3" s="29" t="s">
        <v>105</v>
      </c>
      <c r="J3" s="29" t="s">
        <v>106</v>
      </c>
      <c r="K3" s="29" t="s">
        <v>107</v>
      </c>
      <c r="L3" s="29" t="s">
        <v>108</v>
      </c>
      <c r="M3" s="29" t="s">
        <v>1618</v>
      </c>
      <c r="N3" s="29" t="s">
        <v>1620</v>
      </c>
      <c r="O3" s="29" t="s">
        <v>1621</v>
      </c>
      <c r="P3" s="29" t="s">
        <v>1630</v>
      </c>
      <c r="Q3" s="29" t="s">
        <v>1634</v>
      </c>
      <c r="R3" s="29" t="s">
        <v>1619</v>
      </c>
      <c r="S3" s="29" t="s">
        <v>1622</v>
      </c>
      <c r="T3" s="29" t="s">
        <v>1627</v>
      </c>
      <c r="U3" s="29" t="s">
        <v>1631</v>
      </c>
      <c r="V3" s="29" t="s">
        <v>1657</v>
      </c>
      <c r="W3" s="29" t="s">
        <v>1623</v>
      </c>
      <c r="X3" s="29" t="s">
        <v>1626</v>
      </c>
      <c r="Y3" s="29" t="s">
        <v>1628</v>
      </c>
      <c r="Z3" s="29" t="s">
        <v>1632</v>
      </c>
      <c r="AA3" s="29" t="s">
        <v>1656</v>
      </c>
      <c r="AB3" s="29" t="s">
        <v>1624</v>
      </c>
      <c r="AC3" s="29" t="s">
        <v>1625</v>
      </c>
      <c r="AD3" s="29" t="s">
        <v>1629</v>
      </c>
      <c r="AE3" s="29" t="s">
        <v>1633</v>
      </c>
      <c r="AF3" s="29" t="s">
        <v>1655</v>
      </c>
      <c r="AG3" s="29" t="s">
        <v>1654</v>
      </c>
      <c r="AH3" s="29" t="s">
        <v>1650</v>
      </c>
      <c r="AI3" s="29" t="s">
        <v>1646</v>
      </c>
      <c r="AJ3" s="29" t="s">
        <v>1642</v>
      </c>
      <c r="AK3" s="29" t="s">
        <v>1638</v>
      </c>
      <c r="AL3" s="29" t="s">
        <v>1653</v>
      </c>
      <c r="AM3" s="29" t="s">
        <v>1649</v>
      </c>
      <c r="AN3" s="29" t="s">
        <v>1645</v>
      </c>
      <c r="AO3" s="29" t="s">
        <v>1641</v>
      </c>
      <c r="AP3" s="29" t="s">
        <v>1637</v>
      </c>
      <c r="AQ3" s="29" t="s">
        <v>1652</v>
      </c>
      <c r="AR3" s="29" t="s">
        <v>1648</v>
      </c>
      <c r="AS3" s="29" t="s">
        <v>1644</v>
      </c>
      <c r="AT3" s="29" t="s">
        <v>1640</v>
      </c>
      <c r="AU3" s="29" t="s">
        <v>1636</v>
      </c>
      <c r="AV3" s="29" t="s">
        <v>1651</v>
      </c>
      <c r="AW3" s="29" t="s">
        <v>1647</v>
      </c>
      <c r="AX3" s="29" t="s">
        <v>1643</v>
      </c>
      <c r="AY3" s="29" t="s">
        <v>1639</v>
      </c>
      <c r="AZ3" s="29" t="s">
        <v>1635</v>
      </c>
      <c r="BB3" s="97"/>
      <c r="BC3" s="23" t="s">
        <v>27</v>
      </c>
      <c r="BD3" s="41" t="s">
        <v>2</v>
      </c>
      <c r="BE3" s="23" t="s">
        <v>27</v>
      </c>
      <c r="BF3" s="41" t="s">
        <v>2</v>
      </c>
      <c r="BG3" s="23" t="s">
        <v>28</v>
      </c>
      <c r="BH3" s="41" t="s">
        <v>2</v>
      </c>
      <c r="BI3" s="23" t="s">
        <v>28</v>
      </c>
      <c r="BJ3" s="41" t="s">
        <v>2</v>
      </c>
      <c r="BK3" s="23" t="s">
        <v>27</v>
      </c>
      <c r="BL3" s="41" t="s">
        <v>2</v>
      </c>
      <c r="BM3" s="23" t="s">
        <v>27</v>
      </c>
      <c r="BN3" s="41" t="s">
        <v>2</v>
      </c>
      <c r="BO3" s="23" t="s">
        <v>27</v>
      </c>
      <c r="BP3" s="41" t="s">
        <v>2</v>
      </c>
      <c r="BQ3" s="23" t="s">
        <v>27</v>
      </c>
      <c r="BR3" s="41" t="s">
        <v>2</v>
      </c>
      <c r="BS3" s="23" t="s">
        <v>27</v>
      </c>
      <c r="BT3" s="41" t="s">
        <v>2</v>
      </c>
      <c r="BU3" s="23" t="s">
        <v>27</v>
      </c>
      <c r="BV3" s="41" t="s">
        <v>2</v>
      </c>
    </row>
    <row r="4" spans="2:74" x14ac:dyDescent="0.55000000000000004">
      <c r="B4" s="31" t="s">
        <v>1545</v>
      </c>
      <c r="C4" s="9">
        <v>6.5140000000000002</v>
      </c>
      <c r="D4" s="4">
        <v>496.33940000000001</v>
      </c>
      <c r="E4" t="s">
        <v>9</v>
      </c>
      <c r="F4" s="20" t="s">
        <v>29</v>
      </c>
      <c r="G4" t="s">
        <v>860</v>
      </c>
      <c r="H4" s="16" t="s">
        <v>859</v>
      </c>
      <c r="I4" s="16" t="s">
        <v>861</v>
      </c>
      <c r="J4" s="16" t="s">
        <v>862</v>
      </c>
      <c r="K4">
        <v>5621.35</v>
      </c>
      <c r="L4" t="s">
        <v>177</v>
      </c>
      <c r="M4" s="13">
        <v>23.071106519437734</v>
      </c>
      <c r="N4" s="13">
        <v>31.78573545977352</v>
      </c>
      <c r="O4" s="13">
        <v>38.050351313945114</v>
      </c>
      <c r="P4" s="13">
        <v>26.25788316139062</v>
      </c>
      <c r="Q4" s="13">
        <v>30.368656740416782</v>
      </c>
      <c r="R4" s="13">
        <v>27.732978700903157</v>
      </c>
      <c r="S4" s="13">
        <v>46.042831318844527</v>
      </c>
      <c r="T4" s="13">
        <v>29.137654730327153</v>
      </c>
      <c r="U4" s="13">
        <v>39.325086019558128</v>
      </c>
      <c r="V4" s="13">
        <v>30.453534540731944</v>
      </c>
      <c r="W4" s="13">
        <v>13.284230148910142</v>
      </c>
      <c r="X4" s="13">
        <v>18.767867054903128</v>
      </c>
      <c r="Y4" s="13">
        <v>29.221756415469898</v>
      </c>
      <c r="Z4" s="13">
        <v>28.142234239827037</v>
      </c>
      <c r="AA4" s="13">
        <v>28.327889278017238</v>
      </c>
      <c r="AB4" s="13">
        <v>34.156896886912861</v>
      </c>
      <c r="AC4" s="13">
        <v>36.195825432875623</v>
      </c>
      <c r="AD4" s="13">
        <v>20.798908874302725</v>
      </c>
      <c r="AE4" s="13">
        <v>32.776710451485172</v>
      </c>
      <c r="AF4" s="13">
        <v>18.462536930378047</v>
      </c>
      <c r="AG4" s="13">
        <v>18.630925434909141</v>
      </c>
      <c r="AH4" s="13">
        <v>44.542125677446776</v>
      </c>
      <c r="AI4" s="13">
        <v>32.835473505730384</v>
      </c>
      <c r="AJ4" s="13">
        <v>24.704149822621901</v>
      </c>
      <c r="AK4" s="13">
        <v>24.197013481930068</v>
      </c>
      <c r="AL4" s="13">
        <v>9.6068929024455016</v>
      </c>
      <c r="AM4" s="13">
        <v>50.415813863680242</v>
      </c>
      <c r="AN4" s="13">
        <v>15.541224634718425</v>
      </c>
      <c r="AO4" s="13">
        <v>14.459409532126426</v>
      </c>
      <c r="AP4" s="13">
        <v>25.091296915892329</v>
      </c>
      <c r="AQ4" s="13">
        <v>14.943495251887638</v>
      </c>
      <c r="AR4" s="13">
        <v>34.029379834441578</v>
      </c>
      <c r="AS4" s="13">
        <v>38.303817569790951</v>
      </c>
      <c r="AT4" s="13">
        <v>24.488840425790656</v>
      </c>
      <c r="AU4" s="13">
        <v>51.414520321361053</v>
      </c>
      <c r="AV4" s="13">
        <v>14.254545454545454</v>
      </c>
      <c r="AW4" s="13">
        <v>29.83949661325892</v>
      </c>
      <c r="AX4" s="13">
        <v>27.64334441615858</v>
      </c>
      <c r="AY4" s="13">
        <v>23.695436256979821</v>
      </c>
      <c r="AZ4" s="13">
        <v>29.824035368015583</v>
      </c>
      <c r="BB4" s="31" t="s">
        <v>1545</v>
      </c>
      <c r="BC4" s="4">
        <v>24.561303064040974</v>
      </c>
      <c r="BD4" s="1">
        <v>8.7849873161306107</v>
      </c>
      <c r="BE4" s="4">
        <v>33.198064816599199</v>
      </c>
      <c r="BF4" s="1">
        <v>11.316652580209857</v>
      </c>
      <c r="BG4" s="4">
        <v>29.302167833511223</v>
      </c>
      <c r="BH4" s="1">
        <v>7.0443750063902408</v>
      </c>
      <c r="BI4" s="4">
        <v>31.625478468065239</v>
      </c>
      <c r="BJ4" s="1">
        <v>5.8181715700738108</v>
      </c>
      <c r="BK4" s="4">
        <v>26.903154372386002</v>
      </c>
      <c r="BL4" s="1">
        <v>5.7122324403063436</v>
      </c>
      <c r="BM4" s="4">
        <v>14.358964760946932</v>
      </c>
      <c r="BN4" s="1">
        <v>3.7051502099388487</v>
      </c>
      <c r="BO4" s="4">
        <v>39.70670399720688</v>
      </c>
      <c r="BP4" s="1">
        <v>9.4456361734733765</v>
      </c>
      <c r="BQ4" s="4">
        <v>28.580965031599586</v>
      </c>
      <c r="BR4" s="1">
        <v>9.7219453792681403</v>
      </c>
      <c r="BS4" s="4">
        <v>21.836959009379701</v>
      </c>
      <c r="BT4" s="1">
        <v>4.9374565711309915</v>
      </c>
      <c r="BU4" s="4">
        <v>32.63171652179976</v>
      </c>
      <c r="BV4" s="1">
        <v>12.762953357773027</v>
      </c>
    </row>
    <row r="5" spans="2:74" x14ac:dyDescent="0.55000000000000004">
      <c r="B5" s="31" t="s">
        <v>1545</v>
      </c>
      <c r="C5" s="9">
        <v>6.6719999999999997</v>
      </c>
      <c r="D5" s="4">
        <v>496.34019999999998</v>
      </c>
      <c r="E5" t="s">
        <v>9</v>
      </c>
      <c r="F5" s="10" t="s">
        <v>29</v>
      </c>
      <c r="G5" t="s">
        <v>860</v>
      </c>
      <c r="H5" s="16" t="s">
        <v>859</v>
      </c>
      <c r="I5" s="16" t="s">
        <v>861</v>
      </c>
      <c r="J5" s="16" t="s">
        <v>862</v>
      </c>
      <c r="K5">
        <v>18039.330000000002</v>
      </c>
      <c r="L5" t="s">
        <v>324</v>
      </c>
      <c r="M5" s="13">
        <v>95.663079108650976</v>
      </c>
      <c r="N5" s="13">
        <v>41.693098950613617</v>
      </c>
      <c r="O5" s="13">
        <v>114.35003603786852</v>
      </c>
      <c r="P5" s="13">
        <v>78.993914287733162</v>
      </c>
      <c r="Q5" s="13">
        <v>84.901394069976845</v>
      </c>
      <c r="R5" s="13">
        <v>103.72065448781515</v>
      </c>
      <c r="S5" s="13">
        <v>89.415647167457607</v>
      </c>
      <c r="T5" s="13">
        <v>76.480299513704693</v>
      </c>
      <c r="U5" s="13">
        <v>122.31302064469395</v>
      </c>
      <c r="V5" s="13">
        <v>104.63836698815126</v>
      </c>
      <c r="W5" s="13">
        <v>82.184981405182768</v>
      </c>
      <c r="X5" s="13">
        <v>44.373523511102434</v>
      </c>
      <c r="Y5" s="13">
        <v>78.885047915373576</v>
      </c>
      <c r="Z5" s="13">
        <v>67.805821209437255</v>
      </c>
      <c r="AA5" s="13">
        <v>72.148605872844811</v>
      </c>
      <c r="AB5" s="13">
        <v>147.83888527306078</v>
      </c>
      <c r="AC5" s="13">
        <v>81.616589919363221</v>
      </c>
      <c r="AD5" s="13">
        <v>80.465122334102162</v>
      </c>
      <c r="AE5" s="13">
        <v>130.87458876465467</v>
      </c>
      <c r="AF5" s="13">
        <v>68.682546887088336</v>
      </c>
      <c r="AG5" s="13">
        <v>86.576181853456646</v>
      </c>
      <c r="AH5" s="13">
        <v>126.35378661754807</v>
      </c>
      <c r="AI5" s="13">
        <v>102.38078417050819</v>
      </c>
      <c r="AJ5" s="13">
        <v>101.69606468113193</v>
      </c>
      <c r="AK5" s="13">
        <v>83.764751257814567</v>
      </c>
      <c r="AL5" s="13">
        <v>53.663087406708165</v>
      </c>
      <c r="AM5" s="13">
        <v>124.81243966016606</v>
      </c>
      <c r="AN5" s="13">
        <v>57.233597297239136</v>
      </c>
      <c r="AO5" s="13">
        <v>47.039757695978004</v>
      </c>
      <c r="AP5" s="13">
        <v>103.20169019010997</v>
      </c>
      <c r="AQ5" s="13">
        <v>82.204459024729985</v>
      </c>
      <c r="AR5" s="13">
        <v>92.667085086171795</v>
      </c>
      <c r="AS5" s="13">
        <v>142.01493073921239</v>
      </c>
      <c r="AT5" s="13">
        <v>82.222307798325048</v>
      </c>
      <c r="AU5" s="13">
        <v>135.29666824196599</v>
      </c>
      <c r="AV5" s="13">
        <v>90.507878787878781</v>
      </c>
      <c r="AW5" s="13">
        <v>70.479157800454189</v>
      </c>
      <c r="AX5" s="13">
        <v>108.34745110118591</v>
      </c>
      <c r="AY5" s="13">
        <v>85.455598766599124</v>
      </c>
      <c r="AZ5" s="13">
        <v>85.030558534503513</v>
      </c>
      <c r="BB5" s="31" t="s">
        <v>1545</v>
      </c>
      <c r="BC5" s="4">
        <v>107.35190006867742</v>
      </c>
      <c r="BD5" s="1">
        <v>28.415865555818129</v>
      </c>
      <c r="BE5" s="4">
        <v>64.274714887134223</v>
      </c>
      <c r="BF5" s="1">
        <v>24.757449397755114</v>
      </c>
      <c r="BG5" s="4">
        <v>87.545126450262245</v>
      </c>
      <c r="BH5" s="1">
        <v>17.944887773875838</v>
      </c>
      <c r="BI5" s="4">
        <v>99.996836226629753</v>
      </c>
      <c r="BJ5" s="1">
        <v>31.245436288568939</v>
      </c>
      <c r="BK5" s="4">
        <v>82.59272845451531</v>
      </c>
      <c r="BL5" s="1">
        <v>16.267687430604006</v>
      </c>
      <c r="BM5" s="4">
        <v>78.237901768193396</v>
      </c>
      <c r="BN5" s="1">
        <v>16.73055416709947</v>
      </c>
      <c r="BO5" s="4">
        <v>103.57811729108504</v>
      </c>
      <c r="BP5" s="1">
        <v>26.982829743385015</v>
      </c>
      <c r="BQ5" s="4">
        <v>102.49419082703642</v>
      </c>
      <c r="BR5" s="1">
        <v>34.85533783502926</v>
      </c>
      <c r="BS5" s="4">
        <v>79.103432235508521</v>
      </c>
      <c r="BT5" s="1">
        <v>23.011473009602661</v>
      </c>
      <c r="BU5" s="4">
        <v>101.82341705609849</v>
      </c>
      <c r="BV5" s="1">
        <v>24.017172256009875</v>
      </c>
    </row>
    <row r="6" spans="2:74" x14ac:dyDescent="0.55000000000000004">
      <c r="B6" s="31" t="s">
        <v>1546</v>
      </c>
      <c r="C6" s="9">
        <v>7.2270000000000003</v>
      </c>
      <c r="D6" s="4">
        <v>524.36929999999995</v>
      </c>
      <c r="E6" t="s">
        <v>9</v>
      </c>
      <c r="F6" s="10" t="s">
        <v>29</v>
      </c>
      <c r="G6" t="s">
        <v>863</v>
      </c>
      <c r="H6" s="16" t="s">
        <v>859</v>
      </c>
      <c r="I6" s="16" t="s">
        <v>864</v>
      </c>
      <c r="J6" s="16" t="s">
        <v>865</v>
      </c>
      <c r="K6">
        <v>659.78</v>
      </c>
      <c r="L6" t="s">
        <v>114</v>
      </c>
      <c r="M6" s="13">
        <v>2.0795305653534113</v>
      </c>
      <c r="N6" s="13">
        <v>1.2045710559079859</v>
      </c>
      <c r="O6" s="13">
        <v>3.5468558617914585</v>
      </c>
      <c r="P6" s="13">
        <v>1.3795532433578293</v>
      </c>
      <c r="Q6" s="13">
        <v>0.98661202405454074</v>
      </c>
      <c r="R6" s="13">
        <v>3.2333096524635367</v>
      </c>
      <c r="S6" s="13">
        <v>2.1047626254147906</v>
      </c>
      <c r="T6" s="13">
        <v>2.9930647656940761</v>
      </c>
      <c r="U6" s="13">
        <v>3.0542602318000727</v>
      </c>
      <c r="V6" s="13">
        <v>1.3495248780181524</v>
      </c>
      <c r="W6" s="13">
        <v>2.8699079996781331</v>
      </c>
      <c r="X6" s="13">
        <v>1.586367141100715</v>
      </c>
      <c r="Y6" s="13">
        <v>2.6546080089035375</v>
      </c>
      <c r="Z6" s="13">
        <v>1.0799621900345455</v>
      </c>
      <c r="AA6" s="13">
        <v>1.7973801185344829</v>
      </c>
      <c r="AB6" s="13">
        <v>4.5453777037706988</v>
      </c>
      <c r="AC6" s="13">
        <v>2.4514512533077739</v>
      </c>
      <c r="AD6" s="13">
        <v>2.8905432386023024</v>
      </c>
      <c r="AE6" s="13">
        <v>0.8244982965652603</v>
      </c>
      <c r="AF6" s="13">
        <v>1.1397364426962528</v>
      </c>
      <c r="AG6" s="13">
        <v>2.1564379486516203</v>
      </c>
      <c r="AH6" s="13">
        <v>3.098322765753958</v>
      </c>
      <c r="AI6" s="13">
        <v>3.4202611802349736</v>
      </c>
      <c r="AJ6" s="13">
        <v>2.3752990677336854</v>
      </c>
      <c r="AK6" s="13">
        <v>1.735352360776909</v>
      </c>
      <c r="AL6" s="13">
        <v>2.1246478509690552</v>
      </c>
      <c r="AM6" s="13">
        <v>3.0426481946321684</v>
      </c>
      <c r="AN6" s="13">
        <v>2.3741419379828277</v>
      </c>
      <c r="AO6" s="13">
        <v>0.62235622089496812</v>
      </c>
      <c r="AP6" s="13">
        <v>1.1422524625182962</v>
      </c>
      <c r="AQ6" s="13">
        <v>3.343024862641919</v>
      </c>
      <c r="AR6" s="13">
        <v>1.9739788302347672</v>
      </c>
      <c r="AS6" s="13">
        <v>3.9349950397429936</v>
      </c>
      <c r="AT6" s="13">
        <v>1.4282876762304717</v>
      </c>
      <c r="AU6" s="13">
        <v>2.3446361058601131</v>
      </c>
      <c r="AV6" s="13">
        <v>4.0175757575757567</v>
      </c>
      <c r="AW6" s="13">
        <v>1.4400219431915153</v>
      </c>
      <c r="AX6" s="13">
        <v>3.0582708980712265</v>
      </c>
      <c r="AY6" s="13">
        <v>1.7299765408856951</v>
      </c>
      <c r="AZ6" s="13">
        <v>1.2719682213127312</v>
      </c>
      <c r="BB6" s="31" t="s">
        <v>1546</v>
      </c>
      <c r="BC6" s="4">
        <v>3.1820314803164451</v>
      </c>
      <c r="BD6" s="1">
        <v>1.0286352950399578</v>
      </c>
      <c r="BE6" s="4">
        <v>1.8367880189328165</v>
      </c>
      <c r="BF6" s="1">
        <v>0.55137107462578849</v>
      </c>
      <c r="BG6" s="4">
        <v>3.0212679687478436</v>
      </c>
      <c r="BH6" s="1">
        <v>0.37796231522960527</v>
      </c>
      <c r="BI6" s="4">
        <v>1.584568490439427</v>
      </c>
      <c r="BJ6" s="1">
        <v>1.005710243921152</v>
      </c>
      <c r="BK6" s="4">
        <v>1.3183133658258572</v>
      </c>
      <c r="BL6" s="1">
        <v>0.3523230570804044</v>
      </c>
      <c r="BM6" s="4">
        <v>2.9104216049595877</v>
      </c>
      <c r="BN6" s="1">
        <v>0.93074658968889068</v>
      </c>
      <c r="BO6" s="4">
        <v>2.3887429334531025</v>
      </c>
      <c r="BP6" s="1">
        <v>0.81714878443018812</v>
      </c>
      <c r="BQ6" s="4">
        <v>3.1969172640080052</v>
      </c>
      <c r="BR6" s="1">
        <v>0.65595308771609317</v>
      </c>
      <c r="BS6" s="4">
        <v>1.538979876436205</v>
      </c>
      <c r="BT6" s="1">
        <v>0.72763571578262276</v>
      </c>
      <c r="BU6" s="4">
        <v>1.6235522876170123</v>
      </c>
      <c r="BV6" s="1">
        <v>0.54397365334781833</v>
      </c>
    </row>
    <row r="7" spans="2:74" x14ac:dyDescent="0.55000000000000004">
      <c r="B7" s="31" t="s">
        <v>1546</v>
      </c>
      <c r="C7" s="9">
        <v>7.3710000000000004</v>
      </c>
      <c r="D7" s="4">
        <v>524.37199999999996</v>
      </c>
      <c r="E7" t="s">
        <v>9</v>
      </c>
      <c r="F7" s="10" t="s">
        <v>29</v>
      </c>
      <c r="G7" t="s">
        <v>863</v>
      </c>
      <c r="H7" s="16" t="s">
        <v>859</v>
      </c>
      <c r="I7" s="16" t="s">
        <v>864</v>
      </c>
      <c r="J7" s="16" t="s">
        <v>865</v>
      </c>
      <c r="K7">
        <v>10433.44</v>
      </c>
      <c r="L7" t="s">
        <v>156</v>
      </c>
      <c r="M7" s="13">
        <v>42.595328321789545</v>
      </c>
      <c r="N7" s="13">
        <v>24.609666805003851</v>
      </c>
      <c r="O7" s="13">
        <v>65.062170850449476</v>
      </c>
      <c r="P7" s="13">
        <v>55.611066457037872</v>
      </c>
      <c r="Q7" s="13">
        <v>51.583453257653716</v>
      </c>
      <c r="R7" s="13">
        <v>59.693754720103321</v>
      </c>
      <c r="S7" s="13">
        <v>58.069389813845632</v>
      </c>
      <c r="T7" s="13">
        <v>59.798436118479238</v>
      </c>
      <c r="U7" s="13">
        <v>77.28942185802245</v>
      </c>
      <c r="V7" s="13">
        <v>58.007263558449672</v>
      </c>
      <c r="W7" s="13">
        <v>37.510845518993072</v>
      </c>
      <c r="X7" s="13">
        <v>26.217327799006171</v>
      </c>
      <c r="Y7" s="13">
        <v>73.201869261391607</v>
      </c>
      <c r="Z7" s="13">
        <v>45.479578471064549</v>
      </c>
      <c r="AA7" s="13">
        <v>47.763166756465516</v>
      </c>
      <c r="AB7" s="13">
        <v>72.878189794348586</v>
      </c>
      <c r="AC7" s="13">
        <v>58.436100056258205</v>
      </c>
      <c r="AD7" s="13">
        <v>50.509492577652686</v>
      </c>
      <c r="AE7" s="13">
        <v>60.548367863257276</v>
      </c>
      <c r="AF7" s="13">
        <v>40.535233797045265</v>
      </c>
      <c r="AG7" s="13">
        <v>44.289917868460194</v>
      </c>
      <c r="AH7" s="13">
        <v>78.130534695901673</v>
      </c>
      <c r="AI7" s="13">
        <v>60.323165759313717</v>
      </c>
      <c r="AJ7" s="13">
        <v>65.011467700684761</v>
      </c>
      <c r="AK7" s="13">
        <v>45.059321643621118</v>
      </c>
      <c r="AL7" s="13">
        <v>32.068147290480546</v>
      </c>
      <c r="AM7" s="13">
        <v>70.28198011199072</v>
      </c>
      <c r="AN7" s="13">
        <v>40.233317552882447</v>
      </c>
      <c r="AO7" s="13">
        <v>27.082868212612698</v>
      </c>
      <c r="AP7" s="13">
        <v>46.089067064195177</v>
      </c>
      <c r="AQ7" s="13">
        <v>48.277980145262397</v>
      </c>
      <c r="AR7" s="13">
        <v>49.725030533315241</v>
      </c>
      <c r="AS7" s="13">
        <v>81.91507966879621</v>
      </c>
      <c r="AT7" s="13">
        <v>52.321296829270267</v>
      </c>
      <c r="AU7" s="13">
        <v>67.653916587901691</v>
      </c>
      <c r="AV7" s="13">
        <v>42.271515151515146</v>
      </c>
      <c r="AW7" s="13">
        <v>33.439551471237706</v>
      </c>
      <c r="AX7" s="13">
        <v>58.335447223706986</v>
      </c>
      <c r="AY7" s="13">
        <v>48.643794917813224</v>
      </c>
      <c r="AZ7" s="13">
        <v>48.288256987152828</v>
      </c>
      <c r="BB7" s="31" t="s">
        <v>1546</v>
      </c>
      <c r="BC7" s="4">
        <v>53.169529588808629</v>
      </c>
      <c r="BD7" s="1">
        <v>16.207044969137904</v>
      </c>
      <c r="BE7" s="4">
        <v>41.833121118528467</v>
      </c>
      <c r="BF7" s="1">
        <v>18.971695674006405</v>
      </c>
      <c r="BG7" s="4">
        <v>62.142992201993252</v>
      </c>
      <c r="BH7" s="1">
        <v>9.515874850913896</v>
      </c>
      <c r="BI7" s="4">
        <v>59.732108662345539</v>
      </c>
      <c r="BJ7" s="1">
        <v>13.279597527102334</v>
      </c>
      <c r="BK7" s="4">
        <v>49.472279342403546</v>
      </c>
      <c r="BL7" s="1">
        <v>7.3051319810073414</v>
      </c>
      <c r="BM7" s="4">
        <v>41.726890113929571</v>
      </c>
      <c r="BN7" s="1">
        <v>6.9058868904294446</v>
      </c>
      <c r="BO7" s="4">
        <v>57.894274203111337</v>
      </c>
      <c r="BP7" s="1">
        <v>20.229775929277064</v>
      </c>
      <c r="BQ7" s="4">
        <v>60.201752551174835</v>
      </c>
      <c r="BR7" s="1">
        <v>17.065606811560194</v>
      </c>
      <c r="BS7" s="4">
        <v>48.264856915095237</v>
      </c>
      <c r="BT7" s="1">
        <v>15.766249997841756</v>
      </c>
      <c r="BU7" s="4">
        <v>51.772640570717705</v>
      </c>
      <c r="BV7" s="1">
        <v>10.672823989184817</v>
      </c>
    </row>
    <row r="8" spans="2:74" x14ac:dyDescent="0.55000000000000004">
      <c r="B8" s="31" t="s">
        <v>1547</v>
      </c>
      <c r="C8" s="9">
        <v>6.681</v>
      </c>
      <c r="D8" s="4">
        <v>522.35450000000003</v>
      </c>
      <c r="E8" t="s">
        <v>9</v>
      </c>
      <c r="F8" s="10" t="s">
        <v>29</v>
      </c>
      <c r="G8" t="s">
        <v>866</v>
      </c>
      <c r="H8" s="16" t="s">
        <v>859</v>
      </c>
      <c r="I8" s="16" t="s">
        <v>867</v>
      </c>
      <c r="J8" s="16" t="s">
        <v>868</v>
      </c>
      <c r="K8">
        <v>6666.61</v>
      </c>
      <c r="L8" t="s">
        <v>314</v>
      </c>
      <c r="M8" s="13">
        <v>39.497061434532661</v>
      </c>
      <c r="N8" s="13">
        <v>22.695425979723719</v>
      </c>
      <c r="O8" s="13">
        <v>47.511949980322889</v>
      </c>
      <c r="P8" s="13">
        <v>19.557195979366874</v>
      </c>
      <c r="Q8" s="13">
        <v>33.238800810393627</v>
      </c>
      <c r="R8" s="13">
        <v>47.554146661308408</v>
      </c>
      <c r="S8" s="13">
        <v>37.164225658797847</v>
      </c>
      <c r="T8" s="13">
        <v>37.062748673740053</v>
      </c>
      <c r="U8" s="13">
        <v>33.668168236146322</v>
      </c>
      <c r="V8" s="13">
        <v>37.864768271666335</v>
      </c>
      <c r="W8" s="13">
        <v>24.171513136489111</v>
      </c>
      <c r="X8" s="13">
        <v>18.66840829997518</v>
      </c>
      <c r="Y8" s="13">
        <v>31.976438932645589</v>
      </c>
      <c r="Z8" s="13">
        <v>18.886168054994368</v>
      </c>
      <c r="AA8" s="13">
        <v>27.449824892241381</v>
      </c>
      <c r="AB8" s="13">
        <v>60.844349869407552</v>
      </c>
      <c r="AC8" s="13">
        <v>37.569228845873354</v>
      </c>
      <c r="AD8" s="13">
        <v>25.634817718123532</v>
      </c>
      <c r="AE8" s="13">
        <v>26.505878336763473</v>
      </c>
      <c r="AF8" s="13">
        <v>16.99460412983732</v>
      </c>
      <c r="AG8" s="13">
        <v>37.790047209467765</v>
      </c>
      <c r="AH8" s="13">
        <v>53.528257943395559</v>
      </c>
      <c r="AI8" s="13">
        <v>42.265346138242627</v>
      </c>
      <c r="AJ8" s="13">
        <v>24.688557049748372</v>
      </c>
      <c r="AK8" s="13">
        <v>32.487536986080571</v>
      </c>
      <c r="AL8" s="13">
        <v>20.801222012448747</v>
      </c>
      <c r="AM8" s="13">
        <v>43.399932419385976</v>
      </c>
      <c r="AN8" s="13">
        <v>17.884863678423098</v>
      </c>
      <c r="AO8" s="13">
        <v>10.175524211632727</v>
      </c>
      <c r="AP8" s="13">
        <v>32.759144786290264</v>
      </c>
      <c r="AQ8" s="13">
        <v>33.68706954685652</v>
      </c>
      <c r="AR8" s="13">
        <v>42.786334645135021</v>
      </c>
      <c r="AS8" s="13">
        <v>59.927095190622566</v>
      </c>
      <c r="AT8" s="13">
        <v>21.81285317032437</v>
      </c>
      <c r="AU8" s="13">
        <v>52.017426748582231</v>
      </c>
      <c r="AV8" s="13">
        <v>35.657575757575756</v>
      </c>
      <c r="AW8" s="13">
        <v>27.623414940203713</v>
      </c>
      <c r="AX8" s="13">
        <v>42.563711145939976</v>
      </c>
      <c r="AY8" s="13">
        <v>18.97731841820065</v>
      </c>
      <c r="AZ8" s="13">
        <v>28.681332209844388</v>
      </c>
      <c r="BB8" s="31" t="s">
        <v>1547</v>
      </c>
      <c r="BC8" s="4">
        <v>43.016767775434431</v>
      </c>
      <c r="BD8" s="1">
        <v>15.339952690107419</v>
      </c>
      <c r="BE8" s="4">
        <v>29.024322196092527</v>
      </c>
      <c r="BF8" s="1">
        <v>9.7736608285908506</v>
      </c>
      <c r="BG8" s="4">
        <v>35.546488826208019</v>
      </c>
      <c r="BH8" s="1">
        <v>9.2458600637119339</v>
      </c>
      <c r="BI8" s="4">
        <v>24.65435265181776</v>
      </c>
      <c r="BJ8" s="1">
        <v>6.9265185684401622</v>
      </c>
      <c r="BK8" s="4">
        <v>28.886999526034664</v>
      </c>
      <c r="BL8" s="1">
        <v>9.0006119283839858</v>
      </c>
      <c r="BM8" s="4">
        <v>31.983978631587199</v>
      </c>
      <c r="BN8" s="1">
        <v>7.6411236617764668</v>
      </c>
      <c r="BO8" s="4">
        <v>41.834484987030066</v>
      </c>
      <c r="BP8" s="1">
        <v>10.677944266351613</v>
      </c>
      <c r="BQ8" s="4">
        <v>40.660254038307066</v>
      </c>
      <c r="BR8" s="1">
        <v>17.283219642604482</v>
      </c>
      <c r="BS8" s="4">
        <v>18.913563212476532</v>
      </c>
      <c r="BT8" s="1">
        <v>6.274653413714816</v>
      </c>
      <c r="BU8" s="4">
        <v>36.486360182699364</v>
      </c>
      <c r="BV8" s="1">
        <v>10.52006355969357</v>
      </c>
    </row>
    <row r="9" spans="2:74" x14ac:dyDescent="0.55000000000000004">
      <c r="B9" s="31" t="s">
        <v>1548</v>
      </c>
      <c r="C9" s="9">
        <v>6.827</v>
      </c>
      <c r="D9" s="4">
        <v>522.35619999999994</v>
      </c>
      <c r="E9" t="s">
        <v>9</v>
      </c>
      <c r="F9" s="10" t="s">
        <v>29</v>
      </c>
      <c r="G9" t="s">
        <v>866</v>
      </c>
      <c r="H9" s="16" t="s">
        <v>859</v>
      </c>
      <c r="I9" s="16" t="s">
        <v>867</v>
      </c>
      <c r="J9" s="16" t="s">
        <v>868</v>
      </c>
      <c r="K9">
        <v>8625.65</v>
      </c>
      <c r="L9" t="s">
        <v>114</v>
      </c>
      <c r="M9" s="13">
        <v>46.931967343470369</v>
      </c>
      <c r="N9" s="13">
        <v>18.703533527005394</v>
      </c>
      <c r="O9" s="13">
        <v>64.26126791391593</v>
      </c>
      <c r="P9" s="13">
        <v>28.112744665065009</v>
      </c>
      <c r="Q9" s="13">
        <v>34.320380836763576</v>
      </c>
      <c r="R9" s="13">
        <v>63.279789061926522</v>
      </c>
      <c r="S9" s="13">
        <v>42.21014129789269</v>
      </c>
      <c r="T9" s="13">
        <v>47.961566091954033</v>
      </c>
      <c r="U9" s="13">
        <v>40.899753259688524</v>
      </c>
      <c r="V9" s="13">
        <v>33.682356459626618</v>
      </c>
      <c r="W9" s="13">
        <v>48.866497492119514</v>
      </c>
      <c r="X9" s="13">
        <v>20.080722619951995</v>
      </c>
      <c r="Y9" s="13">
        <v>39.69797730774993</v>
      </c>
      <c r="Z9" s="13">
        <v>24.417681711268873</v>
      </c>
      <c r="AA9" s="13">
        <v>29.235418911637929</v>
      </c>
      <c r="AB9" s="13">
        <v>89.737927595154972</v>
      </c>
      <c r="AC9" s="13">
        <v>45.046647427749882</v>
      </c>
      <c r="AD9" s="13">
        <v>29.02545494264319</v>
      </c>
      <c r="AE9" s="13">
        <v>31.058037945968856</v>
      </c>
      <c r="AF9" s="13">
        <v>18.575913853997044</v>
      </c>
      <c r="AG9" s="13">
        <v>51.680301364547624</v>
      </c>
      <c r="AH9" s="13">
        <v>65.976342495837898</v>
      </c>
      <c r="AI9" s="13">
        <v>53.738679899624074</v>
      </c>
      <c r="AJ9" s="13">
        <v>30.56703242306741</v>
      </c>
      <c r="AK9" s="13">
        <v>39.592145710765969</v>
      </c>
      <c r="AL9" s="13">
        <v>35.877026239712087</v>
      </c>
      <c r="AM9" s="13">
        <v>55.69825255840896</v>
      </c>
      <c r="AN9" s="13">
        <v>26.720535387661123</v>
      </c>
      <c r="AO9" s="13">
        <v>15.937505556751976</v>
      </c>
      <c r="AP9" s="13">
        <v>42.022866910541516</v>
      </c>
      <c r="AQ9" s="13">
        <v>56.587660435344979</v>
      </c>
      <c r="AR9" s="13">
        <v>49.244130818292845</v>
      </c>
      <c r="AS9" s="13">
        <v>79.981173569995704</v>
      </c>
      <c r="AT9" s="13">
        <v>27.038963250018238</v>
      </c>
      <c r="AU9" s="13">
        <v>63.824344281663514</v>
      </c>
      <c r="AV9" s="13">
        <v>62.138787878787873</v>
      </c>
      <c r="AW9" s="13">
        <v>32.473788251851786</v>
      </c>
      <c r="AX9" s="13">
        <v>62.354481296599971</v>
      </c>
      <c r="AY9" s="13">
        <v>29.834231800546938</v>
      </c>
      <c r="AZ9" s="13">
        <v>36.29245912761813</v>
      </c>
      <c r="BB9" s="31" t="s">
        <v>1548</v>
      </c>
      <c r="BC9" s="4">
        <v>62.204045373167844</v>
      </c>
      <c r="BD9" s="1">
        <v>19.751780050775064</v>
      </c>
      <c r="BE9" s="4">
        <v>31.510261218149992</v>
      </c>
      <c r="BF9" s="1">
        <v>14.051901556481576</v>
      </c>
      <c r="BG9" s="4">
        <v>45.236566564065775</v>
      </c>
      <c r="BH9" s="1">
        <v>14.864285999562608</v>
      </c>
      <c r="BI9" s="4">
        <v>31.122054395497813</v>
      </c>
      <c r="BJ9" s="1">
        <v>7.0619178539383665</v>
      </c>
      <c r="BK9" s="4">
        <v>28.953517515506292</v>
      </c>
      <c r="BL9" s="1">
        <v>7.2787193429658652</v>
      </c>
      <c r="BM9" s="4">
        <v>51.570943979598141</v>
      </c>
      <c r="BN9" s="1">
        <v>11.301294641750198</v>
      </c>
      <c r="BO9" s="4">
        <v>50.848128531097871</v>
      </c>
      <c r="BP9" s="1">
        <v>14.054367650941192</v>
      </c>
      <c r="BQ9" s="4">
        <v>55.698717538470213</v>
      </c>
      <c r="BR9" s="1">
        <v>22.192443537070375</v>
      </c>
      <c r="BS9" s="4">
        <v>25.844433257596144</v>
      </c>
      <c r="BT9" s="1">
        <v>6.7773041263615372</v>
      </c>
      <c r="BU9" s="4">
        <v>45.432954007647282</v>
      </c>
      <c r="BV9" s="1">
        <v>12.483797745261409</v>
      </c>
    </row>
    <row r="10" spans="2:74" x14ac:dyDescent="0.55000000000000004">
      <c r="B10" s="31" t="s">
        <v>1549</v>
      </c>
      <c r="C10" s="9">
        <v>6.3529999999999998</v>
      </c>
      <c r="D10" s="4">
        <v>520.33579999999995</v>
      </c>
      <c r="E10" t="s">
        <v>9</v>
      </c>
      <c r="F10" s="10" t="s">
        <v>29</v>
      </c>
      <c r="G10" t="s">
        <v>869</v>
      </c>
      <c r="H10" s="16" t="s">
        <v>859</v>
      </c>
      <c r="I10" s="16" t="s">
        <v>870</v>
      </c>
      <c r="J10" s="16" t="s">
        <v>871</v>
      </c>
      <c r="K10">
        <v>22.95</v>
      </c>
      <c r="L10" t="s">
        <v>172</v>
      </c>
      <c r="M10" s="13">
        <v>4.7759106467217673</v>
      </c>
      <c r="N10" s="13">
        <v>3.0581164403865531</v>
      </c>
      <c r="O10" s="13">
        <v>6.6211292455041111</v>
      </c>
      <c r="P10" s="13">
        <v>2.3591519749858674</v>
      </c>
      <c r="Q10" s="13">
        <v>4.6006721121687679</v>
      </c>
      <c r="R10" s="13">
        <v>5.1683964899227748</v>
      </c>
      <c r="S10" s="13">
        <v>6.2269723961507468</v>
      </c>
      <c r="T10" s="13">
        <v>5.4880912908930162</v>
      </c>
      <c r="U10" s="13">
        <v>3.6484742846794638</v>
      </c>
      <c r="V10" s="13">
        <v>5.3646402175762917</v>
      </c>
      <c r="W10" s="13">
        <v>3.6137881531947058</v>
      </c>
      <c r="X10" s="13">
        <v>2.4367394957346402</v>
      </c>
      <c r="Y10" s="13">
        <v>5.3144830971898207</v>
      </c>
      <c r="Z10" s="13">
        <v>4.1828779457923373</v>
      </c>
      <c r="AA10" s="13">
        <v>4.484610721982758</v>
      </c>
      <c r="AB10" s="13">
        <v>6.7990482389038682</v>
      </c>
      <c r="AC10" s="13">
        <v>4.6764632342216572</v>
      </c>
      <c r="AD10" s="13">
        <v>2.6004887267702377</v>
      </c>
      <c r="AE10" s="13">
        <v>2.5722024322423263</v>
      </c>
      <c r="AF10" s="13">
        <v>2.8344230904749743</v>
      </c>
      <c r="AG10" s="13">
        <v>4.635905063700446</v>
      </c>
      <c r="AH10" s="13">
        <v>9.877771775707556</v>
      </c>
      <c r="AI10" s="13">
        <v>5.062759487127475</v>
      </c>
      <c r="AJ10" s="13">
        <v>2.4012870225228942</v>
      </c>
      <c r="AK10" s="13">
        <v>4.3139010097056074</v>
      </c>
      <c r="AL10" s="13">
        <v>4.0702251541343397</v>
      </c>
      <c r="AM10" s="13">
        <v>11.185267426144042</v>
      </c>
      <c r="AN10" s="13">
        <v>2.3080523337134986</v>
      </c>
      <c r="AO10" s="13">
        <v>2.6553865424851968</v>
      </c>
      <c r="AP10" s="13">
        <v>4.3176050018634164</v>
      </c>
      <c r="AQ10" s="13">
        <v>4.305015090042783</v>
      </c>
      <c r="AR10" s="13">
        <v>11.376713258243996</v>
      </c>
      <c r="AS10" s="13">
        <v>9.6359390729316239</v>
      </c>
      <c r="AT10" s="13">
        <v>3.8853802686729311</v>
      </c>
      <c r="AU10" s="13">
        <v>10.405718336483931</v>
      </c>
      <c r="AV10" s="13">
        <v>3.0418181818181815</v>
      </c>
      <c r="AW10" s="13">
        <v>5.4281066661021491</v>
      </c>
      <c r="AX10" s="13">
        <v>5.8406791023817517</v>
      </c>
      <c r="AY10" s="13">
        <v>2.2856659752307968</v>
      </c>
      <c r="AZ10" s="13">
        <v>3.7331750235276089</v>
      </c>
      <c r="BB10" s="31" t="s">
        <v>1549</v>
      </c>
      <c r="BC10" s="4">
        <v>5.0892858821857789</v>
      </c>
      <c r="BD10" s="1">
        <v>1.3171741711161624</v>
      </c>
      <c r="BE10" s="4">
        <v>4.0995728916233993</v>
      </c>
      <c r="BF10" s="1">
        <v>1.7037485692390297</v>
      </c>
      <c r="BG10" s="4">
        <v>5.0060480900892967</v>
      </c>
      <c r="BH10" s="1">
        <v>1.705158916354937</v>
      </c>
      <c r="BI10" s="4">
        <v>3.1906766594249985</v>
      </c>
      <c r="BJ10" s="1">
        <v>0.86947986920887288</v>
      </c>
      <c r="BK10" s="4">
        <v>4.3210865355506982</v>
      </c>
      <c r="BL10" s="1">
        <v>1.0652199679557119</v>
      </c>
      <c r="BM10" s="4">
        <v>4.0132408724239381</v>
      </c>
      <c r="BN10" s="1">
        <v>0.68793220144402889</v>
      </c>
      <c r="BO10" s="4">
        <v>9.4669647815494358</v>
      </c>
      <c r="BP10" s="1">
        <v>2.7737363781141631</v>
      </c>
      <c r="BQ10" s="4">
        <v>5.7118574990385875</v>
      </c>
      <c r="BR10" s="1">
        <v>3.0233661723656891</v>
      </c>
      <c r="BS10" s="4">
        <v>2.8069299522279549</v>
      </c>
      <c r="BT10" s="1">
        <v>0.73536449243698732</v>
      </c>
      <c r="BU10" s="4">
        <v>5.6925998428951399</v>
      </c>
      <c r="BV10" s="1">
        <v>3.1540583826167103</v>
      </c>
    </row>
    <row r="11" spans="2:74" x14ac:dyDescent="0.55000000000000004">
      <c r="B11" s="31" t="s">
        <v>1549</v>
      </c>
      <c r="C11" s="9">
        <v>6.2030000000000003</v>
      </c>
      <c r="D11" s="4">
        <v>520.34100000000001</v>
      </c>
      <c r="E11" t="s">
        <v>9</v>
      </c>
      <c r="F11" s="10" t="s">
        <v>29</v>
      </c>
      <c r="G11" t="s">
        <v>869</v>
      </c>
      <c r="H11" s="16" t="s">
        <v>859</v>
      </c>
      <c r="I11" s="16" t="s">
        <v>870</v>
      </c>
      <c r="J11" s="16" t="s">
        <v>871</v>
      </c>
      <c r="K11">
        <v>24.56</v>
      </c>
      <c r="L11" t="s">
        <v>124</v>
      </c>
      <c r="M11" s="13">
        <v>4.1684073354949289</v>
      </c>
      <c r="N11" s="13">
        <v>4.8182842236319434</v>
      </c>
      <c r="O11" s="13">
        <v>6.7355439507231916</v>
      </c>
      <c r="P11" s="13">
        <v>2.4055235125777279</v>
      </c>
      <c r="Q11" s="13">
        <v>5.265448128376641</v>
      </c>
      <c r="R11" s="13">
        <v>6.0893998454729941</v>
      </c>
      <c r="S11" s="13">
        <v>6.1902079834797448</v>
      </c>
      <c r="T11" s="13">
        <v>5.3672082228116711</v>
      </c>
      <c r="U11" s="13">
        <v>2.7452689243027892</v>
      </c>
      <c r="V11" s="13">
        <v>4.2047180083706062</v>
      </c>
      <c r="W11" s="13">
        <v>3.5403185084029456</v>
      </c>
      <c r="X11" s="13">
        <v>3.4462458582532771</v>
      </c>
      <c r="Y11" s="13">
        <v>5.0563962074353102</v>
      </c>
      <c r="Z11" s="13">
        <v>3.187205487662927</v>
      </c>
      <c r="AA11" s="13">
        <v>4.4374663254310347</v>
      </c>
      <c r="AB11" s="13">
        <v>6.875121505912583</v>
      </c>
      <c r="AC11" s="13">
        <v>5.6216010668222456</v>
      </c>
      <c r="AD11" s="13">
        <v>2.8305319602922201</v>
      </c>
      <c r="AE11" s="13">
        <v>2.4038189773099847</v>
      </c>
      <c r="AF11" s="13">
        <v>2.2078664073173488</v>
      </c>
      <c r="AG11" s="13">
        <v>5.1902929573821384</v>
      </c>
      <c r="AH11" s="13">
        <v>10.48050015939924</v>
      </c>
      <c r="AI11" s="13">
        <v>6.2221700566986522</v>
      </c>
      <c r="AJ11" s="13">
        <v>1.4813134229849025</v>
      </c>
      <c r="AK11" s="13">
        <v>3.7590234523412041</v>
      </c>
      <c r="AL11" s="13">
        <v>3.8137186937667775</v>
      </c>
      <c r="AM11" s="13">
        <v>10.364162965823517</v>
      </c>
      <c r="AN11" s="13">
        <v>2.6232489079210688</v>
      </c>
      <c r="AO11" s="13">
        <v>1.6492439853716654</v>
      </c>
      <c r="AP11" s="13">
        <v>4.9843743818980188</v>
      </c>
      <c r="AQ11" s="13">
        <v>4.9361851487447082</v>
      </c>
      <c r="AR11" s="13">
        <v>11.729373049260415</v>
      </c>
      <c r="AS11" s="13">
        <v>9.6887255917574429</v>
      </c>
      <c r="AT11" s="13">
        <v>3.4694804089276592</v>
      </c>
      <c r="AU11" s="13">
        <v>10.768578686200376</v>
      </c>
      <c r="AV11" s="13">
        <v>2.9399999999999995</v>
      </c>
      <c r="AW11" s="13">
        <v>4.9452250564091855</v>
      </c>
      <c r="AX11" s="13">
        <v>4.2711154999501737</v>
      </c>
      <c r="AY11" s="13">
        <v>0.68674826320007898</v>
      </c>
      <c r="AZ11" s="13">
        <v>2.8334901840625069</v>
      </c>
      <c r="BB11" s="31" t="s">
        <v>1549</v>
      </c>
      <c r="BC11" s="4">
        <v>5.1683117988208629</v>
      </c>
      <c r="BD11" s="1">
        <v>1.5718114449399723</v>
      </c>
      <c r="BE11" s="4">
        <v>5.0190847830468028</v>
      </c>
      <c r="BF11" s="1">
        <v>1.1900558209336014</v>
      </c>
      <c r="BG11" s="4">
        <v>4.9974200853155981</v>
      </c>
      <c r="BH11" s="1">
        <v>1.61830159606503</v>
      </c>
      <c r="BI11" s="4">
        <v>2.6854542254633573</v>
      </c>
      <c r="BJ11" s="1">
        <v>0.37103986503482311</v>
      </c>
      <c r="BK11" s="4">
        <v>4.0288747173739079</v>
      </c>
      <c r="BL11" s="1">
        <v>1.2965406577063978</v>
      </c>
      <c r="BM11" s="4">
        <v>4.2200491999734062</v>
      </c>
      <c r="BN11" s="1">
        <v>1.0420899002389152</v>
      </c>
      <c r="BO11" s="4">
        <v>9.3798153077230904</v>
      </c>
      <c r="BP11" s="1">
        <v>3.0202902582689739</v>
      </c>
      <c r="BQ11" s="4">
        <v>5.7013150140818345</v>
      </c>
      <c r="BR11" s="1">
        <v>3.0381296162001186</v>
      </c>
      <c r="BS11" s="4">
        <v>1.8216965201210764</v>
      </c>
      <c r="BT11" s="1">
        <v>1.175996006180303</v>
      </c>
      <c r="BU11" s="4">
        <v>5.5863666761255271</v>
      </c>
      <c r="BV11" s="1">
        <v>3.565353104426777</v>
      </c>
    </row>
    <row r="12" spans="2:74" x14ac:dyDescent="0.55000000000000004">
      <c r="B12" s="31" t="s">
        <v>872</v>
      </c>
      <c r="C12" s="9">
        <v>7.984</v>
      </c>
      <c r="D12" s="4">
        <v>552.40350000000001</v>
      </c>
      <c r="E12" t="s">
        <v>9</v>
      </c>
      <c r="F12" s="10" t="s">
        <v>29</v>
      </c>
      <c r="G12" t="s">
        <v>873</v>
      </c>
      <c r="H12" s="16" t="s">
        <v>859</v>
      </c>
      <c r="I12" s="16" t="s">
        <v>874</v>
      </c>
      <c r="J12" s="16" t="s">
        <v>875</v>
      </c>
      <c r="K12">
        <v>381.37</v>
      </c>
      <c r="L12" t="s">
        <v>163</v>
      </c>
      <c r="M12" s="13">
        <v>1.0187363219034691</v>
      </c>
      <c r="N12" s="13">
        <v>0</v>
      </c>
      <c r="O12" s="13">
        <v>0.59694628809954409</v>
      </c>
      <c r="P12" s="13">
        <v>0</v>
      </c>
      <c r="Q12" s="13">
        <v>0</v>
      </c>
      <c r="R12" s="13">
        <v>1.5970590101562319</v>
      </c>
      <c r="S12" s="13">
        <v>0.85017704301689156</v>
      </c>
      <c r="T12" s="13">
        <v>0.44968501326259952</v>
      </c>
      <c r="U12" s="13">
        <v>0</v>
      </c>
      <c r="V12" s="13">
        <v>0</v>
      </c>
      <c r="W12" s="13">
        <v>1.9882722621770108</v>
      </c>
      <c r="X12" s="13">
        <v>0.3381597667550113</v>
      </c>
      <c r="Y12" s="13">
        <v>0.82166438370823802</v>
      </c>
      <c r="Z12" s="13">
        <v>0</v>
      </c>
      <c r="AA12" s="13">
        <v>0</v>
      </c>
      <c r="AB12" s="13">
        <v>3.1475314224855668</v>
      </c>
      <c r="AC12" s="13">
        <v>0.9254474610880753</v>
      </c>
      <c r="AD12" s="13">
        <v>0.35506673000132088</v>
      </c>
      <c r="AE12" s="13">
        <v>0</v>
      </c>
      <c r="AF12" s="13">
        <v>0</v>
      </c>
      <c r="AG12" s="13">
        <v>0.38414279247235333</v>
      </c>
      <c r="AH12" s="13">
        <v>1.235344125252382</v>
      </c>
      <c r="AI12" s="13">
        <v>0.45893335045525774</v>
      </c>
      <c r="AJ12" s="13">
        <v>0</v>
      </c>
      <c r="AK12" s="13">
        <v>0</v>
      </c>
      <c r="AL12" s="13">
        <v>1.4858015723177675</v>
      </c>
      <c r="AM12" s="13">
        <v>0.54284128210079163</v>
      </c>
      <c r="AN12" s="13">
        <v>0</v>
      </c>
      <c r="AO12" s="13">
        <v>0</v>
      </c>
      <c r="AP12" s="13">
        <v>0</v>
      </c>
      <c r="AQ12" s="13">
        <v>1.6541008434946993</v>
      </c>
      <c r="AR12" s="13">
        <v>0.87477948161215902</v>
      </c>
      <c r="AS12" s="13">
        <v>1.4156384594197353</v>
      </c>
      <c r="AT12" s="13">
        <v>0</v>
      </c>
      <c r="AU12" s="13">
        <v>0</v>
      </c>
      <c r="AV12" s="13">
        <v>2.333333333333333</v>
      </c>
      <c r="AW12" s="13">
        <v>0.16814627480379971</v>
      </c>
      <c r="AX12" s="13">
        <v>2.1736077767007003</v>
      </c>
      <c r="AY12" s="13">
        <v>0</v>
      </c>
      <c r="AZ12" s="13">
        <v>0</v>
      </c>
      <c r="BB12" s="31" t="s">
        <v>872</v>
      </c>
      <c r="BC12" s="4">
        <v>1.9378997541805698</v>
      </c>
      <c r="BD12" s="1">
        <v>0.89940350428319349</v>
      </c>
      <c r="BE12" s="4">
        <v>0.52844606771499458</v>
      </c>
      <c r="BF12" s="1">
        <v>0.43840052069059376</v>
      </c>
      <c r="BG12" s="4">
        <v>0.55584060376792566</v>
      </c>
      <c r="BH12" s="1">
        <v>0.20324953222488937</v>
      </c>
      <c r="BI12" s="4">
        <v>0</v>
      </c>
      <c r="BJ12" s="1">
        <v>0</v>
      </c>
      <c r="BK12" s="4">
        <v>0</v>
      </c>
      <c r="BL12" s="1">
        <v>0</v>
      </c>
      <c r="BM12" s="4">
        <v>1.4643446354045384</v>
      </c>
      <c r="BN12" s="1">
        <v>0.80796971833778619</v>
      </c>
      <c r="BO12" s="4">
        <v>0.70527779094228304</v>
      </c>
      <c r="BP12" s="1">
        <v>0.45628829590611902</v>
      </c>
      <c r="BQ12" s="4">
        <v>1.0120448966439233</v>
      </c>
      <c r="BR12" s="1">
        <v>0.97335901968220229</v>
      </c>
      <c r="BS12" s="4">
        <v>0</v>
      </c>
      <c r="BT12" s="1">
        <v>0</v>
      </c>
      <c r="BU12" s="4">
        <v>0</v>
      </c>
      <c r="BV12" s="1">
        <v>0</v>
      </c>
    </row>
    <row r="13" spans="2:74" x14ac:dyDescent="0.55000000000000004">
      <c r="B13" s="31" t="s">
        <v>876</v>
      </c>
      <c r="C13" s="9">
        <v>7.431</v>
      </c>
      <c r="D13" s="4">
        <v>550.38729999999998</v>
      </c>
      <c r="E13" t="s">
        <v>9</v>
      </c>
      <c r="F13" s="10" t="s">
        <v>29</v>
      </c>
      <c r="G13" t="s">
        <v>877</v>
      </c>
      <c r="H13" s="16" t="s">
        <v>859</v>
      </c>
      <c r="I13" s="16" t="s">
        <v>878</v>
      </c>
      <c r="J13" s="16" t="s">
        <v>879</v>
      </c>
      <c r="K13">
        <v>937.02</v>
      </c>
      <c r="L13" t="s">
        <v>324</v>
      </c>
      <c r="M13" s="13">
        <v>1.2430452368179941</v>
      </c>
      <c r="N13" s="13">
        <v>2.2970889903361593</v>
      </c>
      <c r="O13" s="13">
        <v>6.0938266910161802</v>
      </c>
      <c r="P13" s="13">
        <v>0.79411258126059914</v>
      </c>
      <c r="Q13" s="13">
        <v>2.5957920632878833</v>
      </c>
      <c r="R13" s="13">
        <v>2.8315954229150364</v>
      </c>
      <c r="S13" s="13">
        <v>7.0265983717450116</v>
      </c>
      <c r="T13" s="13">
        <v>7.4705736074270579</v>
      </c>
      <c r="U13" s="13">
        <v>3.1433923397319812</v>
      </c>
      <c r="V13" s="13">
        <v>1.5447040959133393</v>
      </c>
      <c r="W13" s="13">
        <v>14.064845124822595</v>
      </c>
      <c r="X13" s="13">
        <v>2.7500345737576657</v>
      </c>
      <c r="Y13" s="13">
        <v>6.3520977355906085</v>
      </c>
      <c r="Z13" s="13">
        <v>1.7648162617637695</v>
      </c>
      <c r="AA13" s="13">
        <v>2.1804283405172415</v>
      </c>
      <c r="AB13" s="13">
        <v>4.2601029524880181</v>
      </c>
      <c r="AC13" s="13">
        <v>6.5372033421540641</v>
      </c>
      <c r="AD13" s="13">
        <v>5.0959577164978294</v>
      </c>
      <c r="AE13" s="13">
        <v>0.99868807752975164</v>
      </c>
      <c r="AF13" s="13">
        <v>0.71009757424530939</v>
      </c>
      <c r="AG13" s="13">
        <v>8.9749725150358923</v>
      </c>
      <c r="AH13" s="13">
        <v>1.310062519924905</v>
      </c>
      <c r="AI13" s="13">
        <v>6.1738612829665209</v>
      </c>
      <c r="AJ13" s="13">
        <v>2.016665291642604</v>
      </c>
      <c r="AK13" s="13">
        <v>2.4915090320872237</v>
      </c>
      <c r="AL13" s="13">
        <v>2.2117632526033217</v>
      </c>
      <c r="AM13" s="13">
        <v>7.0067580614018139</v>
      </c>
      <c r="AN13" s="13">
        <v>3.172301004927804</v>
      </c>
      <c r="AO13" s="13">
        <v>0.3734137325369809</v>
      </c>
      <c r="AP13" s="13">
        <v>2.4976525137361785</v>
      </c>
      <c r="AQ13" s="13">
        <v>3.5301994317742134</v>
      </c>
      <c r="AR13" s="13">
        <v>6.1097163794273301</v>
      </c>
      <c r="AS13" s="13">
        <v>10.624486607306082</v>
      </c>
      <c r="AT13" s="13">
        <v>1.8934388351561042</v>
      </c>
      <c r="AU13" s="13">
        <v>4.549710538752362</v>
      </c>
      <c r="AV13" s="13">
        <v>2.8424242424242423</v>
      </c>
      <c r="AW13" s="13">
        <v>4.9064220699160019</v>
      </c>
      <c r="AX13" s="13">
        <v>9.483969161359294</v>
      </c>
      <c r="AY13" s="13">
        <v>1.3787388795543569</v>
      </c>
      <c r="AZ13" s="13">
        <v>3.0558260926659515</v>
      </c>
      <c r="BB13" s="31" t="s">
        <v>876</v>
      </c>
      <c r="BC13" s="4">
        <v>5.5998971842609109</v>
      </c>
      <c r="BD13" s="1">
        <v>5.7762746285623452</v>
      </c>
      <c r="BE13" s="4">
        <v>4.6527313194982254</v>
      </c>
      <c r="BF13" s="1">
        <v>2.4735794088127445</v>
      </c>
      <c r="BG13" s="4">
        <v>6.2531139376329188</v>
      </c>
      <c r="BH13" s="1">
        <v>0.97577128243589795</v>
      </c>
      <c r="BI13" s="4">
        <v>1.6752523150715255</v>
      </c>
      <c r="BJ13" s="1">
        <v>1.0642059998856683</v>
      </c>
      <c r="BK13" s="4">
        <v>1.7577555184909432</v>
      </c>
      <c r="BL13" s="1">
        <v>0.82136789193357163</v>
      </c>
      <c r="BM13" s="4">
        <v>4.3898398604594178</v>
      </c>
      <c r="BN13" s="1">
        <v>3.1038114167005846</v>
      </c>
      <c r="BO13" s="4">
        <v>4.8332397576675126</v>
      </c>
      <c r="BP13" s="1">
        <v>2.5014467734986932</v>
      </c>
      <c r="BQ13" s="4">
        <v>7.3636545141399248</v>
      </c>
      <c r="BR13" s="1">
        <v>3.3720326370092266</v>
      </c>
      <c r="BS13" s="4">
        <v>1.4155641847225116</v>
      </c>
      <c r="BT13" s="1">
        <v>0.74768986225547263</v>
      </c>
      <c r="BU13" s="4">
        <v>3.1486745443104289</v>
      </c>
      <c r="BV13" s="1">
        <v>0.97077613063693868</v>
      </c>
    </row>
    <row r="14" spans="2:74" x14ac:dyDescent="0.55000000000000004">
      <c r="B14" s="32" t="s">
        <v>880</v>
      </c>
      <c r="C14" s="12">
        <v>6.52</v>
      </c>
      <c r="D14" s="13">
        <v>546.35590000000002</v>
      </c>
      <c r="E14" s="10" t="s">
        <v>9</v>
      </c>
      <c r="F14" s="10" t="s">
        <v>29</v>
      </c>
      <c r="G14" s="10" t="s">
        <v>881</v>
      </c>
      <c r="H14" s="28" t="s">
        <v>859</v>
      </c>
      <c r="I14" s="28" t="s">
        <v>882</v>
      </c>
      <c r="J14" s="28" t="s">
        <v>883</v>
      </c>
      <c r="K14" s="10">
        <v>379.97</v>
      </c>
      <c r="L14" s="10" t="s">
        <v>828</v>
      </c>
      <c r="M14" s="13">
        <v>0.40655990828257704</v>
      </c>
      <c r="N14" s="13">
        <v>0.95712041264006631</v>
      </c>
      <c r="O14" s="13">
        <v>0.69146278371530534</v>
      </c>
      <c r="P14" s="13">
        <v>0.30721143654607119</v>
      </c>
      <c r="Q14" s="13">
        <v>0</v>
      </c>
      <c r="R14" s="13">
        <v>1.3913029413630975</v>
      </c>
      <c r="S14" s="13">
        <v>2.4080690299505463</v>
      </c>
      <c r="T14" s="13">
        <v>0.93805260831122894</v>
      </c>
      <c r="U14" s="13">
        <v>0.42189197754436797</v>
      </c>
      <c r="V14" s="13">
        <v>1.0205084821376937</v>
      </c>
      <c r="W14" s="13">
        <v>0.22959263997425067</v>
      </c>
      <c r="X14" s="13">
        <v>0.21383632309508066</v>
      </c>
      <c r="Y14" s="13">
        <v>0.93754013012863047</v>
      </c>
      <c r="Z14" s="13">
        <v>0.26340541220354768</v>
      </c>
      <c r="AA14" s="13">
        <v>0.55394665948275845</v>
      </c>
      <c r="AB14" s="13">
        <v>2.3202346437657959</v>
      </c>
      <c r="AC14" s="13">
        <v>1.9887275227637364</v>
      </c>
      <c r="AD14" s="13">
        <v>0</v>
      </c>
      <c r="AE14" s="13">
        <v>0</v>
      </c>
      <c r="AF14" s="13">
        <v>0</v>
      </c>
      <c r="AG14" s="13">
        <v>1.2702903705619866</v>
      </c>
      <c r="AH14" s="13">
        <v>2.4856319294392684</v>
      </c>
      <c r="AI14" s="13">
        <v>0.5410582657998827</v>
      </c>
      <c r="AJ14" s="13">
        <v>0</v>
      </c>
      <c r="AK14" s="13">
        <v>0</v>
      </c>
      <c r="AL14" s="13">
        <v>0</v>
      </c>
      <c r="AM14" s="13">
        <v>2.285407414558795</v>
      </c>
      <c r="AN14" s="13">
        <v>0</v>
      </c>
      <c r="AO14" s="13">
        <v>0.21263837547244743</v>
      </c>
      <c r="AP14" s="13">
        <v>0.28419678493278183</v>
      </c>
      <c r="AQ14" s="13">
        <v>0.97069602131399468</v>
      </c>
      <c r="AR14" s="13">
        <v>1.6487990229339122</v>
      </c>
      <c r="AS14" s="13">
        <v>1.4780225271229781</v>
      </c>
      <c r="AT14" s="13">
        <v>0.30645252823335789</v>
      </c>
      <c r="AU14" s="13">
        <v>0.62523629489603028</v>
      </c>
      <c r="AV14" s="13">
        <v>0.55999999999999994</v>
      </c>
      <c r="AW14" s="13">
        <v>1.3753502990362079</v>
      </c>
      <c r="AX14" s="13">
        <v>1.0416194816136837</v>
      </c>
      <c r="AY14" s="13">
        <v>0.48229649018631504</v>
      </c>
      <c r="AZ14" s="13">
        <v>0</v>
      </c>
      <c r="BB14" s="32" t="s">
        <v>880</v>
      </c>
      <c r="BC14" s="4">
        <v>1.0869225333464303</v>
      </c>
      <c r="BD14" s="1">
        <v>0.96809332231708467</v>
      </c>
      <c r="BE14" s="4">
        <v>1.3919383221123574</v>
      </c>
      <c r="BF14" s="1">
        <v>0.99426185348934581</v>
      </c>
      <c r="BG14" s="4">
        <v>0.64176388053879119</v>
      </c>
      <c r="BH14" s="1">
        <v>0.44332135047750509</v>
      </c>
      <c r="BI14" s="4">
        <v>0.24812720657349668</v>
      </c>
      <c r="BJ14" s="1">
        <v>0.17840560162286787</v>
      </c>
      <c r="BK14" s="4">
        <v>0.39361378540511305</v>
      </c>
      <c r="BL14" s="1">
        <v>0.49280395541679561</v>
      </c>
      <c r="BM14" s="4">
        <v>0.70024659796899535</v>
      </c>
      <c r="BN14" s="1">
        <v>0.55018396907117084</v>
      </c>
      <c r="BO14" s="4">
        <v>1.9487971664920458</v>
      </c>
      <c r="BP14" s="1">
        <v>0.52292071347557079</v>
      </c>
      <c r="BQ14" s="4">
        <v>0.76517506863413609</v>
      </c>
      <c r="BR14" s="1">
        <v>0.63778111174955909</v>
      </c>
      <c r="BS14" s="4">
        <v>0.25034684847303013</v>
      </c>
      <c r="BT14" s="1">
        <v>0.20086808031533496</v>
      </c>
      <c r="BU14" s="4">
        <v>0.22735826995720304</v>
      </c>
      <c r="BV14" s="1">
        <v>0.29716499645242872</v>
      </c>
    </row>
    <row r="15" spans="2:74" x14ac:dyDescent="0.55000000000000004">
      <c r="B15" s="32" t="s">
        <v>1550</v>
      </c>
      <c r="C15" s="12">
        <v>6.1909999999999998</v>
      </c>
      <c r="D15" s="13">
        <v>544.33820000000003</v>
      </c>
      <c r="E15" s="10" t="s">
        <v>9</v>
      </c>
      <c r="F15" s="10" t="s">
        <v>29</v>
      </c>
      <c r="G15" s="10" t="s">
        <v>884</v>
      </c>
      <c r="H15" s="28" t="s">
        <v>859</v>
      </c>
      <c r="I15" s="28" t="s">
        <v>885</v>
      </c>
      <c r="J15" s="28" t="s">
        <v>886</v>
      </c>
      <c r="K15" s="10">
        <v>1668.08</v>
      </c>
      <c r="L15" s="10" t="s">
        <v>324</v>
      </c>
      <c r="M15" s="13">
        <v>6.2198992864840239</v>
      </c>
      <c r="N15" s="13">
        <v>6.5084188059524513</v>
      </c>
      <c r="O15" s="13">
        <v>12.247348010842314</v>
      </c>
      <c r="P15" s="13">
        <v>10.601692781938949</v>
      </c>
      <c r="Q15" s="13">
        <v>11.807688287882687</v>
      </c>
      <c r="R15" s="13">
        <v>8.1763542575176409</v>
      </c>
      <c r="S15" s="13">
        <v>9.4024985406084323</v>
      </c>
      <c r="T15" s="13">
        <v>6.0103061450044217</v>
      </c>
      <c r="U15" s="13">
        <v>14.914772727272728</v>
      </c>
      <c r="V15" s="13">
        <v>13.852147921475579</v>
      </c>
      <c r="W15" s="13">
        <v>2.2316404605497162</v>
      </c>
      <c r="X15" s="13">
        <v>3.6202986793771794</v>
      </c>
      <c r="Y15" s="13">
        <v>5.7832531622541365</v>
      </c>
      <c r="Z15" s="13">
        <v>11.073563529037145</v>
      </c>
      <c r="AA15" s="13">
        <v>10.301050646551724</v>
      </c>
      <c r="AB15" s="13">
        <v>9.9798617157057503</v>
      </c>
      <c r="AC15" s="13">
        <v>8.3930208572083433</v>
      </c>
      <c r="AD15" s="13">
        <v>4.6208684298763449</v>
      </c>
      <c r="AE15" s="13">
        <v>11.717165932878137</v>
      </c>
      <c r="AF15" s="13">
        <v>7.4351393068038272</v>
      </c>
      <c r="AG15" s="13">
        <v>5.8145249951497116</v>
      </c>
      <c r="AH15" s="13">
        <v>14.928735255570119</v>
      </c>
      <c r="AI15" s="13">
        <v>9.3767329814068976</v>
      </c>
      <c r="AJ15" s="13">
        <v>8.5344443527761751</v>
      </c>
      <c r="AK15" s="13">
        <v>9.6069977088778096</v>
      </c>
      <c r="AL15" s="13">
        <v>1.8100644561786483</v>
      </c>
      <c r="AM15" s="13">
        <v>14.39669820428654</v>
      </c>
      <c r="AN15" s="13">
        <v>3.1316304792236016</v>
      </c>
      <c r="AO15" s="13">
        <v>4.6417401475083038</v>
      </c>
      <c r="AP15" s="13">
        <v>12.30244159391715</v>
      </c>
      <c r="AQ15" s="13">
        <v>3.0687923543783238</v>
      </c>
      <c r="AR15" s="13">
        <v>10.424073822771067</v>
      </c>
      <c r="AS15" s="13">
        <v>11.91055815688062</v>
      </c>
      <c r="AT15" s="13">
        <v>8.3617761275101952</v>
      </c>
      <c r="AU15" s="13">
        <v>17.166085775047257</v>
      </c>
      <c r="AV15" s="13">
        <v>2.9399999999999995</v>
      </c>
      <c r="AW15" s="13">
        <v>6.5404589455734401</v>
      </c>
      <c r="AX15" s="13">
        <v>5.536278888576839</v>
      </c>
      <c r="AY15" s="13">
        <v>7.590927367280262</v>
      </c>
      <c r="AZ15" s="13">
        <v>8.2626228360070915</v>
      </c>
      <c r="BB15" s="32" t="s">
        <v>1550</v>
      </c>
      <c r="BC15" s="4">
        <v>6.6519389300642828</v>
      </c>
      <c r="BD15" s="1">
        <v>3.3228807266679592</v>
      </c>
      <c r="BE15" s="4">
        <v>6.9810592207866016</v>
      </c>
      <c r="BF15" s="1">
        <v>2.5413319618351768</v>
      </c>
      <c r="BG15" s="4">
        <v>7.165443936994305</v>
      </c>
      <c r="BH15" s="1">
        <v>3.4421605707015708</v>
      </c>
      <c r="BI15" s="4">
        <v>12.07679874278174</v>
      </c>
      <c r="BJ15" s="1">
        <v>1.9464369657074938</v>
      </c>
      <c r="BK15" s="4">
        <v>10.849006540678454</v>
      </c>
      <c r="BL15" s="1">
        <v>2.7013992669176492</v>
      </c>
      <c r="BM15" s="4">
        <v>3.4083454514266709</v>
      </c>
      <c r="BN15" s="1">
        <v>1.7008670243917181</v>
      </c>
      <c r="BO15" s="4">
        <v>11.572491557050293</v>
      </c>
      <c r="BP15" s="1">
        <v>3.9107002972835505</v>
      </c>
      <c r="BQ15" s="4">
        <v>7.4888001265219888</v>
      </c>
      <c r="BR15" s="1">
        <v>3.9120966698843316</v>
      </c>
      <c r="BS15" s="4">
        <v>7.2822219987687342</v>
      </c>
      <c r="BT15" s="1">
        <v>1.8074790318878011</v>
      </c>
      <c r="BU15" s="4">
        <v>11.834536978462326</v>
      </c>
      <c r="BV15" s="1">
        <v>3.9312783814828429</v>
      </c>
    </row>
    <row r="16" spans="2:74" x14ac:dyDescent="0.55000000000000004">
      <c r="B16" s="32" t="s">
        <v>887</v>
      </c>
      <c r="C16" s="12">
        <v>8.0380000000000003</v>
      </c>
      <c r="D16" s="13">
        <v>578.41880000000003</v>
      </c>
      <c r="E16" s="10" t="s">
        <v>9</v>
      </c>
      <c r="F16" s="10" t="s">
        <v>29</v>
      </c>
      <c r="G16" s="10" t="s">
        <v>888</v>
      </c>
      <c r="H16" s="28" t="s">
        <v>859</v>
      </c>
      <c r="I16" s="28" t="s">
        <v>889</v>
      </c>
      <c r="J16" s="28" t="s">
        <v>890</v>
      </c>
      <c r="K16" s="10">
        <v>509.94</v>
      </c>
      <c r="L16" s="10" t="s">
        <v>114</v>
      </c>
      <c r="M16" s="13">
        <v>0.61217641362089192</v>
      </c>
      <c r="N16" s="13">
        <v>0</v>
      </c>
      <c r="O16" s="13">
        <v>0.43776061127299909</v>
      </c>
      <c r="P16" s="13">
        <v>0</v>
      </c>
      <c r="Q16" s="13">
        <v>0</v>
      </c>
      <c r="R16" s="13">
        <v>1.3570102632309085</v>
      </c>
      <c r="S16" s="13">
        <v>0.32168861087125622</v>
      </c>
      <c r="T16" s="13">
        <v>0.34814323607427061</v>
      </c>
      <c r="U16" s="13">
        <v>0</v>
      </c>
      <c r="V16" s="13">
        <v>0</v>
      </c>
      <c r="W16" s="13">
        <v>2.3648041917347817</v>
      </c>
      <c r="X16" s="13">
        <v>0.3679973932333947</v>
      </c>
      <c r="Y16" s="13">
        <v>0.38976387432313853</v>
      </c>
      <c r="Z16" s="13">
        <v>0</v>
      </c>
      <c r="AA16" s="13">
        <v>0</v>
      </c>
      <c r="AB16" s="13">
        <v>3.2093409519301477</v>
      </c>
      <c r="AC16" s="13">
        <v>0.3544266872252203</v>
      </c>
      <c r="AD16" s="13">
        <v>0.20503853422611487</v>
      </c>
      <c r="AE16" s="13">
        <v>0</v>
      </c>
      <c r="AF16" s="13">
        <v>0</v>
      </c>
      <c r="AG16" s="13">
        <v>0.65915410981051537</v>
      </c>
      <c r="AH16" s="13">
        <v>0.64257819418369877</v>
      </c>
      <c r="AI16" s="13">
        <v>0.4009628219766988</v>
      </c>
      <c r="AJ16" s="13">
        <v>0</v>
      </c>
      <c r="AK16" s="13">
        <v>0</v>
      </c>
      <c r="AL16" s="13">
        <v>1.3938464261482642</v>
      </c>
      <c r="AM16" s="13">
        <v>0</v>
      </c>
      <c r="AN16" s="13">
        <v>0</v>
      </c>
      <c r="AO16" s="13">
        <v>0</v>
      </c>
      <c r="AP16" s="13">
        <v>0.24593952542259961</v>
      </c>
      <c r="AQ16" s="13">
        <v>2.3331527687188389</v>
      </c>
      <c r="AR16" s="13">
        <v>0.43051974487718819</v>
      </c>
      <c r="AS16" s="13">
        <v>0.51826763938078457</v>
      </c>
      <c r="AT16" s="13">
        <v>0</v>
      </c>
      <c r="AU16" s="13">
        <v>0</v>
      </c>
      <c r="AV16" s="13">
        <v>2.3206060606060603</v>
      </c>
      <c r="AW16" s="13">
        <v>0.37509553610078394</v>
      </c>
      <c r="AX16" s="13">
        <v>0.62782544097263138</v>
      </c>
      <c r="AY16" s="13">
        <v>0</v>
      </c>
      <c r="AZ16" s="13">
        <v>0</v>
      </c>
      <c r="BB16" s="32" t="s">
        <v>887</v>
      </c>
      <c r="BC16" s="4">
        <v>1.8858329551291826</v>
      </c>
      <c r="BD16" s="1">
        <v>1.1376791123869969</v>
      </c>
      <c r="BE16" s="4">
        <v>0.26102817283246782</v>
      </c>
      <c r="BF16" s="1">
        <v>0.17510101118998872</v>
      </c>
      <c r="BG16" s="4">
        <v>0.34517656397413077</v>
      </c>
      <c r="BH16" s="1">
        <v>0.10034490949288108</v>
      </c>
      <c r="BI16" s="4">
        <v>0</v>
      </c>
      <c r="BJ16" s="1">
        <v>0</v>
      </c>
      <c r="BK16" s="4">
        <v>0</v>
      </c>
      <c r="BL16" s="1">
        <v>0</v>
      </c>
      <c r="BM16" s="4">
        <v>1.6766898413209197</v>
      </c>
      <c r="BN16" s="1">
        <v>0.80848645317722367</v>
      </c>
      <c r="BO16" s="4">
        <v>0.36204836879041774</v>
      </c>
      <c r="BP16" s="1">
        <v>0.2674786983400283</v>
      </c>
      <c r="BQ16" s="4">
        <v>0.38676397558252867</v>
      </c>
      <c r="BR16" s="1">
        <v>0.27397799408937723</v>
      </c>
      <c r="BS16" s="4">
        <v>0</v>
      </c>
      <c r="BT16" s="1">
        <v>0</v>
      </c>
      <c r="BU16" s="4">
        <v>6.1484881355649904E-2</v>
      </c>
      <c r="BV16" s="1">
        <v>0.12296976271129981</v>
      </c>
    </row>
    <row r="17" spans="2:74" x14ac:dyDescent="0.55000000000000004">
      <c r="B17" s="32" t="s">
        <v>891</v>
      </c>
      <c r="C17" s="12">
        <v>6.7830000000000004</v>
      </c>
      <c r="D17" s="13">
        <v>572.3723</v>
      </c>
      <c r="E17" s="10" t="s">
        <v>9</v>
      </c>
      <c r="F17" s="10" t="s">
        <v>29</v>
      </c>
      <c r="G17" s="10" t="s">
        <v>892</v>
      </c>
      <c r="H17" s="28" t="s">
        <v>859</v>
      </c>
      <c r="I17" s="28" t="s">
        <v>893</v>
      </c>
      <c r="J17" s="28" t="s">
        <v>894</v>
      </c>
      <c r="K17" s="10">
        <v>376.83</v>
      </c>
      <c r="L17" s="10" t="s">
        <v>237</v>
      </c>
      <c r="M17" s="13">
        <v>2.3552436066025155</v>
      </c>
      <c r="N17" s="13">
        <v>1.0831801743048555</v>
      </c>
      <c r="O17" s="13">
        <v>2.9300113640885961</v>
      </c>
      <c r="P17" s="13">
        <v>0</v>
      </c>
      <c r="Q17" s="13">
        <v>2.1367800520967331</v>
      </c>
      <c r="R17" s="13">
        <v>2.0722575499879938</v>
      </c>
      <c r="S17" s="13">
        <v>1.0845501737945209</v>
      </c>
      <c r="T17" s="13">
        <v>1.2523485853227234</v>
      </c>
      <c r="U17" s="13">
        <v>1.467708710612097</v>
      </c>
      <c r="V17" s="13">
        <v>1.7175771174776484</v>
      </c>
      <c r="W17" s="13">
        <v>0.27091931516961576</v>
      </c>
      <c r="X17" s="13">
        <v>0</v>
      </c>
      <c r="Y17" s="13">
        <v>0.75319235173255139</v>
      </c>
      <c r="Z17" s="13">
        <v>0.31081838640018622</v>
      </c>
      <c r="AA17" s="13">
        <v>0.71895204741379304</v>
      </c>
      <c r="AB17" s="13">
        <v>3.0524398387246734</v>
      </c>
      <c r="AC17" s="13">
        <v>0.93529264684433133</v>
      </c>
      <c r="AD17" s="13">
        <v>0.2700507523953708</v>
      </c>
      <c r="AE17" s="13">
        <v>0.67353381972936766</v>
      </c>
      <c r="AF17" s="13">
        <v>0</v>
      </c>
      <c r="AG17" s="13">
        <v>1.7199120481148549</v>
      </c>
      <c r="AH17" s="13">
        <v>1.9476594877971025</v>
      </c>
      <c r="AI17" s="13">
        <v>2.0869390252281192</v>
      </c>
      <c r="AJ17" s="13">
        <v>0.30146027555482224</v>
      </c>
      <c r="AK17" s="13">
        <v>1.9692713310383736</v>
      </c>
      <c r="AL17" s="13">
        <v>0.33394237293135492</v>
      </c>
      <c r="AM17" s="13">
        <v>2.2397905000965435</v>
      </c>
      <c r="AN17" s="13">
        <v>0</v>
      </c>
      <c r="AO17" s="13">
        <v>0</v>
      </c>
      <c r="AP17" s="13">
        <v>1.0821339118594382</v>
      </c>
      <c r="AQ17" s="13">
        <v>0.95763733044429955</v>
      </c>
      <c r="AR17" s="13">
        <v>1.3327792102049123</v>
      </c>
      <c r="AS17" s="13">
        <v>3.1431972573556841</v>
      </c>
      <c r="AT17" s="13">
        <v>1.1273075145727094</v>
      </c>
      <c r="AU17" s="13">
        <v>3.3215678166351608</v>
      </c>
      <c r="AV17" s="13">
        <v>0.65333333333333321</v>
      </c>
      <c r="AW17" s="13">
        <v>0.98732043410436232</v>
      </c>
      <c r="AX17" s="13">
        <v>1.669444922586315</v>
      </c>
      <c r="AY17" s="13">
        <v>0</v>
      </c>
      <c r="AZ17" s="13">
        <v>1.2461152086844236</v>
      </c>
      <c r="BB17" s="32" t="s">
        <v>891</v>
      </c>
      <c r="BC17" s="4">
        <v>1.9377150776211995</v>
      </c>
      <c r="BD17" s="1">
        <v>1.1850810318465745</v>
      </c>
      <c r="BE17" s="4">
        <v>0.77575574873592701</v>
      </c>
      <c r="BF17" s="1">
        <v>0.52189168031260491</v>
      </c>
      <c r="BG17" s="4">
        <v>1.3014007633848101</v>
      </c>
      <c r="BH17" s="1">
        <v>1.1574388267019546</v>
      </c>
      <c r="BI17" s="4">
        <v>0.61301522918541274</v>
      </c>
      <c r="BJ17" s="1">
        <v>0.63279118461972261</v>
      </c>
      <c r="BK17" s="4">
        <v>1.1433273042470435</v>
      </c>
      <c r="BL17" s="1">
        <v>0.96678210117457597</v>
      </c>
      <c r="BM17" s="4">
        <v>0.91620627120596065</v>
      </c>
      <c r="BN17" s="1">
        <v>0.59323770873798032</v>
      </c>
      <c r="BO17" s="4">
        <v>1.6268874080507303</v>
      </c>
      <c r="BP17" s="1">
        <v>0.56982174803095487</v>
      </c>
      <c r="BQ17" s="4">
        <v>1.7248953012925297</v>
      </c>
      <c r="BR17" s="1">
        <v>1.3065214172926811</v>
      </c>
      <c r="BS17" s="4">
        <v>0.35719194753188288</v>
      </c>
      <c r="BT17" s="1">
        <v>0.53271511480440503</v>
      </c>
      <c r="BU17" s="4">
        <v>1.9047720670543491</v>
      </c>
      <c r="BV17" s="1">
        <v>1.0201360599686295</v>
      </c>
    </row>
    <row r="18" spans="2:74" x14ac:dyDescent="0.55000000000000004">
      <c r="B18" s="32" t="s">
        <v>895</v>
      </c>
      <c r="C18" s="12">
        <v>6.157</v>
      </c>
      <c r="D18" s="13">
        <v>568.34059999999999</v>
      </c>
      <c r="E18" s="10" t="s">
        <v>9</v>
      </c>
      <c r="F18" s="10" t="s">
        <v>29</v>
      </c>
      <c r="G18" s="10" t="s">
        <v>896</v>
      </c>
      <c r="H18" s="28" t="s">
        <v>859</v>
      </c>
      <c r="I18" s="28" t="s">
        <v>897</v>
      </c>
      <c r="J18" s="28" t="s">
        <v>898</v>
      </c>
      <c r="K18" s="10">
        <v>2669.62</v>
      </c>
      <c r="L18" s="10" t="s">
        <v>217</v>
      </c>
      <c r="M18" s="13">
        <v>11.201426438544106</v>
      </c>
      <c r="N18" s="13">
        <v>21.439497243137485</v>
      </c>
      <c r="O18" s="13">
        <v>23.176439635464806</v>
      </c>
      <c r="P18" s="13">
        <v>4.4980391464104015</v>
      </c>
      <c r="Q18" s="13">
        <v>10.979356267687164</v>
      </c>
      <c r="R18" s="13">
        <v>13.883635689517671</v>
      </c>
      <c r="S18" s="13">
        <v>38.152269249330999</v>
      </c>
      <c r="T18" s="13">
        <v>11.943247126436784</v>
      </c>
      <c r="U18" s="13">
        <v>5.894603404563564</v>
      </c>
      <c r="V18" s="13">
        <v>9.0786219066675695</v>
      </c>
      <c r="W18" s="13">
        <v>2.0387826429713458</v>
      </c>
      <c r="X18" s="13">
        <v>8.0661050246562986</v>
      </c>
      <c r="Y18" s="13">
        <v>16.838852786636131</v>
      </c>
      <c r="Z18" s="13">
        <v>4.4146747085314599</v>
      </c>
      <c r="AA18" s="13">
        <v>6.6945043103448265</v>
      </c>
      <c r="AB18" s="13">
        <v>21.167386545174839</v>
      </c>
      <c r="AC18" s="13">
        <v>19.847894484612336</v>
      </c>
      <c r="AD18" s="13">
        <v>6.3761983204462549</v>
      </c>
      <c r="AE18" s="13">
        <v>4.8424759108128663</v>
      </c>
      <c r="AF18" s="13">
        <v>5.2511417255115322</v>
      </c>
      <c r="AG18" s="13">
        <v>13.130699088145896</v>
      </c>
      <c r="AH18" s="13">
        <v>44.831036803513861</v>
      </c>
      <c r="AI18" s="13">
        <v>18.758296840187008</v>
      </c>
      <c r="AJ18" s="13">
        <v>4.1944559029783024</v>
      </c>
      <c r="AK18" s="13">
        <v>10.140115362031846</v>
      </c>
      <c r="AL18" s="13">
        <v>2.9667634001002976</v>
      </c>
      <c r="AM18" s="13">
        <v>44.439998069125309</v>
      </c>
      <c r="AN18" s="13">
        <v>5.2109111058509603</v>
      </c>
      <c r="AO18" s="13">
        <v>2.1575015657692225</v>
      </c>
      <c r="AP18" s="13">
        <v>12.384421435724683</v>
      </c>
      <c r="AQ18" s="13">
        <v>3.5214936378610835</v>
      </c>
      <c r="AR18" s="13">
        <v>26.440324331659657</v>
      </c>
      <c r="AS18" s="13">
        <v>22.227923200109203</v>
      </c>
      <c r="AT18" s="13">
        <v>3.9619934007312705</v>
      </c>
      <c r="AU18" s="13">
        <v>15.217804820415878</v>
      </c>
      <c r="AV18" s="13">
        <v>3.6484848484848484</v>
      </c>
      <c r="AW18" s="13">
        <v>18.914300193955626</v>
      </c>
      <c r="AX18" s="13">
        <v>14.302053795490169</v>
      </c>
      <c r="AY18" s="13">
        <v>3.1034730672858526</v>
      </c>
      <c r="AZ18" s="13">
        <v>6.2719408636274103</v>
      </c>
      <c r="BB18" s="32" t="s">
        <v>895</v>
      </c>
      <c r="BC18" s="13">
        <v>12.072807829051991</v>
      </c>
      <c r="BD18" s="14">
        <v>7.9042483624655402</v>
      </c>
      <c r="BE18" s="13">
        <v>21.876441500434279</v>
      </c>
      <c r="BF18" s="14">
        <v>12.381893847675931</v>
      </c>
      <c r="BG18" s="13">
        <v>14.583684467245995</v>
      </c>
      <c r="BH18" s="14">
        <v>7.1473996140876563</v>
      </c>
      <c r="BI18" s="13">
        <v>4.9124482925795725</v>
      </c>
      <c r="BJ18" s="14">
        <v>0.68045040956001368</v>
      </c>
      <c r="BK18" s="13">
        <v>8.0009060525527733</v>
      </c>
      <c r="BL18" s="14">
        <v>2.5364362474777473</v>
      </c>
      <c r="BM18" s="13">
        <v>5.8168602436480317</v>
      </c>
      <c r="BN18" s="14">
        <v>4.8848695093522405</v>
      </c>
      <c r="BO18" s="13">
        <v>33.656414849563618</v>
      </c>
      <c r="BP18" s="14">
        <v>13.045557989198127</v>
      </c>
      <c r="BQ18" s="13">
        <v>15.124796235409335</v>
      </c>
      <c r="BR18" s="14">
        <v>7.3624896786818219</v>
      </c>
      <c r="BS18" s="13">
        <v>3.3543559841911619</v>
      </c>
      <c r="BT18" s="14">
        <v>0.92563380815826724</v>
      </c>
      <c r="BU18" s="13">
        <v>11.003570620449953</v>
      </c>
      <c r="BV18" s="14">
        <v>3.7771415120055165</v>
      </c>
    </row>
    <row r="19" spans="2:74" x14ac:dyDescent="0.55000000000000004">
      <c r="B19" s="32" t="s">
        <v>899</v>
      </c>
      <c r="C19" s="12">
        <v>9.1579999999999995</v>
      </c>
      <c r="D19" s="13">
        <v>608.46960000000001</v>
      </c>
      <c r="E19" s="10" t="s">
        <v>9</v>
      </c>
      <c r="F19" s="10" t="s">
        <v>29</v>
      </c>
      <c r="G19" s="10" t="s">
        <v>900</v>
      </c>
      <c r="H19" s="28" t="s">
        <v>859</v>
      </c>
      <c r="I19" s="28" t="s">
        <v>901</v>
      </c>
      <c r="J19" s="28" t="s">
        <v>902</v>
      </c>
      <c r="K19" s="10">
        <v>318.47000000000003</v>
      </c>
      <c r="L19" s="10" t="s">
        <v>152</v>
      </c>
      <c r="M19" s="13">
        <v>2.2944932754798311</v>
      </c>
      <c r="N19" s="13">
        <v>0.85440505128357147</v>
      </c>
      <c r="O19" s="13">
        <v>1.8953044647160531</v>
      </c>
      <c r="P19" s="13">
        <v>0</v>
      </c>
      <c r="Q19" s="13">
        <v>0</v>
      </c>
      <c r="R19" s="13">
        <v>2.3563968830832742</v>
      </c>
      <c r="S19" s="13">
        <v>1.7233318439531584</v>
      </c>
      <c r="T19" s="13">
        <v>1.4505968169761276</v>
      </c>
      <c r="U19" s="13">
        <v>0.67146187975371241</v>
      </c>
      <c r="V19" s="13">
        <v>0</v>
      </c>
      <c r="W19" s="13">
        <v>3.0260309948606237</v>
      </c>
      <c r="X19" s="13">
        <v>0.72107597322759764</v>
      </c>
      <c r="Y19" s="13">
        <v>1.5748567354407894</v>
      </c>
      <c r="Z19" s="13">
        <v>0.31608649464425725</v>
      </c>
      <c r="AA19" s="13">
        <v>0.3182246767241379</v>
      </c>
      <c r="AB19" s="13">
        <v>3.5088794407769615</v>
      </c>
      <c r="AC19" s="13">
        <v>3.9134613381118077</v>
      </c>
      <c r="AD19" s="13">
        <v>1.4052641004277628</v>
      </c>
      <c r="AE19" s="13">
        <v>0</v>
      </c>
      <c r="AF19" s="13">
        <v>0</v>
      </c>
      <c r="AG19" s="13">
        <v>3.2128306279505914</v>
      </c>
      <c r="AH19" s="13">
        <v>3.6512388863306295</v>
      </c>
      <c r="AI19" s="13">
        <v>1.9323509492852957</v>
      </c>
      <c r="AJ19" s="13">
        <v>0</v>
      </c>
      <c r="AK19" s="13">
        <v>0.35359844341849245</v>
      </c>
      <c r="AL19" s="13">
        <v>4.2154174901914505</v>
      </c>
      <c r="AM19" s="13">
        <v>2.4633133809615755</v>
      </c>
      <c r="AN19" s="13">
        <v>1.5353123453336488</v>
      </c>
      <c r="AO19" s="13">
        <v>0</v>
      </c>
      <c r="AP19" s="13">
        <v>0.37710727231465269</v>
      </c>
      <c r="AQ19" s="13">
        <v>5.0928894391810484</v>
      </c>
      <c r="AR19" s="13">
        <v>3.6181978558827521</v>
      </c>
      <c r="AS19" s="13">
        <v>2.212235016245756</v>
      </c>
      <c r="AT19" s="13">
        <v>0.42137222632086718</v>
      </c>
      <c r="AU19" s="13">
        <v>0</v>
      </c>
      <c r="AV19" s="13">
        <v>5.6212121212121211</v>
      </c>
      <c r="AW19" s="13">
        <v>1.9961980829271606</v>
      </c>
      <c r="AX19" s="13">
        <v>2.9013145378280689</v>
      </c>
      <c r="AY19" s="13">
        <v>0</v>
      </c>
      <c r="AZ19" s="13">
        <v>0.57910748287408897</v>
      </c>
      <c r="BB19" s="32" t="s">
        <v>899</v>
      </c>
      <c r="BC19" s="13">
        <v>2.7964501485501727</v>
      </c>
      <c r="BD19" s="14">
        <v>0.57904243951717993</v>
      </c>
      <c r="BE19" s="13">
        <v>1.8030685516440337</v>
      </c>
      <c r="BF19" s="14">
        <v>1.4754418583815276</v>
      </c>
      <c r="BG19" s="13">
        <v>1.5815055293901832</v>
      </c>
      <c r="BH19" s="14">
        <v>0.22114257131335857</v>
      </c>
      <c r="BI19" s="13">
        <v>0.2468870935994924</v>
      </c>
      <c r="BJ19" s="14">
        <v>0.31987433997059167</v>
      </c>
      <c r="BK19" s="13">
        <v>7.9556169181034475E-2</v>
      </c>
      <c r="BL19" s="14">
        <v>0.15911233836206895</v>
      </c>
      <c r="BM19" s="13">
        <v>4.5355874196338029</v>
      </c>
      <c r="BN19" s="14">
        <v>1.0553610515413896</v>
      </c>
      <c r="BO19" s="13">
        <v>2.9322370515255294</v>
      </c>
      <c r="BP19" s="14">
        <v>0.83337951001077093</v>
      </c>
      <c r="BQ19" s="13">
        <v>2.1453032121731925</v>
      </c>
      <c r="BR19" s="14">
        <v>0.57546228223101459</v>
      </c>
      <c r="BS19" s="13">
        <v>0.1053430565802168</v>
      </c>
      <c r="BT19" s="14">
        <v>0.21068611316043359</v>
      </c>
      <c r="BU19" s="13">
        <v>0.32745329965180853</v>
      </c>
      <c r="BV19" s="14">
        <v>0.24062735846803543</v>
      </c>
    </row>
    <row r="20" spans="2:74" x14ac:dyDescent="0.55000000000000004">
      <c r="B20" s="32" t="s">
        <v>903</v>
      </c>
      <c r="C20" s="12">
        <v>8.5739999999999998</v>
      </c>
      <c r="D20" s="13">
        <v>606.44669999999996</v>
      </c>
      <c r="E20" s="10" t="s">
        <v>9</v>
      </c>
      <c r="F20" s="10" t="s">
        <v>29</v>
      </c>
      <c r="G20" s="10" t="s">
        <v>904</v>
      </c>
      <c r="H20" s="28" t="s">
        <v>859</v>
      </c>
      <c r="I20" s="28" t="s">
        <v>905</v>
      </c>
      <c r="J20" s="28" t="s">
        <v>906</v>
      </c>
      <c r="K20" s="10">
        <v>503.47</v>
      </c>
      <c r="L20" s="10" t="s">
        <v>143</v>
      </c>
      <c r="M20" s="13">
        <v>1.7711058073459394</v>
      </c>
      <c r="N20" s="13">
        <v>0.6396365684472638</v>
      </c>
      <c r="O20" s="13">
        <v>1.6863732638812123</v>
      </c>
      <c r="P20" s="13">
        <v>0</v>
      </c>
      <c r="Q20" s="13">
        <v>0.5909120144069977</v>
      </c>
      <c r="R20" s="13">
        <v>2.4592749174798416</v>
      </c>
      <c r="S20" s="13">
        <v>2.4678112005409232</v>
      </c>
      <c r="T20" s="13">
        <v>2.0114942528735638</v>
      </c>
      <c r="U20" s="13">
        <v>1.2240809489315465</v>
      </c>
      <c r="V20" s="13">
        <v>0</v>
      </c>
      <c r="W20" s="13">
        <v>2.6678664765007927</v>
      </c>
      <c r="X20" s="13">
        <v>1.8897163436309454</v>
      </c>
      <c r="Y20" s="13">
        <v>1.6801983230956916</v>
      </c>
      <c r="Z20" s="13">
        <v>0</v>
      </c>
      <c r="AA20" s="13">
        <v>0.6364493534482758</v>
      </c>
      <c r="AB20" s="13">
        <v>3.7798904544955065</v>
      </c>
      <c r="AC20" s="13">
        <v>4.2285072823120027</v>
      </c>
      <c r="AD20" s="13">
        <v>1.4802781983153659</v>
      </c>
      <c r="AE20" s="13">
        <v>0</v>
      </c>
      <c r="AF20" s="13">
        <v>0</v>
      </c>
      <c r="AG20" s="13">
        <v>1.8028519692168401</v>
      </c>
      <c r="AH20" s="13">
        <v>3.3374216287060321</v>
      </c>
      <c r="AI20" s="13">
        <v>1.8260716470746048</v>
      </c>
      <c r="AJ20" s="13">
        <v>0.29106509363913874</v>
      </c>
      <c r="AK20" s="13">
        <v>0.45151801236515193</v>
      </c>
      <c r="AL20" s="13">
        <v>3.6104494232868225</v>
      </c>
      <c r="AM20" s="13">
        <v>1.628523846302375</v>
      </c>
      <c r="AN20" s="13">
        <v>0.98117643261388809</v>
      </c>
      <c r="AO20" s="13">
        <v>0</v>
      </c>
      <c r="AP20" s="13">
        <v>0.65583873446026564</v>
      </c>
      <c r="AQ20" s="13">
        <v>3.7217268978630735</v>
      </c>
      <c r="AR20" s="13">
        <v>3.1098181571447956</v>
      </c>
      <c r="AS20" s="13">
        <v>2.2938141817038424</v>
      </c>
      <c r="AT20" s="13">
        <v>0.26267359562859249</v>
      </c>
      <c r="AU20" s="13">
        <v>0.61965382797731572</v>
      </c>
      <c r="AV20" s="13">
        <v>4.747272727272728</v>
      </c>
      <c r="AW20" s="13">
        <v>1.5133164732341973</v>
      </c>
      <c r="AX20" s="13">
        <v>1.6504199092235079</v>
      </c>
      <c r="AY20" s="13">
        <v>0</v>
      </c>
      <c r="AZ20" s="13">
        <v>0.72388435359261116</v>
      </c>
      <c r="BB20" s="32" t="s">
        <v>903</v>
      </c>
      <c r="BC20" s="13">
        <v>2.6695344139555202</v>
      </c>
      <c r="BD20" s="14">
        <v>0.83352191249173258</v>
      </c>
      <c r="BE20" s="13">
        <v>2.3064178487327838</v>
      </c>
      <c r="BF20" s="14">
        <v>1.4913389493280995</v>
      </c>
      <c r="BG20" s="13">
        <v>1.7145860095414585</v>
      </c>
      <c r="BH20" s="14">
        <v>0.21987354498809833</v>
      </c>
      <c r="BI20" s="13">
        <v>0.30602023723288663</v>
      </c>
      <c r="BJ20" s="14">
        <v>0.61204047446577325</v>
      </c>
      <c r="BK20" s="13">
        <v>0.30684034196381837</v>
      </c>
      <c r="BL20" s="14">
        <v>0.35479609470293971</v>
      </c>
      <c r="BM20" s="13">
        <v>3.4705752544098658</v>
      </c>
      <c r="BN20" s="14">
        <v>1.2239143930190681</v>
      </c>
      <c r="BO20" s="13">
        <v>2.3972700263468498</v>
      </c>
      <c r="BP20" s="14">
        <v>0.95985319146829962</v>
      </c>
      <c r="BQ20" s="13">
        <v>1.6878705426539606</v>
      </c>
      <c r="BR20" s="14">
        <v>0.54377886255283758</v>
      </c>
      <c r="BS20" s="13">
        <v>0.13843467231693279</v>
      </c>
      <c r="BT20" s="14">
        <v>0.16027026401012726</v>
      </c>
      <c r="BU20" s="13">
        <v>0.61272373209883613</v>
      </c>
      <c r="BV20" s="14">
        <v>0.11583162709042852</v>
      </c>
    </row>
    <row r="21" spans="2:74" x14ac:dyDescent="0.55000000000000004">
      <c r="B21" s="32" t="s">
        <v>907</v>
      </c>
      <c r="C21" s="12">
        <v>9.9329999999999998</v>
      </c>
      <c r="D21" s="13">
        <v>636.49720000000002</v>
      </c>
      <c r="E21" s="10" t="s">
        <v>9</v>
      </c>
      <c r="F21" s="10" t="s">
        <v>29</v>
      </c>
      <c r="G21" s="10" t="s">
        <v>908</v>
      </c>
      <c r="H21" s="28" t="s">
        <v>859</v>
      </c>
      <c r="I21" s="28" t="s">
        <v>909</v>
      </c>
      <c r="J21" s="28" t="s">
        <v>910</v>
      </c>
      <c r="K21" s="10">
        <v>731.29</v>
      </c>
      <c r="L21" s="10" t="s">
        <v>190</v>
      </c>
      <c r="M21" s="13">
        <v>3.2851909830189849</v>
      </c>
      <c r="N21" s="13">
        <v>1.7461611430604138</v>
      </c>
      <c r="O21" s="13">
        <v>2.9051386020844485</v>
      </c>
      <c r="P21" s="13">
        <v>0</v>
      </c>
      <c r="Q21" s="13">
        <v>0.89692002186776443</v>
      </c>
      <c r="R21" s="13">
        <v>3.8701736749184756</v>
      </c>
      <c r="S21" s="13">
        <v>2.6056777480571753</v>
      </c>
      <c r="T21" s="13">
        <v>3.2541721927497793</v>
      </c>
      <c r="U21" s="13">
        <v>1.9193113908004342</v>
      </c>
      <c r="V21" s="13">
        <v>0</v>
      </c>
      <c r="W21" s="13">
        <v>2.8882754108760738</v>
      </c>
      <c r="X21" s="13">
        <v>2.0936067912332321</v>
      </c>
      <c r="Y21" s="13">
        <v>2.5123968655694195</v>
      </c>
      <c r="Z21" s="13">
        <v>0.24233297922726385</v>
      </c>
      <c r="AA21" s="13">
        <v>1.2257543103448276</v>
      </c>
      <c r="AB21" s="13">
        <v>4.5739051788989658</v>
      </c>
      <c r="AC21" s="13">
        <v>4.7404569416373219</v>
      </c>
      <c r="AD21" s="13">
        <v>2.6554990652211461</v>
      </c>
      <c r="AE21" s="13">
        <v>0</v>
      </c>
      <c r="AF21" s="13">
        <v>0.34013077085699694</v>
      </c>
      <c r="AG21" s="13">
        <v>4.1513613141046362</v>
      </c>
      <c r="AH21" s="13">
        <v>4.6923151854344516</v>
      </c>
      <c r="AI21" s="13">
        <v>4.5555173629400842</v>
      </c>
      <c r="AJ21" s="13">
        <v>0.34304100321755643</v>
      </c>
      <c r="AK21" s="13">
        <v>1.4035138215687852</v>
      </c>
      <c r="AL21" s="13">
        <v>5.7834947196082469</v>
      </c>
      <c r="AM21" s="13">
        <v>3.6721616142112374</v>
      </c>
      <c r="AN21" s="13">
        <v>3.3705698177357921</v>
      </c>
      <c r="AO21" s="13">
        <v>0</v>
      </c>
      <c r="AP21" s="13">
        <v>0.85805567758551415</v>
      </c>
      <c r="AQ21" s="13">
        <v>5.349710359618383</v>
      </c>
      <c r="AR21" s="13">
        <v>3.7647577690324332</v>
      </c>
      <c r="AS21" s="13">
        <v>3.4887090169428734</v>
      </c>
      <c r="AT21" s="13">
        <v>0.90841285154888241</v>
      </c>
      <c r="AU21" s="13">
        <v>0.80387523629489599</v>
      </c>
      <c r="AV21" s="13">
        <v>7.4412121212121223</v>
      </c>
      <c r="AW21" s="13">
        <v>3.4189742543439272</v>
      </c>
      <c r="AX21" s="13">
        <v>4.708690807294734</v>
      </c>
      <c r="AY21" s="13">
        <v>0</v>
      </c>
      <c r="AZ21" s="13">
        <v>1.2409446061587621</v>
      </c>
      <c r="BB21" s="32" t="s">
        <v>907</v>
      </c>
      <c r="BC21" s="13">
        <v>3.6543863119281248</v>
      </c>
      <c r="BD21" s="14">
        <v>0.73378249191904943</v>
      </c>
      <c r="BE21" s="13">
        <v>2.7964756559970358</v>
      </c>
      <c r="BF21" s="14">
        <v>1.3432116112429366</v>
      </c>
      <c r="BG21" s="13">
        <v>2.8318016814061986</v>
      </c>
      <c r="BH21" s="14">
        <v>0.32500112904451395</v>
      </c>
      <c r="BI21" s="13">
        <v>0.54041109250692454</v>
      </c>
      <c r="BJ21" s="14">
        <v>0.92633775194928192</v>
      </c>
      <c r="BK21" s="13">
        <v>0.61570127576739719</v>
      </c>
      <c r="BL21" s="14">
        <v>0.54962892097413274</v>
      </c>
      <c r="BM21" s="13">
        <v>5.6814446286358473</v>
      </c>
      <c r="BN21" s="14">
        <v>1.3611757691597659</v>
      </c>
      <c r="BO21" s="13">
        <v>3.8870522057555128</v>
      </c>
      <c r="BP21" s="14">
        <v>0.55638096379690583</v>
      </c>
      <c r="BQ21" s="13">
        <v>4.0308717512283714</v>
      </c>
      <c r="BR21" s="14">
        <v>0.69872044111050913</v>
      </c>
      <c r="BS21" s="13">
        <v>0.31286346369160972</v>
      </c>
      <c r="BT21" s="14">
        <v>0.42870224752355207</v>
      </c>
      <c r="BU21" s="13">
        <v>1.0765973354019893</v>
      </c>
      <c r="BV21" s="14">
        <v>0.2921313710618324</v>
      </c>
    </row>
    <row r="22" spans="2:74" x14ac:dyDescent="0.55000000000000004">
      <c r="B22" s="32" t="s">
        <v>911</v>
      </c>
      <c r="C22" s="12">
        <v>9.1720000000000006</v>
      </c>
      <c r="D22" s="13">
        <v>634.48059999999998</v>
      </c>
      <c r="E22" s="10" t="s">
        <v>9</v>
      </c>
      <c r="F22" s="10" t="s">
        <v>29</v>
      </c>
      <c r="G22" s="10" t="s">
        <v>912</v>
      </c>
      <c r="H22" s="28" t="s">
        <v>859</v>
      </c>
      <c r="I22" s="28" t="s">
        <v>913</v>
      </c>
      <c r="J22" s="28" t="s">
        <v>914</v>
      </c>
      <c r="K22" s="10">
        <v>1642.98</v>
      </c>
      <c r="L22" s="10" t="s">
        <v>305</v>
      </c>
      <c r="M22" s="13">
        <v>11.981834538350892</v>
      </c>
      <c r="N22" s="13">
        <v>4.706231102152131</v>
      </c>
      <c r="O22" s="13">
        <v>9.2327692559396173</v>
      </c>
      <c r="P22" s="13">
        <v>0.37676874293386098</v>
      </c>
      <c r="Q22" s="13">
        <v>4.1205561004630828</v>
      </c>
      <c r="R22" s="13">
        <v>11.70850010513311</v>
      </c>
      <c r="S22" s="13">
        <v>7.6699755934875249</v>
      </c>
      <c r="T22" s="13">
        <v>8.5730271883289131</v>
      </c>
      <c r="U22" s="13">
        <v>6.3224375226367249</v>
      </c>
      <c r="V22" s="13">
        <v>1.8960266881246766</v>
      </c>
      <c r="W22" s="13">
        <v>9.7163605237102892</v>
      </c>
      <c r="X22" s="13">
        <v>6.4847108213019826</v>
      </c>
      <c r="Y22" s="13">
        <v>5.9834021787984506</v>
      </c>
      <c r="Z22" s="13">
        <v>1.4487297671195123</v>
      </c>
      <c r="AA22" s="13">
        <v>5.8223329741379315</v>
      </c>
      <c r="AB22" s="13">
        <v>14.991188179904825</v>
      </c>
      <c r="AC22" s="13">
        <v>15.914742774988017</v>
      </c>
      <c r="AD22" s="13">
        <v>7.3613834727034417</v>
      </c>
      <c r="AE22" s="13">
        <v>1.1728778584942434</v>
      </c>
      <c r="AF22" s="13">
        <v>1.2113429207714104</v>
      </c>
      <c r="AG22" s="13">
        <v>10.350029101726703</v>
      </c>
      <c r="AH22" s="13">
        <v>12.677220962771422</v>
      </c>
      <c r="AI22" s="13">
        <v>8.3767413651517568</v>
      </c>
      <c r="AJ22" s="13">
        <v>2.2661496576190081</v>
      </c>
      <c r="AK22" s="13">
        <v>3.987502446550077</v>
      </c>
      <c r="AL22" s="13">
        <v>13.560964187734152</v>
      </c>
      <c r="AM22" s="13">
        <v>7.9464664993241945</v>
      </c>
      <c r="AN22" s="13">
        <v>7.3156108110434461</v>
      </c>
      <c r="AO22" s="13">
        <v>1.0061425571135318</v>
      </c>
      <c r="AP22" s="13">
        <v>3.5524598116597721</v>
      </c>
      <c r="AQ22" s="13">
        <v>14.599616392319005</v>
      </c>
      <c r="AR22" s="13">
        <v>10.291253901479168</v>
      </c>
      <c r="AS22" s="13">
        <v>8.6617878618732949</v>
      </c>
      <c r="AT22" s="13">
        <v>3.4585356757764676</v>
      </c>
      <c r="AU22" s="13">
        <v>2.9698724007561439</v>
      </c>
      <c r="AV22" s="13">
        <v>18.301818181818181</v>
      </c>
      <c r="AW22" s="13">
        <v>6.661179347996681</v>
      </c>
      <c r="AX22" s="13">
        <v>9.6742192949873633</v>
      </c>
      <c r="AY22" s="13">
        <v>1.3472847606291622</v>
      </c>
      <c r="AZ22" s="13">
        <v>4.7414425160316034</v>
      </c>
      <c r="BB22" s="32" t="s">
        <v>911</v>
      </c>
      <c r="BC22" s="13">
        <v>12.099470836774778</v>
      </c>
      <c r="BD22" s="14">
        <v>2.1762307145230699</v>
      </c>
      <c r="BE22" s="13">
        <v>8.6939150729824135</v>
      </c>
      <c r="BF22" s="14">
        <v>4.9655819275146218</v>
      </c>
      <c r="BG22" s="13">
        <v>7.7876455239426052</v>
      </c>
      <c r="BH22" s="14">
        <v>1.4308738989814147</v>
      </c>
      <c r="BI22" s="13">
        <v>2.3302034727960859</v>
      </c>
      <c r="BJ22" s="14">
        <v>2.7000147174819378</v>
      </c>
      <c r="BK22" s="13">
        <v>3.2625646708742755</v>
      </c>
      <c r="BL22" s="14">
        <v>2.1105686268581385</v>
      </c>
      <c r="BM22" s="13">
        <v>14.203106965899511</v>
      </c>
      <c r="BN22" s="14">
        <v>3.2769502962187906</v>
      </c>
      <c r="BO22" s="13">
        <v>9.3940301778928657</v>
      </c>
      <c r="BP22" s="14">
        <v>2.6550747887804769</v>
      </c>
      <c r="BQ22" s="13">
        <v>8.5070898332639651</v>
      </c>
      <c r="BR22" s="14">
        <v>0.97000612438085942</v>
      </c>
      <c r="BS22" s="13">
        <v>2.0195281627845425</v>
      </c>
      <c r="BT22" s="14">
        <v>1.0970302885038057</v>
      </c>
      <c r="BU22" s="13">
        <v>3.8128192937493992</v>
      </c>
      <c r="BV22" s="14">
        <v>0.74636939405701985</v>
      </c>
    </row>
    <row r="23" spans="2:74" x14ac:dyDescent="0.55000000000000004">
      <c r="B23" s="32" t="s">
        <v>915</v>
      </c>
      <c r="C23" s="12">
        <v>9.5109999999999992</v>
      </c>
      <c r="D23" s="13">
        <v>648.49800000000005</v>
      </c>
      <c r="E23" s="10" t="s">
        <v>9</v>
      </c>
      <c r="F23" s="10" t="s">
        <v>29</v>
      </c>
      <c r="G23" s="10" t="s">
        <v>916</v>
      </c>
      <c r="H23" s="28" t="s">
        <v>859</v>
      </c>
      <c r="I23" s="28" t="s">
        <v>917</v>
      </c>
      <c r="J23" s="28" t="s">
        <v>918</v>
      </c>
      <c r="K23" s="10">
        <v>482.33</v>
      </c>
      <c r="L23" s="10" t="s">
        <v>139</v>
      </c>
      <c r="M23" s="13">
        <v>2.3365511970263051</v>
      </c>
      <c r="N23" s="13">
        <v>1.1111934546748088</v>
      </c>
      <c r="O23" s="13">
        <v>2.1440320847575296</v>
      </c>
      <c r="P23" s="13">
        <v>0.34199008973996603</v>
      </c>
      <c r="Q23" s="13">
        <v>1.0657520259840494</v>
      </c>
      <c r="R23" s="13">
        <v>2.2829125728000119</v>
      </c>
      <c r="S23" s="13">
        <v>1.7003540860337831</v>
      </c>
      <c r="T23" s="13">
        <v>2.3451315207780734</v>
      </c>
      <c r="U23" s="13">
        <v>1.0814695762404924</v>
      </c>
      <c r="V23" s="13">
        <v>0</v>
      </c>
      <c r="W23" s="13">
        <v>1.4739847486346891</v>
      </c>
      <c r="X23" s="13">
        <v>1.2879908763168815</v>
      </c>
      <c r="Y23" s="13">
        <v>1.5801238148235346</v>
      </c>
      <c r="Z23" s="13">
        <v>0</v>
      </c>
      <c r="AA23" s="13">
        <v>1.1550377155172413</v>
      </c>
      <c r="AB23" s="13">
        <v>2.4010624899625546</v>
      </c>
      <c r="AC23" s="13">
        <v>4.1399006105056984</v>
      </c>
      <c r="AD23" s="13">
        <v>1.610302634653878</v>
      </c>
      <c r="AE23" s="13">
        <v>0.29612262763963576</v>
      </c>
      <c r="AF23" s="13">
        <v>0.5370485855636794</v>
      </c>
      <c r="AG23" s="13">
        <v>2.9159930155855909</v>
      </c>
      <c r="AH23" s="13">
        <v>2.8592239028018844</v>
      </c>
      <c r="AI23" s="13">
        <v>2.454085705592326</v>
      </c>
      <c r="AJ23" s="13">
        <v>0.41580727662734102</v>
      </c>
      <c r="AK23" s="13">
        <v>1.5993529594621043</v>
      </c>
      <c r="AL23" s="13">
        <v>2.6908979615917872</v>
      </c>
      <c r="AM23" s="13">
        <v>1.833799961382506</v>
      </c>
      <c r="AN23" s="13">
        <v>1.9013470766714722</v>
      </c>
      <c r="AO23" s="13">
        <v>0</v>
      </c>
      <c r="AP23" s="13">
        <v>0.56292824707839462</v>
      </c>
      <c r="AQ23" s="13">
        <v>2.3766817382844896</v>
      </c>
      <c r="AR23" s="13">
        <v>2.1067987515266657</v>
      </c>
      <c r="AS23" s="13">
        <v>2.0058877153811845</v>
      </c>
      <c r="AT23" s="13">
        <v>0.3228696279601449</v>
      </c>
      <c r="AU23" s="13">
        <v>0.90994210775047246</v>
      </c>
      <c r="AV23" s="13">
        <v>3.5</v>
      </c>
      <c r="AW23" s="13">
        <v>1.6297254327137509</v>
      </c>
      <c r="AX23" s="13">
        <v>2.5113017638905255</v>
      </c>
      <c r="AY23" s="13">
        <v>0.57665884696189829</v>
      </c>
      <c r="AZ23" s="13">
        <v>1.7424930511479282</v>
      </c>
      <c r="BB23" s="32" t="s">
        <v>915</v>
      </c>
      <c r="BC23" s="13">
        <v>2.1236277521058904</v>
      </c>
      <c r="BD23" s="14">
        <v>0.43578056910521978</v>
      </c>
      <c r="BE23" s="13">
        <v>2.0598597568827928</v>
      </c>
      <c r="BF23" s="14">
        <v>1.4084937110076081</v>
      </c>
      <c r="BG23" s="13">
        <v>1.9198975137532539</v>
      </c>
      <c r="BH23" s="14">
        <v>0.38399454088940521</v>
      </c>
      <c r="BI23" s="13">
        <v>0.4298955734050236</v>
      </c>
      <c r="BJ23" s="14">
        <v>0.46006574178096427</v>
      </c>
      <c r="BK23" s="13">
        <v>0.68945958176624245</v>
      </c>
      <c r="BL23" s="14">
        <v>0.5344600480407663</v>
      </c>
      <c r="BM23" s="13">
        <v>2.870893178865467</v>
      </c>
      <c r="BN23" s="14">
        <v>0.47414927815077357</v>
      </c>
      <c r="BO23" s="13">
        <v>2.1073870121062019</v>
      </c>
      <c r="BP23" s="14">
        <v>0.53798064246861688</v>
      </c>
      <c r="BQ23" s="13">
        <v>2.2181555653838769</v>
      </c>
      <c r="BR23" s="14">
        <v>0.30931266997580514</v>
      </c>
      <c r="BS23" s="13">
        <v>0.32883393788734605</v>
      </c>
      <c r="BT23" s="14">
        <v>0.24300128868574516</v>
      </c>
      <c r="BU23" s="13">
        <v>1.2036790913597248</v>
      </c>
      <c r="BV23" s="14">
        <v>0.56086877643790045</v>
      </c>
    </row>
    <row r="24" spans="2:74" x14ac:dyDescent="0.55000000000000004">
      <c r="B24" s="27" t="s">
        <v>919</v>
      </c>
      <c r="C24" s="15">
        <v>9.9250000000000007</v>
      </c>
      <c r="D24" s="6">
        <v>662.51480000000004</v>
      </c>
      <c r="E24" s="2" t="s">
        <v>9</v>
      </c>
      <c r="F24" s="2" t="s">
        <v>29</v>
      </c>
      <c r="G24" s="2" t="s">
        <v>920</v>
      </c>
      <c r="H24" s="11" t="s">
        <v>859</v>
      </c>
      <c r="I24" s="11" t="s">
        <v>921</v>
      </c>
      <c r="J24" s="11" t="s">
        <v>922</v>
      </c>
      <c r="K24" s="2">
        <v>430.51</v>
      </c>
      <c r="L24" s="2" t="s">
        <v>163</v>
      </c>
      <c r="M24" s="6">
        <v>1.9346643911377808</v>
      </c>
      <c r="N24" s="6">
        <v>0.50423904665915698</v>
      </c>
      <c r="O24" s="6">
        <v>1.4227219866372471</v>
      </c>
      <c r="P24" s="6">
        <v>0</v>
      </c>
      <c r="Q24" s="6">
        <v>0</v>
      </c>
      <c r="R24" s="6">
        <v>2.0085711477425003</v>
      </c>
      <c r="S24" s="6">
        <v>0.77205266609101497</v>
      </c>
      <c r="T24" s="6">
        <v>1.7890694076038907</v>
      </c>
      <c r="U24" s="6">
        <v>0</v>
      </c>
      <c r="V24" s="6">
        <v>0</v>
      </c>
      <c r="W24" s="6">
        <v>1.2719432254573488</v>
      </c>
      <c r="X24" s="6">
        <v>0.49232083689332534</v>
      </c>
      <c r="Y24" s="6">
        <v>0.92700597136314011</v>
      </c>
      <c r="Z24" s="6">
        <v>0</v>
      </c>
      <c r="AA24" s="6">
        <v>0</v>
      </c>
      <c r="AB24" s="6">
        <v>2.0682419467994286</v>
      </c>
      <c r="AC24" s="6">
        <v>2.2348571666701393</v>
      </c>
      <c r="AD24" s="6">
        <v>1.2702387242300772</v>
      </c>
      <c r="AE24" s="6">
        <v>0</v>
      </c>
      <c r="AF24" s="6">
        <v>0</v>
      </c>
      <c r="AG24" s="6">
        <v>2.0254801784905903</v>
      </c>
      <c r="AH24" s="6">
        <v>1.8629786405015762</v>
      </c>
      <c r="AI24" s="6">
        <v>1.9565053361513622</v>
      </c>
      <c r="AJ24" s="6">
        <v>0</v>
      </c>
      <c r="AK24" s="6">
        <v>0.62559724604810196</v>
      </c>
      <c r="AL24" s="6">
        <v>2.071410661081448</v>
      </c>
      <c r="AM24" s="6">
        <v>0.78004923730449893</v>
      </c>
      <c r="AN24" s="6">
        <v>1.8149222095500419</v>
      </c>
      <c r="AO24" s="6">
        <v>0</v>
      </c>
      <c r="AP24" s="6">
        <v>0.52467098756821251</v>
      </c>
      <c r="AQ24" s="6">
        <v>2.0153912908895948</v>
      </c>
      <c r="AR24" s="6">
        <v>0.94347944090107205</v>
      </c>
      <c r="AS24" s="6">
        <v>1.4252360082971574</v>
      </c>
      <c r="AT24" s="6">
        <v>0</v>
      </c>
      <c r="AU24" s="6">
        <v>0.27354087901701324</v>
      </c>
      <c r="AV24" s="6">
        <v>2.8254545454545457</v>
      </c>
      <c r="AW24" s="6">
        <v>1.4313990573041411</v>
      </c>
      <c r="AX24" s="6">
        <v>1.7503012293782445</v>
      </c>
      <c r="AY24" s="6">
        <v>0</v>
      </c>
      <c r="AZ24" s="6">
        <v>0.58427808539975046</v>
      </c>
      <c r="BB24" s="27" t="s">
        <v>919</v>
      </c>
      <c r="BC24" s="6">
        <v>1.8208551777842648</v>
      </c>
      <c r="BD24" s="3">
        <v>0.36999746274473</v>
      </c>
      <c r="BE24" s="6">
        <v>1.0008674290784092</v>
      </c>
      <c r="BF24" s="3">
        <v>0.83273570334772873</v>
      </c>
      <c r="BG24" s="6">
        <v>1.3522590224585889</v>
      </c>
      <c r="BH24" s="3">
        <v>0.35746133995119433</v>
      </c>
      <c r="BI24" s="6">
        <v>0</v>
      </c>
      <c r="BJ24" s="3">
        <v>0</v>
      </c>
      <c r="BK24" s="6">
        <v>0</v>
      </c>
      <c r="BL24" s="3">
        <v>0</v>
      </c>
      <c r="BM24" s="6">
        <v>2.2344341689790448</v>
      </c>
      <c r="BN24" s="3">
        <v>0.39476714745076402</v>
      </c>
      <c r="BO24" s="6">
        <v>1.254476594002822</v>
      </c>
      <c r="BP24" s="3">
        <v>0.49104543056453609</v>
      </c>
      <c r="BQ24" s="6">
        <v>1.7367411958442016</v>
      </c>
      <c r="BR24" s="3">
        <v>0.22481689189736892</v>
      </c>
      <c r="BS24" s="6">
        <v>0</v>
      </c>
      <c r="BT24" s="3">
        <v>0</v>
      </c>
      <c r="BU24" s="6">
        <v>0.50202179950826953</v>
      </c>
      <c r="BV24" s="3">
        <v>0.15785383989045715</v>
      </c>
    </row>
    <row r="25" spans="2:74" x14ac:dyDescent="0.55000000000000004">
      <c r="B25" s="32" t="s">
        <v>960</v>
      </c>
      <c r="C25" s="12">
        <v>6.6130000000000004</v>
      </c>
      <c r="D25" s="13">
        <v>454.2921</v>
      </c>
      <c r="E25" s="10" t="s">
        <v>9</v>
      </c>
      <c r="F25" s="20" t="s">
        <v>29</v>
      </c>
      <c r="G25" s="10" t="s">
        <v>961</v>
      </c>
      <c r="H25" s="28" t="s">
        <v>959</v>
      </c>
      <c r="I25" s="28" t="s">
        <v>962</v>
      </c>
      <c r="J25" s="28" t="s">
        <v>963</v>
      </c>
      <c r="K25" s="10">
        <v>376.03</v>
      </c>
      <c r="L25" s="10" t="s">
        <v>119</v>
      </c>
      <c r="M25" s="13">
        <v>1.1579879704820397</v>
      </c>
      <c r="N25" s="13">
        <v>4.7687165775401059</v>
      </c>
      <c r="O25" s="13">
        <v>0</v>
      </c>
      <c r="P25" s="13">
        <v>0.86913903511152113</v>
      </c>
      <c r="Q25" s="13">
        <v>5.405828500247793</v>
      </c>
      <c r="R25" s="13">
        <v>2.9796944723033767</v>
      </c>
      <c r="S25" s="13">
        <v>15.092700643790893</v>
      </c>
      <c r="T25" s="13">
        <v>1.9701622413171569</v>
      </c>
      <c r="U25" s="13">
        <v>4.0856587093672418</v>
      </c>
      <c r="V25" s="13">
        <v>4.1687994254447043</v>
      </c>
      <c r="W25" s="13">
        <v>4.6859968418779321</v>
      </c>
      <c r="X25" s="13">
        <v>9.4444286938858539</v>
      </c>
      <c r="Y25" s="13">
        <v>0</v>
      </c>
      <c r="Z25" s="13">
        <v>1.4773460908593001</v>
      </c>
      <c r="AA25" s="13">
        <v>6.2893971205017118</v>
      </c>
      <c r="AB25" s="13">
        <v>7.7797559365522222</v>
      </c>
      <c r="AC25" s="13">
        <v>0.73480754384029989</v>
      </c>
      <c r="AD25" s="13">
        <v>0</v>
      </c>
      <c r="AE25" s="13">
        <v>1.0594096246072433</v>
      </c>
      <c r="AF25" s="13">
        <v>1.7657458897485492</v>
      </c>
      <c r="AG25" s="13">
        <v>0.62437099422638898</v>
      </c>
      <c r="AH25" s="13">
        <v>4.1823636900115231</v>
      </c>
      <c r="AI25" s="13">
        <v>2.8710990768746907</v>
      </c>
      <c r="AJ25" s="13">
        <v>0.82858413160341138</v>
      </c>
      <c r="AK25" s="13">
        <v>3.0232685164955209</v>
      </c>
      <c r="AL25" s="13">
        <v>7.9354638219727489</v>
      </c>
      <c r="AM25" s="13">
        <v>0.99474873703802169</v>
      </c>
      <c r="AN25" s="13">
        <v>0.6386885506708383</v>
      </c>
      <c r="AO25" s="13">
        <v>1.3577921372575514</v>
      </c>
      <c r="AP25" s="13">
        <v>0.97347649423792881</v>
      </c>
      <c r="AQ25" s="13">
        <v>1.2441425911573172</v>
      </c>
      <c r="AR25" s="13">
        <v>2.7718704053770211</v>
      </c>
      <c r="AS25" s="13">
        <v>1.3559189337307278</v>
      </c>
      <c r="AT25" s="13">
        <v>3.7773471428798207</v>
      </c>
      <c r="AU25" s="13">
        <v>7.9283722000172521</v>
      </c>
      <c r="AV25" s="13">
        <v>1.950349018123712</v>
      </c>
      <c r="AW25" s="13">
        <v>6.6358812025076723</v>
      </c>
      <c r="AX25" s="13">
        <v>1.9751265322507225</v>
      </c>
      <c r="AY25" s="13">
        <v>1.3558657578658253</v>
      </c>
      <c r="AZ25" s="13">
        <v>2.3630100477066178</v>
      </c>
      <c r="BB25" s="32" t="s">
        <v>960</v>
      </c>
      <c r="BC25" s="4">
        <v>4.1508588053038924</v>
      </c>
      <c r="BD25" s="1">
        <v>2.8156804290846225</v>
      </c>
      <c r="BE25" s="4">
        <v>7.5101633647642885</v>
      </c>
      <c r="BF25" s="1">
        <v>6.1821579549156445</v>
      </c>
      <c r="BG25" s="4">
        <v>0.49254056032928922</v>
      </c>
      <c r="BH25" s="1">
        <v>0.98508112065857845</v>
      </c>
      <c r="BI25" s="4">
        <v>1.8728883649863266</v>
      </c>
      <c r="BJ25" s="1">
        <v>1.4968930785537176</v>
      </c>
      <c r="BK25" s="4">
        <v>4.4074427339856888</v>
      </c>
      <c r="BL25" s="1">
        <v>1.9641825523412646</v>
      </c>
      <c r="BM25" s="4">
        <v>2.9385816063700414</v>
      </c>
      <c r="BN25" s="1">
        <v>3.3750125855919428</v>
      </c>
      <c r="BO25" s="4">
        <v>3.6462160087335596</v>
      </c>
      <c r="BP25" s="1">
        <v>2.381897789157883</v>
      </c>
      <c r="BQ25" s="4">
        <v>1.710208273381745</v>
      </c>
      <c r="BR25" s="1">
        <v>0.94719315064131759</v>
      </c>
      <c r="BS25" s="4">
        <v>1.8298972924016521</v>
      </c>
      <c r="BT25" s="1">
        <v>1.3219654734981081</v>
      </c>
      <c r="BU25" s="4">
        <v>3.5720318146143302</v>
      </c>
      <c r="BV25" s="1">
        <v>3.0272686312234138</v>
      </c>
    </row>
    <row r="26" spans="2:74" x14ac:dyDescent="0.55000000000000004">
      <c r="B26" s="32" t="s">
        <v>960</v>
      </c>
      <c r="C26" s="12">
        <v>6.7619999999999996</v>
      </c>
      <c r="D26" s="13">
        <v>454.29340000000002</v>
      </c>
      <c r="E26" s="10" t="s">
        <v>9</v>
      </c>
      <c r="F26" s="10" t="s">
        <v>29</v>
      </c>
      <c r="G26" s="10" t="s">
        <v>961</v>
      </c>
      <c r="H26" s="28" t="s">
        <v>959</v>
      </c>
      <c r="I26" s="28" t="s">
        <v>962</v>
      </c>
      <c r="J26" s="28" t="s">
        <v>963</v>
      </c>
      <c r="K26" s="10">
        <v>809.18</v>
      </c>
      <c r="L26" s="10" t="s">
        <v>156</v>
      </c>
      <c r="M26" s="13">
        <v>16.124982488962402</v>
      </c>
      <c r="N26" s="13">
        <v>8.372660427807487</v>
      </c>
      <c r="O26" s="13">
        <v>23.978230169981867</v>
      </c>
      <c r="P26" s="13">
        <v>10.820780987138436</v>
      </c>
      <c r="Q26" s="13">
        <v>17.290070520633815</v>
      </c>
      <c r="R26" s="13">
        <v>12.86234780544291</v>
      </c>
      <c r="S26" s="13">
        <v>15.092700643790893</v>
      </c>
      <c r="T26" s="13">
        <v>12.864768012839184</v>
      </c>
      <c r="U26" s="13">
        <v>19.831158812390228</v>
      </c>
      <c r="V26" s="13">
        <v>18.258469957435516</v>
      </c>
      <c r="W26" s="13">
        <v>11.930605456314984</v>
      </c>
      <c r="X26" s="13">
        <v>9.4444286938858539</v>
      </c>
      <c r="Y26" s="13">
        <v>16.054742387378464</v>
      </c>
      <c r="Z26" s="13">
        <v>8.9198254542448314</v>
      </c>
      <c r="AA26" s="13">
        <v>13.418436677745463</v>
      </c>
      <c r="AB26" s="13">
        <v>19.828403592135665</v>
      </c>
      <c r="AC26" s="13">
        <v>11.658004301312451</v>
      </c>
      <c r="AD26" s="13">
        <v>11.212924784211431</v>
      </c>
      <c r="AE26" s="13">
        <v>14.785673456475006</v>
      </c>
      <c r="AF26" s="13">
        <v>9.8510033849129588</v>
      </c>
      <c r="AG26" s="13">
        <v>16.844443561629323</v>
      </c>
      <c r="AH26" s="13">
        <v>24.841156578751718</v>
      </c>
      <c r="AI26" s="13">
        <v>17.906591611034255</v>
      </c>
      <c r="AJ26" s="13">
        <v>12.002284847490589</v>
      </c>
      <c r="AK26" s="13">
        <v>17.999644963950185</v>
      </c>
      <c r="AL26" s="13">
        <v>7.9354638219727489</v>
      </c>
      <c r="AM26" s="13">
        <v>19.540680670034565</v>
      </c>
      <c r="AN26" s="13">
        <v>13.140677202100013</v>
      </c>
      <c r="AO26" s="13">
        <v>7.006207428248965</v>
      </c>
      <c r="AP26" s="13">
        <v>13.889178713563689</v>
      </c>
      <c r="AQ26" s="13">
        <v>15.294963964686286</v>
      </c>
      <c r="AR26" s="13">
        <v>14.935806553245115</v>
      </c>
      <c r="AS26" s="13">
        <v>23.687073617826591</v>
      </c>
      <c r="AT26" s="13">
        <v>14.659012566022074</v>
      </c>
      <c r="AU26" s="13">
        <v>21.648287661385396</v>
      </c>
      <c r="AV26" s="13">
        <v>13.867951305664185</v>
      </c>
      <c r="AW26" s="13">
        <v>8.691023515224602</v>
      </c>
      <c r="AX26" s="13">
        <v>16.927762293182365</v>
      </c>
      <c r="AY26" s="13">
        <v>10.62779624347354</v>
      </c>
      <c r="AZ26" s="13">
        <v>16.363503104927904</v>
      </c>
      <c r="BB26" s="32" t="s">
        <v>960</v>
      </c>
      <c r="BC26" s="4">
        <v>15.18658483571399</v>
      </c>
      <c r="BD26" s="1">
        <v>3.5791316924194994</v>
      </c>
      <c r="BE26" s="4">
        <v>11.141948516699172</v>
      </c>
      <c r="BF26" s="1">
        <v>2.9678997069012785</v>
      </c>
      <c r="BG26" s="4">
        <v>16.027666338602735</v>
      </c>
      <c r="BH26" s="1">
        <v>5.6685642039806297</v>
      </c>
      <c r="BI26" s="4">
        <v>13.589359677562125</v>
      </c>
      <c r="BJ26" s="1">
        <v>4.8256537009665736</v>
      </c>
      <c r="BK26" s="4">
        <v>14.704495135181936</v>
      </c>
      <c r="BL26" s="1">
        <v>3.8525431270326762</v>
      </c>
      <c r="BM26" s="4">
        <v>13.485705663488135</v>
      </c>
      <c r="BN26" s="1">
        <v>3.8946900646536302</v>
      </c>
      <c r="BO26" s="4">
        <v>17.002166829314</v>
      </c>
      <c r="BP26" s="1">
        <v>6.8614566186577823</v>
      </c>
      <c r="BQ26" s="4">
        <v>17.915526181035805</v>
      </c>
      <c r="BR26" s="1">
        <v>4.3621745307991819</v>
      </c>
      <c r="BS26" s="4">
        <v>11.073825271308792</v>
      </c>
      <c r="BT26" s="1">
        <v>3.1864327982676639</v>
      </c>
      <c r="BU26" s="4">
        <v>17.475153610956795</v>
      </c>
      <c r="BV26" s="1">
        <v>3.2550023960308123</v>
      </c>
    </row>
    <row r="27" spans="2:74" x14ac:dyDescent="0.55000000000000004">
      <c r="B27" s="32" t="s">
        <v>964</v>
      </c>
      <c r="C27" s="12">
        <v>7.46</v>
      </c>
      <c r="D27" s="13">
        <v>482.3252</v>
      </c>
      <c r="E27" s="10" t="s">
        <v>9</v>
      </c>
      <c r="F27" s="10" t="s">
        <v>29</v>
      </c>
      <c r="G27" s="10" t="s">
        <v>965</v>
      </c>
      <c r="H27" s="28" t="s">
        <v>959</v>
      </c>
      <c r="I27" s="28" t="s">
        <v>966</v>
      </c>
      <c r="J27" s="28" t="s">
        <v>967</v>
      </c>
      <c r="K27" s="10">
        <v>2109.73</v>
      </c>
      <c r="L27" s="10" t="s">
        <v>139</v>
      </c>
      <c r="M27" s="13">
        <v>79.452449624698929</v>
      </c>
      <c r="N27" s="13">
        <v>35.093917112299465</v>
      </c>
      <c r="O27" s="13">
        <v>124.47126223069236</v>
      </c>
      <c r="P27" s="13">
        <v>70.023634928818211</v>
      </c>
      <c r="Q27" s="13">
        <v>89.096062318898831</v>
      </c>
      <c r="R27" s="13">
        <v>87.987894688391805</v>
      </c>
      <c r="S27" s="13">
        <v>118.72566116406833</v>
      </c>
      <c r="T27" s="13">
        <v>104.24898217300718</v>
      </c>
      <c r="U27" s="13">
        <v>112.44989893935379</v>
      </c>
      <c r="V27" s="13">
        <v>123.00137120092599</v>
      </c>
      <c r="W27" s="13">
        <v>39.514740240252877</v>
      </c>
      <c r="X27" s="13">
        <v>32.920173018959595</v>
      </c>
      <c r="Y27" s="13">
        <v>101.37293593987232</v>
      </c>
      <c r="Z27" s="13">
        <v>65.811587179600153</v>
      </c>
      <c r="AA27" s="13">
        <v>82.728543484281957</v>
      </c>
      <c r="AB27" s="13">
        <v>93.795929265816781</v>
      </c>
      <c r="AC27" s="13">
        <v>70.061073122311683</v>
      </c>
      <c r="AD27" s="13">
        <v>83.799568536079491</v>
      </c>
      <c r="AE27" s="13">
        <v>70.105280376183671</v>
      </c>
      <c r="AF27" s="13">
        <v>66.974431818181827</v>
      </c>
      <c r="AG27" s="13">
        <v>88.782840722495905</v>
      </c>
      <c r="AH27" s="13">
        <v>124.20578289375858</v>
      </c>
      <c r="AI27" s="13">
        <v>102.57882929921594</v>
      </c>
      <c r="AJ27" s="13">
        <v>56.611792285727198</v>
      </c>
      <c r="AK27" s="13">
        <v>93.80530369237492</v>
      </c>
      <c r="AL27" s="13">
        <v>41.799916950356447</v>
      </c>
      <c r="AM27" s="13">
        <v>132.96929008242486</v>
      </c>
      <c r="AN27" s="13">
        <v>56.788924537307096</v>
      </c>
      <c r="AO27" s="13">
        <v>37.950290236348565</v>
      </c>
      <c r="AP27" s="13">
        <v>76.740111806333644</v>
      </c>
      <c r="AQ27" s="13">
        <v>58.440459327756543</v>
      </c>
      <c r="AR27" s="13">
        <v>76.751207729468604</v>
      </c>
      <c r="AS27" s="13">
        <v>176.42165636735214</v>
      </c>
      <c r="AT27" s="13">
        <v>69.939035176244076</v>
      </c>
      <c r="AU27" s="13">
        <v>154.92746642896165</v>
      </c>
      <c r="AV27" s="13">
        <v>48.704848408393246</v>
      </c>
      <c r="AW27" s="13">
        <v>58.831543795366528</v>
      </c>
      <c r="AX27" s="13">
        <v>108.27405043908657</v>
      </c>
      <c r="AY27" s="13">
        <v>64.629601124937679</v>
      </c>
      <c r="AZ27" s="13">
        <v>86.502558567202357</v>
      </c>
      <c r="BB27" s="32" t="s">
        <v>964</v>
      </c>
      <c r="BC27" s="13">
        <v>75.187753454790098</v>
      </c>
      <c r="BD27" s="1">
        <v>24.500743715517505</v>
      </c>
      <c r="BE27" s="13">
        <v>64.200206104409773</v>
      </c>
      <c r="BF27" s="1">
        <v>40.137229352906573</v>
      </c>
      <c r="BG27" s="13">
        <v>103.47318721991284</v>
      </c>
      <c r="BH27" s="1">
        <v>16.663166361006581</v>
      </c>
      <c r="BI27" s="13">
        <v>79.597600355988959</v>
      </c>
      <c r="BJ27" s="1">
        <v>21.993124941746313</v>
      </c>
      <c r="BK27" s="13">
        <v>90.450102205572151</v>
      </c>
      <c r="BL27" s="1">
        <v>23.608953855450093</v>
      </c>
      <c r="BM27" s="13">
        <v>59.432016352250535</v>
      </c>
      <c r="BN27" s="1">
        <v>20.723715384069902</v>
      </c>
      <c r="BO27" s="13">
        <v>98.189456125254651</v>
      </c>
      <c r="BP27" s="1">
        <v>36.032993519183158</v>
      </c>
      <c r="BQ27" s="13">
        <v>111.01586516074043</v>
      </c>
      <c r="BR27" s="1">
        <v>49.319298909712764</v>
      </c>
      <c r="BS27" s="13">
        <v>57.282679705814374</v>
      </c>
      <c r="BT27" s="1">
        <v>14.004189381064915</v>
      </c>
      <c r="BU27" s="13">
        <v>102.99386012371814</v>
      </c>
      <c r="BV27" s="1">
        <v>35.321152118338972</v>
      </c>
    </row>
    <row r="28" spans="2:74" x14ac:dyDescent="0.55000000000000004">
      <c r="B28" s="32" t="s">
        <v>968</v>
      </c>
      <c r="C28" s="12">
        <v>6.9109999999999996</v>
      </c>
      <c r="D28" s="13">
        <v>480.3082</v>
      </c>
      <c r="E28" s="10" t="s">
        <v>9</v>
      </c>
      <c r="F28" s="10" t="s">
        <v>29</v>
      </c>
      <c r="G28" s="10" t="s">
        <v>969</v>
      </c>
      <c r="H28" s="28" t="s">
        <v>959</v>
      </c>
      <c r="I28" s="28" t="s">
        <v>970</v>
      </c>
      <c r="J28" s="28" t="s">
        <v>971</v>
      </c>
      <c r="K28" s="10">
        <v>243.07</v>
      </c>
      <c r="L28" s="10" t="s">
        <v>124</v>
      </c>
      <c r="M28" s="13">
        <v>30.730105766667123</v>
      </c>
      <c r="N28" s="13">
        <v>10.565173796791443</v>
      </c>
      <c r="O28" s="13">
        <v>31.337604184305096</v>
      </c>
      <c r="P28" s="13">
        <v>8.8507325075523209</v>
      </c>
      <c r="Q28" s="13">
        <v>14.615758537706999</v>
      </c>
      <c r="R28" s="13">
        <v>28.75405165772759</v>
      </c>
      <c r="S28" s="13">
        <v>18.922994217682614</v>
      </c>
      <c r="T28" s="13">
        <v>20.158282535331175</v>
      </c>
      <c r="U28" s="13">
        <v>12.79125457471129</v>
      </c>
      <c r="V28" s="13">
        <v>15.135501746736525</v>
      </c>
      <c r="W28" s="13">
        <v>28.504085084183867</v>
      </c>
      <c r="X28" s="13">
        <v>10.584027932967105</v>
      </c>
      <c r="Y28" s="13">
        <v>21.597630869192106</v>
      </c>
      <c r="Z28" s="13">
        <v>6.3275011816049274</v>
      </c>
      <c r="AA28" s="13">
        <v>17.078010317130591</v>
      </c>
      <c r="AB28" s="13">
        <v>38.513116567957667</v>
      </c>
      <c r="AC28" s="13">
        <v>22.68011745891695</v>
      </c>
      <c r="AD28" s="13">
        <v>16.62355990000815</v>
      </c>
      <c r="AE28" s="13">
        <v>10.118129603132948</v>
      </c>
      <c r="AF28" s="13">
        <v>9.9129593810444874</v>
      </c>
      <c r="AG28" s="13">
        <v>37.788018433179722</v>
      </c>
      <c r="AH28" s="13">
        <v>34.738921183227383</v>
      </c>
      <c r="AI28" s="13">
        <v>28.093956318015067</v>
      </c>
      <c r="AJ28" s="13">
        <v>9.4677922096448626</v>
      </c>
      <c r="AK28" s="13">
        <v>22.534547738693465</v>
      </c>
      <c r="AL28" s="13">
        <v>22.61329725492234</v>
      </c>
      <c r="AM28" s="13">
        <v>26.953602765222016</v>
      </c>
      <c r="AN28" s="13">
        <v>14.200628413851618</v>
      </c>
      <c r="AO28" s="13">
        <v>4.2498893896161363</v>
      </c>
      <c r="AP28" s="13">
        <v>15.6716004635768</v>
      </c>
      <c r="AQ28" s="13">
        <v>39.196198697561726</v>
      </c>
      <c r="AR28" s="13">
        <v>27.019008611636206</v>
      </c>
      <c r="AS28" s="13">
        <v>48.314988944772466</v>
      </c>
      <c r="AT28" s="13">
        <v>11.157702329737317</v>
      </c>
      <c r="AU28" s="13">
        <v>38.168185869971524</v>
      </c>
      <c r="AV28" s="13">
        <v>31.701253101215258</v>
      </c>
      <c r="AW28" s="13">
        <v>16.243052495690424</v>
      </c>
      <c r="AX28" s="13">
        <v>38.667410030707096</v>
      </c>
      <c r="AY28" s="13">
        <v>7.6558480671413776</v>
      </c>
      <c r="AZ28" s="13">
        <v>19.436782068708187</v>
      </c>
      <c r="BB28" s="32" t="s">
        <v>968</v>
      </c>
      <c r="BC28" s="13">
        <v>31.625339769134062</v>
      </c>
      <c r="BD28" s="1">
        <v>4.6985614598730576</v>
      </c>
      <c r="BE28" s="13">
        <v>15.688078351589528</v>
      </c>
      <c r="BF28" s="1">
        <v>6.1005129099256203</v>
      </c>
      <c r="BG28" s="13">
        <v>22.429269372209131</v>
      </c>
      <c r="BH28" s="1">
        <v>6.2958636000943384</v>
      </c>
      <c r="BI28" s="13">
        <v>9.5219044667503709</v>
      </c>
      <c r="BJ28" s="1">
        <v>2.6894124939994053</v>
      </c>
      <c r="BK28" s="13">
        <v>14.185557495654651</v>
      </c>
      <c r="BL28" s="1">
        <v>3.0391251477018217</v>
      </c>
      <c r="BM28" s="13">
        <v>32.824691871719764</v>
      </c>
      <c r="BN28" s="1">
        <v>7.5446538351885684</v>
      </c>
      <c r="BO28" s="13">
        <v>26.238646263944005</v>
      </c>
      <c r="BP28" s="1">
        <v>7.6001468555057832</v>
      </c>
      <c r="BQ28" s="13">
        <v>32.319245926836558</v>
      </c>
      <c r="BR28" s="1">
        <v>14.632160412891597</v>
      </c>
      <c r="BS28" s="13">
        <v>8.1328079990349238</v>
      </c>
      <c r="BT28" s="1">
        <v>2.9572913427941656</v>
      </c>
      <c r="BU28" s="13">
        <v>23.952779035237494</v>
      </c>
      <c r="BV28" s="1">
        <v>9.883678779093918</v>
      </c>
    </row>
    <row r="29" spans="2:74" x14ac:dyDescent="0.55000000000000004">
      <c r="B29" s="32" t="s">
        <v>968</v>
      </c>
      <c r="C29" s="12">
        <v>6.7770000000000001</v>
      </c>
      <c r="D29" s="13">
        <v>480.30840000000001</v>
      </c>
      <c r="E29" s="10" t="s">
        <v>9</v>
      </c>
      <c r="F29" s="10" t="s">
        <v>29</v>
      </c>
      <c r="G29" s="10" t="s">
        <v>969</v>
      </c>
      <c r="H29" s="28" t="s">
        <v>959</v>
      </c>
      <c r="I29" s="28" t="s">
        <v>970</v>
      </c>
      <c r="J29" s="28" t="s">
        <v>971</v>
      </c>
      <c r="K29" s="10">
        <v>246.77</v>
      </c>
      <c r="L29" s="10" t="s">
        <v>354</v>
      </c>
      <c r="M29" s="13">
        <v>22.812363018496178</v>
      </c>
      <c r="N29" s="13">
        <v>65.980949197860966</v>
      </c>
      <c r="O29" s="13">
        <v>21.936322929013567</v>
      </c>
      <c r="P29" s="13">
        <v>9.1549311698413565</v>
      </c>
      <c r="Q29" s="13">
        <v>24.569347522290236</v>
      </c>
      <c r="R29" s="13">
        <v>26.482034622596263</v>
      </c>
      <c r="S29" s="13">
        <v>14.810468485714658</v>
      </c>
      <c r="T29" s="13">
        <v>19.336294315443883</v>
      </c>
      <c r="U29" s="13">
        <v>22.172555534296844</v>
      </c>
      <c r="V29" s="13">
        <v>9.4851081004020621</v>
      </c>
      <c r="W29" s="13">
        <v>57.540016435697446</v>
      </c>
      <c r="X29" s="13">
        <v>10.341863094662338</v>
      </c>
      <c r="Y29" s="13">
        <v>12.732029945964296</v>
      </c>
      <c r="Z29" s="13">
        <v>5.0592134998294904</v>
      </c>
      <c r="AA29" s="13">
        <v>25.015007690861971</v>
      </c>
      <c r="AB29" s="13">
        <v>94.899723697840429</v>
      </c>
      <c r="AC29" s="13">
        <v>15.31791110620933</v>
      </c>
      <c r="AD29" s="13">
        <v>13.011634581419994</v>
      </c>
      <c r="AE29" s="13">
        <v>10.425204856642292</v>
      </c>
      <c r="AF29" s="13">
        <v>4.0116507495164404</v>
      </c>
      <c r="AG29" s="13">
        <v>26.956539011600192</v>
      </c>
      <c r="AH29" s="13">
        <v>43.4162095507602</v>
      </c>
      <c r="AI29" s="13">
        <v>30.927277775457203</v>
      </c>
      <c r="AJ29" s="13">
        <v>6.1412706224723435</v>
      </c>
      <c r="AK29" s="13">
        <v>21.498798339523702</v>
      </c>
      <c r="AL29" s="13">
        <v>12.513616026957028</v>
      </c>
      <c r="AM29" s="13">
        <v>23.887596383940441</v>
      </c>
      <c r="AN29" s="13">
        <v>8.7242138198016654</v>
      </c>
      <c r="AO29" s="13">
        <v>6.7618048435426061</v>
      </c>
      <c r="AP29" s="13">
        <v>6.7046479673570039</v>
      </c>
      <c r="AQ29" s="13">
        <v>19.255674782407286</v>
      </c>
      <c r="AR29" s="13">
        <v>45.022710565007344</v>
      </c>
      <c r="AS29" s="13">
        <v>21.362641160002482</v>
      </c>
      <c r="AT29" s="13">
        <v>18.23296409351606</v>
      </c>
      <c r="AU29" s="13">
        <v>47.18707766627368</v>
      </c>
      <c r="AV29" s="13">
        <v>25.020499558471048</v>
      </c>
      <c r="AW29" s="13">
        <v>47.503500324667797</v>
      </c>
      <c r="AX29" s="13">
        <v>17.855674086857199</v>
      </c>
      <c r="AY29" s="13">
        <v>6.1767217858332044</v>
      </c>
      <c r="AZ29" s="13">
        <v>12.265797819887528</v>
      </c>
      <c r="BB29" s="32" t="s">
        <v>968</v>
      </c>
      <c r="BC29" s="13">
        <v>50.433534443657578</v>
      </c>
      <c r="BD29" s="1">
        <v>33.488045268266745</v>
      </c>
      <c r="BE29" s="13">
        <v>26.612797971111824</v>
      </c>
      <c r="BF29" s="1">
        <v>26.340489133263215</v>
      </c>
      <c r="BG29" s="13">
        <v>16.754070442960437</v>
      </c>
      <c r="BH29" s="1">
        <v>4.6081904219208072</v>
      </c>
      <c r="BI29" s="13">
        <v>11.702976265152497</v>
      </c>
      <c r="BJ29" s="1">
        <v>7.3456768994861799</v>
      </c>
      <c r="BK29" s="13">
        <v>15.770278515767679</v>
      </c>
      <c r="BL29" s="1">
        <v>10.656098832715895</v>
      </c>
      <c r="BM29" s="13">
        <v>20.936582344858888</v>
      </c>
      <c r="BN29" s="1">
        <v>6.4984631491632205</v>
      </c>
      <c r="BO29" s="13">
        <v>39.957504206093944</v>
      </c>
      <c r="BP29" s="1">
        <v>10.844398753175785</v>
      </c>
      <c r="BQ29" s="13">
        <v>19.717451710529637</v>
      </c>
      <c r="BR29" s="1">
        <v>9.1775876273439572</v>
      </c>
      <c r="BS29" s="13">
        <v>9.3281903363410539</v>
      </c>
      <c r="BT29" s="1">
        <v>5.9433307567279146</v>
      </c>
      <c r="BU29" s="13">
        <v>21.914080448260478</v>
      </c>
      <c r="BV29" s="1">
        <v>17.91938467767671</v>
      </c>
    </row>
    <row r="30" spans="2:74" x14ac:dyDescent="0.55000000000000004">
      <c r="B30" s="32" t="s">
        <v>972</v>
      </c>
      <c r="C30" s="12">
        <v>6.29</v>
      </c>
      <c r="D30" s="13">
        <v>502.29199999999997</v>
      </c>
      <c r="E30" s="10" t="s">
        <v>9</v>
      </c>
      <c r="F30" s="10" t="s">
        <v>29</v>
      </c>
      <c r="G30" s="10" t="s">
        <v>973</v>
      </c>
      <c r="H30" s="28" t="s">
        <v>959</v>
      </c>
      <c r="I30" s="28" t="s">
        <v>974</v>
      </c>
      <c r="J30" s="28" t="s">
        <v>975</v>
      </c>
      <c r="K30" s="10">
        <v>1246.99</v>
      </c>
      <c r="L30" s="10" t="s">
        <v>135</v>
      </c>
      <c r="M30" s="13">
        <v>15.777586097817785</v>
      </c>
      <c r="N30" s="13">
        <v>38.451203208556144</v>
      </c>
      <c r="O30" s="13">
        <v>20.844469751551355</v>
      </c>
      <c r="P30" s="13">
        <v>26.479769269731008</v>
      </c>
      <c r="Q30" s="13">
        <v>28.659471731472433</v>
      </c>
      <c r="R30" s="13">
        <v>11.769793165598339</v>
      </c>
      <c r="S30" s="13">
        <v>13.856254998885492</v>
      </c>
      <c r="T30" s="13">
        <v>15.317685240439353</v>
      </c>
      <c r="U30" s="13">
        <v>46.042230840176991</v>
      </c>
      <c r="V30" s="13">
        <v>25.680966495422432</v>
      </c>
      <c r="W30" s="13">
        <v>9.0270123211636264</v>
      </c>
      <c r="X30" s="13">
        <v>7.0370253013267154</v>
      </c>
      <c r="Y30" s="13">
        <v>9.8322081789119302</v>
      </c>
      <c r="Z30" s="13">
        <v>21.379706635643082</v>
      </c>
      <c r="AA30" s="13">
        <v>27.787411963123425</v>
      </c>
      <c r="AB30" s="13">
        <v>21.251367498479404</v>
      </c>
      <c r="AC30" s="13">
        <v>9.4111889268776867</v>
      </c>
      <c r="AD30" s="13">
        <v>7.6300109139653465</v>
      </c>
      <c r="AE30" s="13">
        <v>31.659458636813561</v>
      </c>
      <c r="AF30" s="13">
        <v>17.161810928433272</v>
      </c>
      <c r="AG30" s="13">
        <v>10.560013771915884</v>
      </c>
      <c r="AH30" s="13">
        <v>24.558363304338123</v>
      </c>
      <c r="AI30" s="13">
        <v>16.773263028057404</v>
      </c>
      <c r="AJ30" s="13">
        <v>16.084280201713284</v>
      </c>
      <c r="AK30" s="13">
        <v>19.679238584225477</v>
      </c>
      <c r="AL30" s="13">
        <v>2.3306956679919963</v>
      </c>
      <c r="AM30" s="13">
        <v>18.654945493219888</v>
      </c>
      <c r="AN30" s="13">
        <v>7.1750543564723968</v>
      </c>
      <c r="AO30" s="13">
        <v>10.38710985002027</v>
      </c>
      <c r="AP30" s="13">
        <v>13.998866205872188</v>
      </c>
      <c r="AQ30" s="13">
        <v>3.8693976000213812</v>
      </c>
      <c r="AR30" s="13">
        <v>19.093612161310649</v>
      </c>
      <c r="AS30" s="13">
        <v>28.169907643630221</v>
      </c>
      <c r="AT30" s="13">
        <v>26.964447296865185</v>
      </c>
      <c r="AU30" s="13">
        <v>41.734479684849177</v>
      </c>
      <c r="AV30" s="13">
        <v>7.9091501618939484</v>
      </c>
      <c r="AW30" s="13">
        <v>18.842931325031117</v>
      </c>
      <c r="AX30" s="13">
        <v>18.757074114998471</v>
      </c>
      <c r="AY30" s="13">
        <v>17.475603101381747</v>
      </c>
      <c r="AZ30" s="13">
        <v>14.983942325630979</v>
      </c>
      <c r="BB30" s="32" t="s">
        <v>972</v>
      </c>
      <c r="BC30" s="13">
        <v>14.456439770764788</v>
      </c>
      <c r="BD30" s="14">
        <v>5.3107822039659851</v>
      </c>
      <c r="BE30" s="13">
        <v>17.188918108911508</v>
      </c>
      <c r="BF30" s="14">
        <v>14.453896935535539</v>
      </c>
      <c r="BG30" s="13">
        <v>13.406093521216995</v>
      </c>
      <c r="BH30" s="14">
        <v>5.9194428389486307</v>
      </c>
      <c r="BI30" s="13">
        <v>31.390291345591159</v>
      </c>
      <c r="BJ30" s="14">
        <v>10.631350106739733</v>
      </c>
      <c r="BK30" s="13">
        <v>24.822415279612887</v>
      </c>
      <c r="BL30" s="14">
        <v>5.2578885737992582</v>
      </c>
      <c r="BM30" s="13">
        <v>6.1673143004558018</v>
      </c>
      <c r="BN30" s="14">
        <v>3.7563219824655389</v>
      </c>
      <c r="BO30" s="13">
        <v>20.287463070974944</v>
      </c>
      <c r="BP30" s="14">
        <v>2.8529314984512872</v>
      </c>
      <c r="BQ30" s="13">
        <v>17.718824785789625</v>
      </c>
      <c r="BR30" s="14">
        <v>8.6094575221067569</v>
      </c>
      <c r="BS30" s="13">
        <v>17.727860112495122</v>
      </c>
      <c r="BT30" s="14">
        <v>6.8791023094895944</v>
      </c>
      <c r="BU30" s="13">
        <v>22.599131700144454</v>
      </c>
      <c r="BV30" s="14">
        <v>12.995422195088638</v>
      </c>
    </row>
    <row r="31" spans="2:74" x14ac:dyDescent="0.55000000000000004">
      <c r="B31" s="27" t="s">
        <v>976</v>
      </c>
      <c r="C31" s="15">
        <v>6.2519999999999998</v>
      </c>
      <c r="D31" s="6">
        <v>526.29200000000003</v>
      </c>
      <c r="E31" s="2" t="s">
        <v>9</v>
      </c>
      <c r="F31" s="2" t="s">
        <v>29</v>
      </c>
      <c r="G31" s="2" t="s">
        <v>977</v>
      </c>
      <c r="H31" s="11" t="s">
        <v>959</v>
      </c>
      <c r="I31" s="11" t="s">
        <v>978</v>
      </c>
      <c r="J31" s="11" t="s">
        <v>979</v>
      </c>
      <c r="K31" s="2">
        <v>2825.74</v>
      </c>
      <c r="L31" s="2" t="s">
        <v>119</v>
      </c>
      <c r="M31" s="6">
        <v>35.57918039306066</v>
      </c>
      <c r="N31" s="6">
        <v>113.36664438502672</v>
      </c>
      <c r="O31" s="6">
        <v>59.158590342498123</v>
      </c>
      <c r="P31" s="6">
        <v>28.4932747010727</v>
      </c>
      <c r="Q31" s="6">
        <v>83.132489608308006</v>
      </c>
      <c r="R31" s="6">
        <v>41.653645644074288</v>
      </c>
      <c r="S31" s="6">
        <v>74.012023548848106</v>
      </c>
      <c r="T31" s="6">
        <v>39.377149962219733</v>
      </c>
      <c r="U31" s="6">
        <v>58.267778824360519</v>
      </c>
      <c r="V31" s="6">
        <v>64.986789649615361</v>
      </c>
      <c r="W31" s="6">
        <v>11.168771613923786</v>
      </c>
      <c r="X31" s="6">
        <v>30.883139379101863</v>
      </c>
      <c r="Y31" s="6">
        <v>47.726233249403528</v>
      </c>
      <c r="Z31" s="6">
        <v>34.634009771560009</v>
      </c>
      <c r="AA31" s="6">
        <v>68.929891363483492</v>
      </c>
      <c r="AB31" s="6">
        <v>50.708050232604478</v>
      </c>
      <c r="AC31" s="6">
        <v>49.302760008823199</v>
      </c>
      <c r="AD31" s="6">
        <v>22.309803775054569</v>
      </c>
      <c r="AE31" s="6">
        <v>33.59403273392244</v>
      </c>
      <c r="AF31" s="6">
        <v>29.491054158607351</v>
      </c>
      <c r="AG31" s="6">
        <v>30.15983367763123</v>
      </c>
      <c r="AH31" s="6">
        <v>110.86984742667559</v>
      </c>
      <c r="AI31" s="6">
        <v>51.830893861474678</v>
      </c>
      <c r="AJ31" s="6">
        <v>26.124770267025209</v>
      </c>
      <c r="AK31" s="6">
        <v>51.479544461437612</v>
      </c>
      <c r="AL31" s="6">
        <v>8.9343333939693164</v>
      </c>
      <c r="AM31" s="6">
        <v>101.05557032704067</v>
      </c>
      <c r="AN31" s="6">
        <v>18.752982977143763</v>
      </c>
      <c r="AO31" s="6">
        <v>20.570550879451908</v>
      </c>
      <c r="AP31" s="6">
        <v>37.197770829119733</v>
      </c>
      <c r="AQ31" s="6">
        <v>8.4921292460646232</v>
      </c>
      <c r="AR31" s="6">
        <v>69.512051039697525</v>
      </c>
      <c r="AS31" s="6">
        <v>99.577026184286197</v>
      </c>
      <c r="AT31" s="6">
        <v>38.485356082648643</v>
      </c>
      <c r="AU31" s="6">
        <v>142.15070305086695</v>
      </c>
      <c r="AV31" s="6">
        <v>11.292628569025691</v>
      </c>
      <c r="AW31" s="6">
        <v>63.164675177601019</v>
      </c>
      <c r="AX31" s="6">
        <v>56.218198813928282</v>
      </c>
      <c r="AY31" s="6">
        <v>23.186674020877195</v>
      </c>
      <c r="AZ31" s="6">
        <v>40.471669198582127</v>
      </c>
      <c r="BB31" s="27" t="s">
        <v>976</v>
      </c>
      <c r="BC31" s="6">
        <v>34.7774119709158</v>
      </c>
      <c r="BD31" s="3">
        <v>16.922160589605568</v>
      </c>
      <c r="BE31" s="6">
        <v>66.891141830449968</v>
      </c>
      <c r="BF31" s="3">
        <v>35.667944103856584</v>
      </c>
      <c r="BG31" s="6">
        <v>42.142944332293986</v>
      </c>
      <c r="BH31" s="3">
        <v>15.510302029481823</v>
      </c>
      <c r="BI31" s="6">
        <v>38.747274007728919</v>
      </c>
      <c r="BJ31" s="3">
        <v>13.287455843509594</v>
      </c>
      <c r="BK31" s="6">
        <v>61.63505619500355</v>
      </c>
      <c r="BL31" s="3">
        <v>22.802231232647394</v>
      </c>
      <c r="BM31" s="6">
        <v>14.719731221672713</v>
      </c>
      <c r="BN31" s="3">
        <v>10.366543153074534</v>
      </c>
      <c r="BO31" s="6">
        <v>86.150535992753703</v>
      </c>
      <c r="BP31" s="3">
        <v>23.369448611525151</v>
      </c>
      <c r="BQ31" s="6">
        <v>56.594775459208222</v>
      </c>
      <c r="BR31" s="3">
        <v>33.177861662540849</v>
      </c>
      <c r="BS31" s="6">
        <v>27.091837812500739</v>
      </c>
      <c r="BT31" s="3">
        <v>7.927272875171032</v>
      </c>
      <c r="BU31" s="6">
        <v>67.824921885001601</v>
      </c>
      <c r="BV31" s="3">
        <v>49.925664486854124</v>
      </c>
    </row>
    <row r="32" spans="2:74" x14ac:dyDescent="0.55000000000000004">
      <c r="B32" s="31" t="s">
        <v>567</v>
      </c>
      <c r="C32" s="9">
        <v>9.923</v>
      </c>
      <c r="D32" s="4">
        <v>706.53930000000003</v>
      </c>
      <c r="E32" t="s">
        <v>9</v>
      </c>
      <c r="F32" s="34" t="s">
        <v>29</v>
      </c>
      <c r="G32" t="s">
        <v>568</v>
      </c>
      <c r="H32" s="16" t="s">
        <v>94</v>
      </c>
      <c r="I32" s="16" t="s">
        <v>569</v>
      </c>
      <c r="J32" s="16" t="s">
        <v>570</v>
      </c>
      <c r="K32">
        <v>86905.9</v>
      </c>
      <c r="L32" t="s">
        <v>168</v>
      </c>
      <c r="M32" s="13">
        <v>618.69785539042368</v>
      </c>
      <c r="N32" s="13">
        <v>604.42773691042839</v>
      </c>
      <c r="O32" s="13">
        <v>661.96389042612077</v>
      </c>
      <c r="P32" s="13">
        <v>1915.1688782770716</v>
      </c>
      <c r="Q32" s="13">
        <v>1404.5669999015076</v>
      </c>
      <c r="R32" s="13">
        <v>719.09242732944927</v>
      </c>
      <c r="S32" s="13">
        <v>724.16006529358106</v>
      </c>
      <c r="T32" s="13">
        <v>706.50183495499368</v>
      </c>
      <c r="U32" s="13">
        <v>1839.8725576417735</v>
      </c>
      <c r="V32" s="13">
        <v>1337.7845220030351</v>
      </c>
      <c r="W32" s="13">
        <v>819.50299669579988</v>
      </c>
      <c r="X32" s="13">
        <v>565.68998109640836</v>
      </c>
      <c r="Y32" s="13">
        <v>823.47306863591075</v>
      </c>
      <c r="Z32" s="13">
        <v>1359.3428274912303</v>
      </c>
      <c r="AA32" s="13">
        <v>1462.6257084301017</v>
      </c>
      <c r="AB32" s="13">
        <v>817.30284621658654</v>
      </c>
      <c r="AC32" s="13">
        <v>703.47176183626243</v>
      </c>
      <c r="AD32" s="13">
        <v>770.15198798398546</v>
      </c>
      <c r="AE32" s="13">
        <v>2047.4787772683771</v>
      </c>
      <c r="AF32" s="13">
        <v>1543.9944353147573</v>
      </c>
      <c r="AG32" s="13">
        <v>670.67099690156078</v>
      </c>
      <c r="AH32" s="13">
        <v>711.74299095817355</v>
      </c>
      <c r="AI32" s="13">
        <v>605.54876874325532</v>
      </c>
      <c r="AJ32" s="13">
        <v>1359.7634688445464</v>
      </c>
      <c r="AK32" s="13">
        <v>1187.268879245159</v>
      </c>
      <c r="AL32" s="13">
        <v>601.39146090534985</v>
      </c>
      <c r="AM32" s="13">
        <v>545.50015676438329</v>
      </c>
      <c r="AN32" s="13">
        <v>631.8565609368917</v>
      </c>
      <c r="AO32" s="13">
        <v>820.67794783358511</v>
      </c>
      <c r="AP32" s="13">
        <v>1290.7469766897996</v>
      </c>
      <c r="AQ32" s="13">
        <v>864.7641491702127</v>
      </c>
      <c r="AR32" s="13">
        <v>536.04349859681952</v>
      </c>
      <c r="AS32" s="13">
        <v>641.00489625020577</v>
      </c>
      <c r="AT32" s="13">
        <v>1314.198543739104</v>
      </c>
      <c r="AU32" s="13">
        <v>1384.4655843211403</v>
      </c>
      <c r="AV32" s="13">
        <v>1051.5929224538868</v>
      </c>
      <c r="AW32" s="13">
        <v>652.90292417545061</v>
      </c>
      <c r="AX32" s="13">
        <v>686.7061827220565</v>
      </c>
      <c r="AY32" s="13">
        <v>1346.9526042048203</v>
      </c>
      <c r="AZ32" s="13">
        <v>1305.7277521196663</v>
      </c>
      <c r="BB32" s="31" t="s">
        <v>567</v>
      </c>
      <c r="BC32" s="4">
        <v>743.64903140806484</v>
      </c>
      <c r="BD32" s="1">
        <v>95.558937621041437</v>
      </c>
      <c r="BE32" s="4">
        <v>649.43738628417009</v>
      </c>
      <c r="BF32" s="1">
        <v>76.469359685384816</v>
      </c>
      <c r="BG32" s="4">
        <v>740.52269550025267</v>
      </c>
      <c r="BH32" s="1">
        <v>70.916768546766377</v>
      </c>
      <c r="BI32" s="4">
        <v>1790.4657601696131</v>
      </c>
      <c r="BJ32" s="1">
        <v>299.95253699076954</v>
      </c>
      <c r="BK32" s="4">
        <v>1437.2429164123505</v>
      </c>
      <c r="BL32" s="1">
        <v>87.559238341612357</v>
      </c>
      <c r="BM32" s="4">
        <v>797.10488235775256</v>
      </c>
      <c r="BN32" s="1">
        <v>203.003456182176</v>
      </c>
      <c r="BO32" s="4">
        <v>611.54739262370674</v>
      </c>
      <c r="BP32" s="1">
        <v>85.269207598462827</v>
      </c>
      <c r="BQ32" s="4">
        <v>641.27910216310238</v>
      </c>
      <c r="BR32" s="1">
        <v>33.808952692274936</v>
      </c>
      <c r="BS32" s="4">
        <v>1210.3981411555139</v>
      </c>
      <c r="BT32" s="1">
        <v>260.52093655707921</v>
      </c>
      <c r="BU32" s="4">
        <v>1292.0522980939413</v>
      </c>
      <c r="BV32" s="1">
        <v>81.052456766646671</v>
      </c>
    </row>
    <row r="33" spans="2:74" x14ac:dyDescent="0.55000000000000004">
      <c r="B33" s="31" t="s">
        <v>1521</v>
      </c>
      <c r="C33" s="9">
        <v>9.3659999999999997</v>
      </c>
      <c r="D33" s="4">
        <v>704.52149999999995</v>
      </c>
      <c r="E33" t="s">
        <v>9</v>
      </c>
      <c r="F33" s="28" t="s">
        <v>29</v>
      </c>
      <c r="G33" t="s">
        <v>571</v>
      </c>
      <c r="H33" s="16" t="s">
        <v>94</v>
      </c>
      <c r="I33" s="16" t="s">
        <v>572</v>
      </c>
      <c r="J33" s="16" t="s">
        <v>573</v>
      </c>
      <c r="K33">
        <v>3286.99</v>
      </c>
      <c r="L33" t="s">
        <v>232</v>
      </c>
      <c r="M33" s="13">
        <v>25.415201583759483</v>
      </c>
      <c r="N33" s="13">
        <v>21.569576662339536</v>
      </c>
      <c r="O33" s="13">
        <v>21.449401564721079</v>
      </c>
      <c r="P33" s="13">
        <v>79.99941317136863</v>
      </c>
      <c r="Q33" s="13">
        <v>54.117625332414072</v>
      </c>
      <c r="R33" s="13">
        <v>28.38262102491392</v>
      </c>
      <c r="S33" s="13">
        <v>22.274153023828958</v>
      </c>
      <c r="T33" s="13">
        <v>27.410184087233173</v>
      </c>
      <c r="U33" s="13">
        <v>77.90546590234807</v>
      </c>
      <c r="V33" s="13">
        <v>46.658221331021032</v>
      </c>
      <c r="W33" s="13">
        <v>34.660686193070227</v>
      </c>
      <c r="X33" s="13">
        <v>17.514690179603583</v>
      </c>
      <c r="Y33" s="13">
        <v>28.840610136932828</v>
      </c>
      <c r="Z33" s="13">
        <v>55.027641968439646</v>
      </c>
      <c r="AA33" s="13">
        <v>57.219451569667349</v>
      </c>
      <c r="AB33" s="13">
        <v>32.282032440251768</v>
      </c>
      <c r="AC33" s="13">
        <v>23.374194758896742</v>
      </c>
      <c r="AD33" s="13">
        <v>21.640651520597459</v>
      </c>
      <c r="AE33" s="13">
        <v>84.041544914101493</v>
      </c>
      <c r="AF33" s="13">
        <v>49.773487226883596</v>
      </c>
      <c r="AG33" s="13">
        <v>31.48348446516388</v>
      </c>
      <c r="AH33" s="13">
        <v>26.153227829868694</v>
      </c>
      <c r="AI33" s="13">
        <v>18.967264111365871</v>
      </c>
      <c r="AJ33" s="13">
        <v>50.646467730201628</v>
      </c>
      <c r="AK33" s="13">
        <v>38.358237170003619</v>
      </c>
      <c r="AL33" s="13">
        <v>33.604681069958851</v>
      </c>
      <c r="AM33" s="13">
        <v>20.349271045618437</v>
      </c>
      <c r="AN33" s="13">
        <v>21.849971545811247</v>
      </c>
      <c r="AO33" s="13">
        <v>28.810511055036379</v>
      </c>
      <c r="AP33" s="13">
        <v>47.053787027097101</v>
      </c>
      <c r="AQ33" s="13">
        <v>43.72726236655766</v>
      </c>
      <c r="AR33" s="13">
        <v>19.180698472092299</v>
      </c>
      <c r="AS33" s="13">
        <v>22.272541938490221</v>
      </c>
      <c r="AT33" s="13">
        <v>49.62311557788945</v>
      </c>
      <c r="AU33" s="13">
        <v>47.078576103556102</v>
      </c>
      <c r="AV33" s="13">
        <v>53.104059227386344</v>
      </c>
      <c r="AW33" s="13">
        <v>22.241747966416455</v>
      </c>
      <c r="AX33" s="13">
        <v>21.110765562192778</v>
      </c>
      <c r="AY33" s="13">
        <v>52.478672891096899</v>
      </c>
      <c r="AZ33" s="13">
        <v>42.906183221892888</v>
      </c>
      <c r="BB33" s="31" t="s">
        <v>1521</v>
      </c>
      <c r="BC33" s="4">
        <v>30.185135310498847</v>
      </c>
      <c r="BD33" s="1">
        <v>4.0999536087812567</v>
      </c>
      <c r="BE33" s="4">
        <v>21.183153656167207</v>
      </c>
      <c r="BF33" s="1">
        <v>2.5559008687524667</v>
      </c>
      <c r="BG33" s="4">
        <v>24.835211827371133</v>
      </c>
      <c r="BH33" s="1">
        <v>3.844590331256788</v>
      </c>
      <c r="BI33" s="4">
        <v>74.243516489064461</v>
      </c>
      <c r="BJ33" s="1">
        <v>13.061283943179058</v>
      </c>
      <c r="BK33" s="4">
        <v>51.942196364996512</v>
      </c>
      <c r="BL33" s="1">
        <v>4.6621027149029191</v>
      </c>
      <c r="BM33" s="4">
        <v>40.479871782266684</v>
      </c>
      <c r="BN33" s="1">
        <v>9.9685988040177165</v>
      </c>
      <c r="BO33" s="4">
        <v>21.981236328498973</v>
      </c>
      <c r="BP33" s="1">
        <v>3.0539429360901806</v>
      </c>
      <c r="BQ33" s="4">
        <v>21.050135789465031</v>
      </c>
      <c r="BR33" s="1">
        <v>1.4692452061147074</v>
      </c>
      <c r="BS33" s="4">
        <v>45.389691813556084</v>
      </c>
      <c r="BT33" s="1">
        <v>11.11573145213052</v>
      </c>
      <c r="BU33" s="4">
        <v>43.849195880637424</v>
      </c>
      <c r="BV33" s="1">
        <v>4.1528384460343801</v>
      </c>
    </row>
    <row r="34" spans="2:74" x14ac:dyDescent="0.55000000000000004">
      <c r="B34" s="31" t="s">
        <v>574</v>
      </c>
      <c r="C34" s="9">
        <v>10.35</v>
      </c>
      <c r="D34" s="4">
        <v>720.55430000000001</v>
      </c>
      <c r="E34" t="s">
        <v>9</v>
      </c>
      <c r="F34" s="28" t="s">
        <v>29</v>
      </c>
      <c r="G34" t="s">
        <v>575</v>
      </c>
      <c r="H34" s="16" t="s">
        <v>94</v>
      </c>
      <c r="I34" s="16" t="s">
        <v>576</v>
      </c>
      <c r="J34" s="16" t="s">
        <v>577</v>
      </c>
      <c r="K34">
        <v>24500.21</v>
      </c>
      <c r="L34" t="s">
        <v>186</v>
      </c>
      <c r="M34" s="13">
        <v>187.69993216104518</v>
      </c>
      <c r="N34" s="13">
        <v>161.14236261358718</v>
      </c>
      <c r="O34" s="13">
        <v>210.72368349664166</v>
      </c>
      <c r="P34" s="13">
        <v>322.05556441911301</v>
      </c>
      <c r="Q34" s="13">
        <v>403.78274894119971</v>
      </c>
      <c r="R34" s="13">
        <v>214.34585582258026</v>
      </c>
      <c r="S34" s="13">
        <v>192.3792948933378</v>
      </c>
      <c r="T34" s="13">
        <v>206.45404664718978</v>
      </c>
      <c r="U34" s="13">
        <v>361.6945118462321</v>
      </c>
      <c r="V34" s="13">
        <v>348.77181335356607</v>
      </c>
      <c r="W34" s="13">
        <v>251.12190045162464</v>
      </c>
      <c r="X34" s="13">
        <v>171.62023696307381</v>
      </c>
      <c r="Y34" s="13">
        <v>276.41942291493319</v>
      </c>
      <c r="Z34" s="13">
        <v>271.12331750973692</v>
      </c>
      <c r="AA34" s="13">
        <v>462.59393378742197</v>
      </c>
      <c r="AB34" s="13">
        <v>226.17524738000341</v>
      </c>
      <c r="AC34" s="13">
        <v>207.67472950153231</v>
      </c>
      <c r="AD34" s="13">
        <v>236.42878626769703</v>
      </c>
      <c r="AE34" s="13">
        <v>285.31349186357005</v>
      </c>
      <c r="AF34" s="13">
        <v>358.53760506178827</v>
      </c>
      <c r="AG34" s="13">
        <v>236.81137894766766</v>
      </c>
      <c r="AH34" s="13">
        <v>248.41152391484144</v>
      </c>
      <c r="AI34" s="13">
        <v>223.72072252726232</v>
      </c>
      <c r="AJ34" s="13">
        <v>279.28149322155247</v>
      </c>
      <c r="AK34" s="13">
        <v>368.82499917809128</v>
      </c>
      <c r="AL34" s="13">
        <v>197.73019547325103</v>
      </c>
      <c r="AM34" s="13">
        <v>184.8948110989183</v>
      </c>
      <c r="AN34" s="13">
        <v>211.14999850241111</v>
      </c>
      <c r="AO34" s="13">
        <v>180.99090969289924</v>
      </c>
      <c r="AP34" s="13">
        <v>367.16709424105903</v>
      </c>
      <c r="AQ34" s="13">
        <v>281.39009171728094</v>
      </c>
      <c r="AR34" s="13">
        <v>160.38174306205178</v>
      </c>
      <c r="AS34" s="13">
        <v>199.05728338632755</v>
      </c>
      <c r="AT34" s="13">
        <v>255.47379755922472</v>
      </c>
      <c r="AU34" s="13">
        <v>346.58488473565563</v>
      </c>
      <c r="AV34" s="13">
        <v>441.08559812699724</v>
      </c>
      <c r="AW34" s="13">
        <v>262.48741270630086</v>
      </c>
      <c r="AX34" s="13">
        <v>264.30945829607447</v>
      </c>
      <c r="AY34" s="13">
        <v>327.81333220861467</v>
      </c>
      <c r="AZ34" s="13">
        <v>469.22907906527888</v>
      </c>
      <c r="BB34" s="31" t="s">
        <v>574</v>
      </c>
      <c r="BC34" s="4">
        <v>219.83573395381336</v>
      </c>
      <c r="BD34" s="1">
        <v>26.343007695715098</v>
      </c>
      <c r="BE34" s="4">
        <v>183.20415599288276</v>
      </c>
      <c r="BF34" s="1">
        <v>20.847877980622432</v>
      </c>
      <c r="BG34" s="4">
        <v>232.50648483161541</v>
      </c>
      <c r="BH34" s="1">
        <v>32.129687979691802</v>
      </c>
      <c r="BI34" s="4">
        <v>310.04672140966301</v>
      </c>
      <c r="BJ34" s="1">
        <v>40.57285867153842</v>
      </c>
      <c r="BK34" s="4">
        <v>393.42152528599399</v>
      </c>
      <c r="BL34" s="1">
        <v>51.970060994702351</v>
      </c>
      <c r="BM34" s="4">
        <v>289.25431606629922</v>
      </c>
      <c r="BN34" s="1">
        <v>106.83555984278902</v>
      </c>
      <c r="BO34" s="4">
        <v>214.04387269552808</v>
      </c>
      <c r="BP34" s="1">
        <v>49.184021686826568</v>
      </c>
      <c r="BQ34" s="4">
        <v>224.55936567801885</v>
      </c>
      <c r="BR34" s="1">
        <v>28.348665546140644</v>
      </c>
      <c r="BS34" s="4">
        <v>260.88988317057277</v>
      </c>
      <c r="BT34" s="1">
        <v>61.183274668681896</v>
      </c>
      <c r="BU34" s="4">
        <v>387.95151430502119</v>
      </c>
      <c r="BV34" s="1">
        <v>55.121248998860004</v>
      </c>
    </row>
    <row r="35" spans="2:74" x14ac:dyDescent="0.55000000000000004">
      <c r="B35" s="31" t="s">
        <v>20</v>
      </c>
      <c r="C35" s="9">
        <v>10.805</v>
      </c>
      <c r="D35" s="4">
        <v>734.57060000000001</v>
      </c>
      <c r="E35" t="s">
        <v>9</v>
      </c>
      <c r="F35" s="28" t="s">
        <v>29</v>
      </c>
      <c r="G35" t="s">
        <v>578</v>
      </c>
      <c r="H35" s="16" t="s">
        <v>94</v>
      </c>
      <c r="I35" s="16" t="s">
        <v>579</v>
      </c>
      <c r="J35" s="16" t="s">
        <v>580</v>
      </c>
      <c r="K35">
        <v>108703.6</v>
      </c>
      <c r="L35" t="s">
        <v>288</v>
      </c>
      <c r="M35" s="13">
        <v>1816.7995988460173</v>
      </c>
      <c r="N35" s="13">
        <v>4826.2257500360602</v>
      </c>
      <c r="O35" s="13">
        <v>2715.6403610143566</v>
      </c>
      <c r="P35" s="13">
        <v>6753.7614339891152</v>
      </c>
      <c r="Q35" s="13">
        <v>5343.7967842017142</v>
      </c>
      <c r="R35" s="13">
        <v>1931.8481494278899</v>
      </c>
      <c r="S35" s="13">
        <v>3995.3849600716949</v>
      </c>
      <c r="T35" s="13">
        <v>2864.8368264966812</v>
      </c>
      <c r="U35" s="13">
        <v>6544.3233714079843</v>
      </c>
      <c r="V35" s="13">
        <v>5612.591453500977</v>
      </c>
      <c r="W35" s="13">
        <v>1689.3442906078822</v>
      </c>
      <c r="X35" s="13">
        <v>3267.870186687564</v>
      </c>
      <c r="Y35" s="13">
        <v>3375.8563919535277</v>
      </c>
      <c r="Z35" s="13">
        <v>5520.8049712136835</v>
      </c>
      <c r="AA35" s="13">
        <v>5167.747275324391</v>
      </c>
      <c r="AB35" s="13">
        <v>1649.8740978132071</v>
      </c>
      <c r="AC35" s="13">
        <v>2878.5404027769096</v>
      </c>
      <c r="AD35" s="13">
        <v>3466.7369306495739</v>
      </c>
      <c r="AE35" s="13">
        <v>6425.1324059146582</v>
      </c>
      <c r="AF35" s="13">
        <v>5997.1702996387539</v>
      </c>
      <c r="AG35" s="13">
        <v>1858.2439097188665</v>
      </c>
      <c r="AH35" s="13">
        <v>3827.0890057707857</v>
      </c>
      <c r="AI35" s="13">
        <v>2683.2098954361836</v>
      </c>
      <c r="AJ35" s="13">
        <v>5300.157047506872</v>
      </c>
      <c r="AK35" s="13">
        <v>4501.1079330637476</v>
      </c>
      <c r="AL35" s="13">
        <v>1384.6784979423869</v>
      </c>
      <c r="AM35" s="13">
        <v>3517.25474212259</v>
      </c>
      <c r="AN35" s="13">
        <v>2971.1180998592263</v>
      </c>
      <c r="AO35" s="13">
        <v>3962.3587740765643</v>
      </c>
      <c r="AP35" s="13">
        <v>4979.6092977354774</v>
      </c>
      <c r="AQ35" s="13">
        <v>1704.1926749093482</v>
      </c>
      <c r="AR35" s="13">
        <v>3019.3115060804494</v>
      </c>
      <c r="AS35" s="13">
        <v>2541.5571663194646</v>
      </c>
      <c r="AT35" s="13">
        <v>5562.3910368167371</v>
      </c>
      <c r="AU35" s="13">
        <v>5111.2535451967133</v>
      </c>
      <c r="AV35" s="13">
        <v>2109.8133324896385</v>
      </c>
      <c r="AW35" s="13">
        <v>3936.5828440091027</v>
      </c>
      <c r="AX35" s="13">
        <v>2294.6476004068486</v>
      </c>
      <c r="AY35" s="13">
        <v>5087.1836451098061</v>
      </c>
      <c r="AZ35" s="13">
        <v>4879.615702764183</v>
      </c>
      <c r="BB35" s="31" t="s">
        <v>20</v>
      </c>
      <c r="BC35" s="4">
        <v>1771.9665341737493</v>
      </c>
      <c r="BD35" s="1">
        <v>128.19923651942619</v>
      </c>
      <c r="BE35" s="4">
        <v>3742.0053248930567</v>
      </c>
      <c r="BF35" s="1">
        <v>858.31442778403959</v>
      </c>
      <c r="BG35" s="4">
        <v>3105.7676275285348</v>
      </c>
      <c r="BH35" s="1">
        <v>371.25629665950146</v>
      </c>
      <c r="BI35" s="4">
        <v>6311.0055456313603</v>
      </c>
      <c r="BJ35" s="1">
        <v>544.0318227667525</v>
      </c>
      <c r="BK35" s="4">
        <v>5530.326453166459</v>
      </c>
      <c r="BL35" s="1">
        <v>361.00216291033178</v>
      </c>
      <c r="BM35" s="4">
        <v>1764.2321037650599</v>
      </c>
      <c r="BN35" s="1">
        <v>303.27670424646749</v>
      </c>
      <c r="BO35" s="4">
        <v>3575.0595244957321</v>
      </c>
      <c r="BP35" s="1">
        <v>410.85894693169297</v>
      </c>
      <c r="BQ35" s="4">
        <v>2622.6331905054308</v>
      </c>
      <c r="BR35" s="1">
        <v>282.40581806902696</v>
      </c>
      <c r="BS35" s="4">
        <v>4978.0226258774946</v>
      </c>
      <c r="BT35" s="1">
        <v>704.449244274585</v>
      </c>
      <c r="BU35" s="4">
        <v>4867.8966196900301</v>
      </c>
      <c r="BV35" s="1">
        <v>262.28076125485785</v>
      </c>
    </row>
    <row r="36" spans="2:74" x14ac:dyDescent="0.55000000000000004">
      <c r="B36" s="31" t="s">
        <v>581</v>
      </c>
      <c r="C36" s="9">
        <v>10.09</v>
      </c>
      <c r="D36" s="4">
        <v>732.55430000000001</v>
      </c>
      <c r="E36" t="s">
        <v>9</v>
      </c>
      <c r="F36" s="28" t="s">
        <v>29</v>
      </c>
      <c r="G36" t="s">
        <v>582</v>
      </c>
      <c r="H36" s="16" t="s">
        <v>94</v>
      </c>
      <c r="I36" s="16" t="s">
        <v>583</v>
      </c>
      <c r="J36" s="16" t="s">
        <v>584</v>
      </c>
      <c r="K36">
        <v>85007.63</v>
      </c>
      <c r="L36" t="s">
        <v>177</v>
      </c>
      <c r="M36" s="13">
        <v>863.03790661077608</v>
      </c>
      <c r="N36" s="13">
        <v>803.55365642578977</v>
      </c>
      <c r="O36" s="13">
        <v>887.78694239178822</v>
      </c>
      <c r="P36" s="13">
        <v>2167.1182496369001</v>
      </c>
      <c r="Q36" s="13">
        <v>1518.7672362848423</v>
      </c>
      <c r="R36" s="13">
        <v>955.94440936188164</v>
      </c>
      <c r="S36" s="13">
        <v>779.12709843647485</v>
      </c>
      <c r="T36" s="13">
        <v>921.96401388137963</v>
      </c>
      <c r="U36" s="13">
        <v>2445.1776228419658</v>
      </c>
      <c r="V36" s="13">
        <v>1391.7149902449598</v>
      </c>
      <c r="W36" s="13">
        <v>1153.765724157957</v>
      </c>
      <c r="X36" s="13">
        <v>754.2209534053062</v>
      </c>
      <c r="Y36" s="13">
        <v>1006.3899953259987</v>
      </c>
      <c r="Z36" s="13">
        <v>1715.6448411524004</v>
      </c>
      <c r="AA36" s="13">
        <v>1618.8086386587638</v>
      </c>
      <c r="AB36" s="13">
        <v>1045.698454163525</v>
      </c>
      <c r="AC36" s="13">
        <v>865.86418787916693</v>
      </c>
      <c r="AD36" s="13">
        <v>896.29229567283699</v>
      </c>
      <c r="AE36" s="13">
        <v>2212.9444493425367</v>
      </c>
      <c r="AF36" s="13">
        <v>1467.1410685514848</v>
      </c>
      <c r="AG36" s="13">
        <v>956.82950055430808</v>
      </c>
      <c r="AH36" s="13">
        <v>967.38251665721907</v>
      </c>
      <c r="AI36" s="13">
        <v>755.1813574035034</v>
      </c>
      <c r="AJ36" s="13">
        <v>1593.401947793252</v>
      </c>
      <c r="AK36" s="13">
        <v>1341.6747213729163</v>
      </c>
      <c r="AL36" s="13">
        <v>978.73971193415628</v>
      </c>
      <c r="AM36" s="13">
        <v>791.40108167424364</v>
      </c>
      <c r="AN36" s="13">
        <v>825.40906640309106</v>
      </c>
      <c r="AO36" s="13">
        <v>1021.566848698235</v>
      </c>
      <c r="AP36" s="13">
        <v>1466.1856983057633</v>
      </c>
      <c r="AQ36" s="13">
        <v>1310.9845928572581</v>
      </c>
      <c r="AR36" s="13">
        <v>787.21733707514818</v>
      </c>
      <c r="AS36" s="13">
        <v>818.46370013522676</v>
      </c>
      <c r="AT36" s="13">
        <v>1622.1669572351557</v>
      </c>
      <c r="AU36" s="13">
        <v>1555.5153261580977</v>
      </c>
      <c r="AV36" s="13">
        <v>1444.9185307052237</v>
      </c>
      <c r="AW36" s="13">
        <v>857.63353974315407</v>
      </c>
      <c r="AX36" s="13">
        <v>841.39433870264691</v>
      </c>
      <c r="AY36" s="13">
        <v>1613.5777228737456</v>
      </c>
      <c r="AZ36" s="13">
        <v>1484.8129351347627</v>
      </c>
      <c r="BB36" s="31" t="s">
        <v>581</v>
      </c>
      <c r="BC36" s="4">
        <v>1004.6116235735349</v>
      </c>
      <c r="BD36" s="1">
        <v>124.2935885217647</v>
      </c>
      <c r="BE36" s="4">
        <v>800.69147403668444</v>
      </c>
      <c r="BF36" s="1">
        <v>47.889477968898618</v>
      </c>
      <c r="BG36" s="4">
        <v>928.10831181800097</v>
      </c>
      <c r="BH36" s="1">
        <v>54.172090248684192</v>
      </c>
      <c r="BI36" s="4">
        <v>2135.2212907434509</v>
      </c>
      <c r="BJ36" s="1">
        <v>305.05498423981481</v>
      </c>
      <c r="BK36" s="4">
        <v>1499.1079834350128</v>
      </c>
      <c r="BL36" s="1">
        <v>95.341267240543729</v>
      </c>
      <c r="BM36" s="4">
        <v>1172.8680840127365</v>
      </c>
      <c r="BN36" s="1">
        <v>243.20506433158079</v>
      </c>
      <c r="BO36" s="4">
        <v>850.90861878744113</v>
      </c>
      <c r="BP36" s="1">
        <v>84.081547294423828</v>
      </c>
      <c r="BQ36" s="4">
        <v>810.11211566111706</v>
      </c>
      <c r="BR36" s="1">
        <v>37.858118224087605</v>
      </c>
      <c r="BS36" s="4">
        <v>1462.6783691500973</v>
      </c>
      <c r="BT36" s="1">
        <v>294.3213958539223</v>
      </c>
      <c r="BU36" s="4">
        <v>1462.0471702428849</v>
      </c>
      <c r="BV36" s="1">
        <v>88.996685486564061</v>
      </c>
    </row>
    <row r="37" spans="2:74" x14ac:dyDescent="0.55000000000000004">
      <c r="B37" s="31" t="s">
        <v>585</v>
      </c>
      <c r="C37" s="9">
        <v>11.307</v>
      </c>
      <c r="D37" s="4">
        <v>748.58429999999998</v>
      </c>
      <c r="E37" t="s">
        <v>9</v>
      </c>
      <c r="F37" s="28" t="s">
        <v>29</v>
      </c>
      <c r="G37" t="s">
        <v>586</v>
      </c>
      <c r="H37" s="16" t="s">
        <v>94</v>
      </c>
      <c r="I37" s="16" t="s">
        <v>587</v>
      </c>
      <c r="J37" s="16" t="s">
        <v>588</v>
      </c>
      <c r="K37">
        <v>9132.0400000000009</v>
      </c>
      <c r="L37" t="s">
        <v>182</v>
      </c>
      <c r="M37" s="13">
        <v>50.81195962500535</v>
      </c>
      <c r="N37" s="13">
        <v>145.99929684119431</v>
      </c>
      <c r="O37" s="13">
        <v>75.641161279121519</v>
      </c>
      <c r="P37" s="13">
        <v>133.23073001481745</v>
      </c>
      <c r="Q37" s="13">
        <v>165.97865163006011</v>
      </c>
      <c r="R37" s="13">
        <v>54.161851088419994</v>
      </c>
      <c r="S37" s="13">
        <v>121.45958359338742</v>
      </c>
      <c r="T37" s="13">
        <v>80.282326650995415</v>
      </c>
      <c r="U37" s="13">
        <v>115.88199506936793</v>
      </c>
      <c r="V37" s="13">
        <v>151.43006178192067</v>
      </c>
      <c r="W37" s="13">
        <v>50.87987043804948</v>
      </c>
      <c r="X37" s="13">
        <v>88.921564366275575</v>
      </c>
      <c r="Y37" s="13">
        <v>87.567862902811598</v>
      </c>
      <c r="Z37" s="13">
        <v>100.83152802276075</v>
      </c>
      <c r="AA37" s="13">
        <v>165.89558996845648</v>
      </c>
      <c r="AB37" s="13">
        <v>47.641810683122756</v>
      </c>
      <c r="AC37" s="13">
        <v>105.07989868034275</v>
      </c>
      <c r="AD37" s="13">
        <v>91.542238263543595</v>
      </c>
      <c r="AE37" s="13">
        <v>102.18398911783973</v>
      </c>
      <c r="AF37" s="13">
        <v>158.6145437931398</v>
      </c>
      <c r="AG37" s="13">
        <v>56.312999232496665</v>
      </c>
      <c r="AH37" s="13">
        <v>126.9369534712994</v>
      </c>
      <c r="AI37" s="13">
        <v>74.605741907056142</v>
      </c>
      <c r="AJ37" s="13">
        <v>88.526329996073827</v>
      </c>
      <c r="AK37" s="13">
        <v>136.35812210277149</v>
      </c>
      <c r="AL37" s="13">
        <v>43.984053497942398</v>
      </c>
      <c r="AM37" s="13">
        <v>108.6788681611538</v>
      </c>
      <c r="AN37" s="13">
        <v>78.197801539521365</v>
      </c>
      <c r="AO37" s="13">
        <v>73.619053858519791</v>
      </c>
      <c r="AP37" s="13">
        <v>149.30033121166275</v>
      </c>
      <c r="AQ37" s="13">
        <v>62.099061346336427</v>
      </c>
      <c r="AR37" s="13">
        <v>85.753274087932652</v>
      </c>
      <c r="AS37" s="13">
        <v>68.184738364124797</v>
      </c>
      <c r="AT37" s="13">
        <v>100.54097015690699</v>
      </c>
      <c r="AU37" s="13">
        <v>146.86968220493054</v>
      </c>
      <c r="AV37" s="13">
        <v>100.62209320720095</v>
      </c>
      <c r="AW37" s="13">
        <v>148.12612795229256</v>
      </c>
      <c r="AX37" s="13">
        <v>83.402323467098128</v>
      </c>
      <c r="AY37" s="13">
        <v>106.07679239098186</v>
      </c>
      <c r="AZ37" s="13">
        <v>168.07213758875028</v>
      </c>
      <c r="BB37" s="31" t="s">
        <v>585</v>
      </c>
      <c r="BC37" s="4">
        <v>50.873872958649386</v>
      </c>
      <c r="BD37" s="1">
        <v>2.6621354814868878</v>
      </c>
      <c r="BE37" s="4">
        <v>115.36508587030001</v>
      </c>
      <c r="BF37" s="1">
        <v>24.362831590849293</v>
      </c>
      <c r="BG37" s="4">
        <v>83.758397274118039</v>
      </c>
      <c r="BH37" s="1">
        <v>7.1431271419983906</v>
      </c>
      <c r="BI37" s="4">
        <v>113.03206055619646</v>
      </c>
      <c r="BJ37" s="1">
        <v>15.084672382467213</v>
      </c>
      <c r="BK37" s="4">
        <v>160.47971179339427</v>
      </c>
      <c r="BL37" s="1">
        <v>6.9509014459450524</v>
      </c>
      <c r="BM37" s="4">
        <v>65.754551820994109</v>
      </c>
      <c r="BN37" s="1">
        <v>24.441805480532196</v>
      </c>
      <c r="BO37" s="4">
        <v>117.37380591816961</v>
      </c>
      <c r="BP37" s="1">
        <v>26.536886764393543</v>
      </c>
      <c r="BQ37" s="4">
        <v>76.097651319450108</v>
      </c>
      <c r="BR37" s="1">
        <v>6.3929349354016045</v>
      </c>
      <c r="BS37" s="4">
        <v>92.190786600620612</v>
      </c>
      <c r="BT37" s="1">
        <v>14.386153313565778</v>
      </c>
      <c r="BU37" s="4">
        <v>150.15006827702877</v>
      </c>
      <c r="BV37" s="1">
        <v>13.202289366495405</v>
      </c>
    </row>
    <row r="38" spans="2:74" x14ac:dyDescent="0.55000000000000004">
      <c r="B38" s="31" t="s">
        <v>589</v>
      </c>
      <c r="C38" s="9">
        <v>10.505000000000001</v>
      </c>
      <c r="D38" s="4">
        <v>746.56979999999999</v>
      </c>
      <c r="E38" t="s">
        <v>9</v>
      </c>
      <c r="F38" s="28" t="s">
        <v>29</v>
      </c>
      <c r="G38" t="s">
        <v>590</v>
      </c>
      <c r="H38" s="16" t="s">
        <v>94</v>
      </c>
      <c r="I38" s="16" t="s">
        <v>591</v>
      </c>
      <c r="J38" s="16" t="s">
        <v>592</v>
      </c>
      <c r="K38">
        <v>28665.88</v>
      </c>
      <c r="L38" t="s">
        <v>143</v>
      </c>
      <c r="M38" s="13">
        <v>373.36185287433608</v>
      </c>
      <c r="N38" s="13">
        <v>354.41727967690758</v>
      </c>
      <c r="O38" s="13">
        <v>346.83447811886242</v>
      </c>
      <c r="P38" s="13">
        <v>395.19527181168672</v>
      </c>
      <c r="Q38" s="13">
        <v>491.78383236481841</v>
      </c>
      <c r="R38" s="13">
        <v>419.56097812833877</v>
      </c>
      <c r="S38" s="13">
        <v>355.35415366396211</v>
      </c>
      <c r="T38" s="13">
        <v>407.18879731840167</v>
      </c>
      <c r="U38" s="13">
        <v>501.85682359215622</v>
      </c>
      <c r="V38" s="13">
        <v>385.37760134402777</v>
      </c>
      <c r="W38" s="13">
        <v>444.24877882750604</v>
      </c>
      <c r="X38" s="13">
        <v>320.64609219814918</v>
      </c>
      <c r="Y38" s="13">
        <v>431.39233874695685</v>
      </c>
      <c r="Z38" s="13">
        <v>314.61798444473391</v>
      </c>
      <c r="AA38" s="13">
        <v>552.14489670352532</v>
      </c>
      <c r="AB38" s="13">
        <v>435.63839814715072</v>
      </c>
      <c r="AC38" s="13">
        <v>406.78169366439425</v>
      </c>
      <c r="AD38" s="13">
        <v>377.76734634277841</v>
      </c>
      <c r="AE38" s="13">
        <v>317.81434203234426</v>
      </c>
      <c r="AF38" s="13">
        <v>373.63547370207618</v>
      </c>
      <c r="AG38" s="13">
        <v>418.85037948776261</v>
      </c>
      <c r="AH38" s="13">
        <v>484.0333469626712</v>
      </c>
      <c r="AI38" s="13">
        <v>377.0379785911984</v>
      </c>
      <c r="AJ38" s="13">
        <v>342.20262015289046</v>
      </c>
      <c r="AK38" s="13">
        <v>463.34870302791205</v>
      </c>
      <c r="AL38" s="13">
        <v>363.45807613168728</v>
      </c>
      <c r="AM38" s="13">
        <v>337.85836337984017</v>
      </c>
      <c r="AN38" s="13">
        <v>344.26153892233509</v>
      </c>
      <c r="AO38" s="13">
        <v>206.03028881308941</v>
      </c>
      <c r="AP38" s="13">
        <v>461.6025692501459</v>
      </c>
      <c r="AQ38" s="13">
        <v>521.46347568576152</v>
      </c>
      <c r="AR38" s="13">
        <v>337.06189585282192</v>
      </c>
      <c r="AS38" s="13">
        <v>332.92038710871117</v>
      </c>
      <c r="AT38" s="13">
        <v>353.23300174341097</v>
      </c>
      <c r="AU38" s="13">
        <v>468.42820522143853</v>
      </c>
      <c r="AV38" s="13">
        <v>658.6881070648908</v>
      </c>
      <c r="AW38" s="13">
        <v>446.15033151989132</v>
      </c>
      <c r="AX38" s="13">
        <v>391.84292533099483</v>
      </c>
      <c r="AY38" s="13">
        <v>365.38245246398509</v>
      </c>
      <c r="AZ38" s="13">
        <v>524.74124560556982</v>
      </c>
      <c r="BB38" s="31" t="s">
        <v>589</v>
      </c>
      <c r="BC38" s="4">
        <v>418.20250199433292</v>
      </c>
      <c r="BD38" s="1">
        <v>31.59614049443104</v>
      </c>
      <c r="BE38" s="4">
        <v>359.29980480085322</v>
      </c>
      <c r="BF38" s="1">
        <v>35.534239274733856</v>
      </c>
      <c r="BG38" s="4">
        <v>390.79574013174982</v>
      </c>
      <c r="BH38" s="1">
        <v>36.602129926801219</v>
      </c>
      <c r="BI38" s="4">
        <v>382.37110547023025</v>
      </c>
      <c r="BJ38" s="1">
        <v>87.938154767496641</v>
      </c>
      <c r="BK38" s="4">
        <v>450.73545102861192</v>
      </c>
      <c r="BL38" s="1">
        <v>85.993992622664976</v>
      </c>
      <c r="BM38" s="4">
        <v>490.61500959252555</v>
      </c>
      <c r="BN38" s="1">
        <v>129.76805181489294</v>
      </c>
      <c r="BO38" s="4">
        <v>401.27598442880617</v>
      </c>
      <c r="BP38" s="1">
        <v>75.294382064815593</v>
      </c>
      <c r="BQ38" s="4">
        <v>361.51570748830989</v>
      </c>
      <c r="BR38" s="1">
        <v>27.544386740823754</v>
      </c>
      <c r="BS38" s="4">
        <v>316.71209079334398</v>
      </c>
      <c r="BT38" s="1">
        <v>74.392673067536109</v>
      </c>
      <c r="BU38" s="4">
        <v>479.53018077626655</v>
      </c>
      <c r="BV38" s="1">
        <v>30.279441437887893</v>
      </c>
    </row>
    <row r="39" spans="2:74" x14ac:dyDescent="0.55000000000000004">
      <c r="B39" s="31" t="s">
        <v>21</v>
      </c>
      <c r="C39" s="9">
        <v>11.82</v>
      </c>
      <c r="D39" s="4">
        <v>762.60199999999998</v>
      </c>
      <c r="E39" t="s">
        <v>9</v>
      </c>
      <c r="F39" s="28" t="s">
        <v>29</v>
      </c>
      <c r="G39" t="s">
        <v>593</v>
      </c>
      <c r="H39" s="16" t="s">
        <v>94</v>
      </c>
      <c r="I39" s="16" t="s">
        <v>594</v>
      </c>
      <c r="J39" s="16" t="s">
        <v>595</v>
      </c>
      <c r="K39">
        <v>95521.96</v>
      </c>
      <c r="L39" t="s">
        <v>139</v>
      </c>
      <c r="M39" s="13">
        <v>802.10044214579693</v>
      </c>
      <c r="N39" s="13">
        <v>2661.9183614596859</v>
      </c>
      <c r="O39" s="13">
        <v>1403.3122144818087</v>
      </c>
      <c r="P39" s="13">
        <v>3253.02491821076</v>
      </c>
      <c r="Q39" s="13">
        <v>2535.5399881808339</v>
      </c>
      <c r="R39" s="13">
        <v>911.71506074578917</v>
      </c>
      <c r="S39" s="13">
        <v>2261.4916702674159</v>
      </c>
      <c r="T39" s="13">
        <v>1540.7378282672412</v>
      </c>
      <c r="U39" s="13">
        <v>3043.5832026503913</v>
      </c>
      <c r="V39" s="13">
        <v>2734.931172772599</v>
      </c>
      <c r="W39" s="13">
        <v>682.97985746388167</v>
      </c>
      <c r="X39" s="13">
        <v>1728.9932702175665</v>
      </c>
      <c r="Y39" s="13">
        <v>1773.750892426064</v>
      </c>
      <c r="Z39" s="13">
        <v>2548.9318085857817</v>
      </c>
      <c r="AA39" s="13">
        <v>2485.5884844362026</v>
      </c>
      <c r="AB39" s="13">
        <v>642.51569689601581</v>
      </c>
      <c r="AC39" s="13">
        <v>1688.8583557445747</v>
      </c>
      <c r="AD39" s="13">
        <v>1804.0377453623275</v>
      </c>
      <c r="AE39" s="13">
        <v>2976.8266033553336</v>
      </c>
      <c r="AF39" s="13">
        <v>3053.1126603426492</v>
      </c>
      <c r="AG39" s="13">
        <v>776.55796071519944</v>
      </c>
      <c r="AH39" s="13">
        <v>2027.1179293938353</v>
      </c>
      <c r="AI39" s="13">
        <v>1412.9646731028513</v>
      </c>
      <c r="AJ39" s="13">
        <v>2184.3973915390661</v>
      </c>
      <c r="AK39" s="13">
        <v>2122.5692869119243</v>
      </c>
      <c r="AL39" s="13">
        <v>598.95190329218121</v>
      </c>
      <c r="AM39" s="13">
        <v>1877.1994042953443</v>
      </c>
      <c r="AN39" s="13">
        <v>1615.6231467337586</v>
      </c>
      <c r="AO39" s="13">
        <v>1791.1588415634994</v>
      </c>
      <c r="AP39" s="13">
        <v>2451.809125719551</v>
      </c>
      <c r="AQ39" s="13">
        <v>767.10196722857029</v>
      </c>
      <c r="AR39" s="13">
        <v>1494.8295915185531</v>
      </c>
      <c r="AS39" s="13">
        <v>1311.0229588107381</v>
      </c>
      <c r="AT39" s="13">
        <v>2366.0009229822581</v>
      </c>
      <c r="AU39" s="13">
        <v>2501.8019598574651</v>
      </c>
      <c r="AV39" s="13">
        <v>999.03589394754329</v>
      </c>
      <c r="AW39" s="13">
        <v>1978.982897627704</v>
      </c>
      <c r="AX39" s="13">
        <v>1208.746484446566</v>
      </c>
      <c r="AY39" s="13">
        <v>2291.2119695230826</v>
      </c>
      <c r="AZ39" s="13">
        <v>2343.3376990418419</v>
      </c>
      <c r="BB39" s="31" t="s">
        <v>21</v>
      </c>
      <c r="BC39" s="4">
        <v>759.82776431287095</v>
      </c>
      <c r="BD39" s="1">
        <v>121.8256295661342</v>
      </c>
      <c r="BE39" s="4">
        <v>2085.3154144223108</v>
      </c>
      <c r="BF39" s="1">
        <v>464.63344028092104</v>
      </c>
      <c r="BG39" s="4">
        <v>1630.4596701343603</v>
      </c>
      <c r="BH39" s="1">
        <v>191.75305134743323</v>
      </c>
      <c r="BI39" s="4">
        <v>2955.5916332005668</v>
      </c>
      <c r="BJ39" s="1">
        <v>295.54030308312701</v>
      </c>
      <c r="BK39" s="4">
        <v>2702.2930764330713</v>
      </c>
      <c r="BL39" s="1">
        <v>257.4924584147048</v>
      </c>
      <c r="BM39" s="4">
        <v>785.4119312958735</v>
      </c>
      <c r="BN39" s="1">
        <v>164.13021968478736</v>
      </c>
      <c r="BO39" s="4">
        <v>1844.5324557088593</v>
      </c>
      <c r="BP39" s="1">
        <v>241.36666387178971</v>
      </c>
      <c r="BQ39" s="4">
        <v>1387.0893157734783</v>
      </c>
      <c r="BR39" s="1">
        <v>173.6754656992839</v>
      </c>
      <c r="BS39" s="4">
        <v>2158.1922814019767</v>
      </c>
      <c r="BT39" s="1">
        <v>255.7856672426073</v>
      </c>
      <c r="BU39" s="4">
        <v>2354.8795178826954</v>
      </c>
      <c r="BV39" s="1">
        <v>168.40705629227088</v>
      </c>
    </row>
    <row r="40" spans="2:74" x14ac:dyDescent="0.55000000000000004">
      <c r="B40" s="31" t="s">
        <v>596</v>
      </c>
      <c r="C40" s="9">
        <v>10.952999999999999</v>
      </c>
      <c r="D40" s="4">
        <v>760.58820000000003</v>
      </c>
      <c r="E40" t="s">
        <v>9</v>
      </c>
      <c r="F40" s="28" t="s">
        <v>29</v>
      </c>
      <c r="G40" t="s">
        <v>597</v>
      </c>
      <c r="H40" s="16" t="s">
        <v>94</v>
      </c>
      <c r="I40" s="16" t="s">
        <v>598</v>
      </c>
      <c r="J40" s="16" t="s">
        <v>599</v>
      </c>
      <c r="K40">
        <v>5267.71</v>
      </c>
      <c r="L40" t="s">
        <v>562</v>
      </c>
      <c r="M40" s="13">
        <v>4507.2882501044214</v>
      </c>
      <c r="N40" s="13">
        <v>6403.8622349632196</v>
      </c>
      <c r="O40" s="13">
        <v>4898.3108987922797</v>
      </c>
      <c r="P40" s="13">
        <v>8851.47470493523</v>
      </c>
      <c r="Q40" s="13">
        <v>6645.555500837193</v>
      </c>
      <c r="R40" s="13">
        <v>4971.4674506626652</v>
      </c>
      <c r="S40" s="13">
        <v>5878.6736441179764</v>
      </c>
      <c r="T40" s="13">
        <v>5454.7423695342959</v>
      </c>
      <c r="U40" s="13">
        <v>8874.3970262566763</v>
      </c>
      <c r="V40" s="13">
        <v>7158.8513440277475</v>
      </c>
      <c r="W40" s="13">
        <v>4963.3691779825576</v>
      </c>
      <c r="X40" s="13">
        <v>5493.8751454746207</v>
      </c>
      <c r="Y40" s="13">
        <v>6023.1404794189857</v>
      </c>
      <c r="Z40" s="13">
        <v>7457.0983233301386</v>
      </c>
      <c r="AA40" s="13">
        <v>6892.4587218505567</v>
      </c>
      <c r="AB40" s="13">
        <v>4761.476431572306</v>
      </c>
      <c r="AC40" s="13">
        <v>5474.1157983613739</v>
      </c>
      <c r="AD40" s="13">
        <v>5873.6940165788064</v>
      </c>
      <c r="AE40" s="13">
        <v>8576.39553629906</v>
      </c>
      <c r="AF40" s="13">
        <v>7483.5146802960444</v>
      </c>
      <c r="AG40" s="13">
        <v>4765.3954063503797</v>
      </c>
      <c r="AH40" s="13">
        <v>6145.5892055644881</v>
      </c>
      <c r="AI40" s="13">
        <v>4913.986498787609</v>
      </c>
      <c r="AJ40" s="13">
        <v>6929.879027950994</v>
      </c>
      <c r="AK40" s="13">
        <v>6181.0216326396421</v>
      </c>
      <c r="AL40" s="13">
        <v>4454.3171296296305</v>
      </c>
      <c r="AM40" s="13">
        <v>5410.9775043110212</v>
      </c>
      <c r="AN40" s="13">
        <v>5535.8008356545961</v>
      </c>
      <c r="AO40" s="13">
        <v>5698.2740462715237</v>
      </c>
      <c r="AP40" s="13">
        <v>6740.0626815606274</v>
      </c>
      <c r="AQ40" s="13">
        <v>5359.2581139451931</v>
      </c>
      <c r="AR40" s="13">
        <v>5250.4829279700662</v>
      </c>
      <c r="AS40" s="13">
        <v>5110.2287315205676</v>
      </c>
      <c r="AT40" s="13">
        <v>7255.4097015690704</v>
      </c>
      <c r="AU40" s="13">
        <v>6915.7146752963426</v>
      </c>
      <c r="AV40" s="13">
        <v>5893.3618344037714</v>
      </c>
      <c r="AW40" s="13">
        <v>5889.0517517589524</v>
      </c>
      <c r="AX40" s="13">
        <v>5136.8288286580855</v>
      </c>
      <c r="AY40" s="13">
        <v>7009.5072030095125</v>
      </c>
      <c r="AZ40" s="13">
        <v>6648.7623216378306</v>
      </c>
      <c r="BB40" s="31" t="s">
        <v>596</v>
      </c>
      <c r="BC40" s="4">
        <v>4800.900327580488</v>
      </c>
      <c r="BD40" s="1">
        <v>218.51892858039884</v>
      </c>
      <c r="BE40" s="4">
        <v>5812.6317057292972</v>
      </c>
      <c r="BF40" s="1">
        <v>435.93342021111425</v>
      </c>
      <c r="BG40" s="4">
        <v>5562.4719410810922</v>
      </c>
      <c r="BH40" s="1">
        <v>503.91475243712085</v>
      </c>
      <c r="BI40" s="4">
        <v>8439.8413977052769</v>
      </c>
      <c r="BJ40" s="1">
        <v>669.0071142935526</v>
      </c>
      <c r="BK40" s="4">
        <v>7045.0950617528852</v>
      </c>
      <c r="BL40" s="1">
        <v>359.66742354384866</v>
      </c>
      <c r="BM40" s="4">
        <v>5118.0831210822435</v>
      </c>
      <c r="BN40" s="1">
        <v>638.80001462215512</v>
      </c>
      <c r="BO40" s="4">
        <v>5674.0253474011315</v>
      </c>
      <c r="BP40" s="1">
        <v>415.20724773252016</v>
      </c>
      <c r="BQ40" s="4">
        <v>5174.2112236552148</v>
      </c>
      <c r="BR40" s="1">
        <v>260.73943423385083</v>
      </c>
      <c r="BS40" s="4">
        <v>6723.2674947002761</v>
      </c>
      <c r="BT40" s="1">
        <v>697.23463146400138</v>
      </c>
      <c r="BU40" s="4">
        <v>6621.3903277836107</v>
      </c>
      <c r="BV40" s="1">
        <v>313.7853633723376</v>
      </c>
    </row>
    <row r="41" spans="2:74" x14ac:dyDescent="0.55000000000000004">
      <c r="B41" s="31" t="s">
        <v>600</v>
      </c>
      <c r="C41" s="9">
        <v>10.342000000000001</v>
      </c>
      <c r="D41" s="4">
        <v>758.57119999999998</v>
      </c>
      <c r="E41" t="s">
        <v>9</v>
      </c>
      <c r="F41" s="28" t="s">
        <v>29</v>
      </c>
      <c r="G41" t="s">
        <v>601</v>
      </c>
      <c r="H41" s="16" t="s">
        <v>94</v>
      </c>
      <c r="I41" s="16" t="s">
        <v>602</v>
      </c>
      <c r="J41" s="16" t="s">
        <v>603</v>
      </c>
      <c r="K41">
        <v>204874.5</v>
      </c>
      <c r="L41" t="s">
        <v>124</v>
      </c>
      <c r="M41" s="13">
        <v>2678.6663405071781</v>
      </c>
      <c r="N41" s="13">
        <v>4590.0514748305204</v>
      </c>
      <c r="O41" s="13">
        <v>3059.5704205866082</v>
      </c>
      <c r="P41" s="13">
        <v>3887.258070727521</v>
      </c>
      <c r="Q41" s="13">
        <v>4184.9287156505479</v>
      </c>
      <c r="R41" s="13">
        <v>3041.5812770317775</v>
      </c>
      <c r="S41" s="13">
        <v>4090.7711203930417</v>
      </c>
      <c r="T41" s="13">
        <v>3496.8334988641041</v>
      </c>
      <c r="U41" s="13">
        <v>4319.9880001271522</v>
      </c>
      <c r="V41" s="13">
        <v>3591.743442445264</v>
      </c>
      <c r="W41" s="13">
        <v>3324.1390853267785</v>
      </c>
      <c r="X41" s="13">
        <v>3863.5961358567533</v>
      </c>
      <c r="Y41" s="13">
        <v>4138.4887952376548</v>
      </c>
      <c r="Z41" s="13">
        <v>3478.8910855145045</v>
      </c>
      <c r="AA41" s="13">
        <v>4656.5780370781195</v>
      </c>
      <c r="AB41" s="13">
        <v>2711.6907249811488</v>
      </c>
      <c r="AC41" s="13">
        <v>3770.5341953843272</v>
      </c>
      <c r="AD41" s="13">
        <v>3377.0931771550954</v>
      </c>
      <c r="AE41" s="13">
        <v>3243.4143407728361</v>
      </c>
      <c r="AF41" s="13">
        <v>3158.0354923636405</v>
      </c>
      <c r="AG41" s="13">
        <v>2883.399471275477</v>
      </c>
      <c r="AH41" s="13">
        <v>4595.8063069760528</v>
      </c>
      <c r="AI41" s="13">
        <v>3005.1533233246173</v>
      </c>
      <c r="AJ41" s="13">
        <v>2808.1132611318976</v>
      </c>
      <c r="AK41" s="13">
        <v>3501.8589111352203</v>
      </c>
      <c r="AL41" s="13">
        <v>2860.5388374485592</v>
      </c>
      <c r="AM41" s="13">
        <v>4049.5153629095471</v>
      </c>
      <c r="AN41" s="13">
        <v>3379.4954623056879</v>
      </c>
      <c r="AO41" s="13">
        <v>2162.7558762241697</v>
      </c>
      <c r="AP41" s="13">
        <v>3908.1343738817563</v>
      </c>
      <c r="AQ41" s="13">
        <v>3992.9299646580293</v>
      </c>
      <c r="AR41" s="13">
        <v>4301.5567508574995</v>
      </c>
      <c r="AS41" s="13">
        <v>3478.5799047018631</v>
      </c>
      <c r="AT41" s="13">
        <v>4234.796431135268</v>
      </c>
      <c r="AU41" s="13">
        <v>4795.1959857464908</v>
      </c>
      <c r="AV41" s="13">
        <v>3684.7568576581139</v>
      </c>
      <c r="AW41" s="13">
        <v>4241.6513548505227</v>
      </c>
      <c r="AX41" s="13">
        <v>2898.0182960973275</v>
      </c>
      <c r="AY41" s="13">
        <v>2651.4646501643801</v>
      </c>
      <c r="AZ41" s="13">
        <v>3563.7917040049633</v>
      </c>
      <c r="BB41" s="31" t="s">
        <v>600</v>
      </c>
      <c r="BC41" s="4">
        <v>2939.0193569617204</v>
      </c>
      <c r="BD41" s="1">
        <v>304.57519745790762</v>
      </c>
      <c r="BE41" s="4">
        <v>4078.7382316161606</v>
      </c>
      <c r="BF41" s="1">
        <v>366.45230358854212</v>
      </c>
      <c r="BG41" s="4">
        <v>3517.9964729608655</v>
      </c>
      <c r="BH41" s="1">
        <v>452.94104757736397</v>
      </c>
      <c r="BI41" s="4">
        <v>3732.3878742855031</v>
      </c>
      <c r="BJ41" s="1">
        <v>473.50270116378266</v>
      </c>
      <c r="BK41" s="4">
        <v>3897.8214218843932</v>
      </c>
      <c r="BL41" s="1">
        <v>658.05500029718542</v>
      </c>
      <c r="BM41" s="4">
        <v>3355.4062827600451</v>
      </c>
      <c r="BN41" s="1">
        <v>572.30308540242072</v>
      </c>
      <c r="BO41" s="4">
        <v>4297.1324438984047</v>
      </c>
      <c r="BP41" s="1">
        <v>226.28744332314412</v>
      </c>
      <c r="BQ41" s="4">
        <v>3190.3117466073736</v>
      </c>
      <c r="BR41" s="1">
        <v>282.02134208852311</v>
      </c>
      <c r="BS41" s="4">
        <v>2964.2825546639287</v>
      </c>
      <c r="BT41" s="1">
        <v>890.4857131877875</v>
      </c>
      <c r="BU41" s="4">
        <v>3942.245243692108</v>
      </c>
      <c r="BV41" s="1">
        <v>596.05808537282815</v>
      </c>
    </row>
    <row r="42" spans="2:74" x14ac:dyDescent="0.55000000000000004">
      <c r="B42" s="31" t="s">
        <v>604</v>
      </c>
      <c r="C42" s="9">
        <v>9.8569999999999993</v>
      </c>
      <c r="D42" s="4">
        <v>756.55290000000002</v>
      </c>
      <c r="E42" t="s">
        <v>9</v>
      </c>
      <c r="F42" s="28" t="s">
        <v>29</v>
      </c>
      <c r="G42" t="s">
        <v>605</v>
      </c>
      <c r="H42" s="16" t="s">
        <v>94</v>
      </c>
      <c r="I42" s="16" t="s">
        <v>606</v>
      </c>
      <c r="J42" s="16" t="s">
        <v>607</v>
      </c>
      <c r="K42">
        <v>5259.71</v>
      </c>
      <c r="L42" t="s">
        <v>190</v>
      </c>
      <c r="M42" s="13">
        <v>35.872690188978368</v>
      </c>
      <c r="N42" s="13">
        <v>191.90808452329438</v>
      </c>
      <c r="O42" s="13">
        <v>43.106261597057212</v>
      </c>
      <c r="P42" s="13">
        <v>221.8733724674677</v>
      </c>
      <c r="Q42" s="13">
        <v>137.84965034965037</v>
      </c>
      <c r="R42" s="13">
        <v>42.918220559441124</v>
      </c>
      <c r="S42" s="13">
        <v>107.17773296845743</v>
      </c>
      <c r="T42" s="13">
        <v>53.952346862766497</v>
      </c>
      <c r="U42" s="13">
        <v>124.58709046791559</v>
      </c>
      <c r="V42" s="13">
        <v>176.94084652070237</v>
      </c>
      <c r="W42" s="13">
        <v>34.716711009115059</v>
      </c>
      <c r="X42" s="13">
        <v>76.195373225923234</v>
      </c>
      <c r="Y42" s="13">
        <v>65.323661746124699</v>
      </c>
      <c r="Z42" s="13">
        <v>168.78292472150869</v>
      </c>
      <c r="AA42" s="13">
        <v>91.63996513455119</v>
      </c>
      <c r="AB42" s="13">
        <v>32.02618842430865</v>
      </c>
      <c r="AC42" s="13">
        <v>78.7631340296454</v>
      </c>
      <c r="AD42" s="13">
        <v>58.344690389185082</v>
      </c>
      <c r="AE42" s="13">
        <v>196.0819814600232</v>
      </c>
      <c r="AF42" s="13">
        <v>100.77727021542042</v>
      </c>
      <c r="AG42" s="13">
        <v>37.806646010403931</v>
      </c>
      <c r="AH42" s="13">
        <v>125.94379292079807</v>
      </c>
      <c r="AI42" s="13">
        <v>48.725339904961174</v>
      </c>
      <c r="AJ42" s="13">
        <v>124.81036657890486</v>
      </c>
      <c r="AK42" s="13">
        <v>102.9299404938028</v>
      </c>
      <c r="AL42" s="13">
        <v>38.654835390946502</v>
      </c>
      <c r="AM42" s="13">
        <v>116.56004075873962</v>
      </c>
      <c r="AN42" s="13">
        <v>56.098855842094238</v>
      </c>
      <c r="AO42" s="13">
        <v>94.957570583022346</v>
      </c>
      <c r="AP42" s="13">
        <v>125.94909892394956</v>
      </c>
      <c r="AQ42" s="13">
        <v>60.829304181427304</v>
      </c>
      <c r="AR42" s="13">
        <v>130.14881509198628</v>
      </c>
      <c r="AS42" s="13">
        <v>53.402833931802</v>
      </c>
      <c r="AT42" s="13">
        <v>139.48569377499746</v>
      </c>
      <c r="AU42" s="13">
        <v>136.99212784524761</v>
      </c>
      <c r="AV42" s="13">
        <v>52.294032967380652</v>
      </c>
      <c r="AW42" s="13">
        <v>135.60291502105514</v>
      </c>
      <c r="AX42" s="13">
        <v>37.275634895884494</v>
      </c>
      <c r="AY42" s="13">
        <v>135.01018166427298</v>
      </c>
      <c r="AZ42" s="13">
        <v>125.32639415454608</v>
      </c>
      <c r="BB42" s="31" t="s">
        <v>604</v>
      </c>
      <c r="BC42" s="4">
        <v>36.383452545460798</v>
      </c>
      <c r="BD42" s="1">
        <v>4.6449918963617867</v>
      </c>
      <c r="BE42" s="4">
        <v>113.51108118683011</v>
      </c>
      <c r="BF42" s="1">
        <v>54.117413476178321</v>
      </c>
      <c r="BG42" s="4">
        <v>55.181740148783376</v>
      </c>
      <c r="BH42" s="1">
        <v>9.3129196641865537</v>
      </c>
      <c r="BI42" s="4">
        <v>177.83134227922881</v>
      </c>
      <c r="BJ42" s="1">
        <v>41.591707766711842</v>
      </c>
      <c r="BK42" s="4">
        <v>126.80193305508108</v>
      </c>
      <c r="BL42" s="1">
        <v>38.942734730610908</v>
      </c>
      <c r="BM42" s="4">
        <v>47.396204637539597</v>
      </c>
      <c r="BN42" s="1">
        <v>11.147616436906231</v>
      </c>
      <c r="BO42" s="4">
        <v>127.06389094814479</v>
      </c>
      <c r="BP42" s="1">
        <v>8.0419147281256276</v>
      </c>
      <c r="BQ42" s="4">
        <v>48.875666143685478</v>
      </c>
      <c r="BR42" s="1">
        <v>8.3116993956102903</v>
      </c>
      <c r="BS42" s="4">
        <v>123.56595315029941</v>
      </c>
      <c r="BT42" s="1">
        <v>20.03660504954772</v>
      </c>
      <c r="BU42" s="4">
        <v>122.7993903543865</v>
      </c>
      <c r="BV42" s="1">
        <v>14.289101295812246</v>
      </c>
    </row>
    <row r="43" spans="2:74" x14ac:dyDescent="0.55000000000000004">
      <c r="B43" s="31" t="s">
        <v>608</v>
      </c>
      <c r="C43" s="9">
        <v>10.592000000000001</v>
      </c>
      <c r="D43" s="4">
        <v>784.58450000000005</v>
      </c>
      <c r="E43" t="s">
        <v>9</v>
      </c>
      <c r="F43" s="28" t="s">
        <v>29</v>
      </c>
      <c r="G43" t="s">
        <v>609</v>
      </c>
      <c r="H43" s="16" t="s">
        <v>94</v>
      </c>
      <c r="I43" s="16" t="s">
        <v>610</v>
      </c>
      <c r="J43" s="16" t="s">
        <v>611</v>
      </c>
      <c r="K43">
        <v>31399.33</v>
      </c>
      <c r="L43" t="s">
        <v>156</v>
      </c>
      <c r="M43" s="13">
        <v>235.5055943563315</v>
      </c>
      <c r="N43" s="13">
        <v>730.41612577527769</v>
      </c>
      <c r="O43" s="13">
        <v>240.94046030144216</v>
      </c>
      <c r="P43" s="13">
        <v>617.41925146340407</v>
      </c>
      <c r="Q43" s="13">
        <v>433.82990249187446</v>
      </c>
      <c r="R43" s="13">
        <v>322.84877694241567</v>
      </c>
      <c r="S43" s="13">
        <v>612.24654728183464</v>
      </c>
      <c r="T43" s="13">
        <v>844.74869586505713</v>
      </c>
      <c r="U43" s="13">
        <v>687.65849721680661</v>
      </c>
      <c r="V43" s="13">
        <v>617.47168328636474</v>
      </c>
      <c r="W43" s="13">
        <v>359.22178301013065</v>
      </c>
      <c r="X43" s="13">
        <v>571.48147655604328</v>
      </c>
      <c r="Y43" s="13">
        <v>500.66530684047797</v>
      </c>
      <c r="Z43" s="13">
        <v>778.57421898121311</v>
      </c>
      <c r="AA43" s="13">
        <v>623.37507004864415</v>
      </c>
      <c r="AB43" s="13">
        <v>250.06925101183424</v>
      </c>
      <c r="AC43" s="13">
        <v>417.09628494590032</v>
      </c>
      <c r="AD43" s="13">
        <v>332.12071801553549</v>
      </c>
      <c r="AE43" s="13">
        <v>611.98218424101981</v>
      </c>
      <c r="AF43" s="13">
        <v>561.34918681431827</v>
      </c>
      <c r="AG43" s="13">
        <v>239.20264930782571</v>
      </c>
      <c r="AH43" s="13">
        <v>509.06099283530494</v>
      </c>
      <c r="AI43" s="13">
        <v>266.66464381548428</v>
      </c>
      <c r="AJ43" s="13">
        <v>408.14741679946434</v>
      </c>
      <c r="AK43" s="13">
        <v>368.24563566426673</v>
      </c>
      <c r="AL43" s="13">
        <v>244.0277777777778</v>
      </c>
      <c r="AM43" s="13">
        <v>467.62666562157085</v>
      </c>
      <c r="AN43" s="13">
        <v>808.29956270404659</v>
      </c>
      <c r="AO43" s="13">
        <v>319.84351907034284</v>
      </c>
      <c r="AP43" s="13">
        <v>453.60412810044272</v>
      </c>
      <c r="AQ43" s="13">
        <v>302.12284542556267</v>
      </c>
      <c r="AR43" s="13">
        <v>1018.2877299657</v>
      </c>
      <c r="AS43" s="13">
        <v>255.43168834402363</v>
      </c>
      <c r="AT43" s="13">
        <v>1038.0345605578916</v>
      </c>
      <c r="AU43" s="13">
        <v>486.86550069085888</v>
      </c>
      <c r="AV43" s="13">
        <v>304.84338912266276</v>
      </c>
      <c r="AW43" s="13">
        <v>537.05233371694624</v>
      </c>
      <c r="AX43" s="13">
        <v>221.86832174069363</v>
      </c>
      <c r="AY43" s="13">
        <v>425.88177578288207</v>
      </c>
      <c r="AZ43" s="13">
        <v>408.96101881850143</v>
      </c>
      <c r="BB43" s="31" t="s">
        <v>608</v>
      </c>
      <c r="BC43" s="4">
        <v>291.91135133017804</v>
      </c>
      <c r="BD43" s="1">
        <v>58.935527755045449</v>
      </c>
      <c r="BE43" s="4">
        <v>582.81010863976394</v>
      </c>
      <c r="BF43" s="1">
        <v>129.41335516175454</v>
      </c>
      <c r="BG43" s="4">
        <v>479.61879525562819</v>
      </c>
      <c r="BH43" s="1">
        <v>266.13645017482389</v>
      </c>
      <c r="BI43" s="4">
        <v>673.9085379756109</v>
      </c>
      <c r="BJ43" s="1">
        <v>77.824329822622346</v>
      </c>
      <c r="BK43" s="4">
        <v>559.00646066030049</v>
      </c>
      <c r="BL43" s="1">
        <v>88.007876942975969</v>
      </c>
      <c r="BM43" s="4">
        <v>272.54916540845727</v>
      </c>
      <c r="BN43" s="1">
        <v>35.790963121465829</v>
      </c>
      <c r="BO43" s="4">
        <v>633.00693053488055</v>
      </c>
      <c r="BP43" s="1">
        <v>258.43232934726956</v>
      </c>
      <c r="BQ43" s="4">
        <v>388.06605415106196</v>
      </c>
      <c r="BR43" s="1">
        <v>280.80127337888075</v>
      </c>
      <c r="BS43" s="4">
        <v>547.97681805264517</v>
      </c>
      <c r="BT43" s="1">
        <v>329.98022864790209</v>
      </c>
      <c r="BU43" s="4">
        <v>429.41907081851741</v>
      </c>
      <c r="BV43" s="1">
        <v>51.787161732790132</v>
      </c>
    </row>
    <row r="44" spans="2:74" ht="17" customHeight="1" x14ac:dyDescent="0.55000000000000004">
      <c r="B44" s="31" t="s">
        <v>612</v>
      </c>
      <c r="C44" s="9">
        <v>10.308</v>
      </c>
      <c r="D44" s="4">
        <v>782.56899999999996</v>
      </c>
      <c r="E44" t="s">
        <v>9</v>
      </c>
      <c r="F44" s="28" t="s">
        <v>29</v>
      </c>
      <c r="G44" t="s">
        <v>613</v>
      </c>
      <c r="H44" s="16" t="s">
        <v>94</v>
      </c>
      <c r="I44" s="16" t="s">
        <v>614</v>
      </c>
      <c r="J44" s="16" t="s">
        <v>615</v>
      </c>
      <c r="K44">
        <v>143125.6</v>
      </c>
      <c r="L44" t="s">
        <v>177</v>
      </c>
      <c r="M44" s="13">
        <v>991.17441822410626</v>
      </c>
      <c r="N44" s="13">
        <v>1729.6186715707488</v>
      </c>
      <c r="O44" s="13">
        <v>1484.2841563852996</v>
      </c>
      <c r="P44" s="13">
        <v>4344.465082779514</v>
      </c>
      <c r="Q44" s="13">
        <v>2830.4792918349258</v>
      </c>
      <c r="R44" s="13">
        <v>1233.8658270681174</v>
      </c>
      <c r="S44" s="13">
        <v>1983.6021892553649</v>
      </c>
      <c r="T44" s="13">
        <v>1741.9644576817498</v>
      </c>
      <c r="U44" s="13">
        <v>5210.1390537142215</v>
      </c>
      <c r="V44" s="13">
        <v>3295.4862616518535</v>
      </c>
      <c r="W44" s="13">
        <v>1056.824117461714</v>
      </c>
      <c r="X44" s="13">
        <v>1693.2413010393734</v>
      </c>
      <c r="Y44" s="13">
        <v>1883.68036829589</v>
      </c>
      <c r="Z44" s="13">
        <v>3663.78606181857</v>
      </c>
      <c r="AA44" s="13">
        <v>3093.26002056686</v>
      </c>
      <c r="AB44" s="13">
        <v>941.19531093704325</v>
      </c>
      <c r="AC44" s="13">
        <v>1649.6275564450559</v>
      </c>
      <c r="AD44" s="13">
        <v>1940.1580658809082</v>
      </c>
      <c r="AE44" s="13">
        <v>4383.9952579475048</v>
      </c>
      <c r="AF44" s="13">
        <v>3493.3846968742687</v>
      </c>
      <c r="AG44" s="13">
        <v>1056.2798828846755</v>
      </c>
      <c r="AH44" s="13">
        <v>1974.9549302580594</v>
      </c>
      <c r="AI44" s="13">
        <v>1472.2965913198575</v>
      </c>
      <c r="AJ44" s="13">
        <v>3586.2642612993382</v>
      </c>
      <c r="AK44" s="13">
        <v>2568.5261531380479</v>
      </c>
      <c r="AL44" s="13">
        <v>930.75874485596717</v>
      </c>
      <c r="AM44" s="13">
        <v>1647.3110205361343</v>
      </c>
      <c r="AN44" s="13">
        <v>1706.518630005691</v>
      </c>
      <c r="AO44" s="13">
        <v>2292.4265991515535</v>
      </c>
      <c r="AP44" s="13">
        <v>2785.6122978002822</v>
      </c>
      <c r="AQ44" s="13">
        <v>1136.8493016633943</v>
      </c>
      <c r="AR44" s="13">
        <v>1220.0686778921111</v>
      </c>
      <c r="AS44" s="13">
        <v>1362.0048642709653</v>
      </c>
      <c r="AT44" s="13">
        <v>3135.8065839401088</v>
      </c>
      <c r="AU44" s="13">
        <v>2531.3983528470658</v>
      </c>
      <c r="AV44" s="13">
        <v>1468.7880058214953</v>
      </c>
      <c r="AW44" s="13">
        <v>1801.2772016320987</v>
      </c>
      <c r="AX44" s="13">
        <v>1350.8598424871257</v>
      </c>
      <c r="AY44" s="13">
        <v>3445.509042516589</v>
      </c>
      <c r="AZ44" s="13">
        <v>2967.4026332115532</v>
      </c>
      <c r="BB44" s="31" t="s">
        <v>612</v>
      </c>
      <c r="BC44" s="4">
        <v>1055.7649184227453</v>
      </c>
      <c r="BD44" s="1">
        <v>127.82694452298814</v>
      </c>
      <c r="BE44" s="4">
        <v>1764.0224295776359</v>
      </c>
      <c r="BF44" s="1">
        <v>149.99449387815852</v>
      </c>
      <c r="BG44" s="4">
        <v>1762.5217620609619</v>
      </c>
      <c r="BH44" s="1">
        <v>203.36570693790989</v>
      </c>
      <c r="BI44" s="4">
        <v>4400.5963640649525</v>
      </c>
      <c r="BJ44" s="1">
        <v>632.89680710314326</v>
      </c>
      <c r="BK44" s="4">
        <v>3178.1525677319773</v>
      </c>
      <c r="BL44" s="1">
        <v>283.56183470843087</v>
      </c>
      <c r="BM44" s="4">
        <v>1148.168983806383</v>
      </c>
      <c r="BN44" s="1">
        <v>229.95326434620225</v>
      </c>
      <c r="BO44" s="4">
        <v>1660.9029575796008</v>
      </c>
      <c r="BP44" s="1">
        <v>322.93093835303898</v>
      </c>
      <c r="BQ44" s="4">
        <v>1472.9199820209096</v>
      </c>
      <c r="BR44" s="1">
        <v>165.09548546702177</v>
      </c>
      <c r="BS44" s="4">
        <v>3115.0016217268972</v>
      </c>
      <c r="BT44" s="1">
        <v>579.76608641513599</v>
      </c>
      <c r="BU44" s="4">
        <v>2713.2348592492372</v>
      </c>
      <c r="BV44" s="1">
        <v>203.1788010735788</v>
      </c>
    </row>
    <row r="45" spans="2:74" x14ac:dyDescent="0.55000000000000004">
      <c r="B45" s="31" t="s">
        <v>1522</v>
      </c>
      <c r="C45" s="9">
        <v>9.8079999999999998</v>
      </c>
      <c r="D45" s="4">
        <v>780.55560000000003</v>
      </c>
      <c r="E45" t="s">
        <v>9</v>
      </c>
      <c r="F45" s="28" t="s">
        <v>29</v>
      </c>
      <c r="G45" t="s">
        <v>616</v>
      </c>
      <c r="H45" s="16" t="s">
        <v>94</v>
      </c>
      <c r="I45" s="16" t="s">
        <v>617</v>
      </c>
      <c r="J45" s="16" t="s">
        <v>618</v>
      </c>
      <c r="K45">
        <v>1793.51</v>
      </c>
      <c r="L45" t="s">
        <v>274</v>
      </c>
      <c r="M45" s="13">
        <v>14.57039858575471</v>
      </c>
      <c r="N45" s="13">
        <v>81.170669262945339</v>
      </c>
      <c r="O45" s="13">
        <v>26.01348785225214</v>
      </c>
      <c r="P45" s="13">
        <v>90.304215630180607</v>
      </c>
      <c r="Q45" s="13">
        <v>47.813454151482333</v>
      </c>
      <c r="R45" s="13">
        <v>21.336486792407875</v>
      </c>
      <c r="S45" s="13">
        <v>70.972922367852505</v>
      </c>
      <c r="T45" s="13">
        <v>33.41882050044439</v>
      </c>
      <c r="U45" s="13">
        <v>93.275170594218878</v>
      </c>
      <c r="V45" s="13">
        <v>72.799696509863438</v>
      </c>
      <c r="W45" s="13">
        <v>22.428601356614951</v>
      </c>
      <c r="X45" s="13">
        <v>66.769363855865635</v>
      </c>
      <c r="Y45" s="13">
        <v>44.221557289901085</v>
      </c>
      <c r="Z45" s="13">
        <v>84.391462360754346</v>
      </c>
      <c r="AA45" s="13">
        <v>70.005585837752903</v>
      </c>
      <c r="AB45" s="13">
        <v>13.733341284375435</v>
      </c>
      <c r="AC45" s="13">
        <v>39.511539183188447</v>
      </c>
      <c r="AD45" s="13">
        <v>28.197167225783264</v>
      </c>
      <c r="AE45" s="13">
        <v>57.358840495742868</v>
      </c>
      <c r="AF45" s="13">
        <v>75.582952661565315</v>
      </c>
      <c r="AG45" s="13">
        <v>18.525256545097928</v>
      </c>
      <c r="AH45" s="13">
        <v>76.594748678109127</v>
      </c>
      <c r="AI45" s="13">
        <v>29.222921718297744</v>
      </c>
      <c r="AJ45" s="13">
        <v>50.238512292431714</v>
      </c>
      <c r="AK45" s="13">
        <v>46.425600815333532</v>
      </c>
      <c r="AL45" s="13">
        <v>15.672582304526752</v>
      </c>
      <c r="AM45" s="13">
        <v>65.707712807650097</v>
      </c>
      <c r="AN45" s="13">
        <v>29.120016772995477</v>
      </c>
      <c r="AO45" s="13">
        <v>42.665321859145337</v>
      </c>
      <c r="AP45" s="13">
        <v>55.790005325308755</v>
      </c>
      <c r="AQ45" s="13">
        <v>23.004428636126864</v>
      </c>
      <c r="AR45" s="13">
        <v>51.891565325849712</v>
      </c>
      <c r="AS45" s="13">
        <v>32.839182679129443</v>
      </c>
      <c r="AT45" s="13">
        <v>69.172392575120512</v>
      </c>
      <c r="AU45" s="13">
        <v>51.999218238673549</v>
      </c>
      <c r="AV45" s="13">
        <v>22.659695637042425</v>
      </c>
      <c r="AW45" s="13">
        <v>65.192454816519771</v>
      </c>
      <c r="AX45" s="13">
        <v>21.798226041829995</v>
      </c>
      <c r="AY45" s="13">
        <v>50.227478062435218</v>
      </c>
      <c r="AZ45" s="13">
        <v>54.950627283380449</v>
      </c>
      <c r="BB45" s="31" t="s">
        <v>1522</v>
      </c>
      <c r="BC45" s="4">
        <v>18.01720700478824</v>
      </c>
      <c r="BD45" s="1">
        <v>4.4985187274582428</v>
      </c>
      <c r="BE45" s="4">
        <v>64.606123667462981</v>
      </c>
      <c r="BF45" s="1">
        <v>17.788929844402372</v>
      </c>
      <c r="BG45" s="4">
        <v>32.962758217095221</v>
      </c>
      <c r="BH45" s="1">
        <v>8.1234591455501519</v>
      </c>
      <c r="BI45" s="4">
        <v>81.332422270224171</v>
      </c>
      <c r="BJ45" s="1">
        <v>16.40338037313504</v>
      </c>
      <c r="BK45" s="4">
        <v>66.550422290165997</v>
      </c>
      <c r="BL45" s="1">
        <v>12.69714092954062</v>
      </c>
      <c r="BM45" s="4">
        <v>19.965490780698495</v>
      </c>
      <c r="BN45" s="1">
        <v>3.5117526932328933</v>
      </c>
      <c r="BO45" s="4">
        <v>64.846620407032177</v>
      </c>
      <c r="BP45" s="1">
        <v>10.111265195996891</v>
      </c>
      <c r="BQ45" s="4">
        <v>28.245086803063167</v>
      </c>
      <c r="BR45" s="1">
        <v>4.6328318973371783</v>
      </c>
      <c r="BS45" s="4">
        <v>53.075926197283195</v>
      </c>
      <c r="BT45" s="1">
        <v>11.3084258701564</v>
      </c>
      <c r="BU45" s="4">
        <v>52.291362915674064</v>
      </c>
      <c r="BV45" s="1">
        <v>4.2349615983279936</v>
      </c>
    </row>
    <row r="46" spans="2:74" x14ac:dyDescent="0.55000000000000004">
      <c r="B46" s="31" t="s">
        <v>1523</v>
      </c>
      <c r="C46" s="9">
        <v>10.961</v>
      </c>
      <c r="D46" s="4">
        <v>810.60360000000003</v>
      </c>
      <c r="E46" t="s">
        <v>9</v>
      </c>
      <c r="F46" s="28" t="s">
        <v>29</v>
      </c>
      <c r="G46" t="s">
        <v>619</v>
      </c>
      <c r="H46" s="16" t="s">
        <v>94</v>
      </c>
      <c r="I46" s="16" t="s">
        <v>620</v>
      </c>
      <c r="J46" s="16" t="s">
        <v>621</v>
      </c>
      <c r="K46">
        <v>27.64</v>
      </c>
      <c r="L46" t="s">
        <v>164</v>
      </c>
      <c r="M46" s="13">
        <v>48.165311274301807</v>
      </c>
      <c r="N46" s="13">
        <v>87.153559065339678</v>
      </c>
      <c r="O46" s="13">
        <v>69.46250691754291</v>
      </c>
      <c r="P46" s="13">
        <v>191.90408010944358</v>
      </c>
      <c r="Q46" s="13">
        <v>127.10098000590961</v>
      </c>
      <c r="R46" s="13">
        <v>59.736503473173769</v>
      </c>
      <c r="S46" s="13">
        <v>84.584313537215721</v>
      </c>
      <c r="T46" s="13">
        <v>78.469126577666813</v>
      </c>
      <c r="U46" s="13">
        <v>218.75772618744881</v>
      </c>
      <c r="V46" s="13">
        <v>150.60630283980055</v>
      </c>
      <c r="W46" s="13">
        <v>52.205791084443867</v>
      </c>
      <c r="X46" s="13">
        <v>66.661514778405021</v>
      </c>
      <c r="Y46" s="13">
        <v>88.315028968535245</v>
      </c>
      <c r="Z46" s="13">
        <v>149.45633516034712</v>
      </c>
      <c r="AA46" s="13">
        <v>133.88823413867613</v>
      </c>
      <c r="AB46" s="13">
        <v>48.537264738923682</v>
      </c>
      <c r="AC46" s="13">
        <v>72.066967915441865</v>
      </c>
      <c r="AD46" s="13">
        <v>106.88572992172368</v>
      </c>
      <c r="AE46" s="13">
        <v>195.90250138546028</v>
      </c>
      <c r="AF46" s="13">
        <v>166.29051952345446</v>
      </c>
      <c r="AG46" s="13">
        <v>50.528582392904866</v>
      </c>
      <c r="AH46" s="13">
        <v>76.992012898309667</v>
      </c>
      <c r="AI46" s="13">
        <v>70.508742674860088</v>
      </c>
      <c r="AJ46" s="13">
        <v>149.45567449594682</v>
      </c>
      <c r="AK46" s="13">
        <v>113.23823848505771</v>
      </c>
      <c r="AL46" s="13">
        <v>49.358281893004119</v>
      </c>
      <c r="AM46" s="13">
        <v>69.033234049224006</v>
      </c>
      <c r="AN46" s="13">
        <v>90.337781172312575</v>
      </c>
      <c r="AO46" s="13">
        <v>105.89619551204834</v>
      </c>
      <c r="AP46" s="13">
        <v>146.15013989501537</v>
      </c>
      <c r="AQ46" s="13">
        <v>59.331387525948593</v>
      </c>
      <c r="AR46" s="13">
        <v>58.330059245400683</v>
      </c>
      <c r="AS46" s="13">
        <v>76.472858190340474</v>
      </c>
      <c r="AT46" s="13">
        <v>169.91846990052304</v>
      </c>
      <c r="AU46" s="13">
        <v>152.00794487673625</v>
      </c>
      <c r="AV46" s="13">
        <v>80.665991710697</v>
      </c>
      <c r="AW46" s="13">
        <v>79.965932571338925</v>
      </c>
      <c r="AX46" s="13">
        <v>72.126061988604377</v>
      </c>
      <c r="AY46" s="13">
        <v>170.41421836858072</v>
      </c>
      <c r="AZ46" s="13">
        <v>145.86268697869994</v>
      </c>
      <c r="BB46" s="31" t="s">
        <v>1523</v>
      </c>
      <c r="BC46" s="4">
        <v>52.161217642710781</v>
      </c>
      <c r="BD46" s="1">
        <v>5.3692719729611893</v>
      </c>
      <c r="BE46" s="4">
        <v>77.616588824100575</v>
      </c>
      <c r="BF46" s="1">
        <v>9.8372578942936126</v>
      </c>
      <c r="BG46" s="4">
        <v>85.783098096367155</v>
      </c>
      <c r="BH46" s="1">
        <v>16.037327496611073</v>
      </c>
      <c r="BI46" s="4">
        <v>189.00516071067494</v>
      </c>
      <c r="BJ46" s="1">
        <v>28.898107186714871</v>
      </c>
      <c r="BK46" s="4">
        <v>144.4715091269602</v>
      </c>
      <c r="BL46" s="1">
        <v>17.582623050465934</v>
      </c>
      <c r="BM46" s="4">
        <v>59.971060880638646</v>
      </c>
      <c r="BN46" s="1">
        <v>14.496905668604963</v>
      </c>
      <c r="BO46" s="4">
        <v>71.080309691068322</v>
      </c>
      <c r="BP46" s="1">
        <v>9.6723305342538328</v>
      </c>
      <c r="BQ46" s="4">
        <v>77.361361006529378</v>
      </c>
      <c r="BR46" s="1">
        <v>9.0100619934963007</v>
      </c>
      <c r="BS46" s="4">
        <v>148.92113956927471</v>
      </c>
      <c r="BT46" s="1">
        <v>30.300010209173465</v>
      </c>
      <c r="BU46" s="4">
        <v>139.3147525588773</v>
      </c>
      <c r="BV46" s="1">
        <v>17.613438833852676</v>
      </c>
    </row>
    <row r="47" spans="2:74" x14ac:dyDescent="0.55000000000000004">
      <c r="B47" s="31" t="s">
        <v>622</v>
      </c>
      <c r="C47" s="9">
        <v>10.619</v>
      </c>
      <c r="D47" s="4">
        <v>808.5874</v>
      </c>
      <c r="E47" t="s">
        <v>9</v>
      </c>
      <c r="F47" s="28" t="s">
        <v>29</v>
      </c>
      <c r="G47" t="s">
        <v>623</v>
      </c>
      <c r="H47" s="16" t="s">
        <v>94</v>
      </c>
      <c r="I47" s="16" t="s">
        <v>624</v>
      </c>
      <c r="J47" s="16" t="s">
        <v>625</v>
      </c>
      <c r="K47">
        <v>2843.61</v>
      </c>
      <c r="L47" t="s">
        <v>232</v>
      </c>
      <c r="M47" s="13">
        <v>42.447813095081607</v>
      </c>
      <c r="N47" s="13">
        <v>105.88156281551998</v>
      </c>
      <c r="O47" s="13">
        <v>54.047440780407364</v>
      </c>
      <c r="P47" s="13">
        <v>338.19873868521051</v>
      </c>
      <c r="Q47" s="13">
        <v>164.35290062050629</v>
      </c>
      <c r="R47" s="13">
        <v>46.115863805518167</v>
      </c>
      <c r="S47" s="13">
        <v>91.650743354617745</v>
      </c>
      <c r="T47" s="13">
        <v>69.962517723008247</v>
      </c>
      <c r="U47" s="13">
        <v>341.6126054293465</v>
      </c>
      <c r="V47" s="13">
        <v>171.81809559939305</v>
      </c>
      <c r="W47" s="13">
        <v>25.612678401829644</v>
      </c>
      <c r="X47" s="13">
        <v>41.716023161765186</v>
      </c>
      <c r="Y47" s="13">
        <v>53.913368542430696</v>
      </c>
      <c r="Z47" s="13">
        <v>179.44994258520481</v>
      </c>
      <c r="AA47" s="13">
        <v>105.3025198735947</v>
      </c>
      <c r="AB47" s="13">
        <v>37.298402609993694</v>
      </c>
      <c r="AC47" s="13">
        <v>53.444555631997005</v>
      </c>
      <c r="AD47" s="13">
        <v>85.058342194332965</v>
      </c>
      <c r="AE47" s="13">
        <v>443.95892110433778</v>
      </c>
      <c r="AF47" s="13">
        <v>236.6714607580295</v>
      </c>
      <c r="AG47" s="13">
        <v>34.744307683561217</v>
      </c>
      <c r="AH47" s="13">
        <v>77.841716924849692</v>
      </c>
      <c r="AI47" s="13">
        <v>62.928855444416008</v>
      </c>
      <c r="AJ47" s="13">
        <v>343.2225087473152</v>
      </c>
      <c r="AK47" s="13">
        <v>163.99266857349508</v>
      </c>
      <c r="AL47" s="13">
        <v>31.579218106995892</v>
      </c>
      <c r="AM47" s="13">
        <v>67.438234833045939</v>
      </c>
      <c r="AN47" s="13">
        <v>73.935364063857193</v>
      </c>
      <c r="AO47" s="13">
        <v>182.06837595999818</v>
      </c>
      <c r="AP47" s="13">
        <v>163.43520451721432</v>
      </c>
      <c r="AQ47" s="13">
        <v>33.360885512416836</v>
      </c>
      <c r="AR47" s="13">
        <v>38.693171188026191</v>
      </c>
      <c r="AS47" s="13">
        <v>48.342618734353024</v>
      </c>
      <c r="AT47" s="13">
        <v>229.15598400164089</v>
      </c>
      <c r="AU47" s="13">
        <v>138.45502145298525</v>
      </c>
      <c r="AV47" s="13">
        <v>46.192536463441648</v>
      </c>
      <c r="AW47" s="13">
        <v>82.857577223864226</v>
      </c>
      <c r="AX47" s="13">
        <v>48.026752952433149</v>
      </c>
      <c r="AY47" s="13">
        <v>381.49756298609867</v>
      </c>
      <c r="AZ47" s="13">
        <v>186.33935341559248</v>
      </c>
      <c r="BB47" s="31" t="s">
        <v>622</v>
      </c>
      <c r="BC47" s="4">
        <v>37.868689478105779</v>
      </c>
      <c r="BD47" s="1">
        <v>8.9353099573176493</v>
      </c>
      <c r="BE47" s="4">
        <v>73.173221240974982</v>
      </c>
      <c r="BF47" s="1">
        <v>30.496065263805068</v>
      </c>
      <c r="BG47" s="4">
        <v>65.745417310044814</v>
      </c>
      <c r="BH47" s="1">
        <v>14.917696833027108</v>
      </c>
      <c r="BI47" s="4">
        <v>325.80505195102489</v>
      </c>
      <c r="BJ47" s="1">
        <v>109.21482965729282</v>
      </c>
      <c r="BK47" s="4">
        <v>169.53624421288089</v>
      </c>
      <c r="BL47" s="1">
        <v>53.743782708967515</v>
      </c>
      <c r="BM47" s="4">
        <v>36.469236941603903</v>
      </c>
      <c r="BN47" s="1">
        <v>6.610397550999255</v>
      </c>
      <c r="BO47" s="4">
        <v>66.70767504244651</v>
      </c>
      <c r="BP47" s="1">
        <v>19.749534787140682</v>
      </c>
      <c r="BQ47" s="4">
        <v>58.308397798764851</v>
      </c>
      <c r="BR47" s="1">
        <v>12.524371928528723</v>
      </c>
      <c r="BS47" s="4">
        <v>283.98610792376326</v>
      </c>
      <c r="BT47" s="1">
        <v>93.827859453461329</v>
      </c>
      <c r="BU47" s="4">
        <v>163.0555619898218</v>
      </c>
      <c r="BV47" s="1">
        <v>19.56479691572823</v>
      </c>
    </row>
    <row r="48" spans="2:74" x14ac:dyDescent="0.55000000000000004">
      <c r="B48" s="31" t="s">
        <v>626</v>
      </c>
      <c r="C48" s="9">
        <v>10.164</v>
      </c>
      <c r="D48" s="4">
        <v>806.57100000000003</v>
      </c>
      <c r="E48" t="s">
        <v>9</v>
      </c>
      <c r="F48" s="28" t="s">
        <v>29</v>
      </c>
      <c r="G48" t="s">
        <v>627</v>
      </c>
      <c r="H48" s="16" t="s">
        <v>94</v>
      </c>
      <c r="I48" s="16" t="s">
        <v>628</v>
      </c>
      <c r="J48" s="16" t="s">
        <v>629</v>
      </c>
      <c r="K48">
        <v>155727.6</v>
      </c>
      <c r="L48" t="s">
        <v>182</v>
      </c>
      <c r="M48" s="13">
        <v>1024.6771132000854</v>
      </c>
      <c r="N48" s="13">
        <v>2951.6149213904519</v>
      </c>
      <c r="O48" s="13">
        <v>1358.8259030784427</v>
      </c>
      <c r="P48" s="13">
        <v>2007.835881453281</v>
      </c>
      <c r="Q48" s="13">
        <v>1731.0388555106867</v>
      </c>
      <c r="R48" s="13">
        <v>1277.9442544690555</v>
      </c>
      <c r="S48" s="13">
        <v>2658.9570630691182</v>
      </c>
      <c r="T48" s="13">
        <v>1747.3751238580121</v>
      </c>
      <c r="U48" s="13">
        <v>2015.0167282995678</v>
      </c>
      <c r="V48" s="13">
        <v>1853.0972252330371</v>
      </c>
      <c r="W48" s="13">
        <v>1239.4743552372113</v>
      </c>
      <c r="X48" s="13">
        <v>2082.5656857644408</v>
      </c>
      <c r="Y48" s="13">
        <v>1948.5664042035196</v>
      </c>
      <c r="Z48" s="13">
        <v>1643.7966371897928</v>
      </c>
      <c r="AA48" s="13">
        <v>1995.4293259731708</v>
      </c>
      <c r="AB48" s="13">
        <v>961.44353734168465</v>
      </c>
      <c r="AC48" s="13">
        <v>1904.2586309337671</v>
      </c>
      <c r="AD48" s="13">
        <v>2012.0618797300267</v>
      </c>
      <c r="AE48" s="13">
        <v>1600.1994747846245</v>
      </c>
      <c r="AF48" s="13">
        <v>2158.3800676803439</v>
      </c>
      <c r="AG48" s="13">
        <v>1105.0599078995992</v>
      </c>
      <c r="AH48" s="13">
        <v>2531.3896813522783</v>
      </c>
      <c r="AI48" s="13">
        <v>1581.5031147510708</v>
      </c>
      <c r="AJ48" s="13">
        <v>1495.9365942342783</v>
      </c>
      <c r="AK48" s="13">
        <v>1729.7061676036426</v>
      </c>
      <c r="AL48" s="13">
        <v>882.58873456790127</v>
      </c>
      <c r="AM48" s="13">
        <v>2190.72621100486</v>
      </c>
      <c r="AN48" s="13">
        <v>1760.7252822955045</v>
      </c>
      <c r="AO48" s="13">
        <v>1153.8141213947679</v>
      </c>
      <c r="AP48" s="13">
        <v>1907.7394663139007</v>
      </c>
      <c r="AQ48" s="13">
        <v>1119.8960595162873</v>
      </c>
      <c r="AR48" s="13">
        <v>1775.0544122232618</v>
      </c>
      <c r="AS48" s="13">
        <v>1403.996105956362</v>
      </c>
      <c r="AT48" s="13">
        <v>1614.013947287458</v>
      </c>
      <c r="AU48" s="13">
        <v>1821.483892080576</v>
      </c>
      <c r="AV48" s="13">
        <v>1375.1195146644729</v>
      </c>
      <c r="AW48" s="13">
        <v>2470.0406880182045</v>
      </c>
      <c r="AX48" s="13">
        <v>1323.3996155505056</v>
      </c>
      <c r="AY48" s="13">
        <v>1448.4901021052224</v>
      </c>
      <c r="AZ48" s="13">
        <v>1920.5100985731028</v>
      </c>
      <c r="BB48" s="31" t="s">
        <v>626</v>
      </c>
      <c r="BC48" s="4">
        <v>1125.8848150620092</v>
      </c>
      <c r="BD48" s="1">
        <v>156.32081273720769</v>
      </c>
      <c r="BE48" s="4">
        <v>2399.3490752894445</v>
      </c>
      <c r="BF48" s="1">
        <v>489.16941034776102</v>
      </c>
      <c r="BG48" s="4">
        <v>1766.7073277175002</v>
      </c>
      <c r="BH48" s="1">
        <v>294.39914547275686</v>
      </c>
      <c r="BI48" s="4">
        <v>1816.7121804318165</v>
      </c>
      <c r="BJ48" s="1">
        <v>225.55893509127438</v>
      </c>
      <c r="BK48" s="4">
        <v>1934.4863685993096</v>
      </c>
      <c r="BL48" s="1">
        <v>184.26205594343259</v>
      </c>
      <c r="BM48" s="4">
        <v>1120.6660541620652</v>
      </c>
      <c r="BN48" s="1">
        <v>201.38811480961448</v>
      </c>
      <c r="BO48" s="4">
        <v>2241.8027481496511</v>
      </c>
      <c r="BP48" s="1">
        <v>344.68148137756788</v>
      </c>
      <c r="BQ48" s="4">
        <v>1517.4060296383607</v>
      </c>
      <c r="BR48" s="1">
        <v>194.77593497004278</v>
      </c>
      <c r="BS48" s="4">
        <v>1428.0636912554319</v>
      </c>
      <c r="BT48" s="1">
        <v>195.63085433720471</v>
      </c>
      <c r="BU48" s="4">
        <v>1844.8599061428054</v>
      </c>
      <c r="BV48" s="1">
        <v>88.475254986982733</v>
      </c>
    </row>
    <row r="49" spans="2:74" x14ac:dyDescent="0.55000000000000004">
      <c r="B49" s="31" t="s">
        <v>630</v>
      </c>
      <c r="C49" s="9">
        <v>11.462</v>
      </c>
      <c r="D49" s="4">
        <v>774.60230000000001</v>
      </c>
      <c r="E49" t="s">
        <v>9</v>
      </c>
      <c r="F49" s="28" t="s">
        <v>29</v>
      </c>
      <c r="G49" t="s">
        <v>631</v>
      </c>
      <c r="H49" s="16" t="s">
        <v>94</v>
      </c>
      <c r="I49" s="16" t="s">
        <v>632</v>
      </c>
      <c r="J49" s="16" t="s">
        <v>633</v>
      </c>
      <c r="K49">
        <v>29552.83</v>
      </c>
      <c r="L49" t="s">
        <v>139</v>
      </c>
      <c r="M49" s="13">
        <v>260.40437674970985</v>
      </c>
      <c r="N49" s="13">
        <v>303.85646545506995</v>
      </c>
      <c r="O49" s="13">
        <v>278.63476187375898</v>
      </c>
      <c r="P49" s="13">
        <v>271.96446844329034</v>
      </c>
      <c r="Q49" s="13">
        <v>358.42546537969076</v>
      </c>
      <c r="R49" s="13">
        <v>326.5652118655849</v>
      </c>
      <c r="S49" s="13">
        <v>295.15115143949942</v>
      </c>
      <c r="T49" s="13">
        <v>364.54966155145661</v>
      </c>
      <c r="U49" s="13">
        <v>381.35070533468968</v>
      </c>
      <c r="V49" s="13">
        <v>322.50162584001743</v>
      </c>
      <c r="W49" s="13">
        <v>263.83953369380185</v>
      </c>
      <c r="X49" s="13">
        <v>261.87912988986102</v>
      </c>
      <c r="Y49" s="13">
        <v>337.07863365075457</v>
      </c>
      <c r="Z49" s="13">
        <v>226.23787087787426</v>
      </c>
      <c r="AA49" s="13">
        <v>373.52320126636397</v>
      </c>
      <c r="AB49" s="13">
        <v>305.39551945953434</v>
      </c>
      <c r="AC49" s="13">
        <v>347.85751141409719</v>
      </c>
      <c r="AD49" s="13">
        <v>342.34971245432217</v>
      </c>
      <c r="AE49" s="13">
        <v>223.46764950375339</v>
      </c>
      <c r="AF49" s="13">
        <v>284.06459314171451</v>
      </c>
      <c r="AG49" s="13">
        <v>343.57734728104839</v>
      </c>
      <c r="AH49" s="13">
        <v>410.0318508330933</v>
      </c>
      <c r="AI49" s="13">
        <v>330.786629657285</v>
      </c>
      <c r="AJ49" s="13">
        <v>252.29644088200652</v>
      </c>
      <c r="AK49" s="13">
        <v>325.65695170463886</v>
      </c>
      <c r="AL49" s="13">
        <v>283.54681069958855</v>
      </c>
      <c r="AM49" s="13">
        <v>289.56011914093119</v>
      </c>
      <c r="AN49" s="13">
        <v>309.63421391559592</v>
      </c>
      <c r="AO49" s="13">
        <v>156.77134186289308</v>
      </c>
      <c r="AP49" s="13">
        <v>346.62644156671149</v>
      </c>
      <c r="AQ49" s="13">
        <v>405.67749421061148</v>
      </c>
      <c r="AR49" s="13">
        <v>312.30324290614283</v>
      </c>
      <c r="AS49" s="13">
        <v>311.25545074740057</v>
      </c>
      <c r="AT49" s="13">
        <v>285.99630807096707</v>
      </c>
      <c r="AU49" s="13">
        <v>356.28108864809838</v>
      </c>
      <c r="AV49" s="13">
        <v>506.41369000537861</v>
      </c>
      <c r="AW49" s="13">
        <v>405.42814780425294</v>
      </c>
      <c r="AX49" s="13">
        <v>372.11662879029353</v>
      </c>
      <c r="AY49" s="13">
        <v>252.68739330895957</v>
      </c>
      <c r="AZ49" s="13">
        <v>393.18061970083414</v>
      </c>
      <c r="BB49" s="31" t="s">
        <v>630</v>
      </c>
      <c r="BC49" s="4">
        <v>289.05116044215771</v>
      </c>
      <c r="BD49" s="1">
        <v>32.304315837097008</v>
      </c>
      <c r="BE49" s="4">
        <v>302.18606454963185</v>
      </c>
      <c r="BF49" s="1">
        <v>35.415675823062941</v>
      </c>
      <c r="BG49" s="4">
        <v>330.65319238257308</v>
      </c>
      <c r="BH49" s="1">
        <v>36.665072444117136</v>
      </c>
      <c r="BI49" s="4">
        <v>275.75517353990193</v>
      </c>
      <c r="BJ49" s="1">
        <v>73.825772854984152</v>
      </c>
      <c r="BK49" s="4">
        <v>334.62872140694668</v>
      </c>
      <c r="BL49" s="1">
        <v>39.928532410425468</v>
      </c>
      <c r="BM49" s="4">
        <v>384.80383554915676</v>
      </c>
      <c r="BN49" s="1">
        <v>95.179260246275831</v>
      </c>
      <c r="BO49" s="4">
        <v>354.33084017110508</v>
      </c>
      <c r="BP49" s="1">
        <v>62.383498541302231</v>
      </c>
      <c r="BQ49" s="4">
        <v>330.94823077764374</v>
      </c>
      <c r="BR49" s="1">
        <v>29.080096343061697</v>
      </c>
      <c r="BS49" s="4">
        <v>236.93787103120656</v>
      </c>
      <c r="BT49" s="1">
        <v>55.729512718479675</v>
      </c>
      <c r="BU49" s="4">
        <v>355.43627540507072</v>
      </c>
      <c r="BV49" s="1">
        <v>28.223929138512506</v>
      </c>
    </row>
    <row r="50" spans="2:74" x14ac:dyDescent="0.55000000000000004">
      <c r="B50" s="31" t="s">
        <v>1524</v>
      </c>
      <c r="C50" s="9">
        <v>10.632999999999999</v>
      </c>
      <c r="D50" s="4">
        <v>772.58690000000001</v>
      </c>
      <c r="E50" t="s">
        <v>9</v>
      </c>
      <c r="F50" s="28" t="s">
        <v>29</v>
      </c>
      <c r="G50" t="s">
        <v>634</v>
      </c>
      <c r="H50" s="16" t="s">
        <v>94</v>
      </c>
      <c r="I50" s="16" t="s">
        <v>635</v>
      </c>
      <c r="J50" s="16" t="s">
        <v>636</v>
      </c>
      <c r="K50">
        <v>5642.96</v>
      </c>
      <c r="L50" t="s">
        <v>227</v>
      </c>
      <c r="M50" s="13">
        <v>55.690276619856135</v>
      </c>
      <c r="N50" s="13">
        <v>64.612811914034324</v>
      </c>
      <c r="O50" s="13">
        <v>51.963836170882317</v>
      </c>
      <c r="P50" s="13">
        <v>60.578823922069169</v>
      </c>
      <c r="Q50" s="13">
        <v>79.556535014281522</v>
      </c>
      <c r="R50" s="13">
        <v>65.396049041451718</v>
      </c>
      <c r="S50" s="13">
        <v>55.286299550306467</v>
      </c>
      <c r="T50" s="13">
        <v>68.592972986770704</v>
      </c>
      <c r="U50" s="13">
        <v>68.921455136899226</v>
      </c>
      <c r="V50" s="13">
        <v>59.19480273141123</v>
      </c>
      <c r="W50" s="13">
        <v>57.817610158268018</v>
      </c>
      <c r="X50" s="13">
        <v>55.63933906193035</v>
      </c>
      <c r="Y50" s="13">
        <v>68.739278046575663</v>
      </c>
      <c r="Z50" s="13">
        <v>43.730837072200593</v>
      </c>
      <c r="AA50" s="13">
        <v>75.876402417183726</v>
      </c>
      <c r="AB50" s="13">
        <v>66.583405149197461</v>
      </c>
      <c r="AC50" s="13">
        <v>76.090906248045528</v>
      </c>
      <c r="AD50" s="13">
        <v>68.49069095828591</v>
      </c>
      <c r="AE50" s="13">
        <v>46.81438611516954</v>
      </c>
      <c r="AF50" s="13">
        <v>57.048279556659168</v>
      </c>
      <c r="AG50" s="13">
        <v>63.089840529861569</v>
      </c>
      <c r="AH50" s="13">
        <v>74.696708514928773</v>
      </c>
      <c r="AI50" s="13">
        <v>61.937504452471366</v>
      </c>
      <c r="AJ50" s="13">
        <v>50.77845331300955</v>
      </c>
      <c r="AK50" s="13">
        <v>73.065391064207518</v>
      </c>
      <c r="AL50" s="13">
        <v>55.785751028806594</v>
      </c>
      <c r="AM50" s="13">
        <v>58.139285154412917</v>
      </c>
      <c r="AN50" s="13">
        <v>63.916644202833439</v>
      </c>
      <c r="AO50" s="13">
        <v>35.732060662160968</v>
      </c>
      <c r="AP50" s="13">
        <v>70.756341766481</v>
      </c>
      <c r="AQ50" s="13">
        <v>76.215189828099483</v>
      </c>
      <c r="AR50" s="13">
        <v>62.591284689741194</v>
      </c>
      <c r="AS50" s="13">
        <v>55.614897986221528</v>
      </c>
      <c r="AT50" s="13">
        <v>55.481489078043275</v>
      </c>
      <c r="AU50" s="13">
        <v>77.460821031197739</v>
      </c>
      <c r="AV50" s="13">
        <v>83.085550669155566</v>
      </c>
      <c r="AW50" s="13">
        <v>68.834187743572315</v>
      </c>
      <c r="AX50" s="13">
        <v>56.629557010115505</v>
      </c>
      <c r="AY50" s="13">
        <v>50.424303839804551</v>
      </c>
      <c r="AZ50" s="13">
        <v>72.266664368925348</v>
      </c>
      <c r="BB50" s="31" t="s">
        <v>1524</v>
      </c>
      <c r="BC50" s="4">
        <v>61.371835242193335</v>
      </c>
      <c r="BD50" s="1">
        <v>5.4242474723532137</v>
      </c>
      <c r="BE50" s="4">
        <v>62.907339193579162</v>
      </c>
      <c r="BF50" s="1">
        <v>9.7914784147205243</v>
      </c>
      <c r="BG50" s="4">
        <v>64.446694540628641</v>
      </c>
      <c r="BH50" s="1">
        <v>8.3225308292939584</v>
      </c>
      <c r="BI50" s="4">
        <v>55.011375561584629</v>
      </c>
      <c r="BJ50" s="1">
        <v>11.817049541987529</v>
      </c>
      <c r="BK50" s="4">
        <v>67.919004929883911</v>
      </c>
      <c r="BL50" s="1">
        <v>11.44605689565995</v>
      </c>
      <c r="BM50" s="4">
        <v>69.54408301398081</v>
      </c>
      <c r="BN50" s="1">
        <v>12.366944616457692</v>
      </c>
      <c r="BO50" s="4">
        <v>66.065366525663805</v>
      </c>
      <c r="BP50" s="1">
        <v>7.2355245370502033</v>
      </c>
      <c r="BQ50" s="4">
        <v>59.52465091291046</v>
      </c>
      <c r="BR50" s="1">
        <v>4.032336126691046</v>
      </c>
      <c r="BS50" s="4">
        <v>48.104076723254579</v>
      </c>
      <c r="BT50" s="1">
        <v>8.5640476895128756</v>
      </c>
      <c r="BU50" s="4">
        <v>73.38730455770289</v>
      </c>
      <c r="BV50" s="1">
        <v>2.879523363256828</v>
      </c>
    </row>
    <row r="51" spans="2:74" x14ac:dyDescent="0.55000000000000004">
      <c r="B51" t="s">
        <v>637</v>
      </c>
      <c r="C51" s="9">
        <v>12.973000000000001</v>
      </c>
      <c r="D51" s="4">
        <v>790.63440000000003</v>
      </c>
      <c r="E51" t="s">
        <v>9</v>
      </c>
      <c r="F51" s="28" t="s">
        <v>29</v>
      </c>
      <c r="G51" t="s">
        <v>638</v>
      </c>
      <c r="H51" t="s">
        <v>94</v>
      </c>
      <c r="I51" t="s">
        <v>639</v>
      </c>
      <c r="J51" t="s">
        <v>640</v>
      </c>
      <c r="K51">
        <v>355.06</v>
      </c>
      <c r="L51" t="s">
        <v>256</v>
      </c>
      <c r="M51" s="13">
        <v>31.851997921010614</v>
      </c>
      <c r="N51" s="13">
        <v>148.33729987018606</v>
      </c>
      <c r="O51" s="13">
        <v>61.732424015538719</v>
      </c>
      <c r="P51" s="13">
        <v>107.285798380353</v>
      </c>
      <c r="Q51" s="13">
        <v>75.80210282675074</v>
      </c>
      <c r="R51" s="13">
        <v>44.106725128779495</v>
      </c>
      <c r="S51" s="13">
        <v>139.72162209739625</v>
      </c>
      <c r="T51" s="13">
        <v>74.418360456400833</v>
      </c>
      <c r="U51" s="13">
        <v>84.966428611793958</v>
      </c>
      <c r="V51" s="13">
        <v>96.84316063299373</v>
      </c>
      <c r="W51" s="13">
        <v>26.723837253385508</v>
      </c>
      <c r="X51" s="13">
        <v>64.245695443287289</v>
      </c>
      <c r="Y51" s="13">
        <v>70.681909817457139</v>
      </c>
      <c r="Z51" s="13">
        <v>70.746076655657262</v>
      </c>
      <c r="AA51" s="13">
        <v>67.268272585993742</v>
      </c>
      <c r="AB51" s="13">
        <v>26.096089626198431</v>
      </c>
      <c r="AC51" s="13">
        <v>75.259084370504723</v>
      </c>
      <c r="AD51" s="13">
        <v>71.893439615407658</v>
      </c>
      <c r="AE51" s="13">
        <v>76.593121819739054</v>
      </c>
      <c r="AF51" s="13">
        <v>103.82626405951753</v>
      </c>
      <c r="AG51" s="13">
        <v>34.848275960089829</v>
      </c>
      <c r="AH51" s="13">
        <v>91.105927832656505</v>
      </c>
      <c r="AI51" s="13">
        <v>69.833220317517274</v>
      </c>
      <c r="AJ51" s="13">
        <v>63.785032564262472</v>
      </c>
      <c r="AK51" s="13">
        <v>71.600585199066316</v>
      </c>
      <c r="AL51" s="13">
        <v>23.711419753086425</v>
      </c>
      <c r="AM51" s="13">
        <v>82.908684746825529</v>
      </c>
      <c r="AN51" s="13">
        <v>77.958786353970112</v>
      </c>
      <c r="AO51" s="13">
        <v>51.671534461309143</v>
      </c>
      <c r="AP51" s="13">
        <v>79.387163329191452</v>
      </c>
      <c r="AQ51" s="13">
        <v>35.027441791360047</v>
      </c>
      <c r="AR51" s="13">
        <v>56.557140629872158</v>
      </c>
      <c r="AS51" s="13">
        <v>53.602204511814058</v>
      </c>
      <c r="AT51" s="13">
        <v>68.031483950364063</v>
      </c>
      <c r="AU51" s="13">
        <v>71.367446003926986</v>
      </c>
      <c r="AV51" s="13">
        <v>45.613946277723301</v>
      </c>
      <c r="AW51" s="13">
        <v>85.238292182146338</v>
      </c>
      <c r="AX51" s="13">
        <v>58.863803568936454</v>
      </c>
      <c r="AY51" s="13">
        <v>67.708067415048617</v>
      </c>
      <c r="AZ51" s="13">
        <v>74.936840835458753</v>
      </c>
      <c r="BB51" t="s">
        <v>637</v>
      </c>
      <c r="BC51" s="4">
        <v>32.19466248234351</v>
      </c>
      <c r="BD51" s="1">
        <v>8.3493946898706906</v>
      </c>
      <c r="BE51" s="4">
        <v>106.89092544534358</v>
      </c>
      <c r="BF51" s="1">
        <v>43.262168258712585</v>
      </c>
      <c r="BG51" s="4">
        <v>69.681533476201082</v>
      </c>
      <c r="BH51" s="1">
        <v>5.5232584781915586</v>
      </c>
      <c r="BI51" s="4">
        <v>84.897856366885819</v>
      </c>
      <c r="BJ51" s="1">
        <v>16.025668313103779</v>
      </c>
      <c r="BK51" s="4">
        <v>85.934950026313928</v>
      </c>
      <c r="BL51" s="1">
        <v>17.226023099804991</v>
      </c>
      <c r="BM51" s="4">
        <v>34.800270945564904</v>
      </c>
      <c r="BN51" s="1">
        <v>8.9433794140854044</v>
      </c>
      <c r="BO51" s="4">
        <v>78.952511347875131</v>
      </c>
      <c r="BP51" s="1">
        <v>15.323408133836683</v>
      </c>
      <c r="BQ51" s="4">
        <v>65.064503688059474</v>
      </c>
      <c r="BR51" s="1">
        <v>10.93672967776503</v>
      </c>
      <c r="BS51" s="4">
        <v>62.79902959774607</v>
      </c>
      <c r="BT51" s="1">
        <v>7.6653023577100603</v>
      </c>
      <c r="BU51" s="4">
        <v>74.323008841910877</v>
      </c>
      <c r="BV51" s="1">
        <v>3.7491951388592453</v>
      </c>
    </row>
    <row r="52" spans="2:74" x14ac:dyDescent="0.55000000000000004">
      <c r="B52" s="31" t="s">
        <v>641</v>
      </c>
      <c r="C52" s="9">
        <v>12.005000000000001</v>
      </c>
      <c r="D52" s="4">
        <v>788.61770000000001</v>
      </c>
      <c r="E52" t="s">
        <v>9</v>
      </c>
      <c r="F52" s="28" t="s">
        <v>29</v>
      </c>
      <c r="G52" t="s">
        <v>642</v>
      </c>
      <c r="H52" s="16" t="s">
        <v>94</v>
      </c>
      <c r="I52" s="16" t="s">
        <v>643</v>
      </c>
      <c r="J52" s="16" t="s">
        <v>644</v>
      </c>
      <c r="K52">
        <v>7590.41</v>
      </c>
      <c r="L52" t="s">
        <v>232</v>
      </c>
      <c r="M52" s="13">
        <v>2290.5312100794386</v>
      </c>
      <c r="N52" s="13">
        <v>3115.1672255877688</v>
      </c>
      <c r="O52" s="13">
        <v>2704.2301452955294</v>
      </c>
      <c r="P52" s="13">
        <v>4158.2469365711613</v>
      </c>
      <c r="Q52" s="13">
        <v>3401.4219934994589</v>
      </c>
      <c r="R52" s="13">
        <v>2771.6964140324963</v>
      </c>
      <c r="S52" s="13">
        <v>3082.6980812008896</v>
      </c>
      <c r="T52" s="13">
        <v>3286.6566052578455</v>
      </c>
      <c r="U52" s="13">
        <v>4790.5916228702208</v>
      </c>
      <c r="V52" s="13">
        <v>3703.5944613050083</v>
      </c>
      <c r="W52" s="13">
        <v>2542.1820528503576</v>
      </c>
      <c r="X52" s="13">
        <v>2685.021417367172</v>
      </c>
      <c r="Y52" s="13">
        <v>3324.0137407932452</v>
      </c>
      <c r="Z52" s="13">
        <v>3472.7244208208544</v>
      </c>
      <c r="AA52" s="13">
        <v>3643.0397825747864</v>
      </c>
      <c r="AB52" s="13">
        <v>2604.8301618934765</v>
      </c>
      <c r="AC52" s="13">
        <v>3007.5871693038962</v>
      </c>
      <c r="AD52" s="13">
        <v>3384.0957849098431</v>
      </c>
      <c r="AE52" s="13">
        <v>3918.8277746989784</v>
      </c>
      <c r="AF52" s="13">
        <v>3692.0105984811748</v>
      </c>
      <c r="AG52" s="13">
        <v>2607.3353421075076</v>
      </c>
      <c r="AH52" s="13">
        <v>3202.534476029402</v>
      </c>
      <c r="AI52" s="13">
        <v>2857.8806764062551</v>
      </c>
      <c r="AJ52" s="13">
        <v>3408.1797140234194</v>
      </c>
      <c r="AK52" s="13">
        <v>3267.5774238090544</v>
      </c>
      <c r="AL52" s="13">
        <v>2313.033693415638</v>
      </c>
      <c r="AM52" s="13">
        <v>2600.2969901238439</v>
      </c>
      <c r="AN52" s="13">
        <v>3060.7886303052092</v>
      </c>
      <c r="AO52" s="13">
        <v>2440.9529817531675</v>
      </c>
      <c r="AP52" s="13">
        <v>3376.6889012394736</v>
      </c>
      <c r="AQ52" s="13">
        <v>2883.4796418186897</v>
      </c>
      <c r="AR52" s="13">
        <v>2595.2003429996885</v>
      </c>
      <c r="AS52" s="13">
        <v>2886.0410470688748</v>
      </c>
      <c r="AT52" s="13">
        <v>3513.8575530714797</v>
      </c>
      <c r="AU52" s="13">
        <v>3644.6966584248421</v>
      </c>
      <c r="AV52" s="13">
        <v>3405.3609168855005</v>
      </c>
      <c r="AW52" s="13">
        <v>2951.9887106687943</v>
      </c>
      <c r="AX52" s="13">
        <v>2956.8248112929605</v>
      </c>
      <c r="AY52" s="13">
        <v>3233.2939496791973</v>
      </c>
      <c r="AZ52" s="13">
        <v>3439.3248087130351</v>
      </c>
      <c r="BB52" s="31" t="s">
        <v>641</v>
      </c>
      <c r="BC52" s="4">
        <v>2552.3099597139421</v>
      </c>
      <c r="BD52" s="1">
        <v>199.59916184951592</v>
      </c>
      <c r="BE52" s="4">
        <v>2972.6184733649316</v>
      </c>
      <c r="BF52" s="1">
        <v>196.95392281432763</v>
      </c>
      <c r="BG52" s="4">
        <v>3174.7490690641157</v>
      </c>
      <c r="BH52" s="1">
        <v>316.23690694535543</v>
      </c>
      <c r="BI52" s="4">
        <v>4085.0976887403035</v>
      </c>
      <c r="BJ52" s="1">
        <v>549.46010080502128</v>
      </c>
      <c r="BK52" s="4">
        <v>3610.0167089651068</v>
      </c>
      <c r="BL52" s="1">
        <v>141.51804638959891</v>
      </c>
      <c r="BM52" s="4">
        <v>2802.3023985568339</v>
      </c>
      <c r="BN52" s="1">
        <v>464.6379738690556</v>
      </c>
      <c r="BO52" s="4">
        <v>2837.505129955432</v>
      </c>
      <c r="BP52" s="1">
        <v>295.14528915556917</v>
      </c>
      <c r="BQ52" s="4">
        <v>2940.3837912683248</v>
      </c>
      <c r="BR52" s="1">
        <v>90.420370514648994</v>
      </c>
      <c r="BS52" s="4">
        <v>3149.0710496318156</v>
      </c>
      <c r="BT52" s="1">
        <v>486.04910177303515</v>
      </c>
      <c r="BU52" s="4">
        <v>3432.0719480466014</v>
      </c>
      <c r="BV52" s="1">
        <v>158.52192469713759</v>
      </c>
    </row>
    <row r="53" spans="2:74" x14ac:dyDescent="0.55000000000000004">
      <c r="B53" s="31" t="s">
        <v>645</v>
      </c>
      <c r="C53" s="9">
        <v>11.298</v>
      </c>
      <c r="D53" s="4">
        <v>786.60029999999995</v>
      </c>
      <c r="E53" t="s">
        <v>9</v>
      </c>
      <c r="F53" s="28" t="s">
        <v>29</v>
      </c>
      <c r="G53" t="s">
        <v>646</v>
      </c>
      <c r="H53" s="16" t="s">
        <v>94</v>
      </c>
      <c r="I53" s="16" t="s">
        <v>647</v>
      </c>
      <c r="J53" s="16" t="s">
        <v>648</v>
      </c>
      <c r="K53">
        <v>62938.45</v>
      </c>
      <c r="L53" t="s">
        <v>217</v>
      </c>
      <c r="M53" s="13">
        <v>845.83008144557459</v>
      </c>
      <c r="N53" s="13">
        <v>1387.0352841482763</v>
      </c>
      <c r="O53" s="13">
        <v>1023.9879363477546</v>
      </c>
      <c r="P53" s="13">
        <v>885.48130950809104</v>
      </c>
      <c r="Q53" s="13">
        <v>1163.406136117404</v>
      </c>
      <c r="R53" s="13">
        <v>1058.1275045971399</v>
      </c>
      <c r="S53" s="13">
        <v>1272.9151663546018</v>
      </c>
      <c r="T53" s="13">
        <v>1374.2416960019682</v>
      </c>
      <c r="U53" s="13">
        <v>1183.0415483456247</v>
      </c>
      <c r="V53" s="13">
        <v>1071.2727617602429</v>
      </c>
      <c r="W53" s="13">
        <v>1081.1482250945123</v>
      </c>
      <c r="X53" s="13">
        <v>1172.5567399672789</v>
      </c>
      <c r="Y53" s="13">
        <v>1513.5342993363947</v>
      </c>
      <c r="Z53" s="13">
        <v>899.24403852907665</v>
      </c>
      <c r="AA53" s="13">
        <v>1503.74543600587</v>
      </c>
      <c r="AB53" s="13">
        <v>913.79258937227814</v>
      </c>
      <c r="AC53" s="13">
        <v>1176.5392613671902</v>
      </c>
      <c r="AD53" s="13">
        <v>1226.6597681912579</v>
      </c>
      <c r="AE53" s="13">
        <v>723.25983047004911</v>
      </c>
      <c r="AF53" s="13">
        <v>819.96537958183626</v>
      </c>
      <c r="AG53" s="13">
        <v>972.57596861764125</v>
      </c>
      <c r="AH53" s="13">
        <v>1395.8871537296372</v>
      </c>
      <c r="AI53" s="13">
        <v>1041.7344321812757</v>
      </c>
      <c r="AJ53" s="13">
        <v>694.94008955172194</v>
      </c>
      <c r="AK53" s="13">
        <v>1026.490038465332</v>
      </c>
      <c r="AL53" s="13">
        <v>950.707304526749</v>
      </c>
      <c r="AM53" s="13">
        <v>1127.9354914563414</v>
      </c>
      <c r="AN53" s="13">
        <v>1147.0836702908318</v>
      </c>
      <c r="AO53" s="13">
        <v>566.65356377515457</v>
      </c>
      <c r="AP53" s="13">
        <v>1070.4209564987084</v>
      </c>
      <c r="AQ53" s="13">
        <v>1353.0254589891711</v>
      </c>
      <c r="AR53" s="13">
        <v>1266.7659027128157</v>
      </c>
      <c r="AS53" s="13">
        <v>1158.732317192954</v>
      </c>
      <c r="AT53" s="13">
        <v>1092.4264178033022</v>
      </c>
      <c r="AU53" s="13">
        <v>1353.7810886480984</v>
      </c>
      <c r="AV53" s="13">
        <v>1229.7566203689057</v>
      </c>
      <c r="AW53" s="13">
        <v>1118.7947094133344</v>
      </c>
      <c r="AX53" s="13">
        <v>988.91189995813238</v>
      </c>
      <c r="AY53" s="13">
        <v>571.61896231378341</v>
      </c>
      <c r="AZ53" s="13">
        <v>937.2319397532226</v>
      </c>
      <c r="BB53" s="31" t="s">
        <v>645</v>
      </c>
      <c r="BC53" s="4">
        <v>974.72460012737622</v>
      </c>
      <c r="BD53" s="1">
        <v>113.44387644118936</v>
      </c>
      <c r="BE53" s="4">
        <v>1252.2616129593368</v>
      </c>
      <c r="BF53" s="1">
        <v>101.1224555063813</v>
      </c>
      <c r="BG53" s="4">
        <v>1284.605924969344</v>
      </c>
      <c r="BH53" s="1">
        <v>209.54097858371796</v>
      </c>
      <c r="BI53" s="4">
        <v>922.75668171321036</v>
      </c>
      <c r="BJ53" s="1">
        <v>191.04057441315479</v>
      </c>
      <c r="BK53" s="4">
        <v>1139.5974283663381</v>
      </c>
      <c r="BL53" s="1">
        <v>282.84479413607158</v>
      </c>
      <c r="BM53" s="4">
        <v>1126.5163381256168</v>
      </c>
      <c r="BN53" s="1">
        <v>197.12212066912011</v>
      </c>
      <c r="BO53" s="4">
        <v>1227.3458143280322</v>
      </c>
      <c r="BP53" s="1">
        <v>131.18165665367331</v>
      </c>
      <c r="BQ53" s="4">
        <v>1084.1155799057985</v>
      </c>
      <c r="BR53" s="1">
        <v>82.447034003946214</v>
      </c>
      <c r="BS53" s="4">
        <v>731.40975836099051</v>
      </c>
      <c r="BT53" s="1">
        <v>247.88489754571597</v>
      </c>
      <c r="BU53" s="4">
        <v>1096.9810058413404</v>
      </c>
      <c r="BV53" s="1">
        <v>179.94486132171215</v>
      </c>
    </row>
    <row r="54" spans="2:74" x14ac:dyDescent="0.55000000000000004">
      <c r="B54" s="31" t="s">
        <v>1525</v>
      </c>
      <c r="C54" s="9">
        <v>13.052</v>
      </c>
      <c r="D54" s="4">
        <v>816.64949999999999</v>
      </c>
      <c r="E54" t="s">
        <v>9</v>
      </c>
      <c r="F54" s="28" t="s">
        <v>29</v>
      </c>
      <c r="G54" t="s">
        <v>649</v>
      </c>
      <c r="H54" s="16" t="s">
        <v>94</v>
      </c>
      <c r="I54" s="16" t="s">
        <v>650</v>
      </c>
      <c r="J54" s="16" t="s">
        <v>651</v>
      </c>
      <c r="K54">
        <v>31599.17</v>
      </c>
      <c r="L54" t="s">
        <v>119</v>
      </c>
      <c r="M54" s="13">
        <v>319.98624083993843</v>
      </c>
      <c r="N54" s="13">
        <v>377.55751478436468</v>
      </c>
      <c r="O54" s="13">
        <v>307.57070813937094</v>
      </c>
      <c r="P54" s="13">
        <v>188.48947101066562</v>
      </c>
      <c r="Q54" s="13">
        <v>261.6406480843101</v>
      </c>
      <c r="R54" s="13">
        <v>516.25431416236756</v>
      </c>
      <c r="S54" s="13">
        <v>510.29414118136572</v>
      </c>
      <c r="T54" s="13">
        <v>455.32540139277904</v>
      </c>
      <c r="U54" s="13">
        <v>388.0887134087763</v>
      </c>
      <c r="V54" s="13">
        <v>221.0248211575981</v>
      </c>
      <c r="W54" s="13">
        <v>564.20724744883501</v>
      </c>
      <c r="X54" s="13">
        <v>385.56045192169222</v>
      </c>
      <c r="Y54" s="13">
        <v>448.47042024921166</v>
      </c>
      <c r="Z54" s="13">
        <v>185.10490531491328</v>
      </c>
      <c r="AA54" s="13">
        <v>338.19024995089376</v>
      </c>
      <c r="AB54" s="13">
        <v>612.44488773641524</v>
      </c>
      <c r="AC54" s="13">
        <v>535.40215147914193</v>
      </c>
      <c r="AD54" s="13">
        <v>472.6708363286009</v>
      </c>
      <c r="AE54" s="13">
        <v>182.48636581187978</v>
      </c>
      <c r="AF54" s="13">
        <v>189.06436389405704</v>
      </c>
      <c r="AG54" s="13">
        <v>389.89048864379322</v>
      </c>
      <c r="AH54" s="13">
        <v>462.76867606471461</v>
      </c>
      <c r="AI54" s="13">
        <v>348.75376975907835</v>
      </c>
      <c r="AJ54" s="13">
        <v>187.81548433566601</v>
      </c>
      <c r="AK54" s="13">
        <v>235.76815596541408</v>
      </c>
      <c r="AL54" s="13">
        <v>403.5982510288066</v>
      </c>
      <c r="AM54" s="13">
        <v>373.05259445054082</v>
      </c>
      <c r="AN54" s="13">
        <v>408.64625453020636</v>
      </c>
      <c r="AO54" s="13">
        <v>116.03843233060992</v>
      </c>
      <c r="AP54" s="13">
        <v>282.76773060136549</v>
      </c>
      <c r="AQ54" s="13">
        <v>579.96158507223845</v>
      </c>
      <c r="AR54" s="13">
        <v>364.89982850015593</v>
      </c>
      <c r="AS54" s="13">
        <v>362.14241783619326</v>
      </c>
      <c r="AT54" s="13">
        <v>248.73089939493386</v>
      </c>
      <c r="AU54" s="13">
        <v>290.08817540542509</v>
      </c>
      <c r="AV54" s="13">
        <v>658.7617458158004</v>
      </c>
      <c r="AW54" s="13">
        <v>422.64756558470441</v>
      </c>
      <c r="AX54" s="13">
        <v>382.54311273145805</v>
      </c>
      <c r="AY54" s="13">
        <v>165.45666910109077</v>
      </c>
      <c r="AZ54" s="13">
        <v>263.79739091473078</v>
      </c>
      <c r="BB54" s="31" t="s">
        <v>1525</v>
      </c>
      <c r="BC54" s="4">
        <v>503.22317254688903</v>
      </c>
      <c r="BD54" s="1">
        <v>128.31474876745918</v>
      </c>
      <c r="BE54" s="4">
        <v>452.2035648416412</v>
      </c>
      <c r="BF54" s="1">
        <v>82.279720398920105</v>
      </c>
      <c r="BG54" s="4">
        <v>421.00934152749062</v>
      </c>
      <c r="BH54" s="1">
        <v>76.308445140513172</v>
      </c>
      <c r="BI54" s="4">
        <v>236.04236388655872</v>
      </c>
      <c r="BJ54" s="1">
        <v>101.39401632478398</v>
      </c>
      <c r="BK54" s="4">
        <v>252.48002077171475</v>
      </c>
      <c r="BL54" s="1">
        <v>64.397555850866524</v>
      </c>
      <c r="BM54" s="4">
        <v>508.05301764015968</v>
      </c>
      <c r="BN54" s="1">
        <v>132.61114124273553</v>
      </c>
      <c r="BO54" s="4">
        <v>405.84216615002896</v>
      </c>
      <c r="BP54" s="1">
        <v>45.732847442867872</v>
      </c>
      <c r="BQ54" s="4">
        <v>375.52138871423398</v>
      </c>
      <c r="BR54" s="1">
        <v>26.089995718564268</v>
      </c>
      <c r="BS54" s="4">
        <v>179.51037129057516</v>
      </c>
      <c r="BT54" s="1">
        <v>55.035291690291167</v>
      </c>
      <c r="BU54" s="4">
        <v>268.10536322173385</v>
      </c>
      <c r="BV54" s="1">
        <v>24.238279966579139</v>
      </c>
    </row>
    <row r="55" spans="2:74" x14ac:dyDescent="0.55000000000000004">
      <c r="B55" s="31" t="s">
        <v>1526</v>
      </c>
      <c r="C55" s="9">
        <v>12.17</v>
      </c>
      <c r="D55" s="4">
        <v>814.63340000000005</v>
      </c>
      <c r="E55" t="s">
        <v>9</v>
      </c>
      <c r="F55" s="28" t="s">
        <v>29</v>
      </c>
      <c r="G55" t="s">
        <v>652</v>
      </c>
      <c r="H55" s="16" t="s">
        <v>94</v>
      </c>
      <c r="I55" s="16" t="s">
        <v>653</v>
      </c>
      <c r="J55" s="16" t="s">
        <v>654</v>
      </c>
      <c r="K55">
        <v>10261.450000000001</v>
      </c>
      <c r="L55" t="s">
        <v>655</v>
      </c>
      <c r="M55" s="13">
        <v>154.26178958386379</v>
      </c>
      <c r="N55" s="13">
        <v>351.61167604211738</v>
      </c>
      <c r="O55" s="13">
        <v>145.20288746378469</v>
      </c>
      <c r="P55" s="13">
        <v>123.47470401830905</v>
      </c>
      <c r="Q55" s="13">
        <v>127.4401654683345</v>
      </c>
      <c r="R55" s="13">
        <v>199.61217219316336</v>
      </c>
      <c r="S55" s="13">
        <v>322.42714484612799</v>
      </c>
      <c r="T55" s="13">
        <v>190.89717580528014</v>
      </c>
      <c r="U55" s="13">
        <v>171.48891137577351</v>
      </c>
      <c r="V55" s="13">
        <v>125.4044277043139</v>
      </c>
      <c r="W55" s="13">
        <v>234.40783033158274</v>
      </c>
      <c r="X55" s="13">
        <v>197.77363824727249</v>
      </c>
      <c r="Y55" s="13">
        <v>198.29787384305629</v>
      </c>
      <c r="Z55" s="13">
        <v>117.2453525584112</v>
      </c>
      <c r="AA55" s="13">
        <v>152.12498339052772</v>
      </c>
      <c r="AB55" s="13">
        <v>229.58345516381712</v>
      </c>
      <c r="AC55" s="13">
        <v>223.97843830133218</v>
      </c>
      <c r="AD55" s="13">
        <v>198.31385161444919</v>
      </c>
      <c r="AE55" s="13">
        <v>106.25220414126659</v>
      </c>
      <c r="AF55" s="13">
        <v>107.87821640496239</v>
      </c>
      <c r="AG55" s="13">
        <v>188.4755820233662</v>
      </c>
      <c r="AH55" s="13">
        <v>253.15662432279234</v>
      </c>
      <c r="AI55" s="13">
        <v>164.93273140318152</v>
      </c>
      <c r="AJ55" s="13">
        <v>116.61526175546783</v>
      </c>
      <c r="AK55" s="13">
        <v>131.19850741361739</v>
      </c>
      <c r="AL55" s="13">
        <v>217.95781893004119</v>
      </c>
      <c r="AM55" s="13">
        <v>202.23130584731149</v>
      </c>
      <c r="AN55" s="13">
        <v>191.16235361068681</v>
      </c>
      <c r="AO55" s="13">
        <v>76.933433788834947</v>
      </c>
      <c r="AP55" s="13">
        <v>143.08192381709117</v>
      </c>
      <c r="AQ55" s="13">
        <v>281.60833122999981</v>
      </c>
      <c r="AR55" s="13">
        <v>212.62581852198318</v>
      </c>
      <c r="AS55" s="13">
        <v>187.75012334850067</v>
      </c>
      <c r="AT55" s="13">
        <v>136.42190544559531</v>
      </c>
      <c r="AU55" s="13">
        <v>161.13591738782634</v>
      </c>
      <c r="AV55" s="13">
        <v>283.06735849653558</v>
      </c>
      <c r="AW55" s="13">
        <v>214.47089229199909</v>
      </c>
      <c r="AX55" s="13">
        <v>179.23622394096918</v>
      </c>
      <c r="AY55" s="13">
        <v>99.310906293911231</v>
      </c>
      <c r="AZ55" s="13">
        <v>138.50537671468948</v>
      </c>
      <c r="BB55" s="31" t="s">
        <v>1526</v>
      </c>
      <c r="BC55" s="4">
        <v>204.46631181810676</v>
      </c>
      <c r="BD55" s="1">
        <v>36.839390806620784</v>
      </c>
      <c r="BE55" s="4">
        <v>273.94772435921254</v>
      </c>
      <c r="BF55" s="1">
        <v>74.568457464433692</v>
      </c>
      <c r="BG55" s="4">
        <v>183.17794718164257</v>
      </c>
      <c r="BH55" s="1">
        <v>25.556469737716416</v>
      </c>
      <c r="BI55" s="4">
        <v>129.61529302344007</v>
      </c>
      <c r="BJ55" s="1">
        <v>28.809466595036202</v>
      </c>
      <c r="BK55" s="4">
        <v>128.21194824203462</v>
      </c>
      <c r="BL55" s="1">
        <v>18.20047362620485</v>
      </c>
      <c r="BM55" s="4">
        <v>242.77727266998571</v>
      </c>
      <c r="BN55" s="1">
        <v>47.243415822850885</v>
      </c>
      <c r="BO55" s="4">
        <v>220.62116024602153</v>
      </c>
      <c r="BP55" s="1">
        <v>22.349455270669893</v>
      </c>
      <c r="BQ55" s="4">
        <v>180.77035807583457</v>
      </c>
      <c r="BR55" s="1">
        <v>11.688950346716265</v>
      </c>
      <c r="BS55" s="4">
        <v>107.32037682095233</v>
      </c>
      <c r="BT55" s="1">
        <v>25.303568781217979</v>
      </c>
      <c r="BU55" s="4">
        <v>143.48043133330611</v>
      </c>
      <c r="BV55" s="1">
        <v>12.747180337746313</v>
      </c>
    </row>
    <row r="56" spans="2:74" x14ac:dyDescent="0.55000000000000004">
      <c r="B56" s="31" t="s">
        <v>656</v>
      </c>
      <c r="C56" s="9">
        <v>11.632</v>
      </c>
      <c r="D56" s="4">
        <v>812.6182</v>
      </c>
      <c r="E56" t="s">
        <v>9</v>
      </c>
      <c r="F56" s="28" t="s">
        <v>29</v>
      </c>
      <c r="G56" t="s">
        <v>657</v>
      </c>
      <c r="H56" s="16" t="s">
        <v>94</v>
      </c>
      <c r="I56" s="16" t="s">
        <v>658</v>
      </c>
      <c r="J56" s="16" t="s">
        <v>659</v>
      </c>
      <c r="K56">
        <v>6463.04</v>
      </c>
      <c r="L56" t="s">
        <v>274</v>
      </c>
      <c r="M56" s="13">
        <v>135.11739245473291</v>
      </c>
      <c r="N56" s="13">
        <v>429.94077239290351</v>
      </c>
      <c r="O56" s="13">
        <v>148.57634254587282</v>
      </c>
      <c r="P56" s="13">
        <v>271.27849786541088</v>
      </c>
      <c r="Q56" s="13">
        <v>217.55823401950167</v>
      </c>
      <c r="R56" s="13">
        <v>199.78195856021168</v>
      </c>
      <c r="S56" s="13">
        <v>391.59089090530836</v>
      </c>
      <c r="T56" s="13">
        <v>227.34442621543295</v>
      </c>
      <c r="U56" s="13">
        <v>350.2149425348253</v>
      </c>
      <c r="V56" s="13">
        <v>348.61735855191847</v>
      </c>
      <c r="W56" s="13">
        <v>206.64753398136781</v>
      </c>
      <c r="X56" s="13">
        <v>335.69103850390468</v>
      </c>
      <c r="Y56" s="13">
        <v>314.54623986871712</v>
      </c>
      <c r="Z56" s="13">
        <v>377.0456240455531</v>
      </c>
      <c r="AA56" s="13">
        <v>344.00103773094395</v>
      </c>
      <c r="AB56" s="13">
        <v>150.24439836259828</v>
      </c>
      <c r="AC56" s="13">
        <v>274.9275283007068</v>
      </c>
      <c r="AD56" s="13">
        <v>218.66809815491524</v>
      </c>
      <c r="AE56" s="13">
        <v>244.84073504962473</v>
      </c>
      <c r="AF56" s="13">
        <v>276.61595467170537</v>
      </c>
      <c r="AG56" s="13">
        <v>175.21490093521703</v>
      </c>
      <c r="AH56" s="13">
        <v>284.68395424259603</v>
      </c>
      <c r="AI56" s="13">
        <v>167.28390012743961</v>
      </c>
      <c r="AJ56" s="13">
        <v>192.37498628721221</v>
      </c>
      <c r="AK56" s="13">
        <v>181.55940756813624</v>
      </c>
      <c r="AL56" s="13">
        <v>155.24048353909467</v>
      </c>
      <c r="AM56" s="13">
        <v>242.16883524063334</v>
      </c>
      <c r="AN56" s="13">
        <v>190.12662113996467</v>
      </c>
      <c r="AO56" s="13">
        <v>149.62727204843284</v>
      </c>
      <c r="AP56" s="13">
        <v>218.22979622945604</v>
      </c>
      <c r="AQ56" s="13">
        <v>186.71382310874506</v>
      </c>
      <c r="AR56" s="13">
        <v>196.95985344558781</v>
      </c>
      <c r="AS56" s="13">
        <v>159.62937772965665</v>
      </c>
      <c r="AT56" s="13">
        <v>249.34622090042046</v>
      </c>
      <c r="AU56" s="13">
        <v>230.30297796523891</v>
      </c>
      <c r="AV56" s="13">
        <v>211.95336476097069</v>
      </c>
      <c r="AW56" s="13">
        <v>309.63426555593344</v>
      </c>
      <c r="AX56" s="13">
        <v>157.35206533918455</v>
      </c>
      <c r="AY56" s="13">
        <v>196.67815803630035</v>
      </c>
      <c r="AZ56" s="13">
        <v>218.24395119597438</v>
      </c>
      <c r="BB56" s="31" t="s">
        <v>656</v>
      </c>
      <c r="BC56" s="4">
        <v>172.94782083972768</v>
      </c>
      <c r="BD56" s="1">
        <v>35.601162513781084</v>
      </c>
      <c r="BE56" s="4">
        <v>358.03755752570589</v>
      </c>
      <c r="BF56" s="1">
        <v>67.583386418292804</v>
      </c>
      <c r="BG56" s="4">
        <v>227.28377669623455</v>
      </c>
      <c r="BH56" s="1">
        <v>68.028992017016492</v>
      </c>
      <c r="BI56" s="4">
        <v>310.84494987385352</v>
      </c>
      <c r="BJ56" s="1">
        <v>62.861185909939188</v>
      </c>
      <c r="BK56" s="4">
        <v>296.69814624351739</v>
      </c>
      <c r="BL56" s="1">
        <v>62.181423471826619</v>
      </c>
      <c r="BM56" s="4">
        <v>182.28064308600685</v>
      </c>
      <c r="BN56" s="1">
        <v>23.67289897173417</v>
      </c>
      <c r="BO56" s="4">
        <v>258.36172712118764</v>
      </c>
      <c r="BP56" s="1">
        <v>49.51138817317068</v>
      </c>
      <c r="BQ56" s="4">
        <v>168.59799108406139</v>
      </c>
      <c r="BR56" s="1">
        <v>14.967917005897514</v>
      </c>
      <c r="BS56" s="4">
        <v>197.00665931809147</v>
      </c>
      <c r="BT56" s="1">
        <v>40.848485703617001</v>
      </c>
      <c r="BU56" s="4">
        <v>212.0840332397014</v>
      </c>
      <c r="BV56" s="1">
        <v>21.129739793756873</v>
      </c>
    </row>
    <row r="57" spans="2:74" x14ac:dyDescent="0.55000000000000004">
      <c r="B57" s="31" t="s">
        <v>1527</v>
      </c>
      <c r="C57" s="9">
        <v>11.246</v>
      </c>
      <c r="D57" s="4">
        <v>810.60180000000003</v>
      </c>
      <c r="E57" t="s">
        <v>9</v>
      </c>
      <c r="F57" s="28" t="s">
        <v>29</v>
      </c>
      <c r="G57" t="s">
        <v>619</v>
      </c>
      <c r="H57" s="16" t="s">
        <v>94</v>
      </c>
      <c r="I57" s="16" t="s">
        <v>660</v>
      </c>
      <c r="J57" s="16" t="s">
        <v>661</v>
      </c>
      <c r="K57">
        <v>450.2</v>
      </c>
      <c r="L57" t="s">
        <v>232</v>
      </c>
      <c r="M57" s="13">
        <v>461.36521597804318</v>
      </c>
      <c r="N57" s="13">
        <v>1248.8533102553008</v>
      </c>
      <c r="O57" s="13">
        <v>918.62609459943383</v>
      </c>
      <c r="P57" s="13">
        <v>3513.2973992488601</v>
      </c>
      <c r="Q57" s="13">
        <v>1969.614892150104</v>
      </c>
      <c r="R57" s="13">
        <v>586.67792618363944</v>
      </c>
      <c r="S57" s="13">
        <v>1133.2893241794293</v>
      </c>
      <c r="T57" s="13">
        <v>1102.2038169152338</v>
      </c>
      <c r="U57" s="13">
        <v>3558.85732336611</v>
      </c>
      <c r="V57" s="13">
        <v>2434.5423260351185</v>
      </c>
      <c r="W57" s="13">
        <v>410.2043656109289</v>
      </c>
      <c r="X57" s="13">
        <v>805.82673697020982</v>
      </c>
      <c r="Y57" s="13">
        <v>1181.4616783259885</v>
      </c>
      <c r="Z57" s="13">
        <v>2645.9321321605726</v>
      </c>
      <c r="AA57" s="13">
        <v>2004.7097783574243</v>
      </c>
      <c r="AB57" s="13">
        <v>400.42329680983676</v>
      </c>
      <c r="AC57" s="13">
        <v>835.57547376321213</v>
      </c>
      <c r="AD57" s="13">
        <v>1248.2485485433017</v>
      </c>
      <c r="AE57" s="13">
        <v>3125.0921016172101</v>
      </c>
      <c r="AF57" s="13">
        <v>2779.9335101355623</v>
      </c>
      <c r="AG57" s="13">
        <v>489.23690269763216</v>
      </c>
      <c r="AH57" s="13">
        <v>972.19382776853672</v>
      </c>
      <c r="AI57" s="13">
        <v>984.77122872378322</v>
      </c>
      <c r="AJ57" s="13">
        <v>2564.1919054135205</v>
      </c>
      <c r="AK57" s="13">
        <v>1703.787848900286</v>
      </c>
      <c r="AL57" s="13">
        <v>394.38914609053506</v>
      </c>
      <c r="AM57" s="13">
        <v>863.41581752625802</v>
      </c>
      <c r="AN57" s="13">
        <v>1091.3532961931292</v>
      </c>
      <c r="AO57" s="13">
        <v>1764.5735325818196</v>
      </c>
      <c r="AP57" s="13">
        <v>2004.4585372588467</v>
      </c>
      <c r="AQ57" s="13">
        <v>486.67411336282186</v>
      </c>
      <c r="AR57" s="13">
        <v>619.58840037418145</v>
      </c>
      <c r="AS57" s="13">
        <v>840.77421742229069</v>
      </c>
      <c r="AT57" s="13">
        <v>2447.8899600041022</v>
      </c>
      <c r="AU57" s="13">
        <v>1960.676405352338</v>
      </c>
      <c r="AV57" s="13">
        <v>620.8377890973519</v>
      </c>
      <c r="AW57" s="13">
        <v>939.23009899824774</v>
      </c>
      <c r="AX57" s="13">
        <v>821.24792742438967</v>
      </c>
      <c r="AY57" s="13">
        <v>2534.5993448513418</v>
      </c>
      <c r="AZ57" s="13">
        <v>1986.4164713586545</v>
      </c>
      <c r="BB57" s="31" t="s">
        <v>1527</v>
      </c>
      <c r="BC57" s="4">
        <v>464.66770114561211</v>
      </c>
      <c r="BD57" s="1">
        <v>85.61736550516288</v>
      </c>
      <c r="BE57" s="4">
        <v>1005.8862112920381</v>
      </c>
      <c r="BF57" s="1">
        <v>219.31264208549359</v>
      </c>
      <c r="BG57" s="4">
        <v>1112.6350345959895</v>
      </c>
      <c r="BH57" s="1">
        <v>142.45047227389099</v>
      </c>
      <c r="BI57" s="4">
        <v>3210.7947390981885</v>
      </c>
      <c r="BJ57" s="1">
        <v>423.89862339677541</v>
      </c>
      <c r="BK57" s="4">
        <v>2297.2001266695524</v>
      </c>
      <c r="BL57" s="1">
        <v>385.03553471076935</v>
      </c>
      <c r="BM57" s="4">
        <v>497.78448781208522</v>
      </c>
      <c r="BN57" s="1">
        <v>93.147219100751997</v>
      </c>
      <c r="BO57" s="4">
        <v>848.60703616680598</v>
      </c>
      <c r="BP57" s="1">
        <v>159.32678172132896</v>
      </c>
      <c r="BQ57" s="4">
        <v>934.53666744089821</v>
      </c>
      <c r="BR57" s="1">
        <v>127.46333047654412</v>
      </c>
      <c r="BS57" s="4">
        <v>2327.813685712696</v>
      </c>
      <c r="BT57" s="1">
        <v>378.72274525521186</v>
      </c>
      <c r="BU57" s="4">
        <v>1913.8348157175312</v>
      </c>
      <c r="BV57" s="1">
        <v>141.17910424970242</v>
      </c>
    </row>
    <row r="58" spans="2:74" x14ac:dyDescent="0.55000000000000004">
      <c r="B58" s="31" t="s">
        <v>1528</v>
      </c>
      <c r="C58" s="9">
        <v>12.01</v>
      </c>
      <c r="D58" s="4">
        <v>838.63319999999999</v>
      </c>
      <c r="E58" t="s">
        <v>9</v>
      </c>
      <c r="F58" s="28" t="s">
        <v>29</v>
      </c>
      <c r="G58" t="s">
        <v>662</v>
      </c>
      <c r="H58" s="16" t="s">
        <v>94</v>
      </c>
      <c r="I58" s="16" t="s">
        <v>663</v>
      </c>
      <c r="J58" s="16" t="s">
        <v>664</v>
      </c>
      <c r="K58">
        <v>7461.91</v>
      </c>
      <c r="L58" t="s">
        <v>128</v>
      </c>
      <c r="M58" s="13">
        <v>49.419472165227532</v>
      </c>
      <c r="N58" s="13">
        <v>96.133888648492714</v>
      </c>
      <c r="O58" s="13">
        <v>88.106709202773544</v>
      </c>
      <c r="P58" s="13">
        <v>201.64486231533238</v>
      </c>
      <c r="Q58" s="13">
        <v>126.17699202206248</v>
      </c>
      <c r="R58" s="13">
        <v>54.69007534145927</v>
      </c>
      <c r="S58" s="13">
        <v>80.369996959367541</v>
      </c>
      <c r="T58" s="13">
        <v>84.931063009210192</v>
      </c>
      <c r="U58" s="13">
        <v>189.48629241897657</v>
      </c>
      <c r="V58" s="13">
        <v>156.08944829828746</v>
      </c>
      <c r="W58" s="13">
        <v>42.616210071436562</v>
      </c>
      <c r="X58" s="13">
        <v>63.760374594714534</v>
      </c>
      <c r="Y58" s="13">
        <v>109.78004265668177</v>
      </c>
      <c r="Z58" s="13">
        <v>147.01591040924322</v>
      </c>
      <c r="AA58" s="13">
        <v>121.51029570637921</v>
      </c>
      <c r="AB58" s="13">
        <v>38.997937858758718</v>
      </c>
      <c r="AC58" s="13">
        <v>62.646585152292197</v>
      </c>
      <c r="AD58" s="13">
        <v>115.9631844186186</v>
      </c>
      <c r="AE58" s="13">
        <v>177.37118368683562</v>
      </c>
      <c r="AF58" s="13">
        <v>174.26069641416447</v>
      </c>
      <c r="AG58" s="13">
        <v>54.072955456380221</v>
      </c>
      <c r="AH58" s="13">
        <v>68.395656577859143</v>
      </c>
      <c r="AI58" s="13">
        <v>83.931459645438167</v>
      </c>
      <c r="AJ58" s="13">
        <v>136.23311883646278</v>
      </c>
      <c r="AK58" s="13">
        <v>109.79485156327054</v>
      </c>
      <c r="AL58" s="13">
        <v>45.055298353909464</v>
      </c>
      <c r="AM58" s="13">
        <v>64.175262580341737</v>
      </c>
      <c r="AN58" s="13">
        <v>109.21002186479767</v>
      </c>
      <c r="AO58" s="13">
        <v>116.03843233060992</v>
      </c>
      <c r="AP58" s="13">
        <v>141.61808026846325</v>
      </c>
      <c r="AQ58" s="13">
        <v>54.242438888461272</v>
      </c>
      <c r="AR58" s="13">
        <v>53.612644215777991</v>
      </c>
      <c r="AS58" s="13">
        <v>94.245321322844177</v>
      </c>
      <c r="AT58" s="13">
        <v>165.08563224284688</v>
      </c>
      <c r="AU58" s="13">
        <v>152.99932732164933</v>
      </c>
      <c r="AV58" s="13">
        <v>67.558294048786678</v>
      </c>
      <c r="AW58" s="13">
        <v>73.921742996887517</v>
      </c>
      <c r="AX58" s="13">
        <v>79.057955158279611</v>
      </c>
      <c r="AY58" s="13">
        <v>155.41855445525511</v>
      </c>
      <c r="AZ58" s="13">
        <v>140.84321362101053</v>
      </c>
      <c r="BB58" s="31" t="s">
        <v>1528</v>
      </c>
      <c r="BC58" s="4">
        <v>46.43092385922052</v>
      </c>
      <c r="BD58" s="1">
        <v>6.9987219392704016</v>
      </c>
      <c r="BE58" s="4">
        <v>75.727711338716745</v>
      </c>
      <c r="BF58" s="1">
        <v>15.835570711020841</v>
      </c>
      <c r="BG58" s="4">
        <v>99.695249821821022</v>
      </c>
      <c r="BH58" s="1">
        <v>15.477125362770398</v>
      </c>
      <c r="BI58" s="4">
        <v>178.87956220759693</v>
      </c>
      <c r="BJ58" s="1">
        <v>23.440201410261672</v>
      </c>
      <c r="BK58" s="4">
        <v>144.50935811022342</v>
      </c>
      <c r="BL58" s="1">
        <v>25.061744668488309</v>
      </c>
      <c r="BM58" s="4">
        <v>55.232246686884409</v>
      </c>
      <c r="BN58" s="1">
        <v>9.2704799691429614</v>
      </c>
      <c r="BO58" s="4">
        <v>65.0263265927166</v>
      </c>
      <c r="BP58" s="1">
        <v>8.592191666607734</v>
      </c>
      <c r="BQ58" s="4">
        <v>91.611189497839916</v>
      </c>
      <c r="BR58" s="1">
        <v>13.33191026749428</v>
      </c>
      <c r="BS58" s="4">
        <v>143.19393446629368</v>
      </c>
      <c r="BT58" s="1">
        <v>21.714526749682747</v>
      </c>
      <c r="BU58" s="4">
        <v>136.31386819359841</v>
      </c>
      <c r="BV58" s="1">
        <v>18.532066129544511</v>
      </c>
    </row>
    <row r="59" spans="2:74" x14ac:dyDescent="0.55000000000000004">
      <c r="B59" s="31" t="s">
        <v>1466</v>
      </c>
      <c r="C59" s="9">
        <v>11.695</v>
      </c>
      <c r="D59" s="4">
        <v>836.61969999999997</v>
      </c>
      <c r="E59" t="s">
        <v>9</v>
      </c>
      <c r="F59" s="28" t="s">
        <v>29</v>
      </c>
      <c r="G59" t="s">
        <v>665</v>
      </c>
      <c r="H59" s="16" t="s">
        <v>94</v>
      </c>
      <c r="I59" s="16" t="s">
        <v>666</v>
      </c>
      <c r="J59" s="16" t="s">
        <v>667</v>
      </c>
      <c r="K59">
        <v>730.75</v>
      </c>
      <c r="L59" t="s">
        <v>256</v>
      </c>
      <c r="M59" s="13">
        <v>20.675211157760799</v>
      </c>
      <c r="N59" s="13">
        <v>49.086073849704313</v>
      </c>
      <c r="O59" s="13">
        <v>28.530049263756425</v>
      </c>
      <c r="P59" s="13">
        <v>148.36781410002496</v>
      </c>
      <c r="Q59" s="13">
        <v>69.228922485964759</v>
      </c>
      <c r="R59" s="13">
        <v>23.015485310997001</v>
      </c>
      <c r="S59" s="13">
        <v>44.654728183462169</v>
      </c>
      <c r="T59" s="13">
        <v>32.975165163353353</v>
      </c>
      <c r="U59" s="13">
        <v>144.21392444406771</v>
      </c>
      <c r="V59" s="13">
        <v>74.794737697810547</v>
      </c>
      <c r="W59" s="13">
        <v>8.6278216709043356</v>
      </c>
      <c r="X59" s="13">
        <v>13.308576158639671</v>
      </c>
      <c r="Y59" s="13">
        <v>23.098105231799646</v>
      </c>
      <c r="Z59" s="13">
        <v>62.1389872109037</v>
      </c>
      <c r="AA59" s="13">
        <v>38.886656238806665</v>
      </c>
      <c r="AB59" s="13">
        <v>16.492801742047678</v>
      </c>
      <c r="AC59" s="13">
        <v>26.691084495590722</v>
      </c>
      <c r="AD59" s="13">
        <v>48.001579379580264</v>
      </c>
      <c r="AE59" s="13">
        <v>190.18905234520633</v>
      </c>
      <c r="AF59" s="13">
        <v>107.53052412449516</v>
      </c>
      <c r="AG59" s="13">
        <v>20.245458938571307</v>
      </c>
      <c r="AH59" s="13">
        <v>39.505719675497858</v>
      </c>
      <c r="AI59" s="13">
        <v>35.978145291725923</v>
      </c>
      <c r="AJ59" s="13">
        <v>156.54689989953582</v>
      </c>
      <c r="AK59" s="13">
        <v>81.515353256402676</v>
      </c>
      <c r="AL59" s="13">
        <v>15.276491769547327</v>
      </c>
      <c r="AM59" s="13">
        <v>30.523906568427652</v>
      </c>
      <c r="AN59" s="13">
        <v>38.083086231167826</v>
      </c>
      <c r="AO59" s="13">
        <v>78.701883857660363</v>
      </c>
      <c r="AP59" s="13">
        <v>77.841344541840314</v>
      </c>
      <c r="AQ59" s="13">
        <v>18.36187900192791</v>
      </c>
      <c r="AR59" s="13">
        <v>15.966635484876832</v>
      </c>
      <c r="AS59" s="13">
        <v>26.867559115911046</v>
      </c>
      <c r="AT59" s="13">
        <v>107.07876115270228</v>
      </c>
      <c r="AU59" s="13">
        <v>61.949312777252565</v>
      </c>
      <c r="AV59" s="13">
        <v>26.068117822001458</v>
      </c>
      <c r="AW59" s="13">
        <v>44.744396202233681</v>
      </c>
      <c r="AX59" s="13">
        <v>28.185879665125771</v>
      </c>
      <c r="AY59" s="13">
        <v>177.7951850199305</v>
      </c>
      <c r="AZ59" s="13">
        <v>103.0138036809816</v>
      </c>
      <c r="BB59" s="31" t="s">
        <v>1466</v>
      </c>
      <c r="BC59" s="4">
        <v>17.202829970427452</v>
      </c>
      <c r="BD59" s="1">
        <v>6.321373812718905</v>
      </c>
      <c r="BE59" s="4">
        <v>33.435115671849218</v>
      </c>
      <c r="BF59" s="1">
        <v>16.546819896673423</v>
      </c>
      <c r="BG59" s="4">
        <v>33.151224759622423</v>
      </c>
      <c r="BH59" s="1">
        <v>10.692435090976323</v>
      </c>
      <c r="BI59" s="4">
        <v>136.22744452505066</v>
      </c>
      <c r="BJ59" s="1">
        <v>53.578997939616535</v>
      </c>
      <c r="BK59" s="4">
        <v>72.610210136769282</v>
      </c>
      <c r="BL59" s="1">
        <v>28.124198852901181</v>
      </c>
      <c r="BM59" s="4">
        <v>19.987986883012002</v>
      </c>
      <c r="BN59" s="1">
        <v>4.5415378136990707</v>
      </c>
      <c r="BO59" s="4">
        <v>32.685164482759006</v>
      </c>
      <c r="BP59" s="1">
        <v>12.597953410858294</v>
      </c>
      <c r="BQ59" s="4">
        <v>32.278667575982645</v>
      </c>
      <c r="BR59" s="1">
        <v>5.5799766709146823</v>
      </c>
      <c r="BS59" s="4">
        <v>130.03068248245722</v>
      </c>
      <c r="BT59" s="1">
        <v>45.262176077288174</v>
      </c>
      <c r="BU59" s="4">
        <v>81.079953564119279</v>
      </c>
      <c r="BV59" s="1">
        <v>16.909103654110318</v>
      </c>
    </row>
    <row r="60" spans="2:74" x14ac:dyDescent="0.55000000000000004">
      <c r="B60" s="31" t="s">
        <v>1529</v>
      </c>
      <c r="C60" s="9">
        <v>11.359</v>
      </c>
      <c r="D60" s="4">
        <v>836.61720000000003</v>
      </c>
      <c r="E60" t="s">
        <v>9</v>
      </c>
      <c r="F60" s="28" t="s">
        <v>29</v>
      </c>
      <c r="G60" t="s">
        <v>665</v>
      </c>
      <c r="H60" s="16" t="s">
        <v>94</v>
      </c>
      <c r="I60" s="16" t="s">
        <v>666</v>
      </c>
      <c r="J60" s="16" t="s">
        <v>667</v>
      </c>
      <c r="K60">
        <v>1300.31</v>
      </c>
      <c r="L60" t="s">
        <v>152</v>
      </c>
      <c r="M60" s="13">
        <v>42.87201457289472</v>
      </c>
      <c r="N60" s="13">
        <v>175.81782778018177</v>
      </c>
      <c r="O60" s="13">
        <v>54.345098581768077</v>
      </c>
      <c r="P60" s="13">
        <v>114.96866885260333</v>
      </c>
      <c r="Q60" s="13">
        <v>75.755318625036949</v>
      </c>
      <c r="R60" s="13">
        <v>57.887718587536312</v>
      </c>
      <c r="S60" s="13">
        <v>138.15721670107382</v>
      </c>
      <c r="T60" s="13">
        <v>68.052870837268571</v>
      </c>
      <c r="U60" s="13">
        <v>123.75034436721202</v>
      </c>
      <c r="V60" s="13">
        <v>88.386760242792121</v>
      </c>
      <c r="W60" s="13">
        <v>47.751818208879627</v>
      </c>
      <c r="X60" s="13">
        <v>108.2373341394714</v>
      </c>
      <c r="Y60" s="13">
        <v>76.253633907567789</v>
      </c>
      <c r="Z60" s="13">
        <v>96.304933726358357</v>
      </c>
      <c r="AA60" s="13">
        <v>84.9407511236669</v>
      </c>
      <c r="AB60" s="13">
        <v>44.370662193564272</v>
      </c>
      <c r="AC60" s="13">
        <v>100.12016073550565</v>
      </c>
      <c r="AD60" s="13">
        <v>78.252844880089455</v>
      </c>
      <c r="AE60" s="13">
        <v>99.596484709557174</v>
      </c>
      <c r="AF60" s="13">
        <v>84.863661994036363</v>
      </c>
      <c r="AG60" s="13">
        <v>49.337673043577134</v>
      </c>
      <c r="AH60" s="13">
        <v>146.81119959855408</v>
      </c>
      <c r="AI60" s="13">
        <v>60.972472513410189</v>
      </c>
      <c r="AJ60" s="13">
        <v>86.186585573569843</v>
      </c>
      <c r="AK60" s="13">
        <v>76.410395502515044</v>
      </c>
      <c r="AL60" s="13">
        <v>43.209876543209873</v>
      </c>
      <c r="AM60" s="13">
        <v>133.10424831478286</v>
      </c>
      <c r="AN60" s="13">
        <v>70.619028364333431</v>
      </c>
      <c r="AO60" s="13">
        <v>63.254296832622543</v>
      </c>
      <c r="AP60" s="13">
        <v>88.135092375792127</v>
      </c>
      <c r="AQ60" s="13">
        <v>64.152496761462885</v>
      </c>
      <c r="AR60" s="13">
        <v>126.73776114748986</v>
      </c>
      <c r="AS60" s="13">
        <v>66.001155821135555</v>
      </c>
      <c r="AT60" s="13">
        <v>103.4637473079684</v>
      </c>
      <c r="AU60" s="13">
        <v>95.70467602356193</v>
      </c>
      <c r="AV60" s="13">
        <v>71.303350523618192</v>
      </c>
      <c r="AW60" s="13">
        <v>156.07271532445796</v>
      </c>
      <c r="AX60" s="13">
        <v>57.670295791788497</v>
      </c>
      <c r="AY60" s="13">
        <v>82.273174940378823</v>
      </c>
      <c r="AZ60" s="13">
        <v>83.955848900530782</v>
      </c>
      <c r="BB60" s="31" t="s">
        <v>1529</v>
      </c>
      <c r="BC60" s="4">
        <v>48.220553390718734</v>
      </c>
      <c r="BD60" s="1">
        <v>6.7602348413091722</v>
      </c>
      <c r="BE60" s="4">
        <v>130.58313483905818</v>
      </c>
      <c r="BF60" s="1">
        <v>34.306810605036787</v>
      </c>
      <c r="BG60" s="4">
        <v>69.226112051673482</v>
      </c>
      <c r="BH60" s="1">
        <v>10.858008194098906</v>
      </c>
      <c r="BI60" s="4">
        <v>108.65510791393271</v>
      </c>
      <c r="BJ60" s="1">
        <v>12.939766511662189</v>
      </c>
      <c r="BK60" s="4">
        <v>83.48662299638309</v>
      </c>
      <c r="BL60" s="1">
        <v>5.4097177168393573</v>
      </c>
      <c r="BM60" s="4">
        <v>57.000849217967016</v>
      </c>
      <c r="BN60" s="1">
        <v>12.969487301356995</v>
      </c>
      <c r="BO60" s="4">
        <v>140.68148109632119</v>
      </c>
      <c r="BP60" s="1">
        <v>13.245191864962935</v>
      </c>
      <c r="BQ60" s="4">
        <v>63.815738122666922</v>
      </c>
      <c r="BR60" s="1">
        <v>5.6836440598167064</v>
      </c>
      <c r="BS60" s="4">
        <v>83.794451163634903</v>
      </c>
      <c r="BT60" s="1">
        <v>16.500664018335133</v>
      </c>
      <c r="BU60" s="4">
        <v>86.051503200599967</v>
      </c>
      <c r="BV60" s="1">
        <v>8.0595246756538579</v>
      </c>
    </row>
    <row r="61" spans="2:74" x14ac:dyDescent="0.55000000000000004">
      <c r="B61" s="31" t="s">
        <v>668</v>
      </c>
      <c r="C61" s="9">
        <v>11.117000000000001</v>
      </c>
      <c r="D61" s="4">
        <v>834.60180000000003</v>
      </c>
      <c r="E61" t="s">
        <v>9</v>
      </c>
      <c r="F61" s="28" t="s">
        <v>29</v>
      </c>
      <c r="G61" t="s">
        <v>669</v>
      </c>
      <c r="H61" s="16" t="s">
        <v>94</v>
      </c>
      <c r="I61" s="16" t="s">
        <v>670</v>
      </c>
      <c r="J61" s="16" t="s">
        <v>671</v>
      </c>
      <c r="K61">
        <v>72690.929999999993</v>
      </c>
      <c r="L61" t="s">
        <v>124</v>
      </c>
      <c r="M61" s="13">
        <v>422.74443795453629</v>
      </c>
      <c r="N61" s="13">
        <v>1887.9074715130537</v>
      </c>
      <c r="O61" s="13">
        <v>729.90202860336183</v>
      </c>
      <c r="P61" s="13">
        <v>1002.6298404192891</v>
      </c>
      <c r="Q61" s="13">
        <v>901.20407761252852</v>
      </c>
      <c r="R61" s="13">
        <v>503.58636466537212</v>
      </c>
      <c r="S61" s="13">
        <v>1670.9020276217452</v>
      </c>
      <c r="T61" s="13">
        <v>897.9294682285348</v>
      </c>
      <c r="U61" s="13">
        <v>895.33300750897138</v>
      </c>
      <c r="V61" s="13">
        <v>1025.5412692391069</v>
      </c>
      <c r="W61" s="13">
        <v>401.69793104145509</v>
      </c>
      <c r="X61" s="13">
        <v>1175.0049140256347</v>
      </c>
      <c r="Y61" s="13">
        <v>994.30725266315358</v>
      </c>
      <c r="Z61" s="13">
        <v>769.87528559421378</v>
      </c>
      <c r="AA61" s="13">
        <v>932.31928894126895</v>
      </c>
      <c r="AB61" s="13">
        <v>351.50226604699833</v>
      </c>
      <c r="AC61" s="13">
        <v>1136.6741978860466</v>
      </c>
      <c r="AD61" s="13">
        <v>1053.0469670420737</v>
      </c>
      <c r="AE61" s="13">
        <v>763.77745730263518</v>
      </c>
      <c r="AF61" s="13">
        <v>1113.2170725958961</v>
      </c>
      <c r="AG61" s="13">
        <v>447.02578242701617</v>
      </c>
      <c r="AH61" s="13">
        <v>1429.4008047504435</v>
      </c>
      <c r="AI61" s="13">
        <v>822.16334699197625</v>
      </c>
      <c r="AJ61" s="13">
        <v>695.43203581491503</v>
      </c>
      <c r="AK61" s="13">
        <v>815.60171943321166</v>
      </c>
      <c r="AL61" s="13">
        <v>383.77572016460903</v>
      </c>
      <c r="AM61" s="13">
        <v>1269.5047029314942</v>
      </c>
      <c r="AN61" s="13">
        <v>959.31732410818586</v>
      </c>
      <c r="AO61" s="13">
        <v>585.62633934798339</v>
      </c>
      <c r="AP61" s="13">
        <v>956.17089521539344</v>
      </c>
      <c r="AQ61" s="13">
        <v>448.59131839339932</v>
      </c>
      <c r="AR61" s="13">
        <v>966.99750545681331</v>
      </c>
      <c r="AS61" s="13">
        <v>746.81371121374946</v>
      </c>
      <c r="AT61" s="13">
        <v>795.21331145523527</v>
      </c>
      <c r="AU61" s="13">
        <v>921.68342302378016</v>
      </c>
      <c r="AV61" s="13">
        <v>519.36359034391114</v>
      </c>
      <c r="AW61" s="13">
        <v>1394.6206483927499</v>
      </c>
      <c r="AX61" s="13">
        <v>678.94360813948629</v>
      </c>
      <c r="AY61" s="13">
        <v>674.60805032228393</v>
      </c>
      <c r="AZ61" s="13">
        <v>924.11025711725381</v>
      </c>
      <c r="BB61" s="31" t="s">
        <v>668</v>
      </c>
      <c r="BC61" s="4">
        <v>419.88274992709046</v>
      </c>
      <c r="BD61" s="1">
        <v>63.301033672971165</v>
      </c>
      <c r="BE61" s="4">
        <v>1467.6221527616199</v>
      </c>
      <c r="BF61" s="1">
        <v>371.08572860501329</v>
      </c>
      <c r="BG61" s="4">
        <v>918.79642913428097</v>
      </c>
      <c r="BH61" s="1">
        <v>141.23457556835197</v>
      </c>
      <c r="BI61" s="4">
        <v>857.90389770627735</v>
      </c>
      <c r="BJ61" s="1">
        <v>113.9522708391964</v>
      </c>
      <c r="BK61" s="4">
        <v>993.07042709720008</v>
      </c>
      <c r="BL61" s="1">
        <v>95.9508536854064</v>
      </c>
      <c r="BM61" s="4">
        <v>449.68910283223397</v>
      </c>
      <c r="BN61" s="1">
        <v>55.399779274405148</v>
      </c>
      <c r="BO61" s="4">
        <v>1265.1309153828752</v>
      </c>
      <c r="BP61" s="1">
        <v>210.28143652374061</v>
      </c>
      <c r="BQ61" s="4">
        <v>801.80949761334932</v>
      </c>
      <c r="BR61" s="1">
        <v>120.19922061529097</v>
      </c>
      <c r="BS61" s="4">
        <v>687.71993423510435</v>
      </c>
      <c r="BT61" s="1">
        <v>86.041320061324384</v>
      </c>
      <c r="BU61" s="4">
        <v>904.39157369740974</v>
      </c>
      <c r="BV61" s="1">
        <v>61.244240235465398</v>
      </c>
    </row>
    <row r="62" spans="2:74" x14ac:dyDescent="0.55000000000000004">
      <c r="B62" s="31" t="s">
        <v>1530</v>
      </c>
      <c r="C62" s="9">
        <v>14.416</v>
      </c>
      <c r="D62" s="4">
        <v>900.74720000000002</v>
      </c>
      <c r="E62" t="s">
        <v>9</v>
      </c>
      <c r="F62" s="28" t="s">
        <v>29</v>
      </c>
      <c r="G62" t="s">
        <v>672</v>
      </c>
      <c r="H62" s="16" t="s">
        <v>94</v>
      </c>
      <c r="I62" s="16" t="s">
        <v>673</v>
      </c>
      <c r="J62" s="16" t="s">
        <v>674</v>
      </c>
      <c r="K62">
        <v>3802.21</v>
      </c>
      <c r="L62" t="s">
        <v>139</v>
      </c>
      <c r="M62" s="13">
        <v>36.31533520930509</v>
      </c>
      <c r="N62" s="13">
        <v>29.59072551564979</v>
      </c>
      <c r="O62" s="13">
        <v>37.667241772193115</v>
      </c>
      <c r="P62" s="13">
        <v>16.188905637956076</v>
      </c>
      <c r="Q62" s="13">
        <v>23.859942874027382</v>
      </c>
      <c r="R62" s="13">
        <v>50.492579044986456</v>
      </c>
      <c r="S62" s="13">
        <v>50.64629442924128</v>
      </c>
      <c r="T62" s="13">
        <v>47.451831706258702</v>
      </c>
      <c r="U62" s="13">
        <v>43.173162845073612</v>
      </c>
      <c r="V62" s="13">
        <v>14.106871883806635</v>
      </c>
      <c r="W62" s="13">
        <v>34.21248766471156</v>
      </c>
      <c r="X62" s="13">
        <v>28.191748848204295</v>
      </c>
      <c r="Y62" s="13">
        <v>36.35496599792495</v>
      </c>
      <c r="Z62" s="13">
        <v>15.298576665522321</v>
      </c>
      <c r="AA62" s="13">
        <v>21.406269859151678</v>
      </c>
      <c r="AB62" s="13">
        <v>49.871308536341402</v>
      </c>
      <c r="AC62" s="13">
        <v>69.737866658327604</v>
      </c>
      <c r="AD62" s="13">
        <v>54.526972383633868</v>
      </c>
      <c r="AE62" s="13">
        <v>21.59743563907502</v>
      </c>
      <c r="AF62" s="13">
        <v>14.496093539479265</v>
      </c>
      <c r="AG62" s="13">
        <v>51.577716819693563</v>
      </c>
      <c r="AH62" s="13">
        <v>71.165471002035119</v>
      </c>
      <c r="AI62" s="13">
        <v>49.137671733469134</v>
      </c>
      <c r="AJ62" s="13">
        <v>24.969272529388675</v>
      </c>
      <c r="AK62" s="13">
        <v>25.42640628595851</v>
      </c>
      <c r="AL62" s="13">
        <v>49.682355967078202</v>
      </c>
      <c r="AM62" s="13">
        <v>45.389716256466535</v>
      </c>
      <c r="AN62" s="13">
        <v>50.651301404738376</v>
      </c>
      <c r="AO62" s="13">
        <v>10.446738154915629</v>
      </c>
      <c r="AP62" s="13">
        <v>29.534507437117686</v>
      </c>
      <c r="AQ62" s="13">
        <v>70.094563494123506</v>
      </c>
      <c r="AR62" s="13">
        <v>44.022294979731839</v>
      </c>
      <c r="AS62" s="13">
        <v>44.763442131279369</v>
      </c>
      <c r="AT62" s="13">
        <v>24.76669059583633</v>
      </c>
      <c r="AU62" s="13">
        <v>27.287197294742203</v>
      </c>
      <c r="AV62" s="13">
        <v>119.16853861486381</v>
      </c>
      <c r="AW62" s="13">
        <v>60.115770407762945</v>
      </c>
      <c r="AX62" s="13">
        <v>55.235539926406709</v>
      </c>
      <c r="AY62" s="13">
        <v>19.965514791901143</v>
      </c>
      <c r="AZ62" s="13">
        <v>25.349486454814915</v>
      </c>
      <c r="BB62" s="31" t="s">
        <v>1530</v>
      </c>
      <c r="BC62" s="4">
        <v>42.722927613836127</v>
      </c>
      <c r="BD62" s="1">
        <v>8.6593237173402269</v>
      </c>
      <c r="BE62" s="4">
        <v>44.541658862855741</v>
      </c>
      <c r="BF62" s="1">
        <v>19.688959919294632</v>
      </c>
      <c r="BG62" s="4">
        <v>44.000252965002659</v>
      </c>
      <c r="BH62" s="1">
        <v>8.5884158629108622</v>
      </c>
      <c r="BI62" s="4">
        <v>24.064520196906756</v>
      </c>
      <c r="BJ62" s="1">
        <v>13.039603786764511</v>
      </c>
      <c r="BK62" s="4">
        <v>18.467294539116239</v>
      </c>
      <c r="BL62" s="1">
        <v>4.9160266851815928</v>
      </c>
      <c r="BM62" s="4">
        <v>72.63079372393976</v>
      </c>
      <c r="BN62" s="1">
        <v>32.362823351947206</v>
      </c>
      <c r="BO62" s="4">
        <v>55.173313161499109</v>
      </c>
      <c r="BP62" s="1">
        <v>12.91305503380242</v>
      </c>
      <c r="BQ62" s="4">
        <v>49.9469887989734</v>
      </c>
      <c r="BR62" s="1">
        <v>4.3200686507968795</v>
      </c>
      <c r="BS62" s="4">
        <v>20.037054018010444</v>
      </c>
      <c r="BT62" s="1">
        <v>6.7989096630045722</v>
      </c>
      <c r="BU62" s="4">
        <v>26.899399368158328</v>
      </c>
      <c r="BV62" s="1">
        <v>1.9719804280734847</v>
      </c>
    </row>
    <row r="63" spans="2:74" x14ac:dyDescent="0.55000000000000004">
      <c r="B63" s="31" t="s">
        <v>675</v>
      </c>
      <c r="C63" s="9">
        <v>11.117000000000001</v>
      </c>
      <c r="D63" s="4">
        <v>786.6019</v>
      </c>
      <c r="E63" t="s">
        <v>9</v>
      </c>
      <c r="F63" s="28" t="s">
        <v>29</v>
      </c>
      <c r="G63" t="s">
        <v>646</v>
      </c>
      <c r="H63" s="16" t="s">
        <v>94</v>
      </c>
      <c r="I63" s="16" t="s">
        <v>676</v>
      </c>
      <c r="J63" s="16" t="s">
        <v>677</v>
      </c>
      <c r="K63">
        <v>67958.59</v>
      </c>
      <c r="L63" t="s">
        <v>186</v>
      </c>
      <c r="M63" s="13">
        <v>800.44052331957164</v>
      </c>
      <c r="N63" s="13">
        <v>1166.7834090581277</v>
      </c>
      <c r="O63" s="13">
        <v>894.83151035732533</v>
      </c>
      <c r="P63" s="13">
        <v>1627.7929375174219</v>
      </c>
      <c r="Q63" s="13">
        <v>1159.1604698118786</v>
      </c>
      <c r="R63" s="13">
        <v>980.61059546362628</v>
      </c>
      <c r="S63" s="13">
        <v>1082.5685342551253</v>
      </c>
      <c r="T63" s="13">
        <v>1127.8683136978264</v>
      </c>
      <c r="U63" s="13">
        <v>1790.2256223333618</v>
      </c>
      <c r="V63" s="13">
        <v>1203.9365651419903</v>
      </c>
      <c r="W63" s="13">
        <v>918.42414689229395</v>
      </c>
      <c r="X63" s="13">
        <v>933.8328070082116</v>
      </c>
      <c r="Y63" s="13">
        <v>1140.5916945309052</v>
      </c>
      <c r="Z63" s="13">
        <v>1383.6683516232015</v>
      </c>
      <c r="AA63" s="13">
        <v>1261.5052189850601</v>
      </c>
      <c r="AB63" s="13">
        <v>954.00578630676671</v>
      </c>
      <c r="AC63" s="13">
        <v>1079.8087747826632</v>
      </c>
      <c r="AD63" s="13">
        <v>1193.8460669641968</v>
      </c>
      <c r="AE63" s="13">
        <v>1555.8978097133361</v>
      </c>
      <c r="AF63" s="13">
        <v>1154.0976611108297</v>
      </c>
      <c r="AG63" s="13">
        <v>999.8440120526451</v>
      </c>
      <c r="AH63" s="13">
        <v>1159.9563473994294</v>
      </c>
      <c r="AI63" s="13">
        <v>1016.1084476903876</v>
      </c>
      <c r="AJ63" s="13">
        <v>1357.867675927851</v>
      </c>
      <c r="AK63" s="13">
        <v>1134.7544958411415</v>
      </c>
      <c r="AL63" s="13">
        <v>961.82484567901247</v>
      </c>
      <c r="AM63" s="13">
        <v>937.52594450540835</v>
      </c>
      <c r="AN63" s="13">
        <v>1095.297046754725</v>
      </c>
      <c r="AO63" s="13">
        <v>849.19566914212703</v>
      </c>
      <c r="AP63" s="13">
        <v>1240.8826100493368</v>
      </c>
      <c r="AQ63" s="13">
        <v>1240.0071513344089</v>
      </c>
      <c r="AR63" s="13">
        <v>1024.4670252572498</v>
      </c>
      <c r="AS63" s="13">
        <v>994.97312030590444</v>
      </c>
      <c r="AT63" s="13">
        <v>1354.2200799917957</v>
      </c>
      <c r="AU63" s="13">
        <v>1295.0719038615375</v>
      </c>
      <c r="AV63" s="13">
        <v>1378.3280602398204</v>
      </c>
      <c r="AW63" s="13">
        <v>1036.5132869510635</v>
      </c>
      <c r="AX63" s="13">
        <v>1046.0570523279757</v>
      </c>
      <c r="AY63" s="13">
        <v>1244.7385176947118</v>
      </c>
      <c r="AZ63" s="13">
        <v>1183.4726339008755</v>
      </c>
      <c r="BB63" s="31" t="s">
        <v>675</v>
      </c>
      <c r="BC63" s="4">
        <v>913.37026299556464</v>
      </c>
      <c r="BD63" s="1">
        <v>79.479926000049176</v>
      </c>
      <c r="BE63" s="4">
        <v>1065.748381276032</v>
      </c>
      <c r="BF63" s="1">
        <v>96.76502085832999</v>
      </c>
      <c r="BG63" s="4">
        <v>1089.2843963875634</v>
      </c>
      <c r="BH63" s="1">
        <v>132.74816427737628</v>
      </c>
      <c r="BI63" s="4">
        <v>1589.3961802968304</v>
      </c>
      <c r="BJ63" s="1">
        <v>168.57526121021505</v>
      </c>
      <c r="BK63" s="4">
        <v>1194.6749787624397</v>
      </c>
      <c r="BL63" s="1">
        <v>49.866010616043788</v>
      </c>
      <c r="BM63" s="4">
        <v>1145.0010173264718</v>
      </c>
      <c r="BN63" s="1">
        <v>198.40341100336116</v>
      </c>
      <c r="BO63" s="4">
        <v>1039.6156510282879</v>
      </c>
      <c r="BP63" s="1">
        <v>91.548342250852301</v>
      </c>
      <c r="BQ63" s="4">
        <v>1038.1089167697482</v>
      </c>
      <c r="BR63" s="1">
        <v>43.506216591473525</v>
      </c>
      <c r="BS63" s="4">
        <v>1201.5054856891213</v>
      </c>
      <c r="BT63" s="1">
        <v>240.66725559096204</v>
      </c>
      <c r="BU63" s="4">
        <v>1213.5454109132229</v>
      </c>
      <c r="BV63" s="1">
        <v>69.537212397846019</v>
      </c>
    </row>
    <row r="64" spans="2:74" x14ac:dyDescent="0.55000000000000004">
      <c r="B64" s="31" t="s">
        <v>678</v>
      </c>
      <c r="C64" s="9">
        <v>10.430999999999999</v>
      </c>
      <c r="D64" s="4">
        <v>784.58609999999999</v>
      </c>
      <c r="E64" t="s">
        <v>9</v>
      </c>
      <c r="F64" s="28" t="s">
        <v>29</v>
      </c>
      <c r="G64" t="s">
        <v>609</v>
      </c>
      <c r="H64" s="16" t="s">
        <v>94</v>
      </c>
      <c r="I64" s="16" t="s">
        <v>679</v>
      </c>
      <c r="J64" s="16" t="s">
        <v>680</v>
      </c>
      <c r="K64">
        <v>31700.77</v>
      </c>
      <c r="L64" t="s">
        <v>227</v>
      </c>
      <c r="M64" s="13">
        <v>529.29278305568198</v>
      </c>
      <c r="N64" s="13">
        <v>1189.5879309101401</v>
      </c>
      <c r="O64" s="13">
        <v>692.44224529878363</v>
      </c>
      <c r="P64" s="13">
        <v>850.10047148012859</v>
      </c>
      <c r="Q64" s="13">
        <v>966.64347975967712</v>
      </c>
      <c r="R64" s="13">
        <v>678.98511440225286</v>
      </c>
      <c r="S64" s="13">
        <v>974.00731352121238</v>
      </c>
      <c r="T64" s="13">
        <v>844.74869586505713</v>
      </c>
      <c r="U64" s="13">
        <v>1006.7817162202255</v>
      </c>
      <c r="V64" s="13">
        <v>792.2244201170605</v>
      </c>
      <c r="W64" s="13">
        <v>731.46933575068499</v>
      </c>
      <c r="X64" s="13">
        <v>813.50559128540544</v>
      </c>
      <c r="Y64" s="13">
        <v>958.10171987837339</v>
      </c>
      <c r="Z64" s="13">
        <v>730.61856056570366</v>
      </c>
      <c r="AA64" s="13">
        <v>1037.549774255607</v>
      </c>
      <c r="AB64" s="13">
        <v>634.56625782921174</v>
      </c>
      <c r="AC64" s="13">
        <v>900.88388892363503</v>
      </c>
      <c r="AD64" s="13">
        <v>830.48853124563198</v>
      </c>
      <c r="AE64" s="13">
        <v>697.66896317194835</v>
      </c>
      <c r="AF64" s="13">
        <v>676.97024284968518</v>
      </c>
      <c r="AG64" s="13">
        <v>580.81405099633309</v>
      </c>
      <c r="AH64" s="13">
        <v>1128.5724740035871</v>
      </c>
      <c r="AI64" s="13">
        <v>724.78285132307656</v>
      </c>
      <c r="AJ64" s="13">
        <v>644.08964410263536</v>
      </c>
      <c r="AK64" s="13">
        <v>841.80425419995413</v>
      </c>
      <c r="AL64" s="13">
        <v>621.83513374485597</v>
      </c>
      <c r="AM64" s="13">
        <v>900.62204107226842</v>
      </c>
      <c r="AN64" s="13">
        <v>808.29956270404659</v>
      </c>
      <c r="AO64" s="13">
        <v>414.59028103588935</v>
      </c>
      <c r="AP64" s="13">
        <v>916.55343341532648</v>
      </c>
      <c r="AQ64" s="13">
        <v>971.40391106687662</v>
      </c>
      <c r="AR64" s="13">
        <v>1018.2877299657</v>
      </c>
      <c r="AS64" s="13">
        <v>838.65709173930543</v>
      </c>
      <c r="AT64" s="13">
        <v>1038.0345605578916</v>
      </c>
      <c r="AU64" s="13">
        <v>1236.0121082103121</v>
      </c>
      <c r="AV64" s="13">
        <v>845.30974151295607</v>
      </c>
      <c r="AW64" s="13">
        <v>966.36372701592893</v>
      </c>
      <c r="AX64" s="13">
        <v>654.84429910331505</v>
      </c>
      <c r="AY64" s="13">
        <v>550.43558802440941</v>
      </c>
      <c r="AZ64" s="13">
        <v>832.28139863514173</v>
      </c>
      <c r="BB64" s="31" t="s">
        <v>678</v>
      </c>
      <c r="BC64" s="4">
        <v>643.57837275945792</v>
      </c>
      <c r="BD64" s="1">
        <v>85.869810291977629</v>
      </c>
      <c r="BE64" s="4">
        <v>969.49618116009822</v>
      </c>
      <c r="BF64" s="1">
        <v>160.7290052631146</v>
      </c>
      <c r="BG64" s="4">
        <v>831.44529807196159</v>
      </c>
      <c r="BH64" s="1">
        <v>108.84483399265825</v>
      </c>
      <c r="BI64" s="4">
        <v>821.29242785950146</v>
      </c>
      <c r="BJ64" s="1">
        <v>139.92937588319793</v>
      </c>
      <c r="BK64" s="4">
        <v>868.34697924550744</v>
      </c>
      <c r="BL64" s="1">
        <v>164.02386726158915</v>
      </c>
      <c r="BM64" s="4">
        <v>754.84070933025532</v>
      </c>
      <c r="BN64" s="1">
        <v>185.34654666162254</v>
      </c>
      <c r="BO64" s="4">
        <v>1003.4614930143712</v>
      </c>
      <c r="BP64" s="1">
        <v>96.306406820536665</v>
      </c>
      <c r="BQ64" s="4">
        <v>756.64595121743582</v>
      </c>
      <c r="BR64" s="1">
        <v>83.212090983121669</v>
      </c>
      <c r="BS64" s="4">
        <v>661.78751843020632</v>
      </c>
      <c r="BT64" s="1">
        <v>267.9432639235572</v>
      </c>
      <c r="BU64" s="4">
        <v>956.66279861518353</v>
      </c>
      <c r="BV64" s="1">
        <v>190.00703130339795</v>
      </c>
    </row>
    <row r="65" spans="2:74" x14ac:dyDescent="0.55000000000000004">
      <c r="B65" s="31" t="s">
        <v>681</v>
      </c>
      <c r="C65" s="9">
        <v>10.404</v>
      </c>
      <c r="D65" s="4">
        <v>808.58659999999998</v>
      </c>
      <c r="E65" t="s">
        <v>9</v>
      </c>
      <c r="F65" s="28" t="s">
        <v>29</v>
      </c>
      <c r="G65" t="s">
        <v>623</v>
      </c>
      <c r="H65" s="16" t="s">
        <v>94</v>
      </c>
      <c r="I65" s="16" t="s">
        <v>682</v>
      </c>
      <c r="J65" s="16" t="s">
        <v>683</v>
      </c>
      <c r="K65">
        <v>345.12</v>
      </c>
      <c r="L65" t="s">
        <v>128</v>
      </c>
      <c r="M65" s="13">
        <v>523.46462362138004</v>
      </c>
      <c r="N65" s="13">
        <v>1220.7013558344152</v>
      </c>
      <c r="O65" s="13">
        <v>819.02799027746153</v>
      </c>
      <c r="P65" s="13">
        <v>3003.8804043249274</v>
      </c>
      <c r="Q65" s="13">
        <v>1695.2021569979318</v>
      </c>
      <c r="R65" s="13">
        <v>722.32780087931496</v>
      </c>
      <c r="S65" s="13">
        <v>1300.755197080993</v>
      </c>
      <c r="T65" s="13">
        <v>1071.8230710057387</v>
      </c>
      <c r="U65" s="13">
        <v>3676.1192155138319</v>
      </c>
      <c r="V65" s="13">
        <v>1932.3325384782138</v>
      </c>
      <c r="W65" s="13">
        <v>597.70074997430459</v>
      </c>
      <c r="X65" s="13">
        <v>1004.9161339625017</v>
      </c>
      <c r="Y65" s="13">
        <v>1112.2847744409178</v>
      </c>
      <c r="Z65" s="13">
        <v>2508.9534525824824</v>
      </c>
      <c r="AA65" s="13">
        <v>1839.52252822166</v>
      </c>
      <c r="AB65" s="13">
        <v>539.14557716871093</v>
      </c>
      <c r="AC65" s="13">
        <v>991.78122459190695</v>
      </c>
      <c r="AD65" s="13">
        <v>1194.3959013508659</v>
      </c>
      <c r="AE65" s="13">
        <v>2925.7794788150541</v>
      </c>
      <c r="AF65" s="13">
        <v>2027.9820897251204</v>
      </c>
      <c r="AG65" s="13">
        <v>539.9356149975838</v>
      </c>
      <c r="AH65" s="13">
        <v>1292.2122273745249</v>
      </c>
      <c r="AI65" s="13">
        <v>883.53060529863887</v>
      </c>
      <c r="AJ65" s="13">
        <v>2475.065640950138</v>
      </c>
      <c r="AK65" s="13">
        <v>1541.0085642897066</v>
      </c>
      <c r="AL65" s="13">
        <v>514.79166666666674</v>
      </c>
      <c r="AM65" s="13">
        <v>1093.9088415112087</v>
      </c>
      <c r="AN65" s="13">
        <v>1016.9100248599756</v>
      </c>
      <c r="AO65" s="13">
        <v>1266.362499947166</v>
      </c>
      <c r="AP65" s="13">
        <v>1713.4230182948306</v>
      </c>
      <c r="AQ65" s="13">
        <v>669.75722457815505</v>
      </c>
      <c r="AR65" s="13">
        <v>909.8701278453384</v>
      </c>
      <c r="AS65" s="13">
        <v>780.96304341867244</v>
      </c>
      <c r="AT65" s="13">
        <v>2155.6122448979595</v>
      </c>
      <c r="AU65" s="13">
        <v>1591.6766053377937</v>
      </c>
      <c r="AV65" s="13">
        <v>828.16243237257584</v>
      </c>
      <c r="AW65" s="13">
        <v>1247.222867025868</v>
      </c>
      <c r="AX65" s="13">
        <v>743.860883154117</v>
      </c>
      <c r="AY65" s="13">
        <v>2333.418797157718</v>
      </c>
      <c r="AZ65" s="13">
        <v>1749.5385848211208</v>
      </c>
      <c r="BB65" s="31" t="s">
        <v>681</v>
      </c>
      <c r="BC65" s="4">
        <v>595.65968791092769</v>
      </c>
      <c r="BD65" s="1">
        <v>90.286486249925431</v>
      </c>
      <c r="BE65" s="4">
        <v>1129.538477867454</v>
      </c>
      <c r="BF65" s="1">
        <v>155.06302448558901</v>
      </c>
      <c r="BG65" s="4">
        <v>1049.3829342687459</v>
      </c>
      <c r="BH65" s="1">
        <v>161.81508178268277</v>
      </c>
      <c r="BI65" s="4">
        <v>3028.6831378090737</v>
      </c>
      <c r="BJ65" s="1">
        <v>483.21725929513292</v>
      </c>
      <c r="BK65" s="4">
        <v>1873.7598283557313</v>
      </c>
      <c r="BL65" s="1">
        <v>141.7395534000901</v>
      </c>
      <c r="BM65" s="4">
        <v>638.16173465374538</v>
      </c>
      <c r="BN65" s="1">
        <v>143.72089198054275</v>
      </c>
      <c r="BO65" s="4">
        <v>1135.803515939235</v>
      </c>
      <c r="BP65" s="1">
        <v>172.8959382696529</v>
      </c>
      <c r="BQ65" s="4">
        <v>856.31613918285097</v>
      </c>
      <c r="BR65" s="1">
        <v>122.27741264924136</v>
      </c>
      <c r="BS65" s="4">
        <v>2057.6147957382454</v>
      </c>
      <c r="BT65" s="1">
        <v>543.45093338883203</v>
      </c>
      <c r="BU65" s="4">
        <v>1648.911693185863</v>
      </c>
      <c r="BV65" s="1">
        <v>98.668507123677514</v>
      </c>
    </row>
    <row r="66" spans="2:74" x14ac:dyDescent="0.55000000000000004">
      <c r="B66" s="31" t="s">
        <v>1531</v>
      </c>
      <c r="C66" s="9">
        <v>13.148999999999999</v>
      </c>
      <c r="D66" s="4">
        <v>842.66010000000006</v>
      </c>
      <c r="E66" t="s">
        <v>9</v>
      </c>
      <c r="F66" s="28" t="s">
        <v>29</v>
      </c>
      <c r="G66" t="s">
        <v>684</v>
      </c>
      <c r="H66" s="16" t="s">
        <v>94</v>
      </c>
      <c r="I66" s="16" t="s">
        <v>685</v>
      </c>
      <c r="J66" s="16" t="s">
        <v>686</v>
      </c>
      <c r="K66">
        <v>6384.14</v>
      </c>
      <c r="L66" t="s">
        <v>114</v>
      </c>
      <c r="M66" s="13">
        <v>67.401926116000752</v>
      </c>
      <c r="N66" s="13">
        <v>47.059804557911434</v>
      </c>
      <c r="O66" s="13">
        <v>55.229052052475687</v>
      </c>
      <c r="P66" s="13">
        <v>24.649209431803179</v>
      </c>
      <c r="Q66" s="13">
        <v>43.041465576676863</v>
      </c>
      <c r="R66" s="13">
        <v>103.89039148168892</v>
      </c>
      <c r="S66" s="13">
        <v>85.978443516251389</v>
      </c>
      <c r="T66" s="13">
        <v>84.072686378751442</v>
      </c>
      <c r="U66" s="13">
        <v>59.790646809923423</v>
      </c>
      <c r="V66" s="13">
        <v>30.672149360502928</v>
      </c>
      <c r="W66" s="13">
        <v>131.30349387040778</v>
      </c>
      <c r="X66" s="13">
        <v>64.073136919350304</v>
      </c>
      <c r="Y66" s="13">
        <v>77.502468617420163</v>
      </c>
      <c r="Z66" s="13">
        <v>20.586163626247448</v>
      </c>
      <c r="AA66" s="13">
        <v>53.689758166083173</v>
      </c>
      <c r="AB66" s="13">
        <v>132.85614256474969</v>
      </c>
      <c r="AC66" s="13">
        <v>110.90265182312841</v>
      </c>
      <c r="AD66" s="13">
        <v>82.298796027276907</v>
      </c>
      <c r="AE66" s="13">
        <v>20.819688649302236</v>
      </c>
      <c r="AF66" s="13">
        <v>23.014554410926024</v>
      </c>
      <c r="AG66" s="13">
        <v>78.051820688478927</v>
      </c>
      <c r="AH66" s="13">
        <v>92.76119541682543</v>
      </c>
      <c r="AI66" s="13">
        <v>64.130758859428553</v>
      </c>
      <c r="AJ66" s="13">
        <v>27.596985496200844</v>
      </c>
      <c r="AK66" s="13">
        <v>40.631965677088466</v>
      </c>
      <c r="AL66" s="13">
        <v>94.179526748971213</v>
      </c>
      <c r="AM66" s="13">
        <v>61.245884934942787</v>
      </c>
      <c r="AN66" s="13">
        <v>68.298589271273244</v>
      </c>
      <c r="AO66" s="13">
        <v>13.081845873364079</v>
      </c>
      <c r="AP66" s="13">
        <v>42.802785361881504</v>
      </c>
      <c r="AQ66" s="13">
        <v>144.85151657814768</v>
      </c>
      <c r="AR66" s="13">
        <v>76.785001559089508</v>
      </c>
      <c r="AS66" s="13">
        <v>65.175191989657023</v>
      </c>
      <c r="AT66" s="13">
        <v>34.329812326940832</v>
      </c>
      <c r="AU66" s="13">
        <v>46.48616464257146</v>
      </c>
      <c r="AV66" s="13">
        <v>154.89385262758248</v>
      </c>
      <c r="AW66" s="13">
        <v>81.813976146261112</v>
      </c>
      <c r="AX66" s="13">
        <v>73.902001561000503</v>
      </c>
      <c r="AY66" s="13">
        <v>24.012744839057937</v>
      </c>
      <c r="AZ66" s="13">
        <v>44.201161508237405</v>
      </c>
      <c r="BB66" s="31" t="s">
        <v>1531</v>
      </c>
      <c r="BC66" s="4">
        <v>108.86298850821179</v>
      </c>
      <c r="BD66" s="1">
        <v>30.675691453062679</v>
      </c>
      <c r="BE66" s="4">
        <v>77.00350920416038</v>
      </c>
      <c r="BF66" s="1">
        <v>27.649721466789131</v>
      </c>
      <c r="BG66" s="4">
        <v>74.775750768981055</v>
      </c>
      <c r="BH66" s="1">
        <v>13.323383487055251</v>
      </c>
      <c r="BI66" s="4">
        <v>31.46142712931907</v>
      </c>
      <c r="BJ66" s="1">
        <v>18.977784835684432</v>
      </c>
      <c r="BK66" s="4">
        <v>37.604481878547247</v>
      </c>
      <c r="BL66" s="1">
        <v>13.530460975533149</v>
      </c>
      <c r="BM66" s="4">
        <v>117.99417916079507</v>
      </c>
      <c r="BN66" s="1">
        <v>37.618400395427308</v>
      </c>
      <c r="BO66" s="4">
        <v>78.151514514279711</v>
      </c>
      <c r="BP66" s="1">
        <v>13.096107187639085</v>
      </c>
      <c r="BQ66" s="4">
        <v>67.876635420339824</v>
      </c>
      <c r="BR66" s="1">
        <v>4.3898545913694154</v>
      </c>
      <c r="BS66" s="4">
        <v>24.755347133890922</v>
      </c>
      <c r="BT66" s="1">
        <v>8.880078493701296</v>
      </c>
      <c r="BU66" s="4">
        <v>43.530519297444712</v>
      </c>
      <c r="BV66" s="1">
        <v>2.4574248141850266</v>
      </c>
    </row>
    <row r="67" spans="2:74" x14ac:dyDescent="0.55000000000000004">
      <c r="B67" s="31" t="s">
        <v>687</v>
      </c>
      <c r="C67" s="9">
        <v>10.308999999999999</v>
      </c>
      <c r="D67" s="4">
        <v>832.58630000000005</v>
      </c>
      <c r="E67" t="s">
        <v>9</v>
      </c>
      <c r="F67" s="28" t="s">
        <v>29</v>
      </c>
      <c r="G67" t="s">
        <v>688</v>
      </c>
      <c r="H67" s="16" t="s">
        <v>94</v>
      </c>
      <c r="I67" s="16" t="s">
        <v>689</v>
      </c>
      <c r="J67" s="16" t="s">
        <v>690</v>
      </c>
      <c r="K67">
        <v>53942.67</v>
      </c>
      <c r="L67" t="s">
        <v>274</v>
      </c>
      <c r="M67" s="13">
        <v>381.75366471803022</v>
      </c>
      <c r="N67" s="13">
        <v>1014.7412736189241</v>
      </c>
      <c r="O67" s="13">
        <v>622.22206397777722</v>
      </c>
      <c r="P67" s="13">
        <v>679.87306163167705</v>
      </c>
      <c r="Q67" s="13">
        <v>588.06571949177601</v>
      </c>
      <c r="R67" s="13">
        <v>517.32962782034031</v>
      </c>
      <c r="S67" s="13">
        <v>1126.1483988669643</v>
      </c>
      <c r="T67" s="13">
        <v>883.64569531045163</v>
      </c>
      <c r="U67" s="13">
        <v>704.36405971857266</v>
      </c>
      <c r="V67" s="13">
        <v>593.44109039670502</v>
      </c>
      <c r="W67" s="13">
        <v>426.90909826163011</v>
      </c>
      <c r="X67" s="13">
        <v>870.14792676771958</v>
      </c>
      <c r="Y67" s="13">
        <v>876.11625486661137</v>
      </c>
      <c r="Z67" s="13">
        <v>521.04380492386144</v>
      </c>
      <c r="AA67" s="13">
        <v>631.73107892243513</v>
      </c>
      <c r="AB67" s="13">
        <v>373.36779212385159</v>
      </c>
      <c r="AC67" s="13">
        <v>946.17659015573213</v>
      </c>
      <c r="AD67" s="13">
        <v>981.07053355698008</v>
      </c>
      <c r="AE67" s="13">
        <v>549.89703511511937</v>
      </c>
      <c r="AF67" s="13">
        <v>642.45509762330505</v>
      </c>
      <c r="AG67" s="13">
        <v>419.96567554506953</v>
      </c>
      <c r="AH67" s="13">
        <v>971.67517725883056</v>
      </c>
      <c r="AI67" s="13">
        <v>728.73070925559944</v>
      </c>
      <c r="AJ67" s="13">
        <v>540.94891048292129</v>
      </c>
      <c r="AK67" s="13">
        <v>576.32458822369074</v>
      </c>
      <c r="AL67" s="13">
        <v>341.31301440329219</v>
      </c>
      <c r="AM67" s="13">
        <v>775.23216805141885</v>
      </c>
      <c r="AN67" s="13">
        <v>788.22228711774051</v>
      </c>
      <c r="AO67" s="13">
        <v>328.69748100432969</v>
      </c>
      <c r="AP67" s="13">
        <v>617.53118404999611</v>
      </c>
      <c r="AQ67" s="13">
        <v>407.37381042310733</v>
      </c>
      <c r="AR67" s="13">
        <v>630.80651699407554</v>
      </c>
      <c r="AS67" s="13">
        <v>579.41837470076575</v>
      </c>
      <c r="AT67" s="13">
        <v>498.43605784022157</v>
      </c>
      <c r="AU67" s="13">
        <v>552.47809250236344</v>
      </c>
      <c r="AV67" s="13">
        <v>499.34436991805615</v>
      </c>
      <c r="AW67" s="13">
        <v>916.5426464049383</v>
      </c>
      <c r="AX67" s="13">
        <v>599.89520104342387</v>
      </c>
      <c r="AY67" s="13">
        <v>487.29141832211212</v>
      </c>
      <c r="AZ67" s="13">
        <v>636.36149789756666</v>
      </c>
      <c r="BB67" s="31" t="s">
        <v>687</v>
      </c>
      <c r="BC67" s="4">
        <v>424.84004573096303</v>
      </c>
      <c r="BD67" s="1">
        <v>65.990991540837953</v>
      </c>
      <c r="BE67" s="4">
        <v>989.30354735233504</v>
      </c>
      <c r="BF67" s="1">
        <v>108.67625876522324</v>
      </c>
      <c r="BG67" s="4">
        <v>840.76363692795508</v>
      </c>
      <c r="BH67" s="1">
        <v>153.3352784754623</v>
      </c>
      <c r="BI67" s="4">
        <v>613.7944903473076</v>
      </c>
      <c r="BJ67" s="1">
        <v>91.751110639506123</v>
      </c>
      <c r="BK67" s="4">
        <v>613.92324660855525</v>
      </c>
      <c r="BL67" s="1">
        <v>27.198749025943286</v>
      </c>
      <c r="BM67" s="4">
        <v>416.99921757238133</v>
      </c>
      <c r="BN67" s="1">
        <v>64.834594162576252</v>
      </c>
      <c r="BO67" s="4">
        <v>823.56412717731575</v>
      </c>
      <c r="BP67" s="1">
        <v>152.83254752671036</v>
      </c>
      <c r="BQ67" s="4">
        <v>674.06664302938248</v>
      </c>
      <c r="BR67" s="1">
        <v>100.79578152134138</v>
      </c>
      <c r="BS67" s="4">
        <v>463.8434669123962</v>
      </c>
      <c r="BT67" s="1">
        <v>93.01637975411073</v>
      </c>
      <c r="BU67" s="4">
        <v>595.67384066840418</v>
      </c>
      <c r="BV67" s="1">
        <v>38.181562480215938</v>
      </c>
    </row>
    <row r="68" spans="2:74" x14ac:dyDescent="0.55000000000000004">
      <c r="B68" s="31" t="s">
        <v>1532</v>
      </c>
      <c r="C68" s="9">
        <v>13.599</v>
      </c>
      <c r="D68" s="4">
        <v>870.69650000000001</v>
      </c>
      <c r="E68" t="s">
        <v>9</v>
      </c>
      <c r="F68" s="28" t="s">
        <v>29</v>
      </c>
      <c r="G68" t="s">
        <v>691</v>
      </c>
      <c r="H68" s="16" t="s">
        <v>94</v>
      </c>
      <c r="I68" s="16" t="s">
        <v>692</v>
      </c>
      <c r="J68" s="16" t="s">
        <v>693</v>
      </c>
      <c r="K68">
        <v>15702.66</v>
      </c>
      <c r="L68" t="s">
        <v>139</v>
      </c>
      <c r="M68" s="13">
        <v>139.31329837658001</v>
      </c>
      <c r="N68" s="13">
        <v>104.99432064041541</v>
      </c>
      <c r="O68" s="13">
        <v>115.82496446281891</v>
      </c>
      <c r="P68" s="13">
        <v>31.249770770065872</v>
      </c>
      <c r="Q68" s="13">
        <v>71.04181030237369</v>
      </c>
      <c r="R68" s="13">
        <v>175.78548535071315</v>
      </c>
      <c r="S68" s="13">
        <v>159.50549714340585</v>
      </c>
      <c r="T68" s="13">
        <v>153.00322320896097</v>
      </c>
      <c r="U68" s="13">
        <v>87.139032522392711</v>
      </c>
      <c r="V68" s="13">
        <v>40.969136137004121</v>
      </c>
      <c r="W68" s="13">
        <v>168.19583523593047</v>
      </c>
      <c r="X68" s="13">
        <v>117.30744155390899</v>
      </c>
      <c r="Y68" s="13">
        <v>126.68734334391404</v>
      </c>
      <c r="Z68" s="13">
        <v>34.362754963124324</v>
      </c>
      <c r="AA68" s="13">
        <v>79.526153419529294</v>
      </c>
      <c r="AB68" s="13">
        <v>224.63104599806098</v>
      </c>
      <c r="AC68" s="13">
        <v>241.35311776846584</v>
      </c>
      <c r="AD68" s="13">
        <v>151.53643181273591</v>
      </c>
      <c r="AE68" s="13">
        <v>41.085980402035375</v>
      </c>
      <c r="AF68" s="13">
        <v>38.821180392166333</v>
      </c>
      <c r="AG68" s="13">
        <v>163.88235879359848</v>
      </c>
      <c r="AH68" s="13">
        <v>202.29576901989572</v>
      </c>
      <c r="AI68" s="13">
        <v>122.18181650277175</v>
      </c>
      <c r="AJ68" s="13">
        <v>48.114744278158859</v>
      </c>
      <c r="AK68" s="13">
        <v>67.260824538909162</v>
      </c>
      <c r="AL68" s="13">
        <v>165.73688271604939</v>
      </c>
      <c r="AM68" s="13">
        <v>134.39692741809063</v>
      </c>
      <c r="AN68" s="13">
        <v>118.87021894749454</v>
      </c>
      <c r="AO68" s="13">
        <v>24.06731716182917</v>
      </c>
      <c r="AP68" s="13">
        <v>60.837337880977962</v>
      </c>
      <c r="AQ68" s="13">
        <v>201.3557104166033</v>
      </c>
      <c r="AR68" s="13">
        <v>156.78406610539446</v>
      </c>
      <c r="AS68" s="13">
        <v>117.07799965279685</v>
      </c>
      <c r="AT68" s="13">
        <v>60.019485181007084</v>
      </c>
      <c r="AU68" s="13">
        <v>66.616064286233737</v>
      </c>
      <c r="AV68" s="13">
        <v>257.08339924700232</v>
      </c>
      <c r="AW68" s="13">
        <v>186.80459289095811</v>
      </c>
      <c r="AX68" s="13">
        <v>150.66842178715606</v>
      </c>
      <c r="AY68" s="13">
        <v>41.517937413842489</v>
      </c>
      <c r="AZ68" s="13">
        <v>76.678758530364661</v>
      </c>
      <c r="BB68" s="31" t="s">
        <v>1532</v>
      </c>
      <c r="BC68" s="4">
        <v>176.98141624032115</v>
      </c>
      <c r="BD68" s="1">
        <v>35.440047985877037</v>
      </c>
      <c r="BE68" s="4">
        <v>155.79009427654901</v>
      </c>
      <c r="BF68" s="1">
        <v>61.633217200375569</v>
      </c>
      <c r="BG68" s="4">
        <v>136.76299070710746</v>
      </c>
      <c r="BH68" s="1">
        <v>18.45642911119474</v>
      </c>
      <c r="BI68" s="4">
        <v>48.459384664404574</v>
      </c>
      <c r="BJ68" s="1">
        <v>26.111096160837583</v>
      </c>
      <c r="BK68" s="4">
        <v>57.58957006276836</v>
      </c>
      <c r="BL68" s="1">
        <v>20.741807471388427</v>
      </c>
      <c r="BM68" s="4">
        <v>197.01458779331335</v>
      </c>
      <c r="BN68" s="1">
        <v>43.601020203963053</v>
      </c>
      <c r="BO68" s="4">
        <v>170.07033885858473</v>
      </c>
      <c r="BP68" s="1">
        <v>30.373403577123526</v>
      </c>
      <c r="BQ68" s="4">
        <v>127.1996142225548</v>
      </c>
      <c r="BR68" s="1">
        <v>15.788066480814779</v>
      </c>
      <c r="BS68" s="4">
        <v>43.429871008709398</v>
      </c>
      <c r="BT68" s="1">
        <v>15.00807912960016</v>
      </c>
      <c r="BU68" s="4">
        <v>67.848246309121379</v>
      </c>
      <c r="BV68" s="1">
        <v>6.5572890727542301</v>
      </c>
    </row>
    <row r="69" spans="2:74" x14ac:dyDescent="0.55000000000000004">
      <c r="B69" s="31" t="s">
        <v>1533</v>
      </c>
      <c r="C69" s="9">
        <v>13.97</v>
      </c>
      <c r="D69" s="4">
        <v>898.72400000000005</v>
      </c>
      <c r="E69" t="s">
        <v>9</v>
      </c>
      <c r="F69" s="28" t="s">
        <v>29</v>
      </c>
      <c r="G69" t="s">
        <v>694</v>
      </c>
      <c r="H69" s="16" t="s">
        <v>94</v>
      </c>
      <c r="I69" s="16" t="s">
        <v>695</v>
      </c>
      <c r="J69" s="16" t="s">
        <v>696</v>
      </c>
      <c r="K69">
        <v>12378.13</v>
      </c>
      <c r="L69" t="s">
        <v>139</v>
      </c>
      <c r="M69" s="13">
        <v>143.52764784094072</v>
      </c>
      <c r="N69" s="13">
        <v>99.622908553295844</v>
      </c>
      <c r="O69" s="13">
        <v>140.04348557353217</v>
      </c>
      <c r="P69" s="13">
        <v>49.816707744670872</v>
      </c>
      <c r="Q69" s="13">
        <v>81.334334679405117</v>
      </c>
      <c r="R69" s="13">
        <v>185.65195979141106</v>
      </c>
      <c r="S69" s="13">
        <v>154.47173011986493</v>
      </c>
      <c r="T69" s="13">
        <v>182.37127758813935</v>
      </c>
      <c r="U69" s="13">
        <v>105.01897551637423</v>
      </c>
      <c r="V69" s="13">
        <v>42.127547149360502</v>
      </c>
      <c r="W69" s="13">
        <v>142.1256208364014</v>
      </c>
      <c r="X69" s="13">
        <v>92.922765140064328</v>
      </c>
      <c r="Y69" s="13">
        <v>123.03690342280709</v>
      </c>
      <c r="Z69" s="13">
        <v>42.615589202072464</v>
      </c>
      <c r="AA69" s="13">
        <v>85.865194634129438</v>
      </c>
      <c r="AB69" s="13">
        <v>229.9123974700297</v>
      </c>
      <c r="AC69" s="13">
        <v>251.0438426418163</v>
      </c>
      <c r="AD69" s="13">
        <v>186.45610248307676</v>
      </c>
      <c r="AE69" s="13">
        <v>53.470105546878941</v>
      </c>
      <c r="AF69" s="13">
        <v>46.443665002409126</v>
      </c>
      <c r="AG69" s="13">
        <v>182.606100230251</v>
      </c>
      <c r="AH69" s="13">
        <v>211.56526749124163</v>
      </c>
      <c r="AI69" s="13">
        <v>141.93865220064222</v>
      </c>
      <c r="AJ69" s="13">
        <v>64.516952614379107</v>
      </c>
      <c r="AK69" s="13">
        <v>80.761087549725488</v>
      </c>
      <c r="AL69" s="13">
        <v>175.01800411522635</v>
      </c>
      <c r="AM69" s="13">
        <v>145.50979777394576</v>
      </c>
      <c r="AN69" s="13">
        <v>140.42142151136673</v>
      </c>
      <c r="AO69" s="13">
        <v>26.362788774344263</v>
      </c>
      <c r="AP69" s="13">
        <v>70.990556734261475</v>
      </c>
      <c r="AQ69" s="13">
        <v>210.8193692863166</v>
      </c>
      <c r="AR69" s="13">
        <v>147.74321796071098</v>
      </c>
      <c r="AS69" s="13">
        <v>122.97367251886779</v>
      </c>
      <c r="AT69" s="13">
        <v>61.275766588042259</v>
      </c>
      <c r="AU69" s="13">
        <v>68.623009235691953</v>
      </c>
      <c r="AV69" s="13">
        <v>347.53282500711867</v>
      </c>
      <c r="AW69" s="13">
        <v>184.02165668401645</v>
      </c>
      <c r="AX69" s="13">
        <v>175.45519130296452</v>
      </c>
      <c r="AY69" s="13">
        <v>53.84415172159661</v>
      </c>
      <c r="AZ69" s="13">
        <v>85.170607293030955</v>
      </c>
      <c r="BB69" s="31" t="s">
        <v>1533</v>
      </c>
      <c r="BC69" s="4">
        <v>175.30440648469573</v>
      </c>
      <c r="BD69" s="1">
        <v>41.632113990238118</v>
      </c>
      <c r="BE69" s="4">
        <v>149.51531161376033</v>
      </c>
      <c r="BF69" s="1">
        <v>73.08574164784784</v>
      </c>
      <c r="BG69" s="4">
        <v>157.97694226688884</v>
      </c>
      <c r="BH69" s="1">
        <v>31.350498910348929</v>
      </c>
      <c r="BI69" s="4">
        <v>62.730344502499122</v>
      </c>
      <c r="BJ69" s="1">
        <v>28.550806956792208</v>
      </c>
      <c r="BK69" s="4">
        <v>63.942685366326046</v>
      </c>
      <c r="BL69" s="1">
        <v>22.841350277863317</v>
      </c>
      <c r="BM69" s="4">
        <v>228.99407465972814</v>
      </c>
      <c r="BN69" s="1">
        <v>80.512971237406177</v>
      </c>
      <c r="BO69" s="4">
        <v>172.20998497747871</v>
      </c>
      <c r="BP69" s="1">
        <v>31.622125878344548</v>
      </c>
      <c r="BQ69" s="4">
        <v>145.19723438346031</v>
      </c>
      <c r="BR69" s="1">
        <v>21.930628546421779</v>
      </c>
      <c r="BS69" s="4">
        <v>51.499914924590563</v>
      </c>
      <c r="BT69" s="1">
        <v>17.343405117575379</v>
      </c>
      <c r="BU69" s="4">
        <v>76.386315203177475</v>
      </c>
      <c r="BV69" s="1">
        <v>7.8673491851588464</v>
      </c>
    </row>
    <row r="70" spans="2:74" x14ac:dyDescent="0.55000000000000004">
      <c r="B70" s="31" t="s">
        <v>697</v>
      </c>
      <c r="C70" s="9">
        <v>9.8989999999999991</v>
      </c>
      <c r="D70" s="4">
        <v>782.57</v>
      </c>
      <c r="E70" t="s">
        <v>9</v>
      </c>
      <c r="F70" s="28" t="s">
        <v>29</v>
      </c>
      <c r="G70" t="s">
        <v>613</v>
      </c>
      <c r="H70" s="16" t="s">
        <v>94</v>
      </c>
      <c r="I70" s="16" t="s">
        <v>698</v>
      </c>
      <c r="J70" s="16" t="s">
        <v>699</v>
      </c>
      <c r="K70">
        <v>1815.17</v>
      </c>
      <c r="L70" t="s">
        <v>288</v>
      </c>
      <c r="M70" s="13">
        <v>40.778672497599572</v>
      </c>
      <c r="N70" s="13">
        <v>198.52643155920961</v>
      </c>
      <c r="O70" s="13">
        <v>54.579616849506827</v>
      </c>
      <c r="P70" s="13">
        <v>96.599901156052411</v>
      </c>
      <c r="Q70" s="13">
        <v>86.38702846449327</v>
      </c>
      <c r="R70" s="13">
        <v>58.3593473848928</v>
      </c>
      <c r="S70" s="13">
        <v>148.02254869012754</v>
      </c>
      <c r="T70" s="13">
        <v>72.971658270234414</v>
      </c>
      <c r="U70" s="13">
        <v>132.95455147495127</v>
      </c>
      <c r="V70" s="13">
        <v>91.334272707565589</v>
      </c>
      <c r="W70" s="13">
        <v>41.45836387317668</v>
      </c>
      <c r="X70" s="13">
        <v>93.052184033017085</v>
      </c>
      <c r="Y70" s="13">
        <v>72.784648602422266</v>
      </c>
      <c r="Z70" s="13">
        <v>79.326924974054847</v>
      </c>
      <c r="AA70" s="13">
        <v>70.437793193293828</v>
      </c>
      <c r="AB70" s="13">
        <v>43.749326726273836</v>
      </c>
      <c r="AC70" s="13">
        <v>94.016667709049969</v>
      </c>
      <c r="AD70" s="13">
        <v>74.321010303720129</v>
      </c>
      <c r="AE70" s="13">
        <v>72.704386870875112</v>
      </c>
      <c r="AF70" s="13">
        <v>81.453603089454049</v>
      </c>
      <c r="AG70" s="13">
        <v>48.902896614457497</v>
      </c>
      <c r="AH70" s="13">
        <v>128.48186988319037</v>
      </c>
      <c r="AI70" s="13">
        <v>57.454492444650825</v>
      </c>
      <c r="AJ70" s="13">
        <v>61.121323529411782</v>
      </c>
      <c r="AK70" s="13">
        <v>68.824012887530017</v>
      </c>
      <c r="AL70" s="13">
        <v>48.845164609053505</v>
      </c>
      <c r="AM70" s="13">
        <v>122.30412290327637</v>
      </c>
      <c r="AN70" s="13">
        <v>72.750247102165517</v>
      </c>
      <c r="AO70" s="13">
        <v>68.875859965312571</v>
      </c>
      <c r="AP70" s="13">
        <v>86.952306788500749</v>
      </c>
      <c r="AQ70" s="13">
        <v>78.754704157917715</v>
      </c>
      <c r="AR70" s="13">
        <v>133.35251013408171</v>
      </c>
      <c r="AS70" s="13">
        <v>73.482299490159548</v>
      </c>
      <c r="AT70" s="13">
        <v>159.94513383242744</v>
      </c>
      <c r="AU70" s="13">
        <v>127.87624536397354</v>
      </c>
      <c r="AV70" s="13">
        <v>60.54157306925682</v>
      </c>
      <c r="AW70" s="13">
        <v>121.44907540606286</v>
      </c>
      <c r="AX70" s="13">
        <v>44.704027300853284</v>
      </c>
      <c r="AY70" s="13">
        <v>57.116380270361681</v>
      </c>
      <c r="AZ70" s="13">
        <v>63.614375818570352</v>
      </c>
      <c r="BB70" s="31" t="s">
        <v>697</v>
      </c>
      <c r="BC70" s="4">
        <v>46.086427620485722</v>
      </c>
      <c r="BD70" s="1">
        <v>8.2800531122890266</v>
      </c>
      <c r="BE70" s="4">
        <v>133.40445799785107</v>
      </c>
      <c r="BF70" s="1">
        <v>50.445561595253267</v>
      </c>
      <c r="BG70" s="4">
        <v>68.664233506470907</v>
      </c>
      <c r="BH70" s="1">
        <v>9.4146566367898483</v>
      </c>
      <c r="BI70" s="4">
        <v>95.396441118983418</v>
      </c>
      <c r="BJ70" s="1">
        <v>26.989001739616644</v>
      </c>
      <c r="BK70" s="4">
        <v>82.40317436370168</v>
      </c>
      <c r="BL70" s="1">
        <v>8.9388225041517568</v>
      </c>
      <c r="BM70" s="4">
        <v>59.261084612671389</v>
      </c>
      <c r="BN70" s="1">
        <v>14.111748082010305</v>
      </c>
      <c r="BO70" s="4">
        <v>126.39689458165284</v>
      </c>
      <c r="BP70" s="1">
        <v>5.5964096921409778</v>
      </c>
      <c r="BQ70" s="4">
        <v>62.09776658445729</v>
      </c>
      <c r="BR70" s="1">
        <v>13.749970808024239</v>
      </c>
      <c r="BS70" s="4">
        <v>86.764674399378379</v>
      </c>
      <c r="BT70" s="1">
        <v>49.030575879715023</v>
      </c>
      <c r="BU70" s="4">
        <v>86.816735214643671</v>
      </c>
      <c r="BV70" s="1">
        <v>29.143262752820029</v>
      </c>
    </row>
    <row r="71" spans="2:74" x14ac:dyDescent="0.55000000000000004">
      <c r="B71" s="31" t="s">
        <v>700</v>
      </c>
      <c r="C71" s="9">
        <v>9.7439999999999998</v>
      </c>
      <c r="D71" s="4">
        <v>830.57039999999995</v>
      </c>
      <c r="E71" t="s">
        <v>9</v>
      </c>
      <c r="F71" s="28" t="s">
        <v>29</v>
      </c>
      <c r="G71" t="s">
        <v>701</v>
      </c>
      <c r="H71" s="16" t="s">
        <v>94</v>
      </c>
      <c r="I71" s="16" t="s">
        <v>702</v>
      </c>
      <c r="J71" s="16" t="s">
        <v>703</v>
      </c>
      <c r="K71">
        <v>11927.28</v>
      </c>
      <c r="L71" t="s">
        <v>655</v>
      </c>
      <c r="M71" s="13">
        <v>57.15653824968841</v>
      </c>
      <c r="N71" s="13">
        <v>354.72901341410648</v>
      </c>
      <c r="O71" s="13">
        <v>85.454848790650757</v>
      </c>
      <c r="P71" s="13">
        <v>155.27325125067853</v>
      </c>
      <c r="Q71" s="13">
        <v>142.09531665517582</v>
      </c>
      <c r="R71" s="13">
        <v>68.461636224268943</v>
      </c>
      <c r="S71" s="13">
        <v>289.55334709619598</v>
      </c>
      <c r="T71" s="13">
        <v>114.94531103154291</v>
      </c>
      <c r="U71" s="13">
        <v>148.52977275295981</v>
      </c>
      <c r="V71" s="13">
        <v>139.31823108606113</v>
      </c>
      <c r="W71" s="13">
        <v>53.102188141161207</v>
      </c>
      <c r="X71" s="13">
        <v>178.522577920553</v>
      </c>
      <c r="Y71" s="13">
        <v>130.79675670539413</v>
      </c>
      <c r="Z71" s="13">
        <v>121.16840094862661</v>
      </c>
      <c r="AA71" s="13">
        <v>141.55991469952741</v>
      </c>
      <c r="AB71" s="13">
        <v>44.078269032486418</v>
      </c>
      <c r="AC71" s="13">
        <v>181.7634780161361</v>
      </c>
      <c r="AD71" s="13">
        <v>114.92576104754488</v>
      </c>
      <c r="AE71" s="13">
        <v>114.43350420676107</v>
      </c>
      <c r="AF71" s="13">
        <v>156.6621179105162</v>
      </c>
      <c r="AG71" s="13">
        <v>52.872594445549908</v>
      </c>
      <c r="AH71" s="13">
        <v>259.78872977669573</v>
      </c>
      <c r="AI71" s="13">
        <v>99.959762851481386</v>
      </c>
      <c r="AJ71" s="13">
        <v>108.62413465091574</v>
      </c>
      <c r="AK71" s="13">
        <v>113.40220929085709</v>
      </c>
      <c r="AL71" s="13">
        <v>40.689300411522638</v>
      </c>
      <c r="AM71" s="13">
        <v>223.88368082771595</v>
      </c>
      <c r="AN71" s="13">
        <v>105.21647647287868</v>
      </c>
      <c r="AO71" s="13">
        <v>65.022746901447945</v>
      </c>
      <c r="AP71" s="13">
        <v>143.5269322558741</v>
      </c>
      <c r="AQ71" s="13">
        <v>66.711851046982829</v>
      </c>
      <c r="AR71" s="13">
        <v>207.18264733395699</v>
      </c>
      <c r="AS71" s="13">
        <v>102.62837952049415</v>
      </c>
      <c r="AT71" s="13">
        <v>143.5109219567224</v>
      </c>
      <c r="AU71" s="13">
        <v>176.2484546578431</v>
      </c>
      <c r="AV71" s="13">
        <v>64.602224190843799</v>
      </c>
      <c r="AW71" s="13">
        <v>238.89768001464708</v>
      </c>
      <c r="AX71" s="13">
        <v>70.703400718244026</v>
      </c>
      <c r="AY71" s="13">
        <v>97.637887186271954</v>
      </c>
      <c r="AZ71" s="13">
        <v>147.63898462811056</v>
      </c>
      <c r="BB71" s="32" t="s">
        <v>700</v>
      </c>
      <c r="BC71" s="4">
        <v>55.699657911901248</v>
      </c>
      <c r="BD71" s="1">
        <v>10.112601370904656</v>
      </c>
      <c r="BE71" s="4">
        <v>251.14210411174787</v>
      </c>
      <c r="BF71" s="1">
        <v>86.202592206912584</v>
      </c>
      <c r="BG71" s="4">
        <v>111.53066939378317</v>
      </c>
      <c r="BH71" s="1">
        <v>18.923679745027851</v>
      </c>
      <c r="BI71" s="4">
        <v>134.85123228975652</v>
      </c>
      <c r="BJ71" s="1">
        <v>20.068755327828097</v>
      </c>
      <c r="BK71" s="4">
        <v>144.90889508782016</v>
      </c>
      <c r="BL71" s="1">
        <v>7.9272875549862194</v>
      </c>
      <c r="BM71" s="4">
        <v>56.218992523724793</v>
      </c>
      <c r="BN71" s="1">
        <v>12.010389535330127</v>
      </c>
      <c r="BO71" s="4">
        <v>232.43818448825394</v>
      </c>
      <c r="BP71" s="1">
        <v>22.366635120649608</v>
      </c>
      <c r="BQ71" s="4">
        <v>94.627004890774558</v>
      </c>
      <c r="BR71" s="1">
        <v>16.092814632880057</v>
      </c>
      <c r="BS71" s="4">
        <v>103.6989226738395</v>
      </c>
      <c r="BT71" s="1">
        <v>32.361683740074923</v>
      </c>
      <c r="BU71" s="4">
        <v>145.20414520817121</v>
      </c>
      <c r="BV71" s="1">
        <v>25.715454261229716</v>
      </c>
    </row>
    <row r="72" spans="2:74" x14ac:dyDescent="0.55000000000000004">
      <c r="B72" s="31" t="s">
        <v>704</v>
      </c>
      <c r="C72" s="9">
        <v>10.593999999999999</v>
      </c>
      <c r="D72" s="4">
        <v>834.59900000000005</v>
      </c>
      <c r="E72" t="s">
        <v>9</v>
      </c>
      <c r="F72" s="28" t="s">
        <v>29</v>
      </c>
      <c r="G72" t="s">
        <v>669</v>
      </c>
      <c r="H72" s="16" t="s">
        <v>94</v>
      </c>
      <c r="I72" s="16" t="s">
        <v>705</v>
      </c>
      <c r="J72" s="16" t="s">
        <v>706</v>
      </c>
      <c r="K72">
        <v>2439.77</v>
      </c>
      <c r="L72" t="s">
        <v>194</v>
      </c>
      <c r="M72" s="13">
        <v>17.124829223890188</v>
      </c>
      <c r="N72" s="13">
        <v>68.029893264099243</v>
      </c>
      <c r="O72" s="13">
        <v>21.503521164968483</v>
      </c>
      <c r="P72" s="13">
        <v>67.087922516614597</v>
      </c>
      <c r="Q72" s="13">
        <v>42.80754456810795</v>
      </c>
      <c r="R72" s="13">
        <v>24.666186101744739</v>
      </c>
      <c r="S72" s="13">
        <v>56.233456558964264</v>
      </c>
      <c r="T72" s="13">
        <v>28.991911810775132</v>
      </c>
      <c r="U72" s="13">
        <v>70.594947338306341</v>
      </c>
      <c r="V72" s="13">
        <v>48.08692824626057</v>
      </c>
      <c r="W72" s="13">
        <v>19.001750108539312</v>
      </c>
      <c r="X72" s="13">
        <v>45.22111817923512</v>
      </c>
      <c r="Y72" s="13">
        <v>32.704526076817984</v>
      </c>
      <c r="Z72" s="13">
        <v>57.901045304416812</v>
      </c>
      <c r="AA72" s="13">
        <v>42.908585797312455</v>
      </c>
      <c r="AB72" s="13">
        <v>15.725269694218312</v>
      </c>
      <c r="AC72" s="13">
        <v>44.980768028019263</v>
      </c>
      <c r="AD72" s="13">
        <v>32.678836188821663</v>
      </c>
      <c r="AE72" s="13">
        <v>55.848216534838038</v>
      </c>
      <c r="AF72" s="13">
        <v>49.55952274659608</v>
      </c>
      <c r="AG72" s="13">
        <v>20.349427215099919</v>
      </c>
      <c r="AH72" s="13">
        <v>53.796196485489411</v>
      </c>
      <c r="AI72" s="13">
        <v>24.397762022991902</v>
      </c>
      <c r="AJ72" s="13">
        <v>39.175720715259025</v>
      </c>
      <c r="AK72" s="13">
        <v>32.411562613012457</v>
      </c>
      <c r="AL72" s="13">
        <v>16.194701646090532</v>
      </c>
      <c r="AM72" s="13">
        <v>49.955792443956739</v>
      </c>
      <c r="AN72" s="13">
        <v>27.417033575942735</v>
      </c>
      <c r="AO72" s="13">
        <v>30.754634971758346</v>
      </c>
      <c r="AP72" s="13">
        <v>38.317568728885441</v>
      </c>
      <c r="AQ72" s="13">
        <v>23.063948503231977</v>
      </c>
      <c r="AR72" s="13">
        <v>47.868802619270348</v>
      </c>
      <c r="AS72" s="13">
        <v>24.494099830053184</v>
      </c>
      <c r="AT72" s="13">
        <v>56.827504871295254</v>
      </c>
      <c r="AU72" s="13">
        <v>43.91098829176061</v>
      </c>
      <c r="AV72" s="13">
        <v>24.269228335495303</v>
      </c>
      <c r="AW72" s="13">
        <v>55.452178092224003</v>
      </c>
      <c r="AX72" s="13">
        <v>23.392752432099641</v>
      </c>
      <c r="AY72" s="13">
        <v>42.994130744112454</v>
      </c>
      <c r="AZ72" s="13">
        <v>33.050596263872613</v>
      </c>
      <c r="BB72" s="32" t="s">
        <v>704</v>
      </c>
      <c r="BC72" s="4">
        <v>19.129508782098139</v>
      </c>
      <c r="BD72" s="1">
        <v>3.927624469451569</v>
      </c>
      <c r="BE72" s="4">
        <v>53.616309007579474</v>
      </c>
      <c r="BF72" s="1">
        <v>10.949165409282632</v>
      </c>
      <c r="BG72" s="4">
        <v>28.969698810345815</v>
      </c>
      <c r="BH72" s="1">
        <v>5.2741804056020856</v>
      </c>
      <c r="BI72" s="4">
        <v>62.858032923543945</v>
      </c>
      <c r="BJ72" s="1">
        <v>7.1054219365794911</v>
      </c>
      <c r="BK72" s="4">
        <v>45.840645339569264</v>
      </c>
      <c r="BL72" s="1">
        <v>3.4963080296491071</v>
      </c>
      <c r="BM72" s="4">
        <v>20.969326424979432</v>
      </c>
      <c r="BN72" s="1">
        <v>3.5804148306827202</v>
      </c>
      <c r="BO72" s="4">
        <v>51.768242410235132</v>
      </c>
      <c r="BP72" s="1">
        <v>3.4724912000845194</v>
      </c>
      <c r="BQ72" s="4">
        <v>24.925411965271866</v>
      </c>
      <c r="BR72" s="1">
        <v>1.7341345694573174</v>
      </c>
      <c r="BS72" s="4">
        <v>42.437997825606267</v>
      </c>
      <c r="BT72" s="1">
        <v>10.870612009148788</v>
      </c>
      <c r="BU72" s="4">
        <v>36.922678974382784</v>
      </c>
      <c r="BV72" s="1">
        <v>5.3580276186117697</v>
      </c>
    </row>
    <row r="73" spans="2:74" x14ac:dyDescent="0.55000000000000004">
      <c r="B73" s="32" t="s">
        <v>1534</v>
      </c>
      <c r="C73" s="12">
        <v>9.6539999999999999</v>
      </c>
      <c r="D73" s="13">
        <v>854.56880000000001</v>
      </c>
      <c r="E73" s="10" t="s">
        <v>9</v>
      </c>
      <c r="F73" s="28" t="s">
        <v>29</v>
      </c>
      <c r="G73" s="10" t="s">
        <v>707</v>
      </c>
      <c r="H73" s="28" t="s">
        <v>94</v>
      </c>
      <c r="I73" s="28" t="s">
        <v>708</v>
      </c>
      <c r="J73" s="28" t="s">
        <v>709</v>
      </c>
      <c r="K73" s="10">
        <v>9223.07</v>
      </c>
      <c r="L73" s="10" t="s">
        <v>232</v>
      </c>
      <c r="M73" s="13">
        <v>36.813310857172659</v>
      </c>
      <c r="N73" s="13">
        <v>109.98206043559787</v>
      </c>
      <c r="O73" s="13">
        <v>77.697706088522864</v>
      </c>
      <c r="P73" s="13">
        <v>203.29119170224317</v>
      </c>
      <c r="Q73" s="13">
        <v>120.66815227026498</v>
      </c>
      <c r="R73" s="13">
        <v>67.471215749820288</v>
      </c>
      <c r="S73" s="13">
        <v>153.73741738281564</v>
      </c>
      <c r="T73" s="13">
        <v>120.58744955759197</v>
      </c>
      <c r="U73" s="13">
        <v>223.33781010708938</v>
      </c>
      <c r="V73" s="13">
        <v>174.9586765662259</v>
      </c>
      <c r="W73" s="13">
        <v>41.45836387317668</v>
      </c>
      <c r="X73" s="13">
        <v>82.968295290449731</v>
      </c>
      <c r="Y73" s="13">
        <v>122.37512776459469</v>
      </c>
      <c r="Z73" s="13">
        <v>182.92689182736893</v>
      </c>
      <c r="AA73" s="13">
        <v>155.75072287312096</v>
      </c>
      <c r="AB73" s="13">
        <v>31.624147827826597</v>
      </c>
      <c r="AC73" s="13">
        <v>84.346738382638065</v>
      </c>
      <c r="AD73" s="13">
        <v>123.04878604305199</v>
      </c>
      <c r="AE73" s="13">
        <v>146.76983097385263</v>
      </c>
      <c r="AF73" s="13">
        <v>183.782115786959</v>
      </c>
      <c r="AG73" s="13">
        <v>39.44178345035391</v>
      </c>
      <c r="AH73" s="13">
        <v>108.67383445930251</v>
      </c>
      <c r="AI73" s="13">
        <v>93.722147318095097</v>
      </c>
      <c r="AJ73" s="13">
        <v>147.28391172428928</v>
      </c>
      <c r="AK73" s="13">
        <v>109.5762238222047</v>
      </c>
      <c r="AL73" s="13">
        <v>28.977623456790123</v>
      </c>
      <c r="AM73" s="13">
        <v>76.18466844332967</v>
      </c>
      <c r="AN73" s="13">
        <v>100.92416209902056</v>
      </c>
      <c r="AO73" s="13">
        <v>72.764107798756513</v>
      </c>
      <c r="AP73" s="13">
        <v>140.78661713284254</v>
      </c>
      <c r="AQ73" s="13">
        <v>36.485678535435362</v>
      </c>
      <c r="AR73" s="13">
        <v>47.951746180230749</v>
      </c>
      <c r="AS73" s="13">
        <v>82.577395473566895</v>
      </c>
      <c r="AT73" s="13">
        <v>151.68957030048202</v>
      </c>
      <c r="AU73" s="13">
        <v>120.00563595374884</v>
      </c>
      <c r="AV73" s="13">
        <v>44.940677697978295</v>
      </c>
      <c r="AW73" s="13">
        <v>70.769198074961437</v>
      </c>
      <c r="AX73" s="13">
        <v>63.40868118431581</v>
      </c>
      <c r="AY73" s="13">
        <v>128.47802617782844</v>
      </c>
      <c r="AZ73" s="13">
        <v>126.63283242572551</v>
      </c>
      <c r="BB73" s="32" t="s">
        <v>1534</v>
      </c>
      <c r="BC73" s="4">
        <v>44.34175957699906</v>
      </c>
      <c r="BD73" s="1">
        <v>15.934249301060316</v>
      </c>
      <c r="BE73" s="4">
        <v>107.75862787287532</v>
      </c>
      <c r="BF73" s="1">
        <v>33.074007398614022</v>
      </c>
      <c r="BG73" s="4">
        <v>110.92726736344039</v>
      </c>
      <c r="BH73" s="1">
        <v>22.177372743498232</v>
      </c>
      <c r="BI73" s="4">
        <v>189.08143115263854</v>
      </c>
      <c r="BJ73" s="1">
        <v>32.678059193408693</v>
      </c>
      <c r="BK73" s="4">
        <v>158.7899168741427</v>
      </c>
      <c r="BL73" s="1">
        <v>27.979423589294072</v>
      </c>
      <c r="BM73" s="4">
        <v>37.461440785139423</v>
      </c>
      <c r="BN73" s="1">
        <v>6.6530196226672977</v>
      </c>
      <c r="BO73" s="4">
        <v>75.894861789456087</v>
      </c>
      <c r="BP73" s="1">
        <v>25.044195439607652</v>
      </c>
      <c r="BQ73" s="4">
        <v>85.158096518749602</v>
      </c>
      <c r="BR73" s="1">
        <v>16.346343885300225</v>
      </c>
      <c r="BS73" s="4">
        <v>125.05390400033907</v>
      </c>
      <c r="BT73" s="1">
        <v>36.283969656717808</v>
      </c>
      <c r="BU73" s="4">
        <v>124.25032733363039</v>
      </c>
      <c r="BV73" s="1">
        <v>13.069964672381017</v>
      </c>
    </row>
    <row r="74" spans="2:74" x14ac:dyDescent="0.55000000000000004">
      <c r="B74" s="32" t="s">
        <v>710</v>
      </c>
      <c r="C74" s="12">
        <v>9.5640000000000001</v>
      </c>
      <c r="D74" s="13">
        <v>878.56989999999996</v>
      </c>
      <c r="E74" s="10" t="s">
        <v>9</v>
      </c>
      <c r="F74" s="28" t="s">
        <v>29</v>
      </c>
      <c r="G74" s="10" t="s">
        <v>711</v>
      </c>
      <c r="H74" s="28" t="s">
        <v>94</v>
      </c>
      <c r="I74" s="28" t="s">
        <v>712</v>
      </c>
      <c r="J74" s="28" t="s">
        <v>713</v>
      </c>
      <c r="K74" s="10">
        <v>15559.75</v>
      </c>
      <c r="L74" s="10" t="s">
        <v>288</v>
      </c>
      <c r="M74" s="13">
        <v>92.309930280635854</v>
      </c>
      <c r="N74" s="13">
        <v>316.37377397951826</v>
      </c>
      <c r="O74" s="13">
        <v>169.07865110626435</v>
      </c>
      <c r="P74" s="13">
        <v>130.04477777533265</v>
      </c>
      <c r="Q74" s="13">
        <v>114.46924554318925</v>
      </c>
      <c r="R74" s="13">
        <v>149.4780310341678</v>
      </c>
      <c r="S74" s="13">
        <v>398.423192023941</v>
      </c>
      <c r="T74" s="13">
        <v>281.80794118397824</v>
      </c>
      <c r="U74" s="13">
        <v>132.73435513266085</v>
      </c>
      <c r="V74" s="13">
        <v>137.5934858009972</v>
      </c>
      <c r="W74" s="13">
        <v>123.57206925622074</v>
      </c>
      <c r="X74" s="13">
        <v>247.7077611115364</v>
      </c>
      <c r="Y74" s="13">
        <v>287.32804747449848</v>
      </c>
      <c r="Z74" s="13">
        <v>106.07975329395192</v>
      </c>
      <c r="AA74" s="13">
        <v>158.98027227980174</v>
      </c>
      <c r="AB74" s="13">
        <v>82.555381573075209</v>
      </c>
      <c r="AC74" s="13">
        <v>221.03586840953153</v>
      </c>
      <c r="AD74" s="13">
        <v>282.94685022664191</v>
      </c>
      <c r="AE74" s="13">
        <v>72.749256889515863</v>
      </c>
      <c r="AF74" s="13">
        <v>137.96697144539445</v>
      </c>
      <c r="AG74" s="13">
        <v>110.66950453395492</v>
      </c>
      <c r="AH74" s="13">
        <v>300.90557656745131</v>
      </c>
      <c r="AI74" s="13">
        <v>237.64350150262661</v>
      </c>
      <c r="AJ74" s="13">
        <v>87.278466304071728</v>
      </c>
      <c r="AK74" s="13">
        <v>125.32835256599928</v>
      </c>
      <c r="AL74" s="13">
        <v>80.757458847736629</v>
      </c>
      <c r="AM74" s="13">
        <v>209.6120865339395</v>
      </c>
      <c r="AN74" s="13">
        <v>250.36840686494745</v>
      </c>
      <c r="AO74" s="13">
        <v>64.273205150422612</v>
      </c>
      <c r="AP74" s="13">
        <v>132.87015122186256</v>
      </c>
      <c r="AQ74" s="13">
        <v>109.45703560630609</v>
      </c>
      <c r="AR74" s="13">
        <v>165.63829123791706</v>
      </c>
      <c r="AS74" s="13">
        <v>182.50003140818308</v>
      </c>
      <c r="AT74" s="13">
        <v>98.87447441288073</v>
      </c>
      <c r="AU74" s="13">
        <v>117.12820885753763</v>
      </c>
      <c r="AV74" s="13">
        <v>133.51757522067896</v>
      </c>
      <c r="AW74" s="13">
        <v>239.16945112860625</v>
      </c>
      <c r="AX74" s="13">
        <v>169.08663380410309</v>
      </c>
      <c r="AY74" s="13">
        <v>76.61443384101068</v>
      </c>
      <c r="AZ74" s="13">
        <v>130.36878748190531</v>
      </c>
      <c r="BB74" s="32" t="s">
        <v>710</v>
      </c>
      <c r="BC74" s="4">
        <v>111.9788530360249</v>
      </c>
      <c r="BD74" s="1">
        <v>30.513375253884362</v>
      </c>
      <c r="BE74" s="4">
        <v>295.88514888113178</v>
      </c>
      <c r="BF74" s="1">
        <v>79.282847092749961</v>
      </c>
      <c r="BG74" s="4">
        <v>255.29037249784574</v>
      </c>
      <c r="BH74" s="1">
        <v>57.523721867870698</v>
      </c>
      <c r="BI74" s="4">
        <v>110.4020357728653</v>
      </c>
      <c r="BJ74" s="1">
        <v>27.814766371056351</v>
      </c>
      <c r="BK74" s="4">
        <v>137.25249376734564</v>
      </c>
      <c r="BL74" s="1">
        <v>18.182404614070787</v>
      </c>
      <c r="BM74" s="4">
        <v>108.60039355216915</v>
      </c>
      <c r="BN74" s="1">
        <v>21.611031219577622</v>
      </c>
      <c r="BO74" s="4">
        <v>228.83135136697854</v>
      </c>
      <c r="BP74" s="1">
        <v>56.757710883272665</v>
      </c>
      <c r="BQ74" s="4">
        <v>209.89964339496504</v>
      </c>
      <c r="BR74" s="1">
        <v>40.099388891342798</v>
      </c>
      <c r="BS74" s="4">
        <v>81.760144927096434</v>
      </c>
      <c r="BT74" s="1">
        <v>14.78313847938543</v>
      </c>
      <c r="BU74" s="4">
        <v>126.4238750318262</v>
      </c>
      <c r="BV74" s="1">
        <v>6.945655477921985</v>
      </c>
    </row>
    <row r="75" spans="2:74" x14ac:dyDescent="0.55000000000000004">
      <c r="B75" s="32" t="s">
        <v>22</v>
      </c>
      <c r="C75" s="12">
        <v>11.43</v>
      </c>
      <c r="D75" s="13">
        <v>720.59190000000001</v>
      </c>
      <c r="E75" s="10" t="s">
        <v>9</v>
      </c>
      <c r="F75" s="28" t="s">
        <v>29</v>
      </c>
      <c r="G75" s="10" t="s">
        <v>714</v>
      </c>
      <c r="H75" s="28" t="s">
        <v>715</v>
      </c>
      <c r="I75" s="28" t="s">
        <v>716</v>
      </c>
      <c r="J75" s="28" t="s">
        <v>717</v>
      </c>
      <c r="K75" s="10">
        <v>20666.54</v>
      </c>
      <c r="L75" s="10" t="s">
        <v>270</v>
      </c>
      <c r="M75" s="13">
        <v>146.00830430902172</v>
      </c>
      <c r="N75" s="13">
        <v>146.15516370979375</v>
      </c>
      <c r="O75" s="13">
        <v>160.55481406729825</v>
      </c>
      <c r="P75" s="13">
        <v>536.50521085486264</v>
      </c>
      <c r="Q75" s="13">
        <v>281.57071801438008</v>
      </c>
      <c r="R75" s="13">
        <v>170.31459130137779</v>
      </c>
      <c r="S75" s="13">
        <v>162.26183046073584</v>
      </c>
      <c r="T75" s="13">
        <v>164.10425131747803</v>
      </c>
      <c r="U75" s="13">
        <v>559.98865795682514</v>
      </c>
      <c r="V75" s="13">
        <v>302.33240299154562</v>
      </c>
      <c r="W75" s="13">
        <v>235.04277824675751</v>
      </c>
      <c r="X75" s="13">
        <v>132.17982933572753</v>
      </c>
      <c r="Y75" s="13">
        <v>213.19849995377362</v>
      </c>
      <c r="Z75" s="13">
        <v>440.75907883781417</v>
      </c>
      <c r="AA75" s="13">
        <v>330.07435627462542</v>
      </c>
      <c r="AB75" s="13">
        <v>182.98329511703423</v>
      </c>
      <c r="AC75" s="13">
        <v>154.91642691850646</v>
      </c>
      <c r="AD75" s="13">
        <v>176.59020622416583</v>
      </c>
      <c r="AE75" s="13">
        <v>532.83147135875879</v>
      </c>
      <c r="AF75" s="13">
        <v>337.28825761323435</v>
      </c>
      <c r="AG75" s="13">
        <v>144.27961283720404</v>
      </c>
      <c r="AH75" s="13">
        <v>142.19852059733671</v>
      </c>
      <c r="AI75" s="13">
        <v>139.31551992992141</v>
      </c>
      <c r="AJ75" s="13">
        <v>385.27791490565613</v>
      </c>
      <c r="AK75" s="13">
        <v>224.81490613801495</v>
      </c>
      <c r="AL75" s="13">
        <v>125.24562757201649</v>
      </c>
      <c r="AM75" s="13">
        <v>113.45344097820976</v>
      </c>
      <c r="AN75" s="13">
        <v>159.58247221972624</v>
      </c>
      <c r="AO75" s="13">
        <v>231.608401066829</v>
      </c>
      <c r="AP75" s="13">
        <v>265.34213699849829</v>
      </c>
      <c r="AQ75" s="13">
        <v>199.5006745584939</v>
      </c>
      <c r="AR75" s="13">
        <v>106.33364515123168</v>
      </c>
      <c r="AS75" s="13">
        <v>138.88534357125891</v>
      </c>
      <c r="AT75" s="13">
        <v>353.60475848630909</v>
      </c>
      <c r="AU75" s="13">
        <v>279.58193949530943</v>
      </c>
      <c r="AV75" s="13">
        <v>249.99303951656279</v>
      </c>
      <c r="AW75" s="13">
        <v>122.01435932309786</v>
      </c>
      <c r="AX75" s="13">
        <v>138.55193083355016</v>
      </c>
      <c r="AY75" s="13">
        <v>374.11659633474886</v>
      </c>
      <c r="AZ75" s="13">
        <v>261.00115461501343</v>
      </c>
      <c r="BB75" s="32" t="s">
        <v>22</v>
      </c>
      <c r="BC75" s="4">
        <v>183.58724224354782</v>
      </c>
      <c r="BD75" s="1">
        <v>37.578259569547512</v>
      </c>
      <c r="BE75" s="4">
        <v>148.87831260619089</v>
      </c>
      <c r="BF75" s="1">
        <v>12.933577206344308</v>
      </c>
      <c r="BG75" s="4">
        <v>178.61194289067893</v>
      </c>
      <c r="BH75" s="1">
        <v>24.061382370614147</v>
      </c>
      <c r="BI75" s="4">
        <v>517.52110475206518</v>
      </c>
      <c r="BJ75" s="1">
        <v>52.569653184490676</v>
      </c>
      <c r="BK75" s="4">
        <v>312.81643372344638</v>
      </c>
      <c r="BL75" s="1">
        <v>25.709373814716709</v>
      </c>
      <c r="BM75" s="4">
        <v>179.75473862106932</v>
      </c>
      <c r="BN75" s="1">
        <v>56.430041158558382</v>
      </c>
      <c r="BO75" s="4">
        <v>120.99999151246899</v>
      </c>
      <c r="BP75" s="1">
        <v>15.518362434775327</v>
      </c>
      <c r="BQ75" s="4">
        <v>144.08381663861417</v>
      </c>
      <c r="BR75" s="1">
        <v>10.337163716680271</v>
      </c>
      <c r="BS75" s="4">
        <v>336.15191769838577</v>
      </c>
      <c r="BT75" s="1">
        <v>70.919270880892597</v>
      </c>
      <c r="BU75" s="4">
        <v>257.68503431170905</v>
      </c>
      <c r="BV75" s="1">
        <v>23.306277110088363</v>
      </c>
    </row>
    <row r="76" spans="2:74" x14ac:dyDescent="0.55000000000000004">
      <c r="B76" s="32" t="s">
        <v>1535</v>
      </c>
      <c r="C76" s="12">
        <v>10.615</v>
      </c>
      <c r="D76" s="13">
        <v>718.57640000000004</v>
      </c>
      <c r="E76" s="10" t="s">
        <v>9</v>
      </c>
      <c r="F76" s="28" t="s">
        <v>29</v>
      </c>
      <c r="G76" s="10" t="s">
        <v>718</v>
      </c>
      <c r="H76" s="28" t="s">
        <v>715</v>
      </c>
      <c r="I76" s="28" t="s">
        <v>719</v>
      </c>
      <c r="J76" s="28" t="s">
        <v>720</v>
      </c>
      <c r="K76" s="10">
        <v>5890.01</v>
      </c>
      <c r="L76" s="10" t="s">
        <v>119</v>
      </c>
      <c r="M76" s="13">
        <v>84.729634307540692</v>
      </c>
      <c r="N76" s="13">
        <v>42.203952113082366</v>
      </c>
      <c r="O76" s="13">
        <v>56.491842724915109</v>
      </c>
      <c r="P76" s="13">
        <v>55.944711573727695</v>
      </c>
      <c r="Q76" s="13">
        <v>60.679109622771605</v>
      </c>
      <c r="R76" s="13">
        <v>77.564072013249302</v>
      </c>
      <c r="S76" s="13">
        <v>45.814729463728455</v>
      </c>
      <c r="T76" s="13">
        <v>53.325442582094382</v>
      </c>
      <c r="U76" s="13">
        <v>83.571851777288018</v>
      </c>
      <c r="V76" s="13">
        <v>37.056281161933661</v>
      </c>
      <c r="W76" s="13">
        <v>196.6937916640691</v>
      </c>
      <c r="X76" s="13">
        <v>69.29303226844398</v>
      </c>
      <c r="Y76" s="13">
        <v>87.952119736612332</v>
      </c>
      <c r="Z76" s="13">
        <v>52.705302285937535</v>
      </c>
      <c r="AA76" s="13">
        <v>90.115233630281821</v>
      </c>
      <c r="AB76" s="13">
        <v>123.91987657930781</v>
      </c>
      <c r="AC76" s="13">
        <v>76.84994371130152</v>
      </c>
      <c r="AD76" s="13">
        <v>48.55141376624934</v>
      </c>
      <c r="AE76" s="13">
        <v>55.414473021310911</v>
      </c>
      <c r="AF76" s="13">
        <v>34.648873026559748</v>
      </c>
      <c r="AG76" s="13">
        <v>74.838255777594597</v>
      </c>
      <c r="AH76" s="13">
        <v>65.383069574671737</v>
      </c>
      <c r="AI76" s="13">
        <v>44.487972390719868</v>
      </c>
      <c r="AJ76" s="13">
        <v>43.915203006997871</v>
      </c>
      <c r="AK76" s="13">
        <v>53.640316270506624</v>
      </c>
      <c r="AL76" s="13">
        <v>97.060185185185176</v>
      </c>
      <c r="AM76" s="13">
        <v>55.751998745884933</v>
      </c>
      <c r="AN76" s="13">
        <v>47.384760535537779</v>
      </c>
      <c r="AO76" s="13">
        <v>27.065484165930513</v>
      </c>
      <c r="AP76" s="13">
        <v>53.846021092730822</v>
      </c>
      <c r="AQ76" s="13">
        <v>129.17795157380081</v>
      </c>
      <c r="AR76" s="13">
        <v>66.676255067040856</v>
      </c>
      <c r="AS76" s="13">
        <v>58.918753312135692</v>
      </c>
      <c r="AT76" s="13">
        <v>51.494718490411245</v>
      </c>
      <c r="AU76" s="13">
        <v>68.74390953385209</v>
      </c>
      <c r="AV76" s="13">
        <v>112.80404657196192</v>
      </c>
      <c r="AW76" s="13">
        <v>49.070992336463284</v>
      </c>
      <c r="AX76" s="13">
        <v>51.989198772564315</v>
      </c>
      <c r="AY76" s="13">
        <v>37.384596089086614</v>
      </c>
      <c r="AZ76" s="13">
        <v>51.581391741917699</v>
      </c>
      <c r="BB76" s="32" t="s">
        <v>1535</v>
      </c>
      <c r="BC76" s="13">
        <v>120.72684364104173</v>
      </c>
      <c r="BD76" s="1">
        <v>54.589365831545905</v>
      </c>
      <c r="BE76" s="13">
        <v>58.540414389139087</v>
      </c>
      <c r="BF76" s="1">
        <v>17.123869420347337</v>
      </c>
      <c r="BG76" s="13">
        <v>61.580204702467789</v>
      </c>
      <c r="BH76" s="1">
        <v>17.881646280533769</v>
      </c>
      <c r="BI76" s="13">
        <v>61.909084664566038</v>
      </c>
      <c r="BJ76" s="1">
        <v>14.511361248077352</v>
      </c>
      <c r="BK76" s="13">
        <v>55.624874360386706</v>
      </c>
      <c r="BL76" s="1">
        <v>25.81934327837898</v>
      </c>
      <c r="BM76" s="13">
        <v>103.47010977713562</v>
      </c>
      <c r="BN76" s="1">
        <v>23.158049015822481</v>
      </c>
      <c r="BO76" s="13">
        <v>59.220578931015204</v>
      </c>
      <c r="BP76" s="1">
        <v>8.3388359323398031</v>
      </c>
      <c r="BQ76" s="13">
        <v>50.695171252739414</v>
      </c>
      <c r="BR76" s="1">
        <v>6.2925868008556973</v>
      </c>
      <c r="BS76" s="13">
        <v>39.965000438106557</v>
      </c>
      <c r="BT76" s="1">
        <v>10.353654835555934</v>
      </c>
      <c r="BU76" s="13">
        <v>56.952909659751811</v>
      </c>
      <c r="BV76" s="1">
        <v>7.9268933448735428</v>
      </c>
    </row>
    <row r="77" spans="2:74" x14ac:dyDescent="0.55000000000000004">
      <c r="B77" s="32" t="s">
        <v>1536</v>
      </c>
      <c r="C77" s="12">
        <v>11.577</v>
      </c>
      <c r="D77" s="13">
        <v>746.60760000000005</v>
      </c>
      <c r="E77" s="10" t="s">
        <v>9</v>
      </c>
      <c r="F77" s="28" t="s">
        <v>29</v>
      </c>
      <c r="G77" s="10" t="s">
        <v>721</v>
      </c>
      <c r="H77" s="28" t="s">
        <v>715</v>
      </c>
      <c r="I77" s="28" t="s">
        <v>722</v>
      </c>
      <c r="J77" s="28" t="s">
        <v>723</v>
      </c>
      <c r="K77" s="10">
        <v>69503.62</v>
      </c>
      <c r="L77" s="10" t="s">
        <v>156</v>
      </c>
      <c r="M77" s="13">
        <v>995.99740459141617</v>
      </c>
      <c r="N77" s="13">
        <v>853.37110558199925</v>
      </c>
      <c r="O77" s="13">
        <v>812.81325618238475</v>
      </c>
      <c r="P77" s="13">
        <v>1118.9704504276515</v>
      </c>
      <c r="Q77" s="13">
        <v>999.91874322860269</v>
      </c>
      <c r="R77" s="13">
        <v>1143.0395532732034</v>
      </c>
      <c r="S77" s="13">
        <v>920.40248371661312</v>
      </c>
      <c r="T77" s="13">
        <v>901.69089391256739</v>
      </c>
      <c r="U77" s="13">
        <v>1423.1436399790907</v>
      </c>
      <c r="V77" s="13">
        <v>722.10194016908747</v>
      </c>
      <c r="W77" s="13">
        <v>1655.8134382050496</v>
      </c>
      <c r="X77" s="13">
        <v>964.85020168588392</v>
      </c>
      <c r="Y77" s="13">
        <v>1029.3600149465317</v>
      </c>
      <c r="Z77" s="13">
        <v>957.11884270713733</v>
      </c>
      <c r="AA77" s="13">
        <v>1135.8409303615379</v>
      </c>
      <c r="AB77" s="13">
        <v>1465.3922877456489</v>
      </c>
      <c r="AC77" s="13">
        <v>1259.0040027518921</v>
      </c>
      <c r="AD77" s="13">
        <v>889.43492719003984</v>
      </c>
      <c r="AE77" s="13">
        <v>1136.632355534284</v>
      </c>
      <c r="AF77" s="13">
        <v>789.02076662025422</v>
      </c>
      <c r="AG77" s="13">
        <v>897.02883822735157</v>
      </c>
      <c r="AH77" s="13">
        <v>891.92438505357268</v>
      </c>
      <c r="AI77" s="13">
        <v>644.84311469830061</v>
      </c>
      <c r="AJ77" s="13">
        <v>828.74947314025735</v>
      </c>
      <c r="AK77" s="13">
        <v>721.55899661373576</v>
      </c>
      <c r="AL77" s="13">
        <v>1172.337962962963</v>
      </c>
      <c r="AM77" s="13">
        <v>849.87396143596175</v>
      </c>
      <c r="AN77" s="13">
        <v>770.66462994578728</v>
      </c>
      <c r="AO77" s="13">
        <v>530.51159746790154</v>
      </c>
      <c r="AP77" s="13">
        <v>827.55174565874654</v>
      </c>
      <c r="AQ77" s="13">
        <v>1513.5604605495164</v>
      </c>
      <c r="AR77" s="13">
        <v>905.55706267539756</v>
      </c>
      <c r="AS77" s="13">
        <v>757.90251299727731</v>
      </c>
      <c r="AT77" s="13">
        <v>866.24448774484677</v>
      </c>
      <c r="AU77" s="13">
        <v>893.1146825685405</v>
      </c>
      <c r="AV77" s="13">
        <v>1572.6186446040433</v>
      </c>
      <c r="AW77" s="13">
        <v>828.18442183454101</v>
      </c>
      <c r="AX77" s="13">
        <v>735.21033878534877</v>
      </c>
      <c r="AY77" s="13">
        <v>803.7503634987338</v>
      </c>
      <c r="AZ77" s="13">
        <v>789.6044151099469</v>
      </c>
      <c r="BB77" s="32" t="s">
        <v>1536</v>
      </c>
      <c r="BC77" s="13">
        <v>1315.0606709538295</v>
      </c>
      <c r="BD77" s="1">
        <v>300.05814784613057</v>
      </c>
      <c r="BE77" s="13">
        <v>999.4069484340971</v>
      </c>
      <c r="BF77" s="1">
        <v>179.02790490043256</v>
      </c>
      <c r="BG77" s="13">
        <v>908.32477305788098</v>
      </c>
      <c r="BH77" s="1">
        <v>89.7641618619365</v>
      </c>
      <c r="BI77" s="13">
        <v>1158.966322162041</v>
      </c>
      <c r="BJ77" s="1">
        <v>193.76148226830318</v>
      </c>
      <c r="BK77" s="13">
        <v>911.72059509487053</v>
      </c>
      <c r="BL77" s="1">
        <v>190.62993837784802</v>
      </c>
      <c r="BM77" s="13">
        <v>1288.8864765859685</v>
      </c>
      <c r="BN77" s="1">
        <v>315.23446671010583</v>
      </c>
      <c r="BO77" s="13">
        <v>868.88495774986825</v>
      </c>
      <c r="BP77" s="1">
        <v>36.02596329868188</v>
      </c>
      <c r="BQ77" s="13">
        <v>727.15514910667844</v>
      </c>
      <c r="BR77" s="1">
        <v>56.79974295222064</v>
      </c>
      <c r="BS77" s="13">
        <v>757.31398046293486</v>
      </c>
      <c r="BT77" s="1">
        <v>153.36725381951626</v>
      </c>
      <c r="BU77" s="13">
        <v>807.95745998774237</v>
      </c>
      <c r="BV77" s="1">
        <v>71.733807274553726</v>
      </c>
    </row>
    <row r="78" spans="2:74" x14ac:dyDescent="0.55000000000000004">
      <c r="B78" s="32" t="s">
        <v>724</v>
      </c>
      <c r="C78" s="12">
        <v>12.651</v>
      </c>
      <c r="D78" s="13">
        <v>774.63819999999998</v>
      </c>
      <c r="E78" s="10" t="s">
        <v>9</v>
      </c>
      <c r="F78" s="28" t="s">
        <v>29</v>
      </c>
      <c r="G78" s="10" t="s">
        <v>725</v>
      </c>
      <c r="H78" s="28" t="s">
        <v>715</v>
      </c>
      <c r="I78" s="28" t="s">
        <v>726</v>
      </c>
      <c r="J78" s="28" t="s">
        <v>727</v>
      </c>
      <c r="K78" s="10">
        <v>14271.5</v>
      </c>
      <c r="L78" s="10" t="s">
        <v>119</v>
      </c>
      <c r="M78" s="13">
        <v>186.7685332641077</v>
      </c>
      <c r="N78" s="13">
        <v>98.00429107168614</v>
      </c>
      <c r="O78" s="13">
        <v>112.35229011361051</v>
      </c>
      <c r="P78" s="13">
        <v>47.225263339348331</v>
      </c>
      <c r="Q78" s="13">
        <v>99.59186939820745</v>
      </c>
      <c r="R78" s="13">
        <v>253.6136694904821</v>
      </c>
      <c r="S78" s="13">
        <v>155.95099780754398</v>
      </c>
      <c r="T78" s="13">
        <v>135.87426932475051</v>
      </c>
      <c r="U78" s="13">
        <v>108.30724089457772</v>
      </c>
      <c r="V78" s="13">
        <v>48.074057012789943</v>
      </c>
      <c r="W78" s="13">
        <v>461.08423604897848</v>
      </c>
      <c r="X78" s="13">
        <v>161.30986515783914</v>
      </c>
      <c r="Y78" s="13">
        <v>167.65339134744781</v>
      </c>
      <c r="Z78" s="13">
        <v>48.703530516654247</v>
      </c>
      <c r="AA78" s="13">
        <v>139.00268784591032</v>
      </c>
      <c r="AB78" s="13">
        <v>407.64175297394627</v>
      </c>
      <c r="AC78" s="13">
        <v>261.83673150290826</v>
      </c>
      <c r="AD78" s="13">
        <v>145.35338852113659</v>
      </c>
      <c r="AE78" s="13">
        <v>52.378268426620991</v>
      </c>
      <c r="AF78" s="13">
        <v>48.115262504655334</v>
      </c>
      <c r="AG78" s="13">
        <v>178.55133744563517</v>
      </c>
      <c r="AH78" s="13">
        <v>150.86108762115398</v>
      </c>
      <c r="AI78" s="13">
        <v>86.080848964256219</v>
      </c>
      <c r="AJ78" s="13">
        <v>44.359154512806306</v>
      </c>
      <c r="AK78" s="13">
        <v>56.624584936055506</v>
      </c>
      <c r="AL78" s="13">
        <v>278.74871399176959</v>
      </c>
      <c r="AM78" s="13">
        <v>138.47303652610125</v>
      </c>
      <c r="AN78" s="13">
        <v>115.05593494473898</v>
      </c>
      <c r="AO78" s="13">
        <v>25.695228152337322</v>
      </c>
      <c r="AP78" s="13">
        <v>77.244096374000122</v>
      </c>
      <c r="AQ78" s="13">
        <v>403.18757977004753</v>
      </c>
      <c r="AR78" s="13">
        <v>157.47871842843782</v>
      </c>
      <c r="AS78" s="13">
        <v>125.30915645615192</v>
      </c>
      <c r="AT78" s="13">
        <v>65.313813967798183</v>
      </c>
      <c r="AU78" s="13">
        <v>84.618118682277654</v>
      </c>
      <c r="AV78" s="13">
        <v>359.70425855032113</v>
      </c>
      <c r="AW78" s="13">
        <v>138.70110572018939</v>
      </c>
      <c r="AX78" s="13">
        <v>124.2202894455577</v>
      </c>
      <c r="AY78" s="13">
        <v>32.525459710281339</v>
      </c>
      <c r="AZ78" s="13">
        <v>68.049389949679465</v>
      </c>
      <c r="BB78" s="32" t="s">
        <v>724</v>
      </c>
      <c r="BC78" s="13">
        <v>327.27704794437864</v>
      </c>
      <c r="BD78" s="1">
        <v>128.49356070227415</v>
      </c>
      <c r="BE78" s="13">
        <v>169.27547138499438</v>
      </c>
      <c r="BF78" s="1">
        <v>68.039597531022281</v>
      </c>
      <c r="BG78" s="13">
        <v>140.30833482673637</v>
      </c>
      <c r="BH78" s="1">
        <v>22.908557758899249</v>
      </c>
      <c r="BI78" s="13">
        <v>64.153575794300309</v>
      </c>
      <c r="BJ78" s="1">
        <v>29.515395231667277</v>
      </c>
      <c r="BK78" s="13">
        <v>83.69596919039077</v>
      </c>
      <c r="BL78" s="1">
        <v>44.145290754140078</v>
      </c>
      <c r="BM78" s="13">
        <v>305.04797243944336</v>
      </c>
      <c r="BN78" s="1">
        <v>98.846247270012796</v>
      </c>
      <c r="BO78" s="13">
        <v>146.3784870739706</v>
      </c>
      <c r="BP78" s="1">
        <v>9.3940970225012581</v>
      </c>
      <c r="BQ78" s="13">
        <v>112.6665574526762</v>
      </c>
      <c r="BR78" s="1">
        <v>18.31058940574038</v>
      </c>
      <c r="BS78" s="13">
        <v>41.973414085805786</v>
      </c>
      <c r="BT78" s="1">
        <v>17.36576328299352</v>
      </c>
      <c r="BU78" s="13">
        <v>71.634047485503174</v>
      </c>
      <c r="BV78" s="1">
        <v>12.085700766424406</v>
      </c>
    </row>
    <row r="79" spans="2:74" x14ac:dyDescent="0.55000000000000004">
      <c r="B79" s="32" t="s">
        <v>1537</v>
      </c>
      <c r="C79" s="12">
        <v>11.704000000000001</v>
      </c>
      <c r="D79" s="13">
        <v>772.62260000000003</v>
      </c>
      <c r="E79" s="10" t="s">
        <v>9</v>
      </c>
      <c r="F79" s="28" t="s">
        <v>29</v>
      </c>
      <c r="G79" s="10" t="s">
        <v>728</v>
      </c>
      <c r="H79" s="28" t="s">
        <v>715</v>
      </c>
      <c r="I79" s="28" t="s">
        <v>729</v>
      </c>
      <c r="J79" s="28" t="s">
        <v>730</v>
      </c>
      <c r="K79" s="10">
        <v>8509.26</v>
      </c>
      <c r="L79" s="10" t="s">
        <v>305</v>
      </c>
      <c r="M79" s="13">
        <v>112.84681486954454</v>
      </c>
      <c r="N79" s="13">
        <v>74.912015000721183</v>
      </c>
      <c r="O79" s="13">
        <v>75.009765942901808</v>
      </c>
      <c r="P79" s="13">
        <v>62.057471612164967</v>
      </c>
      <c r="Q79" s="13">
        <v>76.995099970452102</v>
      </c>
      <c r="R79" s="13">
        <v>134.17839284792308</v>
      </c>
      <c r="S79" s="13">
        <v>86.350920991566241</v>
      </c>
      <c r="T79" s="13">
        <v>83.91837147889369</v>
      </c>
      <c r="U79" s="13">
        <v>101.11416037975758</v>
      </c>
      <c r="V79" s="13">
        <v>48.498807717320616</v>
      </c>
      <c r="W79" s="13">
        <v>231.66261434538589</v>
      </c>
      <c r="X79" s="13">
        <v>103.12528786783834</v>
      </c>
      <c r="Y79" s="13">
        <v>95.786689625771714</v>
      </c>
      <c r="Z79" s="13">
        <v>57.389343340475676</v>
      </c>
      <c r="AA79" s="13">
        <v>94.209197748044431</v>
      </c>
      <c r="AB79" s="13">
        <v>200.00605946353554</v>
      </c>
      <c r="AC79" s="13">
        <v>144.54984676965415</v>
      </c>
      <c r="AD79" s="13">
        <v>78.927170071287364</v>
      </c>
      <c r="AE79" s="13">
        <v>62.219759181822781</v>
      </c>
      <c r="AF79" s="13">
        <v>45.347097040935601</v>
      </c>
      <c r="AG79" s="13">
        <v>110.4615679808977</v>
      </c>
      <c r="AH79" s="13">
        <v>93.853672022376898</v>
      </c>
      <c r="AI79" s="13">
        <v>68.44708353232032</v>
      </c>
      <c r="AJ79" s="13">
        <v>51.090419236010085</v>
      </c>
      <c r="AK79" s="13">
        <v>60.253805437748632</v>
      </c>
      <c r="AL79" s="13">
        <v>157.31995884773664</v>
      </c>
      <c r="AM79" s="13">
        <v>94.730443643204268</v>
      </c>
      <c r="AN79" s="13">
        <v>70.917797346272508</v>
      </c>
      <c r="AO79" s="13">
        <v>33.530281768524048</v>
      </c>
      <c r="AP79" s="13">
        <v>65.334265262363047</v>
      </c>
      <c r="AQ79" s="13">
        <v>176.61528565657727</v>
      </c>
      <c r="AR79" s="13">
        <v>96.090115372622378</v>
      </c>
      <c r="AS79" s="13">
        <v>74.013954370191698</v>
      </c>
      <c r="AT79" s="13">
        <v>57.917136703927802</v>
      </c>
      <c r="AU79" s="13">
        <v>66.470983928441569</v>
      </c>
      <c r="AV79" s="13">
        <v>167.19152402948714</v>
      </c>
      <c r="AW79" s="13">
        <v>79.944190882222188</v>
      </c>
      <c r="AX79" s="13">
        <v>71.963744930912256</v>
      </c>
      <c r="AY79" s="13">
        <v>44.593340185238233</v>
      </c>
      <c r="AZ79" s="13">
        <v>56.222685600055151</v>
      </c>
      <c r="BB79" s="32" t="s">
        <v>1537</v>
      </c>
      <c r="BC79" s="13">
        <v>169.67347038159727</v>
      </c>
      <c r="BD79" s="1">
        <v>55.53344108308098</v>
      </c>
      <c r="BE79" s="13">
        <v>102.23451765744498</v>
      </c>
      <c r="BF79" s="1">
        <v>30.4969306866188</v>
      </c>
      <c r="BG79" s="13">
        <v>83.410499279713648</v>
      </c>
      <c r="BH79" s="1">
        <v>9.0203581421861312</v>
      </c>
      <c r="BI79" s="13">
        <v>70.695183628555242</v>
      </c>
      <c r="BJ79" s="1">
        <v>20.402633986754743</v>
      </c>
      <c r="BK79" s="13">
        <v>66.26255061918819</v>
      </c>
      <c r="BL79" s="1">
        <v>23.446460014181337</v>
      </c>
      <c r="BM79" s="13">
        <v>152.89708412867469</v>
      </c>
      <c r="BN79" s="1">
        <v>29.366755281581462</v>
      </c>
      <c r="BO79" s="13">
        <v>91.15460548010644</v>
      </c>
      <c r="BP79" s="1">
        <v>7.5300339114740975</v>
      </c>
      <c r="BQ79" s="13">
        <v>71.335645044924192</v>
      </c>
      <c r="BR79" s="1">
        <v>2.3156161613386312</v>
      </c>
      <c r="BS79" s="13">
        <v>46.782794473425042</v>
      </c>
      <c r="BT79" s="1">
        <v>10.375484102357417</v>
      </c>
      <c r="BU79" s="13">
        <v>62.070435057152096</v>
      </c>
      <c r="BV79" s="1">
        <v>4.743899059638812</v>
      </c>
    </row>
    <row r="80" spans="2:74" x14ac:dyDescent="0.55000000000000004">
      <c r="B80" s="32" t="s">
        <v>731</v>
      </c>
      <c r="C80" s="12">
        <v>11.454000000000001</v>
      </c>
      <c r="D80" s="13">
        <v>744.59100000000001</v>
      </c>
      <c r="E80" s="10" t="s">
        <v>9</v>
      </c>
      <c r="F80" s="28" t="s">
        <v>29</v>
      </c>
      <c r="G80" s="10" t="s">
        <v>732</v>
      </c>
      <c r="H80" s="28" t="s">
        <v>715</v>
      </c>
      <c r="I80" s="28" t="s">
        <v>733</v>
      </c>
      <c r="J80" s="28" t="s">
        <v>734</v>
      </c>
      <c r="K80" s="10">
        <v>29258.67</v>
      </c>
      <c r="L80" s="10" t="s">
        <v>288</v>
      </c>
      <c r="M80" s="13">
        <v>220.5202160640205</v>
      </c>
      <c r="N80" s="13">
        <v>448.10525746430125</v>
      </c>
      <c r="O80" s="13">
        <v>156.45074438187009</v>
      </c>
      <c r="P80" s="13">
        <v>92.743222129307711</v>
      </c>
      <c r="Q80" s="13">
        <v>134.27065891854627</v>
      </c>
      <c r="R80" s="13">
        <v>246.85051253638994</v>
      </c>
      <c r="S80" s="13">
        <v>519.70185798646116</v>
      </c>
      <c r="T80" s="13">
        <v>147.98798896358403</v>
      </c>
      <c r="U80" s="13">
        <v>180.14996750586309</v>
      </c>
      <c r="V80" s="13">
        <v>98.040185345761984</v>
      </c>
      <c r="W80" s="13">
        <v>302.79545578364264</v>
      </c>
      <c r="X80" s="13">
        <v>285.91868925583162</v>
      </c>
      <c r="Y80" s="13">
        <v>195.81087822429046</v>
      </c>
      <c r="Z80" s="13">
        <v>102.02549927195675</v>
      </c>
      <c r="AA80" s="13">
        <v>149.3036298196356</v>
      </c>
      <c r="AB80" s="13">
        <v>276.61306766593316</v>
      </c>
      <c r="AC80" s="13">
        <v>359.61739320783039</v>
      </c>
      <c r="AD80" s="13">
        <v>130.31074964056791</v>
      </c>
      <c r="AE80" s="13">
        <v>99.656311401078156</v>
      </c>
      <c r="AF80" s="13">
        <v>78.979638786129641</v>
      </c>
      <c r="AG80" s="13">
        <v>173.30566531169168</v>
      </c>
      <c r="AH80" s="13">
        <v>331.38457035061475</v>
      </c>
      <c r="AI80" s="13">
        <v>97.959514832336424</v>
      </c>
      <c r="AJ80" s="13">
        <v>72.784049573893185</v>
      </c>
      <c r="AK80" s="13">
        <v>87.134086201795057</v>
      </c>
      <c r="AL80" s="13">
        <v>232.09104938271608</v>
      </c>
      <c r="AM80" s="13">
        <v>326.44317291111457</v>
      </c>
      <c r="AN80" s="13">
        <v>128.69971845329019</v>
      </c>
      <c r="AO80" s="13">
        <v>50.312990037575723</v>
      </c>
      <c r="AP80" s="13">
        <v>101.71956050705957</v>
      </c>
      <c r="AQ80" s="13">
        <v>320.5839242059991</v>
      </c>
      <c r="AR80" s="13">
        <v>279.53016838166513</v>
      </c>
      <c r="AS80" s="13">
        <v>148.9583047804397</v>
      </c>
      <c r="AT80" s="13">
        <v>123.17967387960209</v>
      </c>
      <c r="AU80" s="13">
        <v>119.75174532761254</v>
      </c>
      <c r="AV80" s="13">
        <v>322.90592273863388</v>
      </c>
      <c r="AW80" s="13">
        <v>351.85662582062622</v>
      </c>
      <c r="AX80" s="13">
        <v>161.77281814574053</v>
      </c>
      <c r="AY80" s="13">
        <v>74.437048678862482</v>
      </c>
      <c r="AZ80" s="13">
        <v>113.52260977459159</v>
      </c>
      <c r="BB80" s="32" t="s">
        <v>731</v>
      </c>
      <c r="BC80" s="13">
        <v>261.69481301249652</v>
      </c>
      <c r="BD80" s="1">
        <v>35.718892520161901</v>
      </c>
      <c r="BE80" s="13">
        <v>403.33579947860613</v>
      </c>
      <c r="BF80" s="1">
        <v>102.05136086126771</v>
      </c>
      <c r="BG80" s="13">
        <v>157.64009030257813</v>
      </c>
      <c r="BH80" s="1">
        <v>27.679592455825937</v>
      </c>
      <c r="BI80" s="13">
        <v>118.64375007705142</v>
      </c>
      <c r="BJ80" s="1">
        <v>41.192803650099634</v>
      </c>
      <c r="BK80" s="13">
        <v>115.14852821751836</v>
      </c>
      <c r="BL80" s="1">
        <v>32.316718101295294</v>
      </c>
      <c r="BM80" s="13">
        <v>262.2216404097602</v>
      </c>
      <c r="BN80" s="1">
        <v>72.807145791610438</v>
      </c>
      <c r="BO80" s="13">
        <v>322.30363436600516</v>
      </c>
      <c r="BP80" s="1">
        <v>30.564401264398114</v>
      </c>
      <c r="BQ80" s="13">
        <v>134.34758905295172</v>
      </c>
      <c r="BR80" s="1">
        <v>27.81849859749769</v>
      </c>
      <c r="BS80" s="13">
        <v>80.178440542483372</v>
      </c>
      <c r="BT80" s="1">
        <v>30.706632295007754</v>
      </c>
      <c r="BU80" s="13">
        <v>105.53200045276469</v>
      </c>
      <c r="BV80" s="1">
        <v>14.365107364321689</v>
      </c>
    </row>
    <row r="81" spans="2:74" x14ac:dyDescent="0.55000000000000004">
      <c r="B81" s="32" t="s">
        <v>735</v>
      </c>
      <c r="C81" s="12">
        <v>12.545999999999999</v>
      </c>
      <c r="D81" s="13">
        <v>772.62300000000005</v>
      </c>
      <c r="E81" s="10" t="s">
        <v>9</v>
      </c>
      <c r="F81" s="28" t="s">
        <v>29</v>
      </c>
      <c r="G81" s="10" t="s">
        <v>728</v>
      </c>
      <c r="H81" s="28" t="s">
        <v>715</v>
      </c>
      <c r="I81" s="28" t="s">
        <v>736</v>
      </c>
      <c r="J81" s="28" t="s">
        <v>737</v>
      </c>
      <c r="K81" s="10">
        <v>7710.26</v>
      </c>
      <c r="L81" s="10" t="s">
        <v>119</v>
      </c>
      <c r="M81" s="13">
        <v>79.731434286351401</v>
      </c>
      <c r="N81" s="13">
        <v>128.62613587191694</v>
      </c>
      <c r="O81" s="13">
        <v>51.594018902525043</v>
      </c>
      <c r="P81" s="13">
        <v>49.328906444845444</v>
      </c>
      <c r="Q81" s="13">
        <v>45.111666502511582</v>
      </c>
      <c r="R81" s="13">
        <v>121.23689864846084</v>
      </c>
      <c r="S81" s="13">
        <v>215.18555859618803</v>
      </c>
      <c r="T81" s="13">
        <v>81.266084137588578</v>
      </c>
      <c r="U81" s="13">
        <v>102.06834452968269</v>
      </c>
      <c r="V81" s="13">
        <v>52.192851723390419</v>
      </c>
      <c r="W81" s="13">
        <v>161.79033126813789</v>
      </c>
      <c r="X81" s="13">
        <v>95.047391966038404</v>
      </c>
      <c r="Y81" s="13">
        <v>84.846043663389736</v>
      </c>
      <c r="Z81" s="13">
        <v>49.398920365087079</v>
      </c>
      <c r="AA81" s="13">
        <v>52.801331935249067</v>
      </c>
      <c r="AB81" s="13">
        <v>144.34171142333915</v>
      </c>
      <c r="AC81" s="13">
        <v>146.55661704922136</v>
      </c>
      <c r="AD81" s="13">
        <v>67.712623429980638</v>
      </c>
      <c r="AE81" s="13">
        <v>70.700192704922188</v>
      </c>
      <c r="AF81" s="13">
        <v>45.841889901600474</v>
      </c>
      <c r="AG81" s="13">
        <v>87.238835669007088</v>
      </c>
      <c r="AH81" s="13">
        <v>135.31260744719407</v>
      </c>
      <c r="AI81" s="13">
        <v>54.04178858742543</v>
      </c>
      <c r="AJ81" s="13">
        <v>41.863427128802051</v>
      </c>
      <c r="AK81" s="13">
        <v>36.401518887464249</v>
      </c>
      <c r="AL81" s="13">
        <v>106.4133230452675</v>
      </c>
      <c r="AM81" s="13">
        <v>107.15684276532372</v>
      </c>
      <c r="AN81" s="13">
        <v>54.555216102075661</v>
      </c>
      <c r="AO81" s="13">
        <v>23.751104235615355</v>
      </c>
      <c r="AP81" s="13">
        <v>42.100140458540089</v>
      </c>
      <c r="AQ81" s="13">
        <v>149.51390616804832</v>
      </c>
      <c r="AR81" s="13">
        <v>88.117165575304043</v>
      </c>
      <c r="AS81" s="13">
        <v>58.671913546406458</v>
      </c>
      <c r="AT81" s="13">
        <v>48.648856527535635</v>
      </c>
      <c r="AU81" s="13">
        <v>46.667515089811651</v>
      </c>
      <c r="AV81" s="13">
        <v>140.28182048280448</v>
      </c>
      <c r="AW81" s="13">
        <v>107.76268210708028</v>
      </c>
      <c r="AX81" s="13">
        <v>53.650561598354244</v>
      </c>
      <c r="AY81" s="13">
        <v>39.40206030712222</v>
      </c>
      <c r="AZ81" s="13">
        <v>40.91214586061902</v>
      </c>
      <c r="BB81" s="32" t="s">
        <v>735</v>
      </c>
      <c r="BC81" s="13">
        <v>126.77509390657232</v>
      </c>
      <c r="BD81" s="14">
        <v>35.48910826177201</v>
      </c>
      <c r="BE81" s="13">
        <v>146.35392587084118</v>
      </c>
      <c r="BF81" s="14">
        <v>50.611163811032426</v>
      </c>
      <c r="BG81" s="13">
        <v>71.354692533370994</v>
      </c>
      <c r="BH81" s="14">
        <v>15.099681327148332</v>
      </c>
      <c r="BI81" s="13">
        <v>67.874091011134354</v>
      </c>
      <c r="BJ81" s="14">
        <v>24.916457917560365</v>
      </c>
      <c r="BK81" s="13">
        <v>48.986935015687884</v>
      </c>
      <c r="BL81" s="14">
        <v>4.0717130144262725</v>
      </c>
      <c r="BM81" s="13">
        <v>120.86197134128184</v>
      </c>
      <c r="BN81" s="14">
        <v>29.082311921022203</v>
      </c>
      <c r="BO81" s="13">
        <v>109.58732447372552</v>
      </c>
      <c r="BP81" s="14">
        <v>19.425022250433795</v>
      </c>
      <c r="BQ81" s="13">
        <v>55.229869958565452</v>
      </c>
      <c r="BR81" s="14">
        <v>2.3244048792294412</v>
      </c>
      <c r="BS81" s="13">
        <v>38.416362049768814</v>
      </c>
      <c r="BT81" s="14">
        <v>10.529760818853051</v>
      </c>
      <c r="BU81" s="13">
        <v>41.520330074108756</v>
      </c>
      <c r="BV81" s="14">
        <v>4.2190761101543668</v>
      </c>
    </row>
    <row r="82" spans="2:74" x14ac:dyDescent="0.55000000000000004">
      <c r="B82" s="27" t="s">
        <v>1538</v>
      </c>
      <c r="C82" s="15">
        <v>12.747999999999999</v>
      </c>
      <c r="D82" s="6">
        <v>800.65440000000001</v>
      </c>
      <c r="E82" s="2" t="s">
        <v>9</v>
      </c>
      <c r="F82" s="11" t="s">
        <v>29</v>
      </c>
      <c r="G82" s="2" t="s">
        <v>738</v>
      </c>
      <c r="H82" s="11" t="s">
        <v>715</v>
      </c>
      <c r="I82" s="11" t="s">
        <v>739</v>
      </c>
      <c r="J82" s="11" t="s">
        <v>740</v>
      </c>
      <c r="K82" s="2">
        <v>6974.55</v>
      </c>
      <c r="L82" s="2" t="s">
        <v>163</v>
      </c>
      <c r="M82" s="6">
        <v>43.268550736937406</v>
      </c>
      <c r="N82" s="6">
        <v>24.039467041684695</v>
      </c>
      <c r="O82" s="6">
        <v>24.958155647427766</v>
      </c>
      <c r="P82" s="6">
        <v>6.2804417352522641</v>
      </c>
      <c r="Q82" s="6">
        <v>21.345292031911757</v>
      </c>
      <c r="R82" s="6">
        <v>58.038639802690376</v>
      </c>
      <c r="S82" s="6">
        <v>35.960039688255158</v>
      </c>
      <c r="T82" s="6">
        <v>30.920848058997031</v>
      </c>
      <c r="U82" s="6">
        <v>21.520522519849678</v>
      </c>
      <c r="V82" s="6">
        <v>9.1385757641448091</v>
      </c>
      <c r="W82" s="6">
        <v>97.49251738735083</v>
      </c>
      <c r="X82" s="6">
        <v>39.569826520298989</v>
      </c>
      <c r="Y82" s="6">
        <v>41.200871624189759</v>
      </c>
      <c r="Z82" s="6">
        <v>9.93226632572933</v>
      </c>
      <c r="AA82" s="6">
        <v>31.959332790275809</v>
      </c>
      <c r="AB82" s="6">
        <v>87.041789138363541</v>
      </c>
      <c r="AC82" s="6">
        <v>59.652026393145292</v>
      </c>
      <c r="AD82" s="6">
        <v>32.149750269574078</v>
      </c>
      <c r="AE82" s="6">
        <v>7.7026865333266175</v>
      </c>
      <c r="AF82" s="6">
        <v>11.594200275579817</v>
      </c>
      <c r="AG82" s="6">
        <v>41.937022087040575</v>
      </c>
      <c r="AH82" s="6">
        <v>33.89988012377917</v>
      </c>
      <c r="AI82" s="6">
        <v>23.704693630393425</v>
      </c>
      <c r="AJ82" s="6">
        <v>8.0631192406291152</v>
      </c>
      <c r="AK82" s="6">
        <v>12.735065917085841</v>
      </c>
      <c r="AL82" s="6">
        <v>58.621399176954732</v>
      </c>
      <c r="AM82" s="6">
        <v>32.598448032606996</v>
      </c>
      <c r="AN82" s="6">
        <v>28.064366370144072</v>
      </c>
      <c r="AO82" s="6">
        <v>2.8107815663450131</v>
      </c>
      <c r="AP82" s="6">
        <v>15.750956583236833</v>
      </c>
      <c r="AQ82" s="6">
        <v>86.601406637942006</v>
      </c>
      <c r="AR82" s="6">
        <v>39.304879950109139</v>
      </c>
      <c r="AS82" s="6">
        <v>29.905587001809121</v>
      </c>
      <c r="AT82" s="6">
        <v>13.267869962055174</v>
      </c>
      <c r="AU82" s="6">
        <v>19.162697258381208</v>
      </c>
      <c r="AV82" s="6">
        <v>74.911649318189021</v>
      </c>
      <c r="AW82" s="6">
        <v>29.557826354196642</v>
      </c>
      <c r="AX82" s="6">
        <v>28.415033158338183</v>
      </c>
      <c r="AY82" s="6">
        <v>5.6341378771969959</v>
      </c>
      <c r="AZ82" s="6">
        <v>13.259202453987731</v>
      </c>
      <c r="BB82" s="27" t="s">
        <v>1538</v>
      </c>
      <c r="BC82" s="6">
        <v>71.460374266335535</v>
      </c>
      <c r="BD82" s="3">
        <v>25.135465215591339</v>
      </c>
      <c r="BE82" s="6">
        <v>39.80533991084603</v>
      </c>
      <c r="BF82" s="3">
        <v>14.801976354665427</v>
      </c>
      <c r="BG82" s="6">
        <v>32.307406400047157</v>
      </c>
      <c r="BH82" s="3">
        <v>6.7095109063309533</v>
      </c>
      <c r="BI82" s="6">
        <v>11.358979278539474</v>
      </c>
      <c r="BJ82" s="3">
        <v>6.939079936898624</v>
      </c>
      <c r="BK82" s="6">
        <v>18.509350215478047</v>
      </c>
      <c r="BL82" s="3">
        <v>10.401527287816844</v>
      </c>
      <c r="BM82" s="6">
        <v>65.517869305031581</v>
      </c>
      <c r="BN82" s="3">
        <v>19.46258209273644</v>
      </c>
      <c r="BO82" s="6">
        <v>33.840258615172985</v>
      </c>
      <c r="BP82" s="3">
        <v>4.0721395134643208</v>
      </c>
      <c r="BQ82" s="6">
        <v>27.522420040171198</v>
      </c>
      <c r="BR82" s="3">
        <v>2.6673947158386628</v>
      </c>
      <c r="BS82" s="6">
        <v>7.4439771615565737</v>
      </c>
      <c r="BT82" s="3">
        <v>4.4363304627614903</v>
      </c>
      <c r="BU82" s="6">
        <v>15.226980553172904</v>
      </c>
      <c r="BV82" s="3">
        <v>2.9352005079105346</v>
      </c>
    </row>
    <row r="83" spans="2:74" x14ac:dyDescent="0.55000000000000004">
      <c r="B83" s="31" t="s">
        <v>980</v>
      </c>
      <c r="C83" s="9">
        <v>11.054</v>
      </c>
      <c r="D83" s="4">
        <v>692.51840000000004</v>
      </c>
      <c r="E83" t="s">
        <v>9</v>
      </c>
      <c r="F83" s="34" t="s">
        <v>29</v>
      </c>
      <c r="G83" t="s">
        <v>981</v>
      </c>
      <c r="H83" s="16" t="s">
        <v>95</v>
      </c>
      <c r="I83" s="16" t="s">
        <v>982</v>
      </c>
      <c r="J83" s="16" t="s">
        <v>983</v>
      </c>
      <c r="K83">
        <v>719.89</v>
      </c>
      <c r="L83" t="s">
        <v>128</v>
      </c>
      <c r="M83" s="13">
        <v>10.43588166974107</v>
      </c>
      <c r="N83" s="13">
        <v>52.722298221614224</v>
      </c>
      <c r="O83" s="13">
        <v>14.414158338818742</v>
      </c>
      <c r="P83" s="13">
        <v>160.77157775541019</v>
      </c>
      <c r="Q83" s="13">
        <v>141.87179188054131</v>
      </c>
      <c r="R83" s="13">
        <v>12.342436974789917</v>
      </c>
      <c r="S83" s="13">
        <v>67.615545793181624</v>
      </c>
      <c r="T83" s="13">
        <v>48.792412121689793</v>
      </c>
      <c r="U83" s="13">
        <v>168.99843096234309</v>
      </c>
      <c r="V83" s="13">
        <v>198.29479150892129</v>
      </c>
      <c r="W83" s="13">
        <v>0</v>
      </c>
      <c r="X83" s="13">
        <v>36.589555657352264</v>
      </c>
      <c r="Y83" s="13">
        <v>44.171469263381027</v>
      </c>
      <c r="Z83" s="13">
        <v>115.99273180918287</v>
      </c>
      <c r="AA83" s="13">
        <v>230.77626870526996</v>
      </c>
      <c r="AB83" s="13">
        <v>0</v>
      </c>
      <c r="AC83" s="13">
        <v>33.125405055087491</v>
      </c>
      <c r="AD83" s="13">
        <v>50.602456467661689</v>
      </c>
      <c r="AE83" s="13">
        <v>147.96365136039049</v>
      </c>
      <c r="AF83" s="13">
        <v>168.20203303684877</v>
      </c>
      <c r="AG83" s="13">
        <v>40.047806524184473</v>
      </c>
      <c r="AH83" s="13">
        <v>43.661188649013319</v>
      </c>
      <c r="AI83" s="13">
        <v>26.801799620316913</v>
      </c>
      <c r="AJ83" s="13">
        <v>109.70076840366109</v>
      </c>
      <c r="AK83" s="13">
        <v>108.9436917866215</v>
      </c>
      <c r="AL83" s="13">
        <v>0</v>
      </c>
      <c r="AM83" s="13">
        <v>50.533757124068394</v>
      </c>
      <c r="AN83" s="13">
        <v>27.17511013215859</v>
      </c>
      <c r="AO83" s="13">
        <v>61.425871288954461</v>
      </c>
      <c r="AP83" s="13">
        <v>174.89283162657776</v>
      </c>
      <c r="AQ83" s="13">
        <v>14.066241021548286</v>
      </c>
      <c r="AR83" s="13">
        <v>15.597345132743362</v>
      </c>
      <c r="AS83" s="13">
        <v>29.724346485999245</v>
      </c>
      <c r="AT83" s="13">
        <v>132.25072743941328</v>
      </c>
      <c r="AU83" s="13">
        <v>134.13290851160673</v>
      </c>
      <c r="AV83" s="13">
        <v>16.659789947486871</v>
      </c>
      <c r="AW83" s="13">
        <v>54.597193347193347</v>
      </c>
      <c r="AX83" s="13">
        <v>46.065363184411602</v>
      </c>
      <c r="AY83" s="13">
        <v>123.75912193104264</v>
      </c>
      <c r="AZ83" s="13">
        <v>154.32103064066851</v>
      </c>
      <c r="BB83" s="31" t="s">
        <v>980</v>
      </c>
      <c r="BC83" s="4">
        <v>5.6945796611327468</v>
      </c>
      <c r="BD83" s="1">
        <v>6.6214405943508492</v>
      </c>
      <c r="BE83" s="4">
        <v>47.513201181808903</v>
      </c>
      <c r="BF83" s="1">
        <v>15.891021152132582</v>
      </c>
      <c r="BG83" s="4">
        <v>39.495124047887813</v>
      </c>
      <c r="BH83" s="1">
        <v>16.938471443084676</v>
      </c>
      <c r="BI83" s="4">
        <v>148.43159797183165</v>
      </c>
      <c r="BJ83" s="1">
        <v>23.293552271448537</v>
      </c>
      <c r="BK83" s="4">
        <v>184.78622128289535</v>
      </c>
      <c r="BL83" s="1">
        <v>38.359047095279649</v>
      </c>
      <c r="BM83" s="4">
        <v>17.693459373304908</v>
      </c>
      <c r="BN83" s="1">
        <v>16.603217826574255</v>
      </c>
      <c r="BO83" s="4">
        <v>41.097371063254606</v>
      </c>
      <c r="BP83" s="1">
        <v>17.58896497482101</v>
      </c>
      <c r="BQ83" s="4">
        <v>32.441654855721588</v>
      </c>
      <c r="BR83" s="1">
        <v>9.1748506582394658</v>
      </c>
      <c r="BS83" s="4">
        <v>106.78412226576788</v>
      </c>
      <c r="BT83" s="1">
        <v>31.636352239555588</v>
      </c>
      <c r="BU83" s="4">
        <v>143.07261564136863</v>
      </c>
      <c r="BV83" s="1">
        <v>28.188382904965604</v>
      </c>
    </row>
    <row r="84" spans="2:74" x14ac:dyDescent="0.55000000000000004">
      <c r="B84" s="31" t="s">
        <v>984</v>
      </c>
      <c r="C84" s="9">
        <v>10.332000000000001</v>
      </c>
      <c r="D84" s="4">
        <v>690.50459999999998</v>
      </c>
      <c r="E84" t="s">
        <v>9</v>
      </c>
      <c r="F84" s="28" t="s">
        <v>29</v>
      </c>
      <c r="G84" t="s">
        <v>985</v>
      </c>
      <c r="H84" s="16" t="s">
        <v>95</v>
      </c>
      <c r="I84" s="16" t="s">
        <v>986</v>
      </c>
      <c r="J84" s="16" t="s">
        <v>987</v>
      </c>
      <c r="K84">
        <v>1563.66</v>
      </c>
      <c r="L84" t="s">
        <v>163</v>
      </c>
      <c r="M84" s="13">
        <v>463.59397417503595</v>
      </c>
      <c r="N84" s="13">
        <v>77.958276333789328</v>
      </c>
      <c r="O84" s="13">
        <v>376.35015857818206</v>
      </c>
      <c r="P84" s="13">
        <v>172.96804227478609</v>
      </c>
      <c r="Q84" s="13">
        <v>183.9430255931656</v>
      </c>
      <c r="R84" s="13">
        <v>504.97591277890473</v>
      </c>
      <c r="S84" s="13">
        <v>165.20315410154666</v>
      </c>
      <c r="T84" s="13">
        <v>403.36218277112232</v>
      </c>
      <c r="U84" s="13">
        <v>241.20685146443515</v>
      </c>
      <c r="V84" s="13">
        <v>131.72551866665478</v>
      </c>
      <c r="W84" s="13">
        <v>575.48385733603789</v>
      </c>
      <c r="X84" s="13">
        <v>168.00274851122307</v>
      </c>
      <c r="Y84" s="13">
        <v>387.23006094329628</v>
      </c>
      <c r="Z84" s="13">
        <v>130.33249260976868</v>
      </c>
      <c r="AA84" s="13">
        <v>315.34645413142488</v>
      </c>
      <c r="AB84" s="13">
        <v>559.99124796117269</v>
      </c>
      <c r="AC84" s="13">
        <v>350.21548930654569</v>
      </c>
      <c r="AD84" s="13">
        <v>331.38215174129351</v>
      </c>
      <c r="AE84" s="13">
        <v>183.01291467052337</v>
      </c>
      <c r="AF84" s="13">
        <v>122.77636594663279</v>
      </c>
      <c r="AG84" s="13">
        <v>470.66085489313832</v>
      </c>
      <c r="AH84" s="13">
        <v>264.9398085680553</v>
      </c>
      <c r="AI84" s="13">
        <v>400.83200960830652</v>
      </c>
      <c r="AJ84" s="13">
        <v>179.65041567228766</v>
      </c>
      <c r="AK84" s="13">
        <v>229.08022861981371</v>
      </c>
      <c r="AL84" s="13">
        <v>469.78994774477445</v>
      </c>
      <c r="AM84" s="13">
        <v>149.74682156948708</v>
      </c>
      <c r="AN84" s="13">
        <v>309.33039647577095</v>
      </c>
      <c r="AO84" s="13">
        <v>67.600958878849355</v>
      </c>
      <c r="AP84" s="13">
        <v>229.9840735889498</v>
      </c>
      <c r="AQ84" s="13">
        <v>823.56462137927815</v>
      </c>
      <c r="AR84" s="13">
        <v>222.03279541905258</v>
      </c>
      <c r="AS84" s="13">
        <v>387.61231136053044</v>
      </c>
      <c r="AT84" s="13">
        <v>199.86896125637753</v>
      </c>
      <c r="AU84" s="13">
        <v>250.45630405097856</v>
      </c>
      <c r="AV84" s="13">
        <v>820.29632408102032</v>
      </c>
      <c r="AW84" s="13">
        <v>189.80769230769238</v>
      </c>
      <c r="AX84" s="13">
        <v>548.27583330552875</v>
      </c>
      <c r="AY84" s="13">
        <v>148.92752681182975</v>
      </c>
      <c r="AZ84" s="13">
        <v>241.87325905292479</v>
      </c>
      <c r="BB84" s="31" t="s">
        <v>984</v>
      </c>
      <c r="BC84" s="4">
        <v>526.01124806278779</v>
      </c>
      <c r="BD84" s="1">
        <v>51.447646112275834</v>
      </c>
      <c r="BE84" s="4">
        <v>190.3449170632762</v>
      </c>
      <c r="BF84" s="1">
        <v>114.48527943842291</v>
      </c>
      <c r="BG84" s="4">
        <v>374.58113850847349</v>
      </c>
      <c r="BH84" s="1">
        <v>30.863277193285533</v>
      </c>
      <c r="BI84" s="4">
        <v>181.88007525487834</v>
      </c>
      <c r="BJ84" s="1">
        <v>45.671024034038297</v>
      </c>
      <c r="BK84" s="4">
        <v>188.4478410844695</v>
      </c>
      <c r="BL84" s="1">
        <v>88.795112221153346</v>
      </c>
      <c r="BM84" s="4">
        <v>646.07793702455285</v>
      </c>
      <c r="BN84" s="1">
        <v>203.06171260612496</v>
      </c>
      <c r="BO84" s="4">
        <v>206.63177946607183</v>
      </c>
      <c r="BP84" s="1">
        <v>48.839758031582868</v>
      </c>
      <c r="BQ84" s="4">
        <v>411.51263768753415</v>
      </c>
      <c r="BR84" s="1">
        <v>99.717406553735586</v>
      </c>
      <c r="BS84" s="4">
        <v>149.01196565483608</v>
      </c>
      <c r="BT84" s="1">
        <v>58.174759060624233</v>
      </c>
      <c r="BU84" s="4">
        <v>237.84846632816672</v>
      </c>
      <c r="BV84" s="1">
        <v>10.228834964433538</v>
      </c>
    </row>
    <row r="85" spans="2:74" x14ac:dyDescent="0.55000000000000004">
      <c r="B85" s="31" t="s">
        <v>988</v>
      </c>
      <c r="C85" s="9">
        <v>11.222</v>
      </c>
      <c r="D85" s="4">
        <v>718.53970000000004</v>
      </c>
      <c r="E85" t="s">
        <v>9</v>
      </c>
      <c r="F85" s="28" t="s">
        <v>29</v>
      </c>
      <c r="G85" t="s">
        <v>989</v>
      </c>
      <c r="H85" s="16" t="s">
        <v>95</v>
      </c>
      <c r="I85" s="16" t="s">
        <v>990</v>
      </c>
      <c r="J85" s="16" t="s">
        <v>991</v>
      </c>
      <c r="K85">
        <v>18742.689999999999</v>
      </c>
      <c r="L85" t="s">
        <v>177</v>
      </c>
      <c r="M85" s="13">
        <v>3706.7448930791834</v>
      </c>
      <c r="N85" s="13">
        <v>2071.9220246238028</v>
      </c>
      <c r="O85" s="13">
        <v>3618.6568727185686</v>
      </c>
      <c r="P85" s="13">
        <v>3584.2822093608456</v>
      </c>
      <c r="Q85" s="13">
        <v>3127.9804102803414</v>
      </c>
      <c r="R85" s="13">
        <v>4129.1835699797166</v>
      </c>
      <c r="S85" s="13">
        <v>3005.0560774151754</v>
      </c>
      <c r="T85" s="13">
        <v>3966.2500985182851</v>
      </c>
      <c r="U85" s="13">
        <v>4782.2166392707704</v>
      </c>
      <c r="V85" s="13">
        <v>3012.8876081205071</v>
      </c>
      <c r="W85" s="13">
        <v>4294.5296653144014</v>
      </c>
      <c r="X85" s="13">
        <v>2644.7549244159413</v>
      </c>
      <c r="Y85" s="13">
        <v>3963.5623675145735</v>
      </c>
      <c r="Z85" s="13">
        <v>3028.5574810837206</v>
      </c>
      <c r="AA85" s="13">
        <v>4584.4685263500323</v>
      </c>
      <c r="AB85" s="13">
        <v>4358.8634284123</v>
      </c>
      <c r="AC85" s="13">
        <v>3837.9779650032406</v>
      </c>
      <c r="AD85" s="13">
        <v>3874.6501865671639</v>
      </c>
      <c r="AE85" s="13">
        <v>3908.1920026213502</v>
      </c>
      <c r="AF85" s="13">
        <v>3032.401524777637</v>
      </c>
      <c r="AG85" s="13">
        <v>4145.9392575928005</v>
      </c>
      <c r="AH85" s="13">
        <v>3922.0752867262609</v>
      </c>
      <c r="AI85" s="13">
        <v>4255.6819282476463</v>
      </c>
      <c r="AJ85" s="13">
        <v>3273.4586032362122</v>
      </c>
      <c r="AK85" s="13">
        <v>3252.6407705334459</v>
      </c>
      <c r="AL85" s="13">
        <v>3568.6666322882284</v>
      </c>
      <c r="AM85" s="13">
        <v>2446.0192897851816</v>
      </c>
      <c r="AN85" s="13">
        <v>3275.4548458149775</v>
      </c>
      <c r="AO85" s="13">
        <v>1555.9054029135166</v>
      </c>
      <c r="AP85" s="13">
        <v>3767.8911645629919</v>
      </c>
      <c r="AQ85" s="13">
        <v>5743.163466503921</v>
      </c>
      <c r="AR85" s="13">
        <v>3259.2946382092655</v>
      </c>
      <c r="AS85" s="13">
        <v>3895.9393445959709</v>
      </c>
      <c r="AT85" s="13">
        <v>3364.0510403380099</v>
      </c>
      <c r="AU85" s="13">
        <v>3536.2312243969045</v>
      </c>
      <c r="AV85" s="13">
        <v>5976.8979744936241</v>
      </c>
      <c r="AW85" s="13">
        <v>3361.5748440748443</v>
      </c>
      <c r="AX85" s="13">
        <v>4932.5222715291457</v>
      </c>
      <c r="AY85" s="13">
        <v>3583.8072798180051</v>
      </c>
      <c r="AZ85" s="13">
        <v>3609.6065459610027</v>
      </c>
      <c r="BB85" s="31" t="s">
        <v>988</v>
      </c>
      <c r="BC85" s="4">
        <v>4122.3303891964006</v>
      </c>
      <c r="BD85" s="1">
        <v>293.46137736001765</v>
      </c>
      <c r="BE85" s="4">
        <v>2889.9277478645399</v>
      </c>
      <c r="BF85" s="1">
        <v>739.66136916254209</v>
      </c>
      <c r="BG85" s="4">
        <v>3855.7798813296477</v>
      </c>
      <c r="BH85" s="1">
        <v>163.711273126843</v>
      </c>
      <c r="BI85" s="4">
        <v>3825.8120830841717</v>
      </c>
      <c r="BJ85" s="1">
        <v>733.8137153594995</v>
      </c>
      <c r="BK85" s="4">
        <v>3439.4345173821293</v>
      </c>
      <c r="BL85" s="1">
        <v>765.01082027051484</v>
      </c>
      <c r="BM85" s="4">
        <v>4858.6668327196439</v>
      </c>
      <c r="BN85" s="1">
        <v>1183.8998120714059</v>
      </c>
      <c r="BO85" s="4">
        <v>3247.2410146988882</v>
      </c>
      <c r="BP85" s="1">
        <v>608.43379852314445</v>
      </c>
      <c r="BQ85" s="4">
        <v>4089.8995975469352</v>
      </c>
      <c r="BR85" s="1">
        <v>692.44436244125359</v>
      </c>
      <c r="BS85" s="4">
        <v>2944.305581576436</v>
      </c>
      <c r="BT85" s="1">
        <v>934.72731139154655</v>
      </c>
      <c r="BU85" s="4">
        <v>3541.5924263635861</v>
      </c>
      <c r="BV85" s="1">
        <v>215.52945759127078</v>
      </c>
    </row>
    <row r="86" spans="2:74" x14ac:dyDescent="0.55000000000000004">
      <c r="B86" s="31" t="s">
        <v>992</v>
      </c>
      <c r="C86" s="9">
        <v>10.518000000000001</v>
      </c>
      <c r="D86" s="4">
        <v>740.52290000000005</v>
      </c>
      <c r="E86" t="s">
        <v>9</v>
      </c>
      <c r="F86" s="28" t="s">
        <v>29</v>
      </c>
      <c r="G86" t="s">
        <v>993</v>
      </c>
      <c r="H86" s="16" t="s">
        <v>95</v>
      </c>
      <c r="I86" s="16" t="s">
        <v>994</v>
      </c>
      <c r="J86" s="16" t="s">
        <v>995</v>
      </c>
      <c r="K86">
        <v>14138.24</v>
      </c>
      <c r="L86" t="s">
        <v>232</v>
      </c>
      <c r="M86" s="13">
        <v>2013.1217120994745</v>
      </c>
      <c r="N86" s="13">
        <v>1293.625170998632</v>
      </c>
      <c r="O86" s="13">
        <v>2987.0706420920355</v>
      </c>
      <c r="P86" s="13">
        <v>4185.6048691494725</v>
      </c>
      <c r="Q86" s="13">
        <v>2868.7520190961636</v>
      </c>
      <c r="R86" s="13">
        <v>2097.5758838017964</v>
      </c>
      <c r="S86" s="13">
        <v>1746.0510466434528</v>
      </c>
      <c r="T86" s="13">
        <v>2936.7475665983616</v>
      </c>
      <c r="U86" s="13">
        <v>5869.9519949193063</v>
      </c>
      <c r="V86" s="13">
        <v>2520.526193890913</v>
      </c>
      <c r="W86" s="13">
        <v>2064.3435175794457</v>
      </c>
      <c r="X86" s="13">
        <v>1567.5103069170868</v>
      </c>
      <c r="Y86" s="13">
        <v>3064.9551205617386</v>
      </c>
      <c r="Z86" s="13">
        <v>3684.3625416971777</v>
      </c>
      <c r="AA86" s="13">
        <v>4687.433921600521</v>
      </c>
      <c r="AB86" s="13">
        <v>1560.0757846998447</v>
      </c>
      <c r="AC86" s="13">
        <v>1756.3318211276733</v>
      </c>
      <c r="AD86" s="13">
        <v>2731.8019278606967</v>
      </c>
      <c r="AE86" s="13">
        <v>4463.6033399620364</v>
      </c>
      <c r="AF86" s="13">
        <v>2731.7344345616261</v>
      </c>
      <c r="AG86" s="13">
        <v>1783.5151856017997</v>
      </c>
      <c r="AH86" s="13">
        <v>1917.7480392983641</v>
      </c>
      <c r="AI86" s="13">
        <v>2818.4567626205881</v>
      </c>
      <c r="AJ86" s="13">
        <v>3581.29868086334</v>
      </c>
      <c r="AK86" s="13">
        <v>2415.1174851820488</v>
      </c>
      <c r="AL86" s="13">
        <v>1777.5672098459845</v>
      </c>
      <c r="AM86" s="13">
        <v>1359.929855326611</v>
      </c>
      <c r="AN86" s="13">
        <v>2532.2544052863432</v>
      </c>
      <c r="AO86" s="13">
        <v>1621.4479992624013</v>
      </c>
      <c r="AP86" s="13">
        <v>2861.5965110740658</v>
      </c>
      <c r="AQ86" s="13">
        <v>2631.2144969719739</v>
      </c>
      <c r="AR86" s="13">
        <v>1404.8620510150963</v>
      </c>
      <c r="AS86" s="13">
        <v>2450.0378005873636</v>
      </c>
      <c r="AT86" s="13">
        <v>3258.8476064253828</v>
      </c>
      <c r="AU86" s="13">
        <v>2408.9371870732816</v>
      </c>
      <c r="AV86" s="13">
        <v>2727.4456114028503</v>
      </c>
      <c r="AW86" s="13">
        <v>1667.9625779625783</v>
      </c>
      <c r="AX86" s="13">
        <v>2643.7598011411033</v>
      </c>
      <c r="AY86" s="13">
        <v>3727.874700859752</v>
      </c>
      <c r="AZ86" s="13">
        <v>2712.4825905292478</v>
      </c>
      <c r="BB86" s="31" t="s">
        <v>992</v>
      </c>
      <c r="BC86" s="4">
        <v>1933.7792245451403</v>
      </c>
      <c r="BD86" s="1">
        <v>251.54580198094189</v>
      </c>
      <c r="BE86" s="4">
        <v>1590.8795864217113</v>
      </c>
      <c r="BF86" s="1">
        <v>216.30143684961484</v>
      </c>
      <c r="BG86" s="4">
        <v>2930.1438142782081</v>
      </c>
      <c r="BH86" s="1">
        <v>142.35854438609104</v>
      </c>
      <c r="BI86" s="4">
        <v>4550.8806864319977</v>
      </c>
      <c r="BJ86" s="1">
        <v>936.63343415436179</v>
      </c>
      <c r="BK86" s="4">
        <v>3202.1116422873056</v>
      </c>
      <c r="BL86" s="1">
        <v>1000.5205899616914</v>
      </c>
      <c r="BM86" s="4">
        <v>2229.9356259556521</v>
      </c>
      <c r="BN86" s="1">
        <v>520.40667155699919</v>
      </c>
      <c r="BO86" s="4">
        <v>1587.6256309006626</v>
      </c>
      <c r="BP86" s="1">
        <v>258.63920941237967</v>
      </c>
      <c r="BQ86" s="4">
        <v>2611.1271924088496</v>
      </c>
      <c r="BR86" s="1">
        <v>159.39588717273</v>
      </c>
      <c r="BS86" s="4">
        <v>3047.3672468527193</v>
      </c>
      <c r="BT86" s="1">
        <v>970.59136858537363</v>
      </c>
      <c r="BU86" s="4">
        <v>2599.5334434646606</v>
      </c>
      <c r="BV86" s="1">
        <v>224.92275699831688</v>
      </c>
    </row>
    <row r="87" spans="2:74" x14ac:dyDescent="0.55000000000000004">
      <c r="B87" s="31" t="s">
        <v>996</v>
      </c>
      <c r="C87" s="9">
        <v>11.224</v>
      </c>
      <c r="D87" s="4">
        <v>768.55420000000004</v>
      </c>
      <c r="E87" t="s">
        <v>9</v>
      </c>
      <c r="F87" s="28" t="s">
        <v>29</v>
      </c>
      <c r="G87" t="s">
        <v>997</v>
      </c>
      <c r="H87" s="16" t="s">
        <v>95</v>
      </c>
      <c r="I87" s="16" t="s">
        <v>998</v>
      </c>
      <c r="J87" s="16" t="s">
        <v>999</v>
      </c>
      <c r="K87">
        <v>3111.86</v>
      </c>
      <c r="L87" t="s">
        <v>256</v>
      </c>
      <c r="M87" s="13">
        <v>1003.2494705199156</v>
      </c>
      <c r="N87" s="13">
        <v>444.12106703146372</v>
      </c>
      <c r="O87" s="13">
        <v>1222.742504936868</v>
      </c>
      <c r="P87" s="13">
        <v>1595.1497232008051</v>
      </c>
      <c r="Q87" s="13">
        <v>1176.2547560931835</v>
      </c>
      <c r="R87" s="13">
        <v>1238.9253115039121</v>
      </c>
      <c r="S87" s="13">
        <v>773.74306624018129</v>
      </c>
      <c r="T87" s="13">
        <v>1310.4495881935686</v>
      </c>
      <c r="U87" s="13">
        <v>2238.8999925283924</v>
      </c>
      <c r="V87" s="13">
        <v>1201.8579802064867</v>
      </c>
      <c r="W87" s="13">
        <v>1121.1756254225832</v>
      </c>
      <c r="X87" s="13">
        <v>728.69903802107183</v>
      </c>
      <c r="Y87" s="13">
        <v>1378.6557697403287</v>
      </c>
      <c r="Z87" s="13">
        <v>1251.3831258644539</v>
      </c>
      <c r="AA87" s="13">
        <v>1895.4233083929735</v>
      </c>
      <c r="AB87" s="13">
        <v>1056.6445876596251</v>
      </c>
      <c r="AC87" s="13">
        <v>1067.7802981205441</v>
      </c>
      <c r="AD87" s="13">
        <v>1400.4275497512438</v>
      </c>
      <c r="AE87" s="13">
        <v>1596.7329160263946</v>
      </c>
      <c r="AF87" s="13">
        <v>1179.9555273189328</v>
      </c>
      <c r="AG87" s="13">
        <v>1081.2907761529809</v>
      </c>
      <c r="AH87" s="13">
        <v>857.24563585764895</v>
      </c>
      <c r="AI87" s="13">
        <v>1207.9588160086782</v>
      </c>
      <c r="AJ87" s="13">
        <v>1433.9677690068454</v>
      </c>
      <c r="AK87" s="13">
        <v>1137.1930567315833</v>
      </c>
      <c r="AL87" s="13">
        <v>899.3872043454345</v>
      </c>
      <c r="AM87" s="13">
        <v>593.88754932047334</v>
      </c>
      <c r="AN87" s="13">
        <v>1026.9085903083699</v>
      </c>
      <c r="AO87" s="13">
        <v>680.12631384842348</v>
      </c>
      <c r="AP87" s="13">
        <v>1360.6662300547753</v>
      </c>
      <c r="AQ87" s="13">
        <v>1495.1586779963386</v>
      </c>
      <c r="AR87" s="13">
        <v>725.55179593961486</v>
      </c>
      <c r="AS87" s="13">
        <v>1186.9239045099011</v>
      </c>
      <c r="AT87" s="13">
        <v>1536.4267777423468</v>
      </c>
      <c r="AU87" s="13">
        <v>1365.877332726445</v>
      </c>
      <c r="AV87" s="13">
        <v>1763.2933233308327</v>
      </c>
      <c r="AW87" s="13">
        <v>883.9981808731809</v>
      </c>
      <c r="AX87" s="13">
        <v>1573.0831470421408</v>
      </c>
      <c r="AY87" s="13">
        <v>1598.6276479451653</v>
      </c>
      <c r="AZ87" s="13">
        <v>1541.5738161559887</v>
      </c>
      <c r="BB87" s="31" t="s">
        <v>996</v>
      </c>
      <c r="BC87" s="4">
        <v>1104.998748776509</v>
      </c>
      <c r="BD87" s="1">
        <v>101.47094176011602</v>
      </c>
      <c r="BE87" s="4">
        <v>753.58586735331528</v>
      </c>
      <c r="BF87" s="1">
        <v>255.28563734541402</v>
      </c>
      <c r="BG87" s="4">
        <v>1328.0688531555022</v>
      </c>
      <c r="BH87" s="1">
        <v>79.997698361612407</v>
      </c>
      <c r="BI87" s="4">
        <v>1670.5414394050115</v>
      </c>
      <c r="BJ87" s="1">
        <v>412.25265138189854</v>
      </c>
      <c r="BK87" s="4">
        <v>1363.3728930028942</v>
      </c>
      <c r="BL87" s="1">
        <v>354.88018577513861</v>
      </c>
      <c r="BM87" s="4">
        <v>1309.7824954563966</v>
      </c>
      <c r="BN87" s="1">
        <v>391.86271439911224</v>
      </c>
      <c r="BO87" s="4">
        <v>765.17079049772951</v>
      </c>
      <c r="BP87" s="1">
        <v>133.54816770173821</v>
      </c>
      <c r="BQ87" s="4">
        <v>1248.7186144672726</v>
      </c>
      <c r="BR87" s="1">
        <v>230.86214079618037</v>
      </c>
      <c r="BS87" s="4">
        <v>1312.2871271356953</v>
      </c>
      <c r="BT87" s="1">
        <v>426.87349776942517</v>
      </c>
      <c r="BU87" s="4">
        <v>1351.3276089171979</v>
      </c>
      <c r="BV87" s="1">
        <v>165.67652229184156</v>
      </c>
    </row>
    <row r="88" spans="2:74" x14ac:dyDescent="0.55000000000000004">
      <c r="B88" s="31" t="s">
        <v>1552</v>
      </c>
      <c r="C88" s="9">
        <v>10.930999999999999</v>
      </c>
      <c r="D88" s="4">
        <v>766.54039999999998</v>
      </c>
      <c r="E88" t="s">
        <v>9</v>
      </c>
      <c r="F88" s="28" t="s">
        <v>29</v>
      </c>
      <c r="G88" t="s">
        <v>1000</v>
      </c>
      <c r="H88" s="16" t="s">
        <v>95</v>
      </c>
      <c r="I88" s="16" t="s">
        <v>1001</v>
      </c>
      <c r="J88" s="16" t="s">
        <v>1002</v>
      </c>
      <c r="K88">
        <v>1935.17</v>
      </c>
      <c r="L88" t="s">
        <v>198</v>
      </c>
      <c r="M88" s="13">
        <v>172.59342761494844</v>
      </c>
      <c r="N88" s="13">
        <v>202.2093023255814</v>
      </c>
      <c r="O88" s="13">
        <v>204.43495302495361</v>
      </c>
      <c r="P88" s="13">
        <v>724.21127956718658</v>
      </c>
      <c r="Q88" s="13">
        <v>412.01339782476043</v>
      </c>
      <c r="R88" s="13">
        <v>258.1271732831064</v>
      </c>
      <c r="S88" s="13">
        <v>209.98284274030286</v>
      </c>
      <c r="T88" s="13">
        <v>284.9407412515763</v>
      </c>
      <c r="U88" s="13">
        <v>1010.0399731022117</v>
      </c>
      <c r="V88" s="13">
        <v>401.61367908140994</v>
      </c>
      <c r="W88" s="13">
        <v>205.56541582150106</v>
      </c>
      <c r="X88" s="13">
        <v>152.7141548327989</v>
      </c>
      <c r="Y88" s="13">
        <v>208.79289215686273</v>
      </c>
      <c r="Z88" s="13">
        <v>514.63808206546798</v>
      </c>
      <c r="AA88" s="13">
        <v>468.95840110605076</v>
      </c>
      <c r="AB88" s="13">
        <v>186.27421728925489</v>
      </c>
      <c r="AC88" s="13">
        <v>284.19313026571615</v>
      </c>
      <c r="AD88" s="13">
        <v>267.99207089552243</v>
      </c>
      <c r="AE88" s="13">
        <v>1122.9704307149962</v>
      </c>
      <c r="AF88" s="13">
        <v>552.57306226175342</v>
      </c>
      <c r="AG88" s="13">
        <v>193.89482564679417</v>
      </c>
      <c r="AH88" s="13">
        <v>256.95074000674646</v>
      </c>
      <c r="AI88" s="13">
        <v>240.36263608538997</v>
      </c>
      <c r="AJ88" s="13">
        <v>802.26390600823493</v>
      </c>
      <c r="AK88" s="13">
        <v>408.91193903471634</v>
      </c>
      <c r="AL88" s="13">
        <v>162.99247112211222</v>
      </c>
      <c r="AM88" s="13">
        <v>214.34348969750107</v>
      </c>
      <c r="AN88" s="13">
        <v>317.25</v>
      </c>
      <c r="AO88" s="13">
        <v>347.10492347409189</v>
      </c>
      <c r="AP88" s="13">
        <v>489.00035722791148</v>
      </c>
      <c r="AQ88" s="13">
        <v>273.05056100652553</v>
      </c>
      <c r="AR88" s="13">
        <v>211.38990109318061</v>
      </c>
      <c r="AS88" s="13">
        <v>243.09048879067203</v>
      </c>
      <c r="AT88" s="13">
        <v>602.4169921875</v>
      </c>
      <c r="AU88" s="13">
        <v>386.03322712790168</v>
      </c>
      <c r="AV88" s="13">
        <v>388.99287321830457</v>
      </c>
      <c r="AW88" s="13">
        <v>267.67281704781709</v>
      </c>
      <c r="AX88" s="13">
        <v>275.02001935204032</v>
      </c>
      <c r="AY88" s="13">
        <v>950.67140366945375</v>
      </c>
      <c r="AZ88" s="13">
        <v>594.70055710306406</v>
      </c>
      <c r="BB88" s="31" t="s">
        <v>1552</v>
      </c>
      <c r="BC88" s="4">
        <v>205.64005850220269</v>
      </c>
      <c r="BD88" s="1">
        <v>37.514523447313422</v>
      </c>
      <c r="BE88" s="4">
        <v>212.27485754109981</v>
      </c>
      <c r="BF88" s="1">
        <v>54.241079120418966</v>
      </c>
      <c r="BG88" s="4">
        <v>241.54016433222876</v>
      </c>
      <c r="BH88" s="1">
        <v>40.95727033079929</v>
      </c>
      <c r="BI88" s="4">
        <v>842.96494136246565</v>
      </c>
      <c r="BJ88" s="1">
        <v>275.81279824306273</v>
      </c>
      <c r="BK88" s="4">
        <v>458.78963506849362</v>
      </c>
      <c r="BL88" s="1">
        <v>69.175721493789538</v>
      </c>
      <c r="BM88" s="4">
        <v>254.73268274843412</v>
      </c>
      <c r="BN88" s="1">
        <v>100.79493157701603</v>
      </c>
      <c r="BO88" s="4">
        <v>237.58923696131131</v>
      </c>
      <c r="BP88" s="1">
        <v>28.905936857236771</v>
      </c>
      <c r="BQ88" s="4">
        <v>268.93078605702556</v>
      </c>
      <c r="BR88" s="1">
        <v>35.850083002244446</v>
      </c>
      <c r="BS88" s="4">
        <v>675.61430633482018</v>
      </c>
      <c r="BT88" s="1">
        <v>261.38910288272541</v>
      </c>
      <c r="BU88" s="4">
        <v>469.66152012339842</v>
      </c>
      <c r="BV88" s="1">
        <v>94.327363264233455</v>
      </c>
    </row>
    <row r="89" spans="2:74" x14ac:dyDescent="0.55000000000000004">
      <c r="B89" s="31" t="s">
        <v>1003</v>
      </c>
      <c r="C89" s="9">
        <v>10.382999999999999</v>
      </c>
      <c r="D89" s="4">
        <v>764.52459999999996</v>
      </c>
      <c r="E89" t="s">
        <v>9</v>
      </c>
      <c r="F89" s="28" t="s">
        <v>29</v>
      </c>
      <c r="G89" t="s">
        <v>1004</v>
      </c>
      <c r="H89" s="16" t="s">
        <v>95</v>
      </c>
      <c r="I89" s="16" t="s">
        <v>1005</v>
      </c>
      <c r="J89" s="16" t="s">
        <v>1006</v>
      </c>
      <c r="K89">
        <v>90040.95</v>
      </c>
      <c r="L89" t="s">
        <v>828</v>
      </c>
      <c r="M89" s="13">
        <v>14203.234952517594</v>
      </c>
      <c r="N89" s="13">
        <v>13922.705198358412</v>
      </c>
      <c r="O89" s="13">
        <v>16104.482077673389</v>
      </c>
      <c r="P89" s="13">
        <v>16636.347194262704</v>
      </c>
      <c r="Q89" s="13">
        <v>18200.078969094367</v>
      </c>
      <c r="R89" s="13">
        <v>17066.823927847003</v>
      </c>
      <c r="S89" s="13">
        <v>17932.570451048665</v>
      </c>
      <c r="T89" s="13">
        <v>16603.311199558641</v>
      </c>
      <c r="U89" s="13">
        <v>24853.743275552893</v>
      </c>
      <c r="V89" s="13">
        <v>17336.114476344879</v>
      </c>
      <c r="W89" s="13">
        <v>18755.858054428671</v>
      </c>
      <c r="X89" s="13">
        <v>14969.422812643154</v>
      </c>
      <c r="Y89" s="13">
        <v>17647.572204557502</v>
      </c>
      <c r="Z89" s="13">
        <v>14892.319583435037</v>
      </c>
      <c r="AA89" s="13">
        <v>29105.28322218607</v>
      </c>
      <c r="AB89" s="13">
        <v>14848.649401280982</v>
      </c>
      <c r="AC89" s="13">
        <v>17274.784510693455</v>
      </c>
      <c r="AD89" s="13">
        <v>17141.445118159205</v>
      </c>
      <c r="AE89" s="13">
        <v>17743.888694296304</v>
      </c>
      <c r="AF89" s="13">
        <v>17922.649301143581</v>
      </c>
      <c r="AG89" s="13">
        <v>11273.259280089987</v>
      </c>
      <c r="AH89" s="13">
        <v>18084.278546129197</v>
      </c>
      <c r="AI89" s="13">
        <v>16063.667138041917</v>
      </c>
      <c r="AJ89" s="13">
        <v>15886.735857963338</v>
      </c>
      <c r="AK89" s="13">
        <v>18451.330440304824</v>
      </c>
      <c r="AL89" s="13">
        <v>10899.490339658965</v>
      </c>
      <c r="AM89" s="13">
        <v>14792.173388864532</v>
      </c>
      <c r="AN89" s="13">
        <v>14631.855726872245</v>
      </c>
      <c r="AO89" s="13">
        <v>6843.2970680435201</v>
      </c>
      <c r="AP89" s="13">
        <v>22400.098981900457</v>
      </c>
      <c r="AQ89" s="13">
        <v>14987.44190413596</v>
      </c>
      <c r="AR89" s="13">
        <v>13779.061686621551</v>
      </c>
      <c r="AS89" s="13">
        <v>14308.856241458525</v>
      </c>
      <c r="AT89" s="13">
        <v>16278.958067602041</v>
      </c>
      <c r="AU89" s="13">
        <v>18962.478379608554</v>
      </c>
      <c r="AV89" s="13">
        <v>15945.798949737433</v>
      </c>
      <c r="AW89" s="13">
        <v>17894.871361746365</v>
      </c>
      <c r="AX89" s="13">
        <v>14416.106402856098</v>
      </c>
      <c r="AY89" s="13">
        <v>16760.248323337371</v>
      </c>
      <c r="AZ89" s="13">
        <v>22283.596796657381</v>
      </c>
      <c r="BB89" s="31" t="s">
        <v>1003</v>
      </c>
      <c r="BC89" s="4">
        <v>16218.641584018562</v>
      </c>
      <c r="BD89" s="1">
        <v>2089.3079537782269</v>
      </c>
      <c r="BE89" s="4">
        <v>16024.870743185922</v>
      </c>
      <c r="BF89" s="1">
        <v>1891.6194925276263</v>
      </c>
      <c r="BG89" s="4">
        <v>16874.202649987183</v>
      </c>
      <c r="BH89" s="1">
        <v>667.17587438628766</v>
      </c>
      <c r="BI89" s="4">
        <v>18531.574686886732</v>
      </c>
      <c r="BJ89" s="1">
        <v>4375.1697050224093</v>
      </c>
      <c r="BK89" s="4">
        <v>20641.031492192225</v>
      </c>
      <c r="BL89" s="1">
        <v>5654.3164864543733</v>
      </c>
      <c r="BM89" s="4">
        <v>13276.497618405585</v>
      </c>
      <c r="BN89" s="1">
        <v>2563.5670064472879</v>
      </c>
      <c r="BO89" s="4">
        <v>16137.596245840412</v>
      </c>
      <c r="BP89" s="1">
        <v>2179.4827935653839</v>
      </c>
      <c r="BQ89" s="4">
        <v>14855.121377307198</v>
      </c>
      <c r="BR89" s="1">
        <v>816.81702416352584</v>
      </c>
      <c r="BS89" s="4">
        <v>13942.309829236567</v>
      </c>
      <c r="BT89" s="1">
        <v>4746.1379777373986</v>
      </c>
      <c r="BU89" s="4">
        <v>20524.376149617805</v>
      </c>
      <c r="BV89" s="1">
        <v>2109.5210029275704</v>
      </c>
    </row>
    <row r="90" spans="2:74" x14ac:dyDescent="0.55000000000000004">
      <c r="B90" s="31" t="s">
        <v>1007</v>
      </c>
      <c r="C90" s="9">
        <v>10.393000000000001</v>
      </c>
      <c r="D90" s="4">
        <v>716.5231</v>
      </c>
      <c r="E90" t="s">
        <v>9</v>
      </c>
      <c r="F90" s="28" t="s">
        <v>29</v>
      </c>
      <c r="G90" t="s">
        <v>1008</v>
      </c>
      <c r="H90" s="16" t="s">
        <v>95</v>
      </c>
      <c r="I90" s="16" t="s">
        <v>1009</v>
      </c>
      <c r="J90" s="16" t="s">
        <v>1010</v>
      </c>
      <c r="K90">
        <v>3426.3</v>
      </c>
      <c r="L90" t="s">
        <v>119</v>
      </c>
      <c r="M90" s="13">
        <v>709.43926351028233</v>
      </c>
      <c r="N90" s="13">
        <v>146.91518467852256</v>
      </c>
      <c r="O90" s="13">
        <v>499.92519897073788</v>
      </c>
      <c r="P90" s="13">
        <v>231.54803095118268</v>
      </c>
      <c r="Q90" s="13">
        <v>241.35602498294989</v>
      </c>
      <c r="R90" s="13">
        <v>804.38640973630834</v>
      </c>
      <c r="S90" s="13">
        <v>193.21276014252166</v>
      </c>
      <c r="T90" s="13">
        <v>483.93043623896597</v>
      </c>
      <c r="U90" s="13">
        <v>596.54251344889417</v>
      </c>
      <c r="V90" s="13">
        <v>147.11181286132961</v>
      </c>
      <c r="W90" s="13">
        <v>913.62407031778241</v>
      </c>
      <c r="X90" s="13">
        <v>236.02840128263858</v>
      </c>
      <c r="Y90" s="13">
        <v>473.04335585585585</v>
      </c>
      <c r="Z90" s="13">
        <v>160.2866596154368</v>
      </c>
      <c r="AA90" s="13">
        <v>373.63776837996102</v>
      </c>
      <c r="AB90" s="13">
        <v>1004.5252018936228</v>
      </c>
      <c r="AC90" s="13">
        <v>460.100453661698</v>
      </c>
      <c r="AD90" s="13">
        <v>466.56560945273634</v>
      </c>
      <c r="AE90" s="13">
        <v>228.01935505739857</v>
      </c>
      <c r="AF90" s="13">
        <v>155.97204574332909</v>
      </c>
      <c r="AG90" s="13">
        <v>705.99128233970748</v>
      </c>
      <c r="AH90" s="13">
        <v>434.19658669252823</v>
      </c>
      <c r="AI90" s="13">
        <v>521.86688814846377</v>
      </c>
      <c r="AJ90" s="13">
        <v>263.62080721722486</v>
      </c>
      <c r="AK90" s="13">
        <v>272.20999153259947</v>
      </c>
      <c r="AL90" s="13">
        <v>757.80390539053894</v>
      </c>
      <c r="AM90" s="13">
        <v>285.89434458570798</v>
      </c>
      <c r="AN90" s="13">
        <v>407.16079295154185</v>
      </c>
      <c r="AO90" s="13">
        <v>85.584547298543256</v>
      </c>
      <c r="AP90" s="13">
        <v>332.8210585853775</v>
      </c>
      <c r="AQ90" s="13">
        <v>1206.1112154358952</v>
      </c>
      <c r="AR90" s="13">
        <v>395.98906819364908</v>
      </c>
      <c r="AS90" s="13">
        <v>503.26393533191828</v>
      </c>
      <c r="AT90" s="13">
        <v>233.76589405293365</v>
      </c>
      <c r="AU90" s="13">
        <v>299.39235320892129</v>
      </c>
      <c r="AV90" s="13">
        <v>1115.6770442610652</v>
      </c>
      <c r="AW90" s="13">
        <v>353.59927234927233</v>
      </c>
      <c r="AX90" s="13">
        <v>663.73327549964972</v>
      </c>
      <c r="AY90" s="13">
        <v>222.87056459952143</v>
      </c>
      <c r="AZ90" s="13">
        <v>319.60654596100272</v>
      </c>
      <c r="BB90" s="31" t="s">
        <v>1007</v>
      </c>
      <c r="BC90" s="4">
        <v>857.993736364499</v>
      </c>
      <c r="BD90" s="1">
        <v>128.46320007312326</v>
      </c>
      <c r="BE90" s="4">
        <v>259.06419994134524</v>
      </c>
      <c r="BF90" s="1">
        <v>138.87648838417221</v>
      </c>
      <c r="BG90" s="4">
        <v>480.86615012957407</v>
      </c>
      <c r="BH90" s="1">
        <v>14.586966396854519</v>
      </c>
      <c r="BI90" s="4">
        <v>304.09913976822804</v>
      </c>
      <c r="BJ90" s="1">
        <v>197.70091324157278</v>
      </c>
      <c r="BK90" s="4">
        <v>229.51941299189241</v>
      </c>
      <c r="BL90" s="1">
        <v>105.05622864552463</v>
      </c>
      <c r="BM90" s="4">
        <v>946.39586185680173</v>
      </c>
      <c r="BN90" s="1">
        <v>251.30955114987978</v>
      </c>
      <c r="BO90" s="4">
        <v>367.41981795528937</v>
      </c>
      <c r="BP90" s="1">
        <v>63.541978751979691</v>
      </c>
      <c r="BQ90" s="4">
        <v>524.00622298289341</v>
      </c>
      <c r="BR90" s="1">
        <v>105.84788294963907</v>
      </c>
      <c r="BS90" s="4">
        <v>201.4604532920558</v>
      </c>
      <c r="BT90" s="1">
        <v>79.147898601020557</v>
      </c>
      <c r="BU90" s="4">
        <v>306.00748732197525</v>
      </c>
      <c r="BV90" s="1">
        <v>26.394019024088404</v>
      </c>
    </row>
    <row r="91" spans="2:74" x14ac:dyDescent="0.55000000000000004">
      <c r="B91" s="31" t="s">
        <v>1011</v>
      </c>
      <c r="C91" s="9">
        <v>10.878</v>
      </c>
      <c r="D91" s="4">
        <v>778.54340000000002</v>
      </c>
      <c r="E91" t="s">
        <v>9</v>
      </c>
      <c r="F91" s="28" t="s">
        <v>29</v>
      </c>
      <c r="G91" t="s">
        <v>1012</v>
      </c>
      <c r="H91" s="16" t="s">
        <v>95</v>
      </c>
      <c r="I91" s="16" t="s">
        <v>1013</v>
      </c>
      <c r="J91" s="16" t="s">
        <v>1014</v>
      </c>
      <c r="K91">
        <v>902.07</v>
      </c>
      <c r="L91" t="s">
        <v>172</v>
      </c>
      <c r="M91" s="13">
        <v>92.718794835007202</v>
      </c>
      <c r="N91" s="13">
        <v>150.29069767441857</v>
      </c>
      <c r="O91" s="13">
        <v>148.18457901980733</v>
      </c>
      <c r="P91" s="13">
        <v>144.14003522898841</v>
      </c>
      <c r="Q91" s="13">
        <v>209.72351843210456</v>
      </c>
      <c r="R91" s="13">
        <v>120.65796146044626</v>
      </c>
      <c r="S91" s="13">
        <v>164.31112843145192</v>
      </c>
      <c r="T91" s="13">
        <v>142.20991290983608</v>
      </c>
      <c r="U91" s="13">
        <v>181.72818290496116</v>
      </c>
      <c r="V91" s="13">
        <v>190.60164441158392</v>
      </c>
      <c r="W91" s="13">
        <v>101.29310344827587</v>
      </c>
      <c r="X91" s="13">
        <v>124.37013284470912</v>
      </c>
      <c r="Y91" s="13">
        <v>159.75672363540008</v>
      </c>
      <c r="Z91" s="13">
        <v>142.28229327692353</v>
      </c>
      <c r="AA91" s="13">
        <v>313.67416232921272</v>
      </c>
      <c r="AB91" s="13">
        <v>79.931972789115633</v>
      </c>
      <c r="AC91" s="13">
        <v>140.04050550874919</v>
      </c>
      <c r="AD91" s="13">
        <v>134.27005597014923</v>
      </c>
      <c r="AE91" s="13">
        <v>151.34909156648291</v>
      </c>
      <c r="AF91" s="13">
        <v>212.35705209656928</v>
      </c>
      <c r="AG91" s="13">
        <v>107.05849268841393</v>
      </c>
      <c r="AH91" s="13">
        <v>158.29503288918872</v>
      </c>
      <c r="AI91" s="13">
        <v>173.27278098485141</v>
      </c>
      <c r="AJ91" s="13">
        <v>121.87262332485379</v>
      </c>
      <c r="AK91" s="13">
        <v>190.57684165961049</v>
      </c>
      <c r="AL91" s="13">
        <v>79.981435643564353</v>
      </c>
      <c r="AM91" s="13">
        <v>137.69289785181937</v>
      </c>
      <c r="AN91" s="13">
        <v>144.72687224669602</v>
      </c>
      <c r="AO91" s="13">
        <v>70.634335238797718</v>
      </c>
      <c r="AP91" s="13">
        <v>238.90360800190524</v>
      </c>
      <c r="AQ91" s="13">
        <v>123.28646542415849</v>
      </c>
      <c r="AR91" s="13">
        <v>152.30348776678812</v>
      </c>
      <c r="AS91" s="13">
        <v>141.44689017475505</v>
      </c>
      <c r="AT91" s="13">
        <v>194.42437619579081</v>
      </c>
      <c r="AU91" s="13">
        <v>216.44173873463814</v>
      </c>
      <c r="AV91" s="13">
        <v>123.49399849962491</v>
      </c>
      <c r="AW91" s="13">
        <v>217.28950103950106</v>
      </c>
      <c r="AX91" s="13">
        <v>141.72450035033867</v>
      </c>
      <c r="AY91" s="13">
        <v>157.25913670340063</v>
      </c>
      <c r="AZ91" s="13">
        <v>267.56615598885793</v>
      </c>
      <c r="BB91" s="31" t="s">
        <v>1011</v>
      </c>
      <c r="BC91" s="4">
        <v>98.650458133211231</v>
      </c>
      <c r="BD91" s="1">
        <v>17.096589328673009</v>
      </c>
      <c r="BE91" s="4">
        <v>144.75311611483221</v>
      </c>
      <c r="BF91" s="1">
        <v>16.840975437117685</v>
      </c>
      <c r="BG91" s="4">
        <v>146.10531788379819</v>
      </c>
      <c r="BH91" s="1">
        <v>10.738277489778106</v>
      </c>
      <c r="BI91" s="4">
        <v>154.87490074433899</v>
      </c>
      <c r="BJ91" s="1">
        <v>18.324311661630741</v>
      </c>
      <c r="BK91" s="4">
        <v>231.58909431736762</v>
      </c>
      <c r="BL91" s="1">
        <v>55.575487093577223</v>
      </c>
      <c r="BM91" s="4">
        <v>108.45509806394043</v>
      </c>
      <c r="BN91" s="1">
        <v>20.484448916943954</v>
      </c>
      <c r="BO91" s="4">
        <v>166.39522988682432</v>
      </c>
      <c r="BP91" s="1">
        <v>35.015430350004074</v>
      </c>
      <c r="BQ91" s="4">
        <v>150.29276093916027</v>
      </c>
      <c r="BR91" s="1">
        <v>15.39182637349859</v>
      </c>
      <c r="BS91" s="4">
        <v>136.04761786571072</v>
      </c>
      <c r="BT91" s="1">
        <v>52.718126100965762</v>
      </c>
      <c r="BU91" s="4">
        <v>228.37208609625293</v>
      </c>
      <c r="BV91" s="1">
        <v>32.751090356353096</v>
      </c>
    </row>
    <row r="92" spans="2:74" x14ac:dyDescent="0.55000000000000004">
      <c r="B92" s="31" t="s">
        <v>1015</v>
      </c>
      <c r="C92" s="9">
        <v>13.186</v>
      </c>
      <c r="D92" s="4">
        <v>748.58320000000003</v>
      </c>
      <c r="E92" t="s">
        <v>9</v>
      </c>
      <c r="F92" s="28" t="s">
        <v>29</v>
      </c>
      <c r="G92" t="s">
        <v>586</v>
      </c>
      <c r="H92" s="16" t="s">
        <v>95</v>
      </c>
      <c r="I92" s="16" t="s">
        <v>1016</v>
      </c>
      <c r="J92" s="16" t="s">
        <v>1017</v>
      </c>
      <c r="K92">
        <v>393.02</v>
      </c>
      <c r="L92" t="s">
        <v>247</v>
      </c>
      <c r="M92" s="13">
        <v>0</v>
      </c>
      <c r="N92" s="13">
        <v>33.433652530779753</v>
      </c>
      <c r="O92" s="13">
        <v>0</v>
      </c>
      <c r="P92" s="13">
        <v>78.722634625062909</v>
      </c>
      <c r="Q92" s="13">
        <v>54.882398865716652</v>
      </c>
      <c r="R92" s="13">
        <v>0</v>
      </c>
      <c r="S92" s="13">
        <v>49.596627257267784</v>
      </c>
      <c r="T92" s="13">
        <v>35.595887846784372</v>
      </c>
      <c r="U92" s="13">
        <v>87.352435744172141</v>
      </c>
      <c r="V92" s="13">
        <v>83.054588050846704</v>
      </c>
      <c r="W92" s="13">
        <v>0</v>
      </c>
      <c r="X92" s="13">
        <v>0</v>
      </c>
      <c r="Y92" s="13">
        <v>0</v>
      </c>
      <c r="Z92" s="13">
        <v>66.281561033818804</v>
      </c>
      <c r="AA92" s="13">
        <v>88.631465517241381</v>
      </c>
      <c r="AB92" s="13">
        <v>0</v>
      </c>
      <c r="AC92" s="13">
        <v>24.444264419961115</v>
      </c>
      <c r="AD92" s="13">
        <v>24.661847014925375</v>
      </c>
      <c r="AE92" s="13">
        <v>69.899383078730921</v>
      </c>
      <c r="AF92" s="13">
        <v>105.14612452350698</v>
      </c>
      <c r="AG92" s="13">
        <v>0</v>
      </c>
      <c r="AH92" s="13">
        <v>15.79234483049418</v>
      </c>
      <c r="AI92" s="13">
        <v>29.874617411181276</v>
      </c>
      <c r="AJ92" s="13">
        <v>52.539272507933177</v>
      </c>
      <c r="AK92" s="13">
        <v>41.338907705334456</v>
      </c>
      <c r="AL92" s="13">
        <v>0</v>
      </c>
      <c r="AM92" s="13">
        <v>10.044936431389742</v>
      </c>
      <c r="AN92" s="13">
        <v>42.393171806167395</v>
      </c>
      <c r="AO92" s="13">
        <v>35.533837359395172</v>
      </c>
      <c r="AP92" s="13">
        <v>48.095528697308893</v>
      </c>
      <c r="AQ92" s="13">
        <v>22.064691798507116</v>
      </c>
      <c r="AR92" s="13">
        <v>13.578865174388337</v>
      </c>
      <c r="AS92" s="13">
        <v>22.207845075746569</v>
      </c>
      <c r="AT92" s="13">
        <v>54.621482382015301</v>
      </c>
      <c r="AU92" s="13">
        <v>65.943331816112874</v>
      </c>
      <c r="AV92" s="13">
        <v>26.972993248312076</v>
      </c>
      <c r="AW92" s="13">
        <v>13.191268191268192</v>
      </c>
      <c r="AX92" s="13">
        <v>27.051149444462986</v>
      </c>
      <c r="AY92" s="13">
        <v>60.230596507814589</v>
      </c>
      <c r="AZ92" s="13">
        <v>54.822423398328688</v>
      </c>
      <c r="BB92" s="31" t="s">
        <v>1015</v>
      </c>
      <c r="BC92" s="4">
        <v>0</v>
      </c>
      <c r="BD92" s="1">
        <v>0</v>
      </c>
      <c r="BE92" s="4">
        <v>26.868636052002163</v>
      </c>
      <c r="BF92" s="1">
        <v>20.716034101620004</v>
      </c>
      <c r="BG92" s="4">
        <v>15.064433715427437</v>
      </c>
      <c r="BH92" s="1">
        <v>17.958519585630356</v>
      </c>
      <c r="BI92" s="4">
        <v>75.564003620446186</v>
      </c>
      <c r="BJ92" s="1">
        <v>9.4374387064619949</v>
      </c>
      <c r="BK92" s="4">
        <v>82.928644239327923</v>
      </c>
      <c r="BL92" s="1">
        <v>20.918463472143298</v>
      </c>
      <c r="BM92" s="4">
        <v>12.259421261704798</v>
      </c>
      <c r="BN92" s="1">
        <v>14.297078375771246</v>
      </c>
      <c r="BO92" s="4">
        <v>13.151853656885113</v>
      </c>
      <c r="BP92" s="1">
        <v>2.3670671463218262</v>
      </c>
      <c r="BQ92" s="4">
        <v>30.381695934389562</v>
      </c>
      <c r="BR92" s="1">
        <v>8.6107889500691712</v>
      </c>
      <c r="BS92" s="4">
        <v>50.731297189289563</v>
      </c>
      <c r="BT92" s="1">
        <v>10.639576877719488</v>
      </c>
      <c r="BU92" s="4">
        <v>52.550047904271224</v>
      </c>
      <c r="BV92" s="1">
        <v>10.489298518881116</v>
      </c>
    </row>
    <row r="93" spans="2:74" x14ac:dyDescent="0.55000000000000004">
      <c r="B93" s="31" t="s">
        <v>1018</v>
      </c>
      <c r="C93" s="9">
        <v>12.311999999999999</v>
      </c>
      <c r="D93" s="4">
        <v>746.57050000000004</v>
      </c>
      <c r="E93" t="s">
        <v>9</v>
      </c>
      <c r="F93" s="28" t="s">
        <v>29</v>
      </c>
      <c r="G93" t="s">
        <v>590</v>
      </c>
      <c r="H93" s="16" t="s">
        <v>95</v>
      </c>
      <c r="I93" s="16" t="s">
        <v>1019</v>
      </c>
      <c r="J93" s="16" t="s">
        <v>1020</v>
      </c>
      <c r="K93">
        <v>27200.799999999999</v>
      </c>
      <c r="L93" t="s">
        <v>655</v>
      </c>
      <c r="M93" s="13">
        <v>5610.8919177427069</v>
      </c>
      <c r="N93" s="13">
        <v>3648.9295485636108</v>
      </c>
      <c r="O93" s="13">
        <v>6550.7076177368208</v>
      </c>
      <c r="P93" s="13">
        <v>5401.0010379969808</v>
      </c>
      <c r="Q93" s="13">
        <v>5289.9040704978643</v>
      </c>
      <c r="R93" s="13">
        <v>7109.2436974789935</v>
      </c>
      <c r="S93" s="13">
        <v>5370.3513442383992</v>
      </c>
      <c r="T93" s="13">
        <v>7289.5169155895337</v>
      </c>
      <c r="U93" s="13">
        <v>8292.7749551703528</v>
      </c>
      <c r="V93" s="13">
        <v>5198.840404778236</v>
      </c>
      <c r="W93" s="13">
        <v>7314.9509803921583</v>
      </c>
      <c r="X93" s="13">
        <v>4636.9102153000467</v>
      </c>
      <c r="Y93" s="13">
        <v>7299.3839427662951</v>
      </c>
      <c r="Z93" s="13">
        <v>4924.2738589211622</v>
      </c>
      <c r="AA93" s="13">
        <v>8624.9644193233562</v>
      </c>
      <c r="AB93" s="13">
        <v>7112.3095437005204</v>
      </c>
      <c r="AC93" s="13">
        <v>7341.5035644847694</v>
      </c>
      <c r="AD93" s="13">
        <v>6830.6009017412925</v>
      </c>
      <c r="AE93" s="13">
        <v>5815.7879869836406</v>
      </c>
      <c r="AF93" s="13">
        <v>4908.672172808132</v>
      </c>
      <c r="AG93" s="13">
        <v>7532.9527559055114</v>
      </c>
      <c r="AH93" s="13">
        <v>7621.9429920728617</v>
      </c>
      <c r="AI93" s="13">
        <v>8103.8740750067791</v>
      </c>
      <c r="AJ93" s="13">
        <v>5458.2295245338446</v>
      </c>
      <c r="AK93" s="13">
        <v>6294.2591024555468</v>
      </c>
      <c r="AL93" s="13">
        <v>6397.1010382288232</v>
      </c>
      <c r="AM93" s="13">
        <v>4904.2470407715909</v>
      </c>
      <c r="AN93" s="13">
        <v>6115.7973568281932</v>
      </c>
      <c r="AO93" s="13">
        <v>2540.4527014567584</v>
      </c>
      <c r="AP93" s="13">
        <v>6429.934954751132</v>
      </c>
      <c r="AQ93" s="13">
        <v>10762.605042016809</v>
      </c>
      <c r="AR93" s="13">
        <v>6489.2295679333674</v>
      </c>
      <c r="AS93" s="13">
        <v>8256.8767991625718</v>
      </c>
      <c r="AT93" s="13">
        <v>6205.0706513073983</v>
      </c>
      <c r="AU93" s="13">
        <v>6825.0546199362761</v>
      </c>
      <c r="AV93" s="13">
        <v>10855.043135783944</v>
      </c>
      <c r="AW93" s="13">
        <v>6293.8838357588365</v>
      </c>
      <c r="AX93" s="13">
        <v>8716.9388742451047</v>
      </c>
      <c r="AY93" s="13">
        <v>5550.4143646408857</v>
      </c>
      <c r="AZ93" s="13">
        <v>6641.3683844011139</v>
      </c>
      <c r="BB93" s="31" t="s">
        <v>1018</v>
      </c>
      <c r="BC93" s="4">
        <v>6786.849034828595</v>
      </c>
      <c r="BD93" s="1">
        <v>789.85856697546058</v>
      </c>
      <c r="BE93" s="4">
        <v>5249.4236681467064</v>
      </c>
      <c r="BF93" s="1">
        <v>1562.9220445738836</v>
      </c>
      <c r="BG93" s="4">
        <v>6992.5523444584851</v>
      </c>
      <c r="BH93" s="1">
        <v>366.8735561275825</v>
      </c>
      <c r="BI93" s="4">
        <v>6108.4594597680334</v>
      </c>
      <c r="BJ93" s="1">
        <v>1501.0755843976613</v>
      </c>
      <c r="BK93" s="4">
        <v>6005.5952668518967</v>
      </c>
      <c r="BL93" s="1">
        <v>1753.7961043769933</v>
      </c>
      <c r="BM93" s="4">
        <v>8886.9254929837734</v>
      </c>
      <c r="BN93" s="1">
        <v>2267.4603131263329</v>
      </c>
      <c r="BO93" s="4">
        <v>6327.3258591341646</v>
      </c>
      <c r="BP93" s="1">
        <v>1114.8270454829858</v>
      </c>
      <c r="BQ93" s="4">
        <v>7798.3717763106624</v>
      </c>
      <c r="BR93" s="1">
        <v>1151.5758335130038</v>
      </c>
      <c r="BS93" s="4">
        <v>4938.5418104847213</v>
      </c>
      <c r="BT93" s="1">
        <v>1632.930905063793</v>
      </c>
      <c r="BU93" s="4">
        <v>6547.654265386017</v>
      </c>
      <c r="BV93" s="1">
        <v>233.66659831213738</v>
      </c>
    </row>
    <row r="94" spans="2:74" x14ac:dyDescent="0.55000000000000004">
      <c r="B94" s="31" t="s">
        <v>1021</v>
      </c>
      <c r="C94" s="9">
        <v>13.233000000000001</v>
      </c>
      <c r="D94" s="4">
        <v>774.60199999999998</v>
      </c>
      <c r="E94" t="s">
        <v>9</v>
      </c>
      <c r="F94" s="28" t="s">
        <v>29</v>
      </c>
      <c r="G94" t="s">
        <v>631</v>
      </c>
      <c r="H94" s="16" t="s">
        <v>95</v>
      </c>
      <c r="I94" s="16" t="s">
        <v>1022</v>
      </c>
      <c r="J94" s="16" t="s">
        <v>1023</v>
      </c>
      <c r="K94">
        <v>10829.23</v>
      </c>
      <c r="L94" t="s">
        <v>152</v>
      </c>
      <c r="M94" s="13">
        <v>2371.955489512879</v>
      </c>
      <c r="N94" s="13">
        <v>1229.9726402188783</v>
      </c>
      <c r="O94" s="13">
        <v>1907.7665908682905</v>
      </c>
      <c r="P94" s="13">
        <v>809.40173628585808</v>
      </c>
      <c r="Q94" s="13">
        <v>1307.687820811946</v>
      </c>
      <c r="R94" s="13">
        <v>3051.5611416980591</v>
      </c>
      <c r="S94" s="13">
        <v>2206.8715078143978</v>
      </c>
      <c r="T94" s="13">
        <v>2141.6569790353092</v>
      </c>
      <c r="U94" s="13">
        <v>1835.7180215182304</v>
      </c>
      <c r="V94" s="13">
        <v>943.58804193873095</v>
      </c>
      <c r="W94" s="13">
        <v>4391.6022227856665</v>
      </c>
      <c r="X94" s="13">
        <v>1787.2194228126432</v>
      </c>
      <c r="Y94" s="13">
        <v>2439.7439719130894</v>
      </c>
      <c r="Z94" s="13">
        <v>838.71667615870695</v>
      </c>
      <c r="AA94" s="13">
        <v>2491.2369876382563</v>
      </c>
      <c r="AB94" s="13">
        <v>4323.8055456100565</v>
      </c>
      <c r="AC94" s="13">
        <v>3561.3237200259236</v>
      </c>
      <c r="AD94" s="13">
        <v>2451.0222325870645</v>
      </c>
      <c r="AE94" s="13">
        <v>929.00462126005607</v>
      </c>
      <c r="AF94" s="13">
        <v>890.40660736975849</v>
      </c>
      <c r="AG94" s="13">
        <v>2795.812710911136</v>
      </c>
      <c r="AH94" s="13">
        <v>2276.3271630966433</v>
      </c>
      <c r="AI94" s="13">
        <v>1902.0742125450388</v>
      </c>
      <c r="AJ94" s="13">
        <v>810.12168576748593</v>
      </c>
      <c r="AK94" s="13">
        <v>1002.1327265029636</v>
      </c>
      <c r="AL94" s="13">
        <v>3254.5981160616057</v>
      </c>
      <c r="AM94" s="13">
        <v>1670.5501972818936</v>
      </c>
      <c r="AN94" s="13">
        <v>1787.6563876651981</v>
      </c>
      <c r="AO94" s="13">
        <v>420.44763046284351</v>
      </c>
      <c r="AP94" s="13">
        <v>1403.34008097166</v>
      </c>
      <c r="AQ94" s="13">
        <v>6211.4865499272355</v>
      </c>
      <c r="AR94" s="13">
        <v>2216.8414888079124</v>
      </c>
      <c r="AS94" s="13">
        <v>2331.8237329533895</v>
      </c>
      <c r="AT94" s="13">
        <v>1196.0523955676019</v>
      </c>
      <c r="AU94" s="13">
        <v>1416.2573964497039</v>
      </c>
      <c r="AV94" s="13">
        <v>5636.562265566391</v>
      </c>
      <c r="AW94" s="13">
        <v>2252.0426195426198</v>
      </c>
      <c r="AX94" s="13">
        <v>2699.4302826065204</v>
      </c>
      <c r="AY94" s="13">
        <v>841.49259904866017</v>
      </c>
      <c r="AZ94" s="13">
        <v>1281.6991643454039</v>
      </c>
      <c r="BB94" s="31" t="s">
        <v>1021</v>
      </c>
      <c r="BC94" s="4">
        <v>3534.7310999016654</v>
      </c>
      <c r="BD94" s="1">
        <v>990.34790700507085</v>
      </c>
      <c r="BE94" s="4">
        <v>2196.346822717961</v>
      </c>
      <c r="BF94" s="1">
        <v>994.07192716538384</v>
      </c>
      <c r="BG94" s="4">
        <v>2235.0474436009381</v>
      </c>
      <c r="BH94" s="1">
        <v>261.01105571593951</v>
      </c>
      <c r="BI94" s="4">
        <v>1103.2102638057129</v>
      </c>
      <c r="BJ94" s="1">
        <v>490.98388627786113</v>
      </c>
      <c r="BK94" s="4">
        <v>1408.2298644396731</v>
      </c>
      <c r="BL94" s="1">
        <v>745.44082712070485</v>
      </c>
      <c r="BM94" s="4">
        <v>4474.6149106165922</v>
      </c>
      <c r="BN94" s="1">
        <v>1700.3590357969083</v>
      </c>
      <c r="BO94" s="4">
        <v>2103.9403671822674</v>
      </c>
      <c r="BP94" s="1">
        <v>289.95700094464343</v>
      </c>
      <c r="BQ94" s="4">
        <v>2180.2461539425367</v>
      </c>
      <c r="BR94" s="1">
        <v>417.94508231023235</v>
      </c>
      <c r="BS94" s="4">
        <v>817.02857771164781</v>
      </c>
      <c r="BT94" s="1">
        <v>317.06029695688744</v>
      </c>
      <c r="BU94" s="4">
        <v>1275.8573420674329</v>
      </c>
      <c r="BV94" s="1">
        <v>192.28738565188547</v>
      </c>
    </row>
    <row r="95" spans="2:74" x14ac:dyDescent="0.55000000000000004">
      <c r="B95" s="31" t="s">
        <v>1024</v>
      </c>
      <c r="C95" s="9">
        <v>11.513</v>
      </c>
      <c r="D95" s="4">
        <v>768.55489999999998</v>
      </c>
      <c r="E95" t="s">
        <v>9</v>
      </c>
      <c r="F95" s="28" t="s">
        <v>29</v>
      </c>
      <c r="G95" t="s">
        <v>997</v>
      </c>
      <c r="H95" s="16" t="s">
        <v>95</v>
      </c>
      <c r="I95" s="16" t="s">
        <v>1025</v>
      </c>
      <c r="J95" s="16" t="s">
        <v>1026</v>
      </c>
      <c r="K95">
        <v>44433.29</v>
      </c>
      <c r="L95" t="s">
        <v>242</v>
      </c>
      <c r="M95" s="13">
        <v>8492.8007788481264</v>
      </c>
      <c r="N95" s="13">
        <v>9998.2694938440491</v>
      </c>
      <c r="O95" s="13">
        <v>12410.59032972294</v>
      </c>
      <c r="P95" s="13">
        <v>28784.395445395068</v>
      </c>
      <c r="Q95" s="13">
        <v>14658.97802325999</v>
      </c>
      <c r="R95" s="13">
        <v>10121.436721240223</v>
      </c>
      <c r="S95" s="13">
        <v>11809.171036116282</v>
      </c>
      <c r="T95" s="13">
        <v>13033.998660151326</v>
      </c>
      <c r="U95" s="13">
        <v>37757.102697250448</v>
      </c>
      <c r="V95" s="13">
        <v>17249.134813244375</v>
      </c>
      <c r="W95" s="13">
        <v>8290.3936359026393</v>
      </c>
      <c r="X95" s="13">
        <v>9217.4759505267994</v>
      </c>
      <c r="Y95" s="13">
        <v>14414.103901695815</v>
      </c>
      <c r="Z95" s="13">
        <v>23886.217557562446</v>
      </c>
      <c r="AA95" s="13">
        <v>21986.814817826937</v>
      </c>
      <c r="AB95" s="13">
        <v>7009.4730874806055</v>
      </c>
      <c r="AC95" s="13">
        <v>10362.997407647439</v>
      </c>
      <c r="AD95" s="13">
        <v>13264.420087064675</v>
      </c>
      <c r="AE95" s="13">
        <v>30291.724102865413</v>
      </c>
      <c r="AF95" s="13">
        <v>17205.527318932658</v>
      </c>
      <c r="AG95" s="13">
        <v>8564.0846456692925</v>
      </c>
      <c r="AH95" s="13">
        <v>11037.176905886321</v>
      </c>
      <c r="AI95" s="13">
        <v>12672.129857425127</v>
      </c>
      <c r="AJ95" s="13">
        <v>21612.438042537568</v>
      </c>
      <c r="AK95" s="13">
        <v>12718.504445385266</v>
      </c>
      <c r="AL95" s="13">
        <v>7431.8103685368533</v>
      </c>
      <c r="AM95" s="13">
        <v>8273.0096448925906</v>
      </c>
      <c r="AN95" s="13">
        <v>11107.321585903082</v>
      </c>
      <c r="AO95" s="13">
        <v>10341.213350543982</v>
      </c>
      <c r="AP95" s="13">
        <v>16084.718831864731</v>
      </c>
      <c r="AQ95" s="13">
        <v>10864.102624289941</v>
      </c>
      <c r="AR95" s="13">
        <v>8022.907339927121</v>
      </c>
      <c r="AS95" s="13">
        <v>11262.964874531128</v>
      </c>
      <c r="AT95" s="13">
        <v>20634.099220742984</v>
      </c>
      <c r="AU95" s="13">
        <v>13871.524806554393</v>
      </c>
      <c r="AV95" s="13">
        <v>10477.156789197299</v>
      </c>
      <c r="AW95" s="13">
        <v>9178.0080561330578</v>
      </c>
      <c r="AX95" s="13">
        <v>10649.91992259184</v>
      </c>
      <c r="AY95" s="13">
        <v>23368.429993795617</v>
      </c>
      <c r="AZ95" s="13">
        <v>14689.791086350975</v>
      </c>
      <c r="BB95" s="31" t="s">
        <v>1024</v>
      </c>
      <c r="BC95" s="4">
        <v>8478.5260558678983</v>
      </c>
      <c r="BD95" s="1">
        <v>1277.0890928827002</v>
      </c>
      <c r="BE95" s="4">
        <v>10346.978472033643</v>
      </c>
      <c r="BF95" s="1">
        <v>1085.6085234124239</v>
      </c>
      <c r="BG95" s="4">
        <v>13280.77824465869</v>
      </c>
      <c r="BH95" s="1">
        <v>837.2219548101441</v>
      </c>
      <c r="BI95" s="4">
        <v>30179.859950768343</v>
      </c>
      <c r="BJ95" s="1">
        <v>5744.1093590725804</v>
      </c>
      <c r="BK95" s="4">
        <v>17775.113743315989</v>
      </c>
      <c r="BL95" s="1">
        <v>3057.7666303238775</v>
      </c>
      <c r="BM95" s="4">
        <v>9334.2886069233464</v>
      </c>
      <c r="BN95" s="1">
        <v>1618.5504007445527</v>
      </c>
      <c r="BO95" s="4">
        <v>9127.7754867097719</v>
      </c>
      <c r="BP95" s="1">
        <v>1366.2229389447787</v>
      </c>
      <c r="BQ95" s="4">
        <v>11423.084060112795</v>
      </c>
      <c r="BR95" s="1">
        <v>872.3994270673835</v>
      </c>
      <c r="BS95" s="4">
        <v>18989.04515190504</v>
      </c>
      <c r="BT95" s="1">
        <v>5875.1567243218797</v>
      </c>
      <c r="BU95" s="4">
        <v>14341.134792538842</v>
      </c>
      <c r="BV95" s="1">
        <v>1415.993090360595</v>
      </c>
    </row>
    <row r="96" spans="2:74" x14ac:dyDescent="0.55000000000000004">
      <c r="B96" s="31" t="s">
        <v>1027</v>
      </c>
      <c r="C96" s="9">
        <v>13.332000000000001</v>
      </c>
      <c r="D96" s="4">
        <v>800.62490000000003</v>
      </c>
      <c r="E96" t="s">
        <v>9</v>
      </c>
      <c r="F96" s="28" t="s">
        <v>29</v>
      </c>
      <c r="G96" t="s">
        <v>1028</v>
      </c>
      <c r="H96" s="16" t="s">
        <v>95</v>
      </c>
      <c r="I96" s="16" t="s">
        <v>1029</v>
      </c>
      <c r="J96" s="16" t="s">
        <v>1030</v>
      </c>
      <c r="K96">
        <v>1566.97</v>
      </c>
      <c r="L96" t="s">
        <v>186</v>
      </c>
      <c r="M96" s="13">
        <v>505.93957095033147</v>
      </c>
      <c r="N96" s="13">
        <v>257.18194254445962</v>
      </c>
      <c r="O96" s="13">
        <v>476.01879001855076</v>
      </c>
      <c r="P96" s="13">
        <v>298.81338072471067</v>
      </c>
      <c r="Q96" s="13">
        <v>427.35516350192046</v>
      </c>
      <c r="R96" s="13">
        <v>893.54987684729076</v>
      </c>
      <c r="S96" s="13">
        <v>479.90981051097248</v>
      </c>
      <c r="T96" s="13">
        <v>574.39608291298873</v>
      </c>
      <c r="U96" s="13">
        <v>560.32856395696354</v>
      </c>
      <c r="V96" s="13">
        <v>381.51729482714086</v>
      </c>
      <c r="W96" s="13">
        <v>1038.5025777552401</v>
      </c>
      <c r="X96" s="13">
        <v>390.4603756298672</v>
      </c>
      <c r="Y96" s="13">
        <v>577.34250794912555</v>
      </c>
      <c r="Z96" s="13">
        <v>239.47400536978282</v>
      </c>
      <c r="AA96" s="13">
        <v>682.29505530253743</v>
      </c>
      <c r="AB96" s="13">
        <v>1157.8450093487688</v>
      </c>
      <c r="AC96" s="13">
        <v>827.90667530784174</v>
      </c>
      <c r="AD96" s="13">
        <v>599.92226368159209</v>
      </c>
      <c r="AE96" s="13">
        <v>352.88235559974703</v>
      </c>
      <c r="AF96" s="13">
        <v>241.89961880559082</v>
      </c>
      <c r="AG96" s="13">
        <v>708.17210348706419</v>
      </c>
      <c r="AH96" s="13">
        <v>567.03807556080278</v>
      </c>
      <c r="AI96" s="13">
        <v>556.86286854441903</v>
      </c>
      <c r="AJ96" s="13">
        <v>328.17786053342428</v>
      </c>
      <c r="AK96" s="13">
        <v>498.00698560541906</v>
      </c>
      <c r="AL96" s="13">
        <v>752.35062568756871</v>
      </c>
      <c r="AM96" s="13">
        <v>343.22775098640943</v>
      </c>
      <c r="AN96" s="13">
        <v>426.41629955947133</v>
      </c>
      <c r="AO96" s="13">
        <v>153.1855061773926</v>
      </c>
      <c r="AP96" s="13">
        <v>494.07224934508224</v>
      </c>
      <c r="AQ96" s="13">
        <v>1279.4763156659312</v>
      </c>
      <c r="AR96" s="13">
        <v>530.86022904737104</v>
      </c>
      <c r="AS96" s="13">
        <v>567.15419731906616</v>
      </c>
      <c r="AT96" s="13">
        <v>299.27654655612247</v>
      </c>
      <c r="AU96" s="13">
        <v>498.3454710969504</v>
      </c>
      <c r="AV96" s="13">
        <v>1200.562640660165</v>
      </c>
      <c r="AW96" s="13">
        <v>523.2536382536382</v>
      </c>
      <c r="AX96" s="13">
        <v>635.50598912281873</v>
      </c>
      <c r="AY96" s="13">
        <v>292.30064702927888</v>
      </c>
      <c r="AZ96" s="13">
        <v>486.52855153203342</v>
      </c>
      <c r="BB96" s="31" t="s">
        <v>1027</v>
      </c>
      <c r="BC96" s="4">
        <v>898.95925872540784</v>
      </c>
      <c r="BD96" s="1">
        <v>283.42424393642585</v>
      </c>
      <c r="BE96" s="4">
        <v>488.86470099828523</v>
      </c>
      <c r="BF96" s="1">
        <v>243.8510216117954</v>
      </c>
      <c r="BG96" s="4">
        <v>556.9199111405643</v>
      </c>
      <c r="BH96" s="1">
        <v>55.126196927552463</v>
      </c>
      <c r="BI96" s="4">
        <v>362.87457641280105</v>
      </c>
      <c r="BJ96" s="1">
        <v>139.5462401268218</v>
      </c>
      <c r="BK96" s="4">
        <v>433.26678310929742</v>
      </c>
      <c r="BL96" s="1">
        <v>183.80191213100358</v>
      </c>
      <c r="BM96" s="4">
        <v>985.14042137518231</v>
      </c>
      <c r="BN96" s="1">
        <v>296.61585107096346</v>
      </c>
      <c r="BO96" s="4">
        <v>491.09492346205536</v>
      </c>
      <c r="BP96" s="1">
        <v>100.41169505586446</v>
      </c>
      <c r="BQ96" s="4">
        <v>546.48483863644378</v>
      </c>
      <c r="BR96" s="1">
        <v>87.32343176016812</v>
      </c>
      <c r="BS96" s="4">
        <v>268.23514007405458</v>
      </c>
      <c r="BT96" s="1">
        <v>78.256555715209288</v>
      </c>
      <c r="BU96" s="4">
        <v>494.23831439487128</v>
      </c>
      <c r="BV96" s="1">
        <v>5.493621752256594</v>
      </c>
    </row>
    <row r="97" spans="2:74" x14ac:dyDescent="0.55000000000000004">
      <c r="B97" s="31" t="s">
        <v>1031</v>
      </c>
      <c r="C97" s="9">
        <v>12.3</v>
      </c>
      <c r="D97" s="4">
        <v>796.58640000000003</v>
      </c>
      <c r="E97" t="s">
        <v>9</v>
      </c>
      <c r="F97" s="28" t="s">
        <v>29</v>
      </c>
      <c r="G97" t="s">
        <v>1032</v>
      </c>
      <c r="H97" s="16" t="s">
        <v>95</v>
      </c>
      <c r="I97" s="16" t="s">
        <v>1033</v>
      </c>
      <c r="J97" s="16" t="s">
        <v>1034</v>
      </c>
      <c r="K97">
        <v>19187.009999999998</v>
      </c>
      <c r="L97" t="s">
        <v>194</v>
      </c>
      <c r="M97" s="13">
        <v>2966.8007446881193</v>
      </c>
      <c r="N97" s="13">
        <v>2291.1696306429549</v>
      </c>
      <c r="O97" s="13">
        <v>4765.8129375860217</v>
      </c>
      <c r="P97" s="13">
        <v>8414.08215903372</v>
      </c>
      <c r="Q97" s="13">
        <v>5460.8777684051838</v>
      </c>
      <c r="R97" s="13">
        <v>3610.3756157635471</v>
      </c>
      <c r="S97" s="13">
        <v>3095.8642906308201</v>
      </c>
      <c r="T97" s="13">
        <v>4901.4669372635562</v>
      </c>
      <c r="U97" s="13">
        <v>10706.160340705319</v>
      </c>
      <c r="V97" s="13">
        <v>6614.5364736903048</v>
      </c>
      <c r="W97" s="13">
        <v>3021.6626521298181</v>
      </c>
      <c r="X97" s="13">
        <v>2396.0146587265231</v>
      </c>
      <c r="Y97" s="13">
        <v>5296.2953762586103</v>
      </c>
      <c r="Z97" s="13">
        <v>6519.014590621865</v>
      </c>
      <c r="AA97" s="13">
        <v>8164.3674772283657</v>
      </c>
      <c r="AB97" s="13">
        <v>2561.3289175319251</v>
      </c>
      <c r="AC97" s="13">
        <v>3016.4679196370703</v>
      </c>
      <c r="AD97" s="13">
        <v>5291.3362873134329</v>
      </c>
      <c r="AE97" s="13">
        <v>8529.3178839374523</v>
      </c>
      <c r="AF97" s="13">
        <v>6680.5908513341792</v>
      </c>
      <c r="AG97" s="13">
        <v>2771.8236782902136</v>
      </c>
      <c r="AH97" s="13">
        <v>2499.2779136447971</v>
      </c>
      <c r="AI97" s="13">
        <v>4435.1003448142264</v>
      </c>
      <c r="AJ97" s="13">
        <v>6171.5926673834938</v>
      </c>
      <c r="AK97" s="13">
        <v>4749.3480101608802</v>
      </c>
      <c r="AL97" s="13">
        <v>2254.6281971947196</v>
      </c>
      <c r="AM97" s="13">
        <v>2009.2963612450681</v>
      </c>
      <c r="AN97" s="13">
        <v>4171.7676211453745</v>
      </c>
      <c r="AO97" s="13">
        <v>3219.062327125208</v>
      </c>
      <c r="AP97" s="13">
        <v>6036.9507620862123</v>
      </c>
      <c r="AQ97" s="13">
        <v>3805.6077179475146</v>
      </c>
      <c r="AR97" s="13">
        <v>2024.7188964081206</v>
      </c>
      <c r="AS97" s="13">
        <v>4327.4548573754764</v>
      </c>
      <c r="AT97" s="13">
        <v>7013.328085140306</v>
      </c>
      <c r="AU97" s="13">
        <v>5901.3666363222574</v>
      </c>
      <c r="AV97" s="13">
        <v>3722.0086271567893</v>
      </c>
      <c r="AW97" s="13">
        <v>2543.1665800415803</v>
      </c>
      <c r="AX97" s="13">
        <v>4133.7292716292422</v>
      </c>
      <c r="AY97" s="13">
        <v>7230.9695098531629</v>
      </c>
      <c r="AZ97" s="13">
        <v>6052.7228412256263</v>
      </c>
      <c r="BB97" s="31" t="s">
        <v>1031</v>
      </c>
      <c r="BC97" s="4">
        <v>3040.0419825283525</v>
      </c>
      <c r="BD97" s="1">
        <v>432.10675012231161</v>
      </c>
      <c r="BE97" s="4">
        <v>2699.879124909342</v>
      </c>
      <c r="BF97" s="1">
        <v>414.89347264515953</v>
      </c>
      <c r="BG97" s="4">
        <v>5063.7278846054051</v>
      </c>
      <c r="BH97" s="1">
        <v>271.40078226797095</v>
      </c>
      <c r="BI97" s="4">
        <v>8542.1437435745902</v>
      </c>
      <c r="BJ97" s="1">
        <v>1711.975824819084</v>
      </c>
      <c r="BK97" s="4">
        <v>6730.0931426645084</v>
      </c>
      <c r="BL97" s="1">
        <v>1108.129708658724</v>
      </c>
      <c r="BM97" s="4">
        <v>3138.5170551473093</v>
      </c>
      <c r="BN97" s="1">
        <v>753.03738571310964</v>
      </c>
      <c r="BO97" s="4">
        <v>2269.1149378348914</v>
      </c>
      <c r="BP97" s="1">
        <v>291.72727894164888</v>
      </c>
      <c r="BQ97" s="4">
        <v>4267.0130237410804</v>
      </c>
      <c r="BR97" s="1">
        <v>139.93189778277016</v>
      </c>
      <c r="BS97" s="4">
        <v>5908.7381473755431</v>
      </c>
      <c r="BT97" s="1">
        <v>1850.3930414246677</v>
      </c>
      <c r="BU97" s="4">
        <v>5685.0970624487445</v>
      </c>
      <c r="BV97" s="1">
        <v>627.52119661701443</v>
      </c>
    </row>
    <row r="98" spans="2:74" x14ac:dyDescent="0.55000000000000004">
      <c r="B98" s="31" t="s">
        <v>1553</v>
      </c>
      <c r="C98" s="9">
        <v>11.997</v>
      </c>
      <c r="D98" s="4">
        <v>794.57249999999999</v>
      </c>
      <c r="E98" t="s">
        <v>9</v>
      </c>
      <c r="F98" s="28" t="s">
        <v>29</v>
      </c>
      <c r="G98" t="s">
        <v>1035</v>
      </c>
      <c r="H98" s="16" t="s">
        <v>95</v>
      </c>
      <c r="I98" s="16" t="s">
        <v>1036</v>
      </c>
      <c r="J98" s="16" t="s">
        <v>1037</v>
      </c>
      <c r="K98">
        <v>5190.1400000000003</v>
      </c>
      <c r="L98" t="s">
        <v>128</v>
      </c>
      <c r="M98" s="13">
        <v>360.23860763817726</v>
      </c>
      <c r="N98" s="13">
        <v>375.00341997264019</v>
      </c>
      <c r="O98" s="13">
        <v>477.24926694991325</v>
      </c>
      <c r="P98" s="13">
        <v>2135.4900603925516</v>
      </c>
      <c r="Q98" s="13">
        <v>1203.1423866614023</v>
      </c>
      <c r="R98" s="13">
        <v>359.20747609388587</v>
      </c>
      <c r="S98" s="13">
        <v>372.33151469754631</v>
      </c>
      <c r="T98" s="13">
        <v>441.56264777742751</v>
      </c>
      <c r="U98" s="13">
        <v>2227.9260684399283</v>
      </c>
      <c r="V98" s="13">
        <v>1248.6448747984571</v>
      </c>
      <c r="W98" s="13">
        <v>220.95799526707239</v>
      </c>
      <c r="X98" s="13">
        <v>167.48740265689418</v>
      </c>
      <c r="Y98" s="13">
        <v>339.55600821409644</v>
      </c>
      <c r="Z98" s="13">
        <v>980.83963876006851</v>
      </c>
      <c r="AA98" s="13">
        <v>879.38658913467805</v>
      </c>
      <c r="AB98" s="13">
        <v>293.08390022675735</v>
      </c>
      <c r="AC98" s="13">
        <v>314.57712248865846</v>
      </c>
      <c r="AD98" s="13">
        <v>606.86411691542287</v>
      </c>
      <c r="AE98" s="13">
        <v>3127.9476068878248</v>
      </c>
      <c r="AF98" s="13">
        <v>1737.1346886912327</v>
      </c>
      <c r="AG98" s="13">
        <v>316.02080989876265</v>
      </c>
      <c r="AH98" s="13">
        <v>345.38787105751391</v>
      </c>
      <c r="AI98" s="13">
        <v>487.21233195149347</v>
      </c>
      <c r="AJ98" s="13">
        <v>2193.3990716215158</v>
      </c>
      <c r="AK98" s="13">
        <v>1253.1509314140555</v>
      </c>
      <c r="AL98" s="13">
        <v>273.06793179317935</v>
      </c>
      <c r="AM98" s="13">
        <v>311.54756685664182</v>
      </c>
      <c r="AN98" s="13">
        <v>470.67290748898677</v>
      </c>
      <c r="AO98" s="13">
        <v>1044.7814862622167</v>
      </c>
      <c r="AP98" s="13">
        <v>1378.1555132174331</v>
      </c>
      <c r="AQ98" s="13">
        <v>345.31242664663637</v>
      </c>
      <c r="AR98" s="13">
        <v>181.11270171785529</v>
      </c>
      <c r="AS98" s="13">
        <v>408.62434939373674</v>
      </c>
      <c r="AT98" s="13">
        <v>1628.4578284438776</v>
      </c>
      <c r="AU98" s="13">
        <v>1141.8946290395995</v>
      </c>
      <c r="AV98" s="13">
        <v>477.84508627156788</v>
      </c>
      <c r="AW98" s="13">
        <v>399.58549896049902</v>
      </c>
      <c r="AX98" s="13">
        <v>496.13376263721608</v>
      </c>
      <c r="AY98" s="13">
        <v>2905.6489496853492</v>
      </c>
      <c r="AZ98" s="13">
        <v>1698.8405292479108</v>
      </c>
      <c r="BB98" s="31" t="s">
        <v>1553</v>
      </c>
      <c r="BC98" s="4">
        <v>308.37199480647325</v>
      </c>
      <c r="BD98" s="1">
        <v>66.205047228816355</v>
      </c>
      <c r="BE98" s="4">
        <v>307.3498649539348</v>
      </c>
      <c r="BF98" s="1">
        <v>97.319679272890326</v>
      </c>
      <c r="BG98" s="4">
        <v>466.30800996421499</v>
      </c>
      <c r="BH98" s="1">
        <v>110.38437873045268</v>
      </c>
      <c r="BI98" s="4">
        <v>2118.0508436200935</v>
      </c>
      <c r="BJ98" s="1">
        <v>880.43880881991163</v>
      </c>
      <c r="BK98" s="4">
        <v>1267.0771348214425</v>
      </c>
      <c r="BL98" s="1">
        <v>353.87637360938834</v>
      </c>
      <c r="BM98" s="4">
        <v>353.06156365253656</v>
      </c>
      <c r="BN98" s="1">
        <v>88.321336075055441</v>
      </c>
      <c r="BO98" s="4">
        <v>309.40840964812753</v>
      </c>
      <c r="BP98" s="1">
        <v>92.899217339820041</v>
      </c>
      <c r="BQ98" s="4">
        <v>465.66083786785828</v>
      </c>
      <c r="BR98" s="1">
        <v>39.460308752726633</v>
      </c>
      <c r="BS98" s="4">
        <v>1943.0718340032397</v>
      </c>
      <c r="BT98" s="1">
        <v>794.80101301463753</v>
      </c>
      <c r="BU98" s="4">
        <v>1368.0104007297498</v>
      </c>
      <c r="BV98" s="1">
        <v>240.74366529654577</v>
      </c>
    </row>
    <row r="99" spans="2:74" x14ac:dyDescent="0.55000000000000004">
      <c r="B99" s="31" t="s">
        <v>1038</v>
      </c>
      <c r="C99" s="9">
        <v>11.374000000000001</v>
      </c>
      <c r="D99" s="4">
        <v>792.55510000000004</v>
      </c>
      <c r="E99" t="s">
        <v>9</v>
      </c>
      <c r="F99" s="28" t="s">
        <v>29</v>
      </c>
      <c r="G99" t="s">
        <v>1039</v>
      </c>
      <c r="H99" s="16" t="s">
        <v>95</v>
      </c>
      <c r="I99" s="16" t="s">
        <v>1040</v>
      </c>
      <c r="J99" s="16" t="s">
        <v>1041</v>
      </c>
      <c r="K99">
        <v>23479.39</v>
      </c>
      <c r="L99" t="s">
        <v>163</v>
      </c>
      <c r="M99" s="13">
        <v>14192.197000751521</v>
      </c>
      <c r="N99" s="13">
        <v>26288.816689466483</v>
      </c>
      <c r="O99" s="13">
        <v>21890.536173777753</v>
      </c>
      <c r="P99" s="13">
        <v>28023.779567186713</v>
      </c>
      <c r="Q99" s="13">
        <v>27460.17893678883</v>
      </c>
      <c r="R99" s="13">
        <v>15582.113880034778</v>
      </c>
      <c r="S99" s="13">
        <v>29523.373603125754</v>
      </c>
      <c r="T99" s="13">
        <v>22382.69427805801</v>
      </c>
      <c r="U99" s="13">
        <v>32427.067767483564</v>
      </c>
      <c r="V99" s="13">
        <v>28938.479320143597</v>
      </c>
      <c r="W99" s="13">
        <v>14774.890128465182</v>
      </c>
      <c r="X99" s="13">
        <v>20133.016491067341</v>
      </c>
      <c r="Y99" s="13">
        <v>25497.834691308955</v>
      </c>
      <c r="Z99" s="13">
        <v>22362.538307162427</v>
      </c>
      <c r="AA99" s="13">
        <v>41366.048918347427</v>
      </c>
      <c r="AB99" s="13">
        <v>12599.803079126388</v>
      </c>
      <c r="AC99" s="13">
        <v>23524.977316915098</v>
      </c>
      <c r="AD99" s="13">
        <v>25330.639769900499</v>
      </c>
      <c r="AE99" s="13">
        <v>26144.559850402246</v>
      </c>
      <c r="AF99" s="13">
        <v>29029.701397712834</v>
      </c>
      <c r="AG99" s="13">
        <v>12681.276715410571</v>
      </c>
      <c r="AH99" s="13">
        <v>27432.417724321127</v>
      </c>
      <c r="AI99" s="13">
        <v>23151.462796869553</v>
      </c>
      <c r="AJ99" s="13">
        <v>21154.529778920045</v>
      </c>
      <c r="AK99" s="13">
        <v>26064.255927180351</v>
      </c>
      <c r="AL99" s="13">
        <v>10940.086977447745</v>
      </c>
      <c r="AM99" s="13">
        <v>20944.156071898291</v>
      </c>
      <c r="AN99" s="13">
        <v>20872.192731277533</v>
      </c>
      <c r="AO99" s="13">
        <v>11709.374423750693</v>
      </c>
      <c r="AP99" s="13">
        <v>32648.993808049538</v>
      </c>
      <c r="AQ99" s="13">
        <v>14900.562180179335</v>
      </c>
      <c r="AR99" s="13">
        <v>19313.550234252994</v>
      </c>
      <c r="AS99" s="13">
        <v>20313.68672036289</v>
      </c>
      <c r="AT99" s="13">
        <v>25001.007702885843</v>
      </c>
      <c r="AU99" s="13">
        <v>30222.743513882564</v>
      </c>
      <c r="AV99" s="13">
        <v>14989.051012753187</v>
      </c>
      <c r="AW99" s="13">
        <v>25106.647609147614</v>
      </c>
      <c r="AX99" s="13">
        <v>18733.313035934741</v>
      </c>
      <c r="AY99" s="13">
        <v>23125.945430909687</v>
      </c>
      <c r="AZ99" s="13">
        <v>30983.669916434541</v>
      </c>
      <c r="BB99" s="31" t="s">
        <v>1038</v>
      </c>
      <c r="BC99" s="4">
        <v>14287.251022094468</v>
      </c>
      <c r="BD99" s="1">
        <v>1261.0812220915889</v>
      </c>
      <c r="BE99" s="4">
        <v>24867.546025143671</v>
      </c>
      <c r="BF99" s="1">
        <v>3996.4568216741814</v>
      </c>
      <c r="BG99" s="4">
        <v>23775.426228261305</v>
      </c>
      <c r="BH99" s="1">
        <v>1904.1964951377065</v>
      </c>
      <c r="BI99" s="4">
        <v>27239.486373058739</v>
      </c>
      <c r="BJ99" s="1">
        <v>4183.6827104679041</v>
      </c>
      <c r="BK99" s="4">
        <v>31698.602143248172</v>
      </c>
      <c r="BL99" s="1">
        <v>6484.9843899727721</v>
      </c>
      <c r="BM99" s="4">
        <v>13377.744221447709</v>
      </c>
      <c r="BN99" s="1">
        <v>1944.4385596990837</v>
      </c>
      <c r="BO99" s="4">
        <v>23199.19290990501</v>
      </c>
      <c r="BP99" s="1">
        <v>3730.1468202858578</v>
      </c>
      <c r="BQ99" s="4">
        <v>20767.663821111179</v>
      </c>
      <c r="BR99" s="1">
        <v>1829.2167882310587</v>
      </c>
      <c r="BS99" s="4">
        <v>20247.714334116568</v>
      </c>
      <c r="BT99" s="1">
        <v>5904.9012063994605</v>
      </c>
      <c r="BU99" s="4">
        <v>29979.915791386746</v>
      </c>
      <c r="BV99" s="1">
        <v>2800.1700708797666</v>
      </c>
    </row>
    <row r="100" spans="2:74" x14ac:dyDescent="0.55000000000000004">
      <c r="B100" s="31" t="s">
        <v>1042</v>
      </c>
      <c r="C100" s="9">
        <v>13.153</v>
      </c>
      <c r="D100" s="4">
        <v>824.61770000000001</v>
      </c>
      <c r="E100" t="s">
        <v>9</v>
      </c>
      <c r="F100" s="28" t="s">
        <v>29</v>
      </c>
      <c r="G100" t="s">
        <v>1043</v>
      </c>
      <c r="H100" s="16" t="s">
        <v>95</v>
      </c>
      <c r="I100" s="16" t="s">
        <v>1044</v>
      </c>
      <c r="J100" s="16" t="s">
        <v>1045</v>
      </c>
      <c r="K100">
        <v>1430.66</v>
      </c>
      <c r="L100" t="s">
        <v>164</v>
      </c>
      <c r="M100" s="13">
        <v>319.89991118398581</v>
      </c>
      <c r="N100" s="13">
        <v>226.32010943912448</v>
      </c>
      <c r="O100" s="13">
        <v>475.31566034348646</v>
      </c>
      <c r="P100" s="13">
        <v>661.19621288374435</v>
      </c>
      <c r="Q100" s="13">
        <v>550.40561398470879</v>
      </c>
      <c r="R100" s="13">
        <v>429.21888583019427</v>
      </c>
      <c r="S100" s="13">
        <v>331.83354927524488</v>
      </c>
      <c r="T100" s="13">
        <v>537.23744877049182</v>
      </c>
      <c r="U100" s="13">
        <v>1222.93410041841</v>
      </c>
      <c r="V100" s="13">
        <v>566.93784017317091</v>
      </c>
      <c r="W100" s="13">
        <v>390.77290398918194</v>
      </c>
      <c r="X100" s="13">
        <v>256.12688960146585</v>
      </c>
      <c r="Y100" s="13">
        <v>520.13364467408587</v>
      </c>
      <c r="Z100" s="13">
        <v>550.9654760936188</v>
      </c>
      <c r="AA100" s="13">
        <v>888.94254229017565</v>
      </c>
      <c r="AB100" s="13">
        <v>417.88996300274493</v>
      </c>
      <c r="AC100" s="13">
        <v>495.96727154893063</v>
      </c>
      <c r="AD100" s="13">
        <v>502.37095771144283</v>
      </c>
      <c r="AE100" s="13">
        <v>697.79896953810021</v>
      </c>
      <c r="AF100" s="13">
        <v>474.58703939008893</v>
      </c>
      <c r="AG100" s="13">
        <v>404.64145106861639</v>
      </c>
      <c r="AH100" s="13">
        <v>344.08732501264967</v>
      </c>
      <c r="AI100" s="13">
        <v>432.58446011390487</v>
      </c>
      <c r="AJ100" s="13">
        <v>503.51420104377019</v>
      </c>
      <c r="AK100" s="13">
        <v>489.94813717188816</v>
      </c>
      <c r="AL100" s="13">
        <v>397.28152502750277</v>
      </c>
      <c r="AM100" s="13">
        <v>223.77027619465144</v>
      </c>
      <c r="AN100" s="13">
        <v>311.65969162995594</v>
      </c>
      <c r="AO100" s="13">
        <v>216.88640973630834</v>
      </c>
      <c r="AP100" s="13">
        <v>526.42742319599915</v>
      </c>
      <c r="AQ100" s="13">
        <v>530.65583775409618</v>
      </c>
      <c r="AR100" s="13">
        <v>233.96017699115043</v>
      </c>
      <c r="AS100" s="13">
        <v>373.94594516007095</v>
      </c>
      <c r="AT100" s="13">
        <v>606.45652303890313</v>
      </c>
      <c r="AU100" s="13">
        <v>551.7740100136549</v>
      </c>
      <c r="AV100" s="13">
        <v>581.50600150037508</v>
      </c>
      <c r="AW100" s="13">
        <v>319.88825363825367</v>
      </c>
      <c r="AX100" s="13">
        <v>514.55990791098077</v>
      </c>
      <c r="AY100" s="13">
        <v>587.89922297397129</v>
      </c>
      <c r="AZ100" s="13">
        <v>615.32033426183841</v>
      </c>
      <c r="BB100" s="31" t="s">
        <v>1042</v>
      </c>
      <c r="BC100" s="4">
        <v>389.44541600152672</v>
      </c>
      <c r="BD100" s="1">
        <v>49.089580092589941</v>
      </c>
      <c r="BE100" s="4">
        <v>327.56195496619148</v>
      </c>
      <c r="BF100" s="1">
        <v>120.73590603829335</v>
      </c>
      <c r="BG100" s="4">
        <v>508.76442787487673</v>
      </c>
      <c r="BH100" s="1">
        <v>26.455424898303061</v>
      </c>
      <c r="BI100" s="4">
        <v>783.22368973346829</v>
      </c>
      <c r="BJ100" s="1">
        <v>299.70942093671403</v>
      </c>
      <c r="BK100" s="4">
        <v>620.21825895953612</v>
      </c>
      <c r="BL100" s="1">
        <v>183.60628256251823</v>
      </c>
      <c r="BM100" s="4">
        <v>478.52120383764759</v>
      </c>
      <c r="BN100" s="1">
        <v>91.981867571139432</v>
      </c>
      <c r="BO100" s="4">
        <v>280.42650795917632</v>
      </c>
      <c r="BP100" s="1">
        <v>60.495116914071737</v>
      </c>
      <c r="BQ100" s="4">
        <v>408.18750120372817</v>
      </c>
      <c r="BR100" s="1">
        <v>86.410652688502836</v>
      </c>
      <c r="BS100" s="4">
        <v>478.68908919823826</v>
      </c>
      <c r="BT100" s="1">
        <v>180.19276680001269</v>
      </c>
      <c r="BU100" s="4">
        <v>545.86747616084517</v>
      </c>
      <c r="BV100" s="1">
        <v>52.799857237146</v>
      </c>
    </row>
    <row r="101" spans="2:74" x14ac:dyDescent="0.55000000000000004">
      <c r="B101" s="31" t="s">
        <v>1046</v>
      </c>
      <c r="C101" s="9">
        <v>11.367000000000001</v>
      </c>
      <c r="D101" s="4">
        <v>744.55539999999996</v>
      </c>
      <c r="E101" t="s">
        <v>9</v>
      </c>
      <c r="F101" s="28" t="s">
        <v>29</v>
      </c>
      <c r="G101" t="s">
        <v>1047</v>
      </c>
      <c r="H101" s="16" t="s">
        <v>95</v>
      </c>
      <c r="I101" s="16" t="s">
        <v>1048</v>
      </c>
      <c r="J101" s="16" t="s">
        <v>1049</v>
      </c>
      <c r="K101">
        <v>18661.14</v>
      </c>
      <c r="L101" t="s">
        <v>314</v>
      </c>
      <c r="M101" s="13">
        <v>4973.9017558242822</v>
      </c>
      <c r="N101" s="13">
        <v>1973.5499316005471</v>
      </c>
      <c r="O101" s="13">
        <v>4178.1723116510084</v>
      </c>
      <c r="P101" s="13">
        <v>2045.8645256668344</v>
      </c>
      <c r="Q101" s="13">
        <v>2335.4279586489106</v>
      </c>
      <c r="R101" s="13">
        <v>5271.9229933352653</v>
      </c>
      <c r="S101" s="13">
        <v>3007.7321544254592</v>
      </c>
      <c r="T101" s="13">
        <v>4425.0029555485507</v>
      </c>
      <c r="U101" s="13">
        <v>3590.2290047818287</v>
      </c>
      <c r="V101" s="13">
        <v>1647.7465058480834</v>
      </c>
      <c r="W101" s="13">
        <v>6539.6118576741046</v>
      </c>
      <c r="X101" s="13">
        <v>2911.8758589097574</v>
      </c>
      <c r="Y101" s="13">
        <v>4564.0608439321677</v>
      </c>
      <c r="Z101" s="13">
        <v>1825.7702112656959</v>
      </c>
      <c r="AA101" s="13">
        <v>3766.0011385816524</v>
      </c>
      <c r="AB101" s="13">
        <v>6949.8746867167911</v>
      </c>
      <c r="AC101" s="13">
        <v>5750.3418664938436</v>
      </c>
      <c r="AD101" s="13">
        <v>4785.8597636815921</v>
      </c>
      <c r="AE101" s="13">
        <v>2497.0608673054326</v>
      </c>
      <c r="AF101" s="13">
        <v>1615.4701397712831</v>
      </c>
      <c r="AG101" s="13">
        <v>5878.3042744656914</v>
      </c>
      <c r="AH101" s="13">
        <v>4817.2225501770954</v>
      </c>
      <c r="AI101" s="13">
        <v>4934.0918116306993</v>
      </c>
      <c r="AJ101" s="13">
        <v>2450.7028402087544</v>
      </c>
      <c r="AK101" s="13">
        <v>2947.7476714648601</v>
      </c>
      <c r="AL101" s="13">
        <v>5945.8926361386139</v>
      </c>
      <c r="AM101" s="13">
        <v>2888.6146427005697</v>
      </c>
      <c r="AN101" s="13">
        <v>3939.7698237885465</v>
      </c>
      <c r="AO101" s="13">
        <v>932.5465609441269</v>
      </c>
      <c r="AP101" s="13">
        <v>2857.9237616099076</v>
      </c>
      <c r="AQ101" s="13">
        <v>9285.0981174592762</v>
      </c>
      <c r="AR101" s="13">
        <v>4219.3571056741275</v>
      </c>
      <c r="AS101" s="13">
        <v>4912.0336716001284</v>
      </c>
      <c r="AT101" s="13">
        <v>2484.1358418367349</v>
      </c>
      <c r="AU101" s="13">
        <v>2981.5691852526165</v>
      </c>
      <c r="AV101" s="13">
        <v>8911.6654163540879</v>
      </c>
      <c r="AW101" s="13">
        <v>3881.7138773388779</v>
      </c>
      <c r="AX101" s="13">
        <v>6275.8666711154128</v>
      </c>
      <c r="AY101" s="13">
        <v>2281.1253582296808</v>
      </c>
      <c r="AZ101" s="13">
        <v>2936.8454038997211</v>
      </c>
      <c r="BB101" s="31" t="s">
        <v>1046</v>
      </c>
      <c r="BC101" s="4">
        <v>5933.8278233876108</v>
      </c>
      <c r="BD101" s="1">
        <v>958.97542267979725</v>
      </c>
      <c r="BE101" s="4">
        <v>3410.8749528574017</v>
      </c>
      <c r="BF101" s="1">
        <v>1627.9366151070651</v>
      </c>
      <c r="BG101" s="4">
        <v>4488.27396870333</v>
      </c>
      <c r="BH101" s="1">
        <v>254.60244476570631</v>
      </c>
      <c r="BI101" s="4">
        <v>2489.731152254948</v>
      </c>
      <c r="BJ101" s="1">
        <v>785.07132616449701</v>
      </c>
      <c r="BK101" s="4">
        <v>2341.1614357124822</v>
      </c>
      <c r="BL101" s="1">
        <v>1006.2559604121965</v>
      </c>
      <c r="BM101" s="4">
        <v>7505.2401111044173</v>
      </c>
      <c r="BN101" s="1">
        <v>1846.1140652962288</v>
      </c>
      <c r="BO101" s="4">
        <v>3951.7270439726676</v>
      </c>
      <c r="BP101" s="1">
        <v>807.42763193304461</v>
      </c>
      <c r="BQ101" s="4">
        <v>5015.4404945336973</v>
      </c>
      <c r="BR101" s="1">
        <v>959.6965002459491</v>
      </c>
      <c r="BS101" s="4">
        <v>2037.1276503048243</v>
      </c>
      <c r="BT101" s="1">
        <v>741.73108906272887</v>
      </c>
      <c r="BU101" s="4">
        <v>2931.021505556776</v>
      </c>
      <c r="BV101" s="1">
        <v>52.319628281837453</v>
      </c>
    </row>
    <row r="102" spans="2:74" x14ac:dyDescent="0.55000000000000004">
      <c r="B102" s="31" t="s">
        <v>1554</v>
      </c>
      <c r="C102" s="9">
        <v>10.679</v>
      </c>
      <c r="D102" s="4">
        <v>742.53629999999998</v>
      </c>
      <c r="E102" t="s">
        <v>9</v>
      </c>
      <c r="F102" s="28" t="s">
        <v>29</v>
      </c>
      <c r="G102" t="s">
        <v>1050</v>
      </c>
      <c r="H102" s="16" t="s">
        <v>95</v>
      </c>
      <c r="I102" s="16" t="s">
        <v>1051</v>
      </c>
      <c r="J102" s="16" t="s">
        <v>1052</v>
      </c>
      <c r="K102">
        <v>3187.28</v>
      </c>
      <c r="L102" t="s">
        <v>152</v>
      </c>
      <c r="M102" s="13">
        <v>728.50481656077068</v>
      </c>
      <c r="N102" s="13">
        <v>727.02120383036925</v>
      </c>
      <c r="O102" s="13">
        <v>778.18876787744614</v>
      </c>
      <c r="P102" s="13">
        <v>435.19202944136885</v>
      </c>
      <c r="Q102" s="13">
        <v>512.13028105818591</v>
      </c>
      <c r="R102" s="13">
        <v>760.76227904955101</v>
      </c>
      <c r="S102" s="13">
        <v>688.10860191108588</v>
      </c>
      <c r="T102" s="13">
        <v>815.40628940731403</v>
      </c>
      <c r="U102" s="13">
        <v>507.87320681410642</v>
      </c>
      <c r="V102" s="13">
        <v>364.40396761061464</v>
      </c>
      <c r="W102" s="13">
        <v>895.25228194726185</v>
      </c>
      <c r="X102" s="13">
        <v>674.93128721942287</v>
      </c>
      <c r="Y102" s="13">
        <v>878.56468600953883</v>
      </c>
      <c r="Z102" s="13">
        <v>365.18590838825168</v>
      </c>
      <c r="AA102" s="13">
        <v>788.36613532856211</v>
      </c>
      <c r="AB102" s="13">
        <v>703.4948482316903</v>
      </c>
      <c r="AC102" s="13">
        <v>886.39014906027217</v>
      </c>
      <c r="AD102" s="13">
        <v>769.08426616915415</v>
      </c>
      <c r="AE102" s="13">
        <v>397.88879598662214</v>
      </c>
      <c r="AF102" s="13">
        <v>355.30495552731895</v>
      </c>
      <c r="AG102" s="13">
        <v>717.88667041619806</v>
      </c>
      <c r="AH102" s="13">
        <v>964.26199612076232</v>
      </c>
      <c r="AI102" s="13">
        <v>788.8606117546783</v>
      </c>
      <c r="AJ102" s="13">
        <v>324.01785948440909</v>
      </c>
      <c r="AK102" s="13">
        <v>559.34377646062649</v>
      </c>
      <c r="AL102" s="13">
        <v>730.33553355335528</v>
      </c>
      <c r="AM102" s="13">
        <v>735.7529592284086</v>
      </c>
      <c r="AN102" s="13">
        <v>746.46145374449327</v>
      </c>
      <c r="AO102" s="13">
        <v>234.43665867600964</v>
      </c>
      <c r="AP102" s="13">
        <v>579.41995117885222</v>
      </c>
      <c r="AQ102" s="13">
        <v>1221.0048823998875</v>
      </c>
      <c r="AR102" s="13">
        <v>1043.3706402915145</v>
      </c>
      <c r="AS102" s="13">
        <v>914.621557965747</v>
      </c>
      <c r="AT102" s="13">
        <v>603.99767817283168</v>
      </c>
      <c r="AU102" s="13">
        <v>778.64474283113339</v>
      </c>
      <c r="AV102" s="13">
        <v>823.7340585146286</v>
      </c>
      <c r="AW102" s="13">
        <v>777.91839916839933</v>
      </c>
      <c r="AX102" s="13">
        <v>786.2475392879785</v>
      </c>
      <c r="AY102" s="13">
        <v>181.21251514166693</v>
      </c>
      <c r="AZ102" s="13">
        <v>460.99930362116993</v>
      </c>
      <c r="BB102" s="31" t="s">
        <v>1554</v>
      </c>
      <c r="BC102" s="4">
        <v>772.00355644731849</v>
      </c>
      <c r="BD102" s="1">
        <v>85.444325202605029</v>
      </c>
      <c r="BE102" s="4">
        <v>744.11281050528748</v>
      </c>
      <c r="BF102" s="1">
        <v>97.395274747521242</v>
      </c>
      <c r="BG102" s="4">
        <v>810.31100236586326</v>
      </c>
      <c r="BH102" s="1">
        <v>49.719241771262034</v>
      </c>
      <c r="BI102" s="4">
        <v>426.5349851575873</v>
      </c>
      <c r="BJ102" s="1">
        <v>61.30569329854233</v>
      </c>
      <c r="BK102" s="4">
        <v>505.05133488117036</v>
      </c>
      <c r="BL102" s="1">
        <v>202.09160272942955</v>
      </c>
      <c r="BM102" s="4">
        <v>873.24028622101741</v>
      </c>
      <c r="BN102" s="1">
        <v>236.60628000668555</v>
      </c>
      <c r="BO102" s="4">
        <v>880.32599870227125</v>
      </c>
      <c r="BP102" s="1">
        <v>147.21581323417877</v>
      </c>
      <c r="BQ102" s="4">
        <v>809.04779068822427</v>
      </c>
      <c r="BR102" s="1">
        <v>73.007405027189236</v>
      </c>
      <c r="BS102" s="4">
        <v>335.91617786872933</v>
      </c>
      <c r="BT102" s="1">
        <v>188.18481772132708</v>
      </c>
      <c r="BU102" s="4">
        <v>594.60194352294548</v>
      </c>
      <c r="BV102" s="1">
        <v>133.16036522685508</v>
      </c>
    </row>
    <row r="103" spans="2:74" x14ac:dyDescent="0.55000000000000004">
      <c r="B103" s="31" t="s">
        <v>1053</v>
      </c>
      <c r="C103" s="9">
        <v>12.384</v>
      </c>
      <c r="D103" s="4">
        <v>772.58399999999995</v>
      </c>
      <c r="E103" t="s">
        <v>9</v>
      </c>
      <c r="F103" s="28" t="s">
        <v>29</v>
      </c>
      <c r="G103" t="s">
        <v>634</v>
      </c>
      <c r="H103" s="16" t="s">
        <v>95</v>
      </c>
      <c r="I103" s="16" t="s">
        <v>1054</v>
      </c>
      <c r="J103" s="16" t="s">
        <v>1055</v>
      </c>
      <c r="K103">
        <v>7422.49</v>
      </c>
      <c r="L103" t="s">
        <v>114</v>
      </c>
      <c r="M103" s="13">
        <v>1779.719204755073</v>
      </c>
      <c r="N103" s="13">
        <v>776.52872777017785</v>
      </c>
      <c r="O103" s="13">
        <v>1323.9931781461314</v>
      </c>
      <c r="P103" s="13">
        <v>321.54315551082038</v>
      </c>
      <c r="Q103" s="13">
        <v>685.4764169568183</v>
      </c>
      <c r="R103" s="13">
        <v>2402.9447986090991</v>
      </c>
      <c r="S103" s="13">
        <v>1364.7992752449588</v>
      </c>
      <c r="T103" s="13">
        <v>1513.4329681588904</v>
      </c>
      <c r="U103" s="13">
        <v>824.36117752540349</v>
      </c>
      <c r="V103" s="13">
        <v>346.97663439011569</v>
      </c>
      <c r="W103" s="13">
        <v>4344.6796822177157</v>
      </c>
      <c r="X103" s="13">
        <v>1449.6678882272104</v>
      </c>
      <c r="Y103" s="13">
        <v>1763.5507750397455</v>
      </c>
      <c r="Z103" s="13">
        <v>343.99492853849705</v>
      </c>
      <c r="AA103" s="13">
        <v>1423.3592225113857</v>
      </c>
      <c r="AB103" s="13">
        <v>4175.627560965906</v>
      </c>
      <c r="AC103" s="13">
        <v>2740.4990278677901</v>
      </c>
      <c r="AD103" s="13">
        <v>1764.6921641791046</v>
      </c>
      <c r="AE103" s="13">
        <v>470.37704510530597</v>
      </c>
      <c r="AF103" s="13">
        <v>354.51080050825925</v>
      </c>
      <c r="AG103" s="13">
        <v>2433.9946569178851</v>
      </c>
      <c r="AH103" s="13">
        <v>1882.2617115027831</v>
      </c>
      <c r="AI103" s="13">
        <v>1509.6070958118632</v>
      </c>
      <c r="AJ103" s="13">
        <v>491.03419789672455</v>
      </c>
      <c r="AK103" s="13">
        <v>792.45342929720562</v>
      </c>
      <c r="AL103" s="13">
        <v>3429.5070132013202</v>
      </c>
      <c r="AM103" s="13">
        <v>1371.9837790442789</v>
      </c>
      <c r="AN103" s="13">
        <v>1407.6707048458147</v>
      </c>
      <c r="AO103" s="13">
        <v>243.32011801585844</v>
      </c>
      <c r="AP103" s="13">
        <v>1002.3108180519173</v>
      </c>
      <c r="AQ103" s="13">
        <v>5111.5616637716548</v>
      </c>
      <c r="AR103" s="13">
        <v>1849.6616345653306</v>
      </c>
      <c r="AS103" s="13">
        <v>1628.5183623622461</v>
      </c>
      <c r="AT103" s="13">
        <v>720.09028220663265</v>
      </c>
      <c r="AU103" s="13">
        <v>942.13928083750568</v>
      </c>
      <c r="AV103" s="13">
        <v>4406.1177794448604</v>
      </c>
      <c r="AW103" s="13">
        <v>1695.6275987525989</v>
      </c>
      <c r="AX103" s="13">
        <v>2121.3589803476698</v>
      </c>
      <c r="AY103" s="13">
        <v>457.54424321210155</v>
      </c>
      <c r="AZ103" s="13">
        <v>788.62465181058485</v>
      </c>
      <c r="BB103" s="31" t="s">
        <v>1053</v>
      </c>
      <c r="BC103" s="4">
        <v>3175.7428116369483</v>
      </c>
      <c r="BD103" s="1">
        <v>1279.6199434799723</v>
      </c>
      <c r="BE103" s="4">
        <v>1582.8737297775342</v>
      </c>
      <c r="BF103" s="1">
        <v>827.76583987333186</v>
      </c>
      <c r="BG103" s="4">
        <v>1591.417271380968</v>
      </c>
      <c r="BH103" s="1">
        <v>213.89353172981438</v>
      </c>
      <c r="BI103" s="4">
        <v>490.06907667000672</v>
      </c>
      <c r="BJ103" s="1">
        <v>232.2912164047236</v>
      </c>
      <c r="BK103" s="4">
        <v>702.58076859164476</v>
      </c>
      <c r="BL103" s="1">
        <v>505.77371139755383</v>
      </c>
      <c r="BM103" s="4">
        <v>3845.2952783339297</v>
      </c>
      <c r="BN103" s="1">
        <v>1166.5621518052035</v>
      </c>
      <c r="BO103" s="4">
        <v>1699.883680966248</v>
      </c>
      <c r="BP103" s="1">
        <v>233.26068487349744</v>
      </c>
      <c r="BQ103" s="4">
        <v>1666.7887858418985</v>
      </c>
      <c r="BR103" s="1">
        <v>316.19980530571405</v>
      </c>
      <c r="BS103" s="4">
        <v>477.9972103328293</v>
      </c>
      <c r="BT103" s="1">
        <v>195.16717621603743</v>
      </c>
      <c r="BU103" s="4">
        <v>881.38204499930339</v>
      </c>
      <c r="BV103" s="1">
        <v>107.74575403941658</v>
      </c>
    </row>
    <row r="104" spans="2:74" x14ac:dyDescent="0.55000000000000004">
      <c r="B104" s="31" t="s">
        <v>1555</v>
      </c>
      <c r="C104" s="9">
        <v>10.627000000000001</v>
      </c>
      <c r="D104" s="4">
        <v>766.53970000000004</v>
      </c>
      <c r="E104" t="s">
        <v>9</v>
      </c>
      <c r="F104" s="28" t="s">
        <v>29</v>
      </c>
      <c r="G104" t="s">
        <v>1000</v>
      </c>
      <c r="H104" s="16" t="s">
        <v>95</v>
      </c>
      <c r="I104" s="16" t="s">
        <v>1056</v>
      </c>
      <c r="J104" s="16" t="s">
        <v>1057</v>
      </c>
      <c r="K104">
        <v>18234.54</v>
      </c>
      <c r="L104" t="s">
        <v>172</v>
      </c>
      <c r="M104" s="13">
        <v>3679.0496686479478</v>
      </c>
      <c r="N104" s="13">
        <v>2426.1901504787961</v>
      </c>
      <c r="O104" s="13">
        <v>4303.1536113936936</v>
      </c>
      <c r="P104" s="13">
        <v>5457.3634876698534</v>
      </c>
      <c r="Q104" s="13">
        <v>4036.6241609533722</v>
      </c>
      <c r="R104" s="13">
        <v>3829.134671109824</v>
      </c>
      <c r="S104" s="13">
        <v>2902.4731253542795</v>
      </c>
      <c r="T104" s="13">
        <v>4116.7946583385874</v>
      </c>
      <c r="U104" s="13">
        <v>6503.586371787208</v>
      </c>
      <c r="V104" s="13">
        <v>3500.8529382944798</v>
      </c>
      <c r="W104" s="13">
        <v>4109.3221771467206</v>
      </c>
      <c r="X104" s="13">
        <v>2586.3490609253322</v>
      </c>
      <c r="Y104" s="13">
        <v>4056.5754173290934</v>
      </c>
      <c r="Z104" s="13">
        <v>4147.8554769072225</v>
      </c>
      <c r="AA104" s="13">
        <v>5803.5692501626545</v>
      </c>
      <c r="AB104" s="13">
        <v>3716.6030154751961</v>
      </c>
      <c r="AC104" s="13">
        <v>3474.7407647440045</v>
      </c>
      <c r="AD104" s="13">
        <v>4117.9804104477607</v>
      </c>
      <c r="AE104" s="13">
        <v>5686.1455414444563</v>
      </c>
      <c r="AF104" s="13">
        <v>3887.0711562897086</v>
      </c>
      <c r="AG104" s="13">
        <v>3343.793588301462</v>
      </c>
      <c r="AH104" s="13">
        <v>3249.1356046550854</v>
      </c>
      <c r="AI104" s="13">
        <v>4237.0743094029676</v>
      </c>
      <c r="AJ104" s="13">
        <v>4331.1773884765689</v>
      </c>
      <c r="AK104" s="13">
        <v>3757.3634631668074</v>
      </c>
      <c r="AL104" s="13">
        <v>3146.9463352585262</v>
      </c>
      <c r="AM104" s="13">
        <v>2399.0398947829899</v>
      </c>
      <c r="AN104" s="13">
        <v>3886.8171806167402</v>
      </c>
      <c r="AO104" s="13">
        <v>2249.140236031717</v>
      </c>
      <c r="AP104" s="13">
        <v>4438.9549595141698</v>
      </c>
      <c r="AQ104" s="13">
        <v>4212.4254729824897</v>
      </c>
      <c r="AR104" s="13">
        <v>2618.8859968766269</v>
      </c>
      <c r="AS104" s="13">
        <v>3608.9456543863225</v>
      </c>
      <c r="AT104" s="13">
        <v>4607.8752790178569</v>
      </c>
      <c r="AU104" s="13">
        <v>3802.5716886663631</v>
      </c>
      <c r="AV104" s="13">
        <v>4344.7674418604647</v>
      </c>
      <c r="AW104" s="13">
        <v>2890.3534303534307</v>
      </c>
      <c r="AX104" s="13">
        <v>3974.1666944713229</v>
      </c>
      <c r="AY104" s="13">
        <v>4787.2041835317768</v>
      </c>
      <c r="AZ104" s="13">
        <v>4153.5759052924786</v>
      </c>
      <c r="BB104" s="31" t="s">
        <v>1555</v>
      </c>
      <c r="BC104" s="4">
        <v>3833.5273830949227</v>
      </c>
      <c r="BD104" s="1">
        <v>194.60792750955423</v>
      </c>
      <c r="BE104" s="4">
        <v>2847.4382753756031</v>
      </c>
      <c r="BF104" s="1">
        <v>462.6571115168345</v>
      </c>
      <c r="BG104" s="4">
        <v>4148.626024377284</v>
      </c>
      <c r="BH104" s="1">
        <v>106.933747283168</v>
      </c>
      <c r="BI104" s="4">
        <v>5448.737719452185</v>
      </c>
      <c r="BJ104" s="1">
        <v>976.6331904596675</v>
      </c>
      <c r="BK104" s="4">
        <v>4307.0293764250537</v>
      </c>
      <c r="BL104" s="1">
        <v>1022.9102160497742</v>
      </c>
      <c r="BM104" s="4">
        <v>3761.9832096007358</v>
      </c>
      <c r="BN104" s="1">
        <v>604.34223476826355</v>
      </c>
      <c r="BO104" s="4">
        <v>2789.3537316670331</v>
      </c>
      <c r="BP104" s="1">
        <v>366.51714363308298</v>
      </c>
      <c r="BQ104" s="4">
        <v>3926.7509597193384</v>
      </c>
      <c r="BR104" s="1">
        <v>258.93612601834525</v>
      </c>
      <c r="BS104" s="4">
        <v>3993.8492717644795</v>
      </c>
      <c r="BT104" s="1">
        <v>1178.1680456399117</v>
      </c>
      <c r="BU104" s="4">
        <v>4038.1165041599547</v>
      </c>
      <c r="BV104" s="1">
        <v>320.57550890725895</v>
      </c>
    </row>
    <row r="105" spans="2:74" x14ac:dyDescent="0.55000000000000004">
      <c r="B105" s="31" t="s">
        <v>1058</v>
      </c>
      <c r="C105" s="9">
        <v>10.991</v>
      </c>
      <c r="D105" s="4">
        <v>768.55690000000004</v>
      </c>
      <c r="E105" t="s">
        <v>9</v>
      </c>
      <c r="F105" s="28" t="s">
        <v>29</v>
      </c>
      <c r="G105" t="s">
        <v>997</v>
      </c>
      <c r="H105" s="16" t="s">
        <v>95</v>
      </c>
      <c r="I105" s="16" t="s">
        <v>1059</v>
      </c>
      <c r="J105" s="16" t="s">
        <v>1060</v>
      </c>
      <c r="K105">
        <v>2166.19</v>
      </c>
      <c r="L105" t="s">
        <v>217</v>
      </c>
      <c r="M105" s="13">
        <v>380.50830088132818</v>
      </c>
      <c r="N105" s="13">
        <v>259.59302325581393</v>
      </c>
      <c r="O105" s="13">
        <v>368.61573215247444</v>
      </c>
      <c r="P105" s="13">
        <v>223.78664443885253</v>
      </c>
      <c r="Q105" s="13">
        <v>263.97326716680431</v>
      </c>
      <c r="R105" s="13">
        <v>510.29592871631411</v>
      </c>
      <c r="S105" s="13">
        <v>361.27039638837152</v>
      </c>
      <c r="T105" s="13">
        <v>441.73628625472895</v>
      </c>
      <c r="U105" s="13">
        <v>386.28212791392707</v>
      </c>
      <c r="V105" s="13">
        <v>215.09411272147446</v>
      </c>
      <c r="W105" s="13">
        <v>863.72232082488176</v>
      </c>
      <c r="X105" s="13">
        <v>360.39853412734766</v>
      </c>
      <c r="Y105" s="13">
        <v>539.59244170641227</v>
      </c>
      <c r="Z105" s="13">
        <v>248.39652320125839</v>
      </c>
      <c r="AA105" s="13">
        <v>539.67245445673382</v>
      </c>
      <c r="AB105" s="13">
        <v>640.85809762501492</v>
      </c>
      <c r="AC105" s="13">
        <v>599.91250810110171</v>
      </c>
      <c r="AD105" s="13">
        <v>473.50746268656718</v>
      </c>
      <c r="AE105" s="13">
        <v>205.71527840549584</v>
      </c>
      <c r="AF105" s="13">
        <v>189.64421855146122</v>
      </c>
      <c r="AG105" s="13">
        <v>544.21400449943758</v>
      </c>
      <c r="AH105" s="13">
        <v>405.21298912126838</v>
      </c>
      <c r="AI105" s="13">
        <v>364.64104451590401</v>
      </c>
      <c r="AJ105" s="13">
        <v>243.12895019800169</v>
      </c>
      <c r="AK105" s="13">
        <v>212.36558001693479</v>
      </c>
      <c r="AL105" s="13">
        <v>601.07260726072604</v>
      </c>
      <c r="AM105" s="13">
        <v>295.01205611573869</v>
      </c>
      <c r="AN105" s="13">
        <v>310.1068281938326</v>
      </c>
      <c r="AO105" s="13">
        <v>67.275954268854889</v>
      </c>
      <c r="AP105" s="13">
        <v>241.00232198142416</v>
      </c>
      <c r="AQ105" s="13">
        <v>910.16853668841861</v>
      </c>
      <c r="AR105" s="13">
        <v>326.25976054138465</v>
      </c>
      <c r="AS105" s="13">
        <v>385.56235643046148</v>
      </c>
      <c r="AT105" s="13">
        <v>293.83196149553572</v>
      </c>
      <c r="AU105" s="13">
        <v>304.52662721893489</v>
      </c>
      <c r="AV105" s="13">
        <v>936.65041260315081</v>
      </c>
      <c r="AW105" s="13">
        <v>392.25701663201664</v>
      </c>
      <c r="AX105" s="13">
        <v>496.32978545927739</v>
      </c>
      <c r="AY105" s="13">
        <v>220.4405117144799</v>
      </c>
      <c r="AZ105" s="13">
        <v>272.47562674094706</v>
      </c>
      <c r="BB105" s="31" t="s">
        <v>1058</v>
      </c>
      <c r="BC105" s="4">
        <v>598.84616201188476</v>
      </c>
      <c r="BD105" s="1">
        <v>206.10430018258228</v>
      </c>
      <c r="BE105" s="4">
        <v>395.29361546815869</v>
      </c>
      <c r="BF105" s="1">
        <v>144.52080367827787</v>
      </c>
      <c r="BG105" s="4">
        <v>455.86298070004568</v>
      </c>
      <c r="BH105" s="1">
        <v>71.024869494336087</v>
      </c>
      <c r="BI105" s="4">
        <v>266.04514348988346</v>
      </c>
      <c r="BJ105" s="1">
        <v>82.044458648195089</v>
      </c>
      <c r="BK105" s="4">
        <v>302.09601322411845</v>
      </c>
      <c r="BL105" s="1">
        <v>161.35948067578616</v>
      </c>
      <c r="BM105" s="4">
        <v>748.02639026293332</v>
      </c>
      <c r="BN105" s="1">
        <v>204.12741150282727</v>
      </c>
      <c r="BO105" s="4">
        <v>354.68545560260213</v>
      </c>
      <c r="BP105" s="1">
        <v>52.705434848470141</v>
      </c>
      <c r="BQ105" s="4">
        <v>389.16000364986888</v>
      </c>
      <c r="BR105" s="1">
        <v>78.206753982179364</v>
      </c>
      <c r="BS105" s="4">
        <v>206.16934441921808</v>
      </c>
      <c r="BT105" s="1">
        <v>97.546206034922207</v>
      </c>
      <c r="BU105" s="4">
        <v>257.59253898956024</v>
      </c>
      <c r="BV105" s="1">
        <v>39.770290658676338</v>
      </c>
    </row>
    <row r="106" spans="2:74" x14ac:dyDescent="0.55000000000000004">
      <c r="B106" s="31" t="s">
        <v>1556</v>
      </c>
      <c r="C106" s="9">
        <v>10.473000000000001</v>
      </c>
      <c r="D106" s="4">
        <v>840.55600000000004</v>
      </c>
      <c r="E106" t="s">
        <v>9</v>
      </c>
      <c r="F106" s="28" t="s">
        <v>29</v>
      </c>
      <c r="G106" t="s">
        <v>1061</v>
      </c>
      <c r="H106" s="16" t="s">
        <v>95</v>
      </c>
      <c r="I106" s="16" t="s">
        <v>1062</v>
      </c>
      <c r="J106" s="16" t="s">
        <v>1063</v>
      </c>
      <c r="K106">
        <v>4538.25</v>
      </c>
      <c r="L106" t="s">
        <v>227</v>
      </c>
      <c r="M106" s="13">
        <v>701.41166222586617</v>
      </c>
      <c r="N106" s="13">
        <v>1033.8714090287278</v>
      </c>
      <c r="O106" s="13">
        <v>807.01708455508356</v>
      </c>
      <c r="P106" s="13">
        <v>603.17060895822851</v>
      </c>
      <c r="Q106" s="13">
        <v>655.90002333177802</v>
      </c>
      <c r="R106" s="13">
        <v>966.75329614604482</v>
      </c>
      <c r="S106" s="13">
        <v>1287.9066624827919</v>
      </c>
      <c r="T106" s="13">
        <v>888.50808835119813</v>
      </c>
      <c r="U106" s="13">
        <v>807.0223774656306</v>
      </c>
      <c r="V106" s="13">
        <v>646.53836218031518</v>
      </c>
      <c r="W106" s="13">
        <v>932.49239350912785</v>
      </c>
      <c r="X106" s="13">
        <v>848.25927622537802</v>
      </c>
      <c r="Y106" s="13">
        <v>1041.240229199788</v>
      </c>
      <c r="Z106" s="13">
        <v>484.20592303311372</v>
      </c>
      <c r="AA106" s="13">
        <v>936.24451040988936</v>
      </c>
      <c r="AB106" s="13">
        <v>895.61204598798577</v>
      </c>
      <c r="AC106" s="13">
        <v>1162.5874918988984</v>
      </c>
      <c r="AD106" s="13">
        <v>940.25575248756206</v>
      </c>
      <c r="AE106" s="13">
        <v>604.99807918286183</v>
      </c>
      <c r="AF106" s="13">
        <v>602.28716645489203</v>
      </c>
      <c r="AG106" s="13">
        <v>550.95472440944877</v>
      </c>
      <c r="AH106" s="13">
        <v>1488.3820522010456</v>
      </c>
      <c r="AI106" s="13">
        <v>811.56532098717594</v>
      </c>
      <c r="AJ106" s="13">
        <v>430.17492329076083</v>
      </c>
      <c r="AK106" s="13">
        <v>581.43099068585946</v>
      </c>
      <c r="AL106" s="13">
        <v>498.87410616061607</v>
      </c>
      <c r="AM106" s="13">
        <v>1162.4309513371327</v>
      </c>
      <c r="AN106" s="13">
        <v>649.40748898678419</v>
      </c>
      <c r="AO106" s="13">
        <v>227.06988751613503</v>
      </c>
      <c r="AP106" s="13">
        <v>662.66893903310324</v>
      </c>
      <c r="AQ106" s="13">
        <v>824.6678559692034</v>
      </c>
      <c r="AR106" s="13">
        <v>1009.9739718896408</v>
      </c>
      <c r="AS106" s="13">
        <v>741.91285510744092</v>
      </c>
      <c r="AT106" s="13">
        <v>572.20832669005097</v>
      </c>
      <c r="AU106" s="13">
        <v>767.89485662266736</v>
      </c>
      <c r="AV106" s="13">
        <v>770.31695423855956</v>
      </c>
      <c r="AW106" s="13">
        <v>1294.5764033264036</v>
      </c>
      <c r="AX106" s="13">
        <v>744.29865536685475</v>
      </c>
      <c r="AY106" s="13">
        <v>462.57792418825898</v>
      </c>
      <c r="AZ106" s="13">
        <v>635.44916434540391</v>
      </c>
      <c r="BB106" s="31" t="s">
        <v>1556</v>
      </c>
      <c r="BC106" s="4">
        <v>874.06734946725612</v>
      </c>
      <c r="BD106" s="1">
        <v>118.71300233196165</v>
      </c>
      <c r="BE106" s="4">
        <v>1083.156209908949</v>
      </c>
      <c r="BF106" s="1">
        <v>187.82761373087823</v>
      </c>
      <c r="BG106" s="4">
        <v>919.25528864840794</v>
      </c>
      <c r="BH106" s="1">
        <v>98.088650357716091</v>
      </c>
      <c r="BI106" s="4">
        <v>624.84924715995862</v>
      </c>
      <c r="BJ106" s="1">
        <v>133.95475137915409</v>
      </c>
      <c r="BK106" s="4">
        <v>710.24251559421862</v>
      </c>
      <c r="BL106" s="1">
        <v>152.47140135768899</v>
      </c>
      <c r="BM106" s="4">
        <v>661.20341019445698</v>
      </c>
      <c r="BN106" s="1">
        <v>160.34542524577148</v>
      </c>
      <c r="BO106" s="4">
        <v>1238.8408446885555</v>
      </c>
      <c r="BP106" s="1">
        <v>202.97436949049839</v>
      </c>
      <c r="BQ106" s="4">
        <v>736.79608011206392</v>
      </c>
      <c r="BR106" s="1">
        <v>66.607495228162222</v>
      </c>
      <c r="BS106" s="4">
        <v>423.00776542130149</v>
      </c>
      <c r="BT106" s="1">
        <v>144.07130768900248</v>
      </c>
      <c r="BU106" s="4">
        <v>661.86098767175849</v>
      </c>
      <c r="BV106" s="1">
        <v>78.337736706041383</v>
      </c>
    </row>
    <row r="107" spans="2:74" x14ac:dyDescent="0.55000000000000004">
      <c r="B107" s="31" t="s">
        <v>1557</v>
      </c>
      <c r="C107" s="9">
        <v>9.9830000000000005</v>
      </c>
      <c r="D107" s="4">
        <v>838.54070000000002</v>
      </c>
      <c r="E107" t="s">
        <v>9</v>
      </c>
      <c r="F107" s="28" t="s">
        <v>29</v>
      </c>
      <c r="G107" t="s">
        <v>1064</v>
      </c>
      <c r="H107" s="16" t="s">
        <v>95</v>
      </c>
      <c r="I107" s="16" t="s">
        <v>1065</v>
      </c>
      <c r="J107" s="16" t="s">
        <v>1066</v>
      </c>
      <c r="K107">
        <v>4263.67</v>
      </c>
      <c r="L107" t="s">
        <v>124</v>
      </c>
      <c r="M107" s="13">
        <v>147.70786363325823</v>
      </c>
      <c r="N107" s="13">
        <v>670.44117647058818</v>
      </c>
      <c r="O107" s="13">
        <v>156.97369995811144</v>
      </c>
      <c r="P107" s="13">
        <v>0</v>
      </c>
      <c r="Q107" s="13">
        <v>105.81073441257762</v>
      </c>
      <c r="R107" s="13">
        <v>260.68078093306292</v>
      </c>
      <c r="S107" s="13">
        <v>812.27857518827432</v>
      </c>
      <c r="T107" s="13">
        <v>207.32434189785627</v>
      </c>
      <c r="U107" s="13">
        <v>0</v>
      </c>
      <c r="V107" s="13">
        <v>142.87273180769472</v>
      </c>
      <c r="W107" s="13">
        <v>249.75701487491554</v>
      </c>
      <c r="X107" s="13">
        <v>605.01603298213456</v>
      </c>
      <c r="Y107" s="13">
        <v>297.33041865394807</v>
      </c>
      <c r="Z107" s="13">
        <v>0</v>
      </c>
      <c r="AA107" s="13">
        <v>289.0675829538061</v>
      </c>
      <c r="AB107" s="13">
        <v>209.17870072005408</v>
      </c>
      <c r="AC107" s="13">
        <v>635.77932598833434</v>
      </c>
      <c r="AD107" s="13">
        <v>114.72325870646766</v>
      </c>
      <c r="AE107" s="13">
        <v>0</v>
      </c>
      <c r="AF107" s="13">
        <v>53.049555273189327</v>
      </c>
      <c r="AG107" s="13">
        <v>100.11951631046118</v>
      </c>
      <c r="AH107" s="13">
        <v>928.03249915668755</v>
      </c>
      <c r="AI107" s="13">
        <v>143.22745147417768</v>
      </c>
      <c r="AJ107" s="13">
        <v>0</v>
      </c>
      <c r="AK107" s="13">
        <v>0</v>
      </c>
      <c r="AL107" s="13">
        <v>81.799195544554451</v>
      </c>
      <c r="AM107" s="13">
        <v>778.55984217448486</v>
      </c>
      <c r="AN107" s="13">
        <v>54.35022026431718</v>
      </c>
      <c r="AO107" s="13">
        <v>0</v>
      </c>
      <c r="AP107" s="13">
        <v>82.024738032864988</v>
      </c>
      <c r="AQ107" s="13">
        <v>267.53438805689876</v>
      </c>
      <c r="AR107" s="13">
        <v>821.52134305049447</v>
      </c>
      <c r="AS107" s="13">
        <v>202.603878921811</v>
      </c>
      <c r="AT107" s="13">
        <v>0</v>
      </c>
      <c r="AU107" s="13">
        <v>116.32339553937186</v>
      </c>
      <c r="AV107" s="13">
        <v>148.08702175543885</v>
      </c>
      <c r="AW107" s="13">
        <v>837.46231808731807</v>
      </c>
      <c r="AX107" s="13">
        <v>148.58529912248508</v>
      </c>
      <c r="AY107" s="13">
        <v>0</v>
      </c>
      <c r="AZ107" s="13">
        <v>0</v>
      </c>
      <c r="BB107" s="31" t="s">
        <v>1557</v>
      </c>
      <c r="BC107" s="4">
        <v>216.83109004032269</v>
      </c>
      <c r="BD107" s="1">
        <v>51.132153644040812</v>
      </c>
      <c r="BE107" s="4">
        <v>680.87877765733288</v>
      </c>
      <c r="BF107" s="1">
        <v>91.58596486399064</v>
      </c>
      <c r="BG107" s="4">
        <v>194.08792980409586</v>
      </c>
      <c r="BH107" s="1">
        <v>78.550262432243514</v>
      </c>
      <c r="BI107" s="4">
        <v>0</v>
      </c>
      <c r="BJ107" s="1">
        <v>0</v>
      </c>
      <c r="BK107" s="4">
        <v>147.70015111181692</v>
      </c>
      <c r="BL107" s="1">
        <v>101.19537750764938</v>
      </c>
      <c r="BM107" s="4">
        <v>149.3850304168383</v>
      </c>
      <c r="BN107" s="1">
        <v>83.57809021666155</v>
      </c>
      <c r="BO107" s="4">
        <v>841.39400061724632</v>
      </c>
      <c r="BP107" s="1">
        <v>62.888105771707302</v>
      </c>
      <c r="BQ107" s="4">
        <v>137.19171244569776</v>
      </c>
      <c r="BR107" s="1">
        <v>61.394104800916757</v>
      </c>
      <c r="BS107" s="4">
        <v>0</v>
      </c>
      <c r="BT107" s="1">
        <v>0</v>
      </c>
      <c r="BU107" s="4">
        <v>49.587033393059215</v>
      </c>
      <c r="BV107" s="1">
        <v>58.945439394612499</v>
      </c>
    </row>
    <row r="108" spans="2:74" x14ac:dyDescent="0.55000000000000004">
      <c r="B108" s="31" t="s">
        <v>39</v>
      </c>
      <c r="C108" s="9">
        <v>11.629</v>
      </c>
      <c r="D108" s="4">
        <v>676.52890000000002</v>
      </c>
      <c r="E108" t="s">
        <v>9</v>
      </c>
      <c r="F108" s="28" t="s">
        <v>29</v>
      </c>
      <c r="G108" t="s">
        <v>1067</v>
      </c>
      <c r="H108" s="16" t="s">
        <v>1068</v>
      </c>
      <c r="I108" s="16" t="s">
        <v>1069</v>
      </c>
      <c r="J108" s="16" t="s">
        <v>1070</v>
      </c>
      <c r="K108">
        <v>1088.53</v>
      </c>
      <c r="L108" t="s">
        <v>247</v>
      </c>
      <c r="M108" s="13">
        <v>166.17134658741548</v>
      </c>
      <c r="N108" s="13">
        <v>95.961012311901499</v>
      </c>
      <c r="O108" s="13">
        <v>187.03249356711149</v>
      </c>
      <c r="P108" s="13">
        <v>304.35722823351784</v>
      </c>
      <c r="Q108" s="13">
        <v>235.50401127104351</v>
      </c>
      <c r="R108" s="13">
        <v>194.49978267168942</v>
      </c>
      <c r="S108" s="13">
        <v>201.77620657543119</v>
      </c>
      <c r="T108" s="13">
        <v>153.49641393442624</v>
      </c>
      <c r="U108" s="13">
        <v>389.79378362223548</v>
      </c>
      <c r="V108" s="13">
        <v>382.14530683508673</v>
      </c>
      <c r="W108" s="13">
        <v>249.75701487491554</v>
      </c>
      <c r="X108" s="13">
        <v>121.79340357306458</v>
      </c>
      <c r="Y108" s="13">
        <v>200.62019740328563</v>
      </c>
      <c r="Z108" s="13">
        <v>214.14042795541457</v>
      </c>
      <c r="AA108" s="13">
        <v>308.41838809368903</v>
      </c>
      <c r="AB108" s="13">
        <v>208.94498150137247</v>
      </c>
      <c r="AC108" s="13">
        <v>198.98088139987038</v>
      </c>
      <c r="AD108" s="13">
        <v>140.66386815920399</v>
      </c>
      <c r="AE108" s="13">
        <v>362.04295851034988</v>
      </c>
      <c r="AF108" s="13">
        <v>347.68106734434559</v>
      </c>
      <c r="AG108" s="13">
        <v>122.91901012373452</v>
      </c>
      <c r="AH108" s="13">
        <v>115.37701340866924</v>
      </c>
      <c r="AI108" s="13">
        <v>99.866578203091692</v>
      </c>
      <c r="AJ108" s="13">
        <v>204.30227374052609</v>
      </c>
      <c r="AK108" s="13">
        <v>151.924216765453</v>
      </c>
      <c r="AL108" s="13">
        <v>110.47940731573156</v>
      </c>
      <c r="AM108" s="13">
        <v>92.877027619465153</v>
      </c>
      <c r="AN108" s="13">
        <v>93.948237885462561</v>
      </c>
      <c r="AO108" s="13">
        <v>117.32666420800297</v>
      </c>
      <c r="AP108" s="13">
        <v>199.37782805429865</v>
      </c>
      <c r="AQ108" s="13">
        <v>238.85028871883955</v>
      </c>
      <c r="AR108" s="13">
        <v>106.4289432587194</v>
      </c>
      <c r="AS108" s="13">
        <v>120.6056817190544</v>
      </c>
      <c r="AT108" s="13">
        <v>235.34658003826527</v>
      </c>
      <c r="AU108" s="13">
        <v>211.78880291306325</v>
      </c>
      <c r="AV108" s="13">
        <v>391.90172543135782</v>
      </c>
      <c r="AW108" s="13">
        <v>129.71413721413722</v>
      </c>
      <c r="AX108" s="13">
        <v>183.86940709352376</v>
      </c>
      <c r="AY108" s="13">
        <v>241.26953644340713</v>
      </c>
      <c r="AZ108" s="13">
        <v>225.50835654596096</v>
      </c>
      <c r="BB108" s="31" t="s">
        <v>39</v>
      </c>
      <c r="BC108" s="4">
        <v>204.84328140884821</v>
      </c>
      <c r="BD108" s="1">
        <v>34.816537768081432</v>
      </c>
      <c r="BE108" s="4">
        <v>154.62787596506689</v>
      </c>
      <c r="BF108" s="1">
        <v>53.882766690300969</v>
      </c>
      <c r="BG108" s="4">
        <v>170.45324326600684</v>
      </c>
      <c r="BH108" s="1">
        <v>28.046732386628804</v>
      </c>
      <c r="BI108" s="4">
        <v>317.58359958037943</v>
      </c>
      <c r="BJ108" s="1">
        <v>77.602345176460773</v>
      </c>
      <c r="BK108" s="4">
        <v>318.43719338604126</v>
      </c>
      <c r="BL108" s="1">
        <v>62.960879490180176</v>
      </c>
      <c r="BM108" s="4">
        <v>216.03760789741585</v>
      </c>
      <c r="BN108" s="1">
        <v>130.71879895872166</v>
      </c>
      <c r="BO108" s="4">
        <v>111.09928037524776</v>
      </c>
      <c r="BP108" s="1">
        <v>15.477666052684061</v>
      </c>
      <c r="BQ108" s="4">
        <v>124.57247622528311</v>
      </c>
      <c r="BR108" s="1">
        <v>41.15048335084542</v>
      </c>
      <c r="BS108" s="4">
        <v>199.56126360755036</v>
      </c>
      <c r="BT108" s="1">
        <v>57.169850476399773</v>
      </c>
      <c r="BU108" s="4">
        <v>197.14980106969395</v>
      </c>
      <c r="BV108" s="1">
        <v>31.983462516196511</v>
      </c>
    </row>
    <row r="109" spans="2:74" x14ac:dyDescent="0.55000000000000004">
      <c r="B109" s="31" t="s">
        <v>1071</v>
      </c>
      <c r="C109" s="9">
        <v>10.797000000000001</v>
      </c>
      <c r="D109" s="4">
        <v>674.51179999999999</v>
      </c>
      <c r="E109" t="s">
        <v>9</v>
      </c>
      <c r="F109" s="28" t="s">
        <v>29</v>
      </c>
      <c r="G109" t="s">
        <v>1072</v>
      </c>
      <c r="H109" s="16" t="s">
        <v>1068</v>
      </c>
      <c r="I109" s="16" t="s">
        <v>1073</v>
      </c>
      <c r="J109" s="16" t="s">
        <v>1074</v>
      </c>
      <c r="K109">
        <v>660.52</v>
      </c>
      <c r="L109" t="s">
        <v>217</v>
      </c>
      <c r="M109" s="13">
        <v>156.33753501400562</v>
      </c>
      <c r="N109" s="13">
        <v>57.865937072503421</v>
      </c>
      <c r="O109" s="13">
        <v>154.68852851415238</v>
      </c>
      <c r="P109" s="13">
        <v>34.37185455460493</v>
      </c>
      <c r="Q109" s="13">
        <v>82.560842097706328</v>
      </c>
      <c r="R109" s="13">
        <v>157.25967110982324</v>
      </c>
      <c r="S109" s="13">
        <v>97.587608308365049</v>
      </c>
      <c r="T109" s="13">
        <v>114.9486719735183</v>
      </c>
      <c r="U109" s="13">
        <v>77.256425582785425</v>
      </c>
      <c r="V109" s="13">
        <v>14.130270178782991</v>
      </c>
      <c r="W109" s="13">
        <v>226.91641311697097</v>
      </c>
      <c r="X109" s="13">
        <v>118.35776454420522</v>
      </c>
      <c r="Y109" s="13">
        <v>189.72327106518284</v>
      </c>
      <c r="Z109" s="13">
        <v>34.096764570281785</v>
      </c>
      <c r="AA109" s="13">
        <v>136.88902895250487</v>
      </c>
      <c r="AB109" s="13">
        <v>189.07884791343434</v>
      </c>
      <c r="AC109" s="13">
        <v>140.72585871678547</v>
      </c>
      <c r="AD109" s="13">
        <v>103.39707711442786</v>
      </c>
      <c r="AE109" s="13">
        <v>45.006440386875177</v>
      </c>
      <c r="AF109" s="13">
        <v>13.341804320203302</v>
      </c>
      <c r="AG109" s="13">
        <v>139.57255343082113</v>
      </c>
      <c r="AH109" s="13">
        <v>134.69941178950918</v>
      </c>
      <c r="AI109" s="13">
        <v>107.20719848126765</v>
      </c>
      <c r="AJ109" s="13">
        <v>32.817786053342431</v>
      </c>
      <c r="AK109" s="13">
        <v>75.066680779000833</v>
      </c>
      <c r="AL109" s="13">
        <v>175.91876375137514</v>
      </c>
      <c r="AM109" s="13">
        <v>104.46733888645329</v>
      </c>
      <c r="AN109" s="13">
        <v>95.656387665198224</v>
      </c>
      <c r="AO109" s="13">
        <v>17.875253549695742</v>
      </c>
      <c r="AP109" s="13">
        <v>67.683525839485597</v>
      </c>
      <c r="AQ109" s="13">
        <v>241.05675789869025</v>
      </c>
      <c r="AR109" s="13">
        <v>119.82431025507547</v>
      </c>
      <c r="AS109" s="13">
        <v>105.06019016603183</v>
      </c>
      <c r="AT109" s="13">
        <v>61.822385204081634</v>
      </c>
      <c r="AU109" s="13">
        <v>92.256486117432857</v>
      </c>
      <c r="AV109" s="13">
        <v>233.23705926481617</v>
      </c>
      <c r="AW109" s="13">
        <v>118.53820166320168</v>
      </c>
      <c r="AX109" s="13">
        <v>180.14497347435855</v>
      </c>
      <c r="AY109" s="13">
        <v>56.585517180252317</v>
      </c>
      <c r="AZ109" s="13">
        <v>77.405988857938709</v>
      </c>
      <c r="BB109" s="31" t="s">
        <v>1071</v>
      </c>
      <c r="BC109" s="4">
        <v>182.39811678855853</v>
      </c>
      <c r="BD109" s="1">
        <v>33.354691073960964</v>
      </c>
      <c r="BE109" s="4">
        <v>103.6342921604648</v>
      </c>
      <c r="BF109" s="1">
        <v>35.23194413077281</v>
      </c>
      <c r="BG109" s="4">
        <v>140.68938716682032</v>
      </c>
      <c r="BH109" s="1">
        <v>39.385270242935412</v>
      </c>
      <c r="BI109" s="4">
        <v>47.682871273636827</v>
      </c>
      <c r="BJ109" s="1">
        <v>20.359468380560035</v>
      </c>
      <c r="BK109" s="4">
        <v>61.730486387299372</v>
      </c>
      <c r="BL109" s="1">
        <v>59.693537826791889</v>
      </c>
      <c r="BM109" s="4">
        <v>197.44628358642566</v>
      </c>
      <c r="BN109" s="1">
        <v>48.289598071682107</v>
      </c>
      <c r="BO109" s="4">
        <v>119.38231564855991</v>
      </c>
      <c r="BP109" s="1">
        <v>12.355536595088722</v>
      </c>
      <c r="BQ109" s="4">
        <v>122.01718744671406</v>
      </c>
      <c r="BR109" s="1">
        <v>39.075170306860677</v>
      </c>
      <c r="BS109" s="4">
        <v>42.275235496843031</v>
      </c>
      <c r="BT109" s="1">
        <v>20.588651344314258</v>
      </c>
      <c r="BU109" s="4">
        <v>78.103170398464499</v>
      </c>
      <c r="BV109" s="1">
        <v>10.305203699843634</v>
      </c>
    </row>
    <row r="110" spans="2:74" x14ac:dyDescent="0.55000000000000004">
      <c r="B110" s="31" t="s">
        <v>1558</v>
      </c>
      <c r="C110" s="9">
        <v>11.76</v>
      </c>
      <c r="D110" s="4">
        <v>702.5444</v>
      </c>
      <c r="E110" t="s">
        <v>9</v>
      </c>
      <c r="F110" s="28" t="s">
        <v>29</v>
      </c>
      <c r="G110" t="s">
        <v>1075</v>
      </c>
      <c r="H110" s="16" t="s">
        <v>1068</v>
      </c>
      <c r="I110" s="16" t="s">
        <v>1076</v>
      </c>
      <c r="J110" s="16" t="s">
        <v>1077</v>
      </c>
      <c r="K110">
        <v>19673.3</v>
      </c>
      <c r="L110" t="s">
        <v>119</v>
      </c>
      <c r="M110" s="13">
        <v>11055.813178930108</v>
      </c>
      <c r="N110" s="13">
        <v>6478.4131326949382</v>
      </c>
      <c r="O110" s="13">
        <v>8071.9286697384978</v>
      </c>
      <c r="P110" s="13">
        <v>3468.2310015098137</v>
      </c>
      <c r="Q110" s="13">
        <v>4676.7079310097288</v>
      </c>
      <c r="R110" s="13">
        <v>12072.605766444511</v>
      </c>
      <c r="S110" s="13">
        <v>8769.6827678354512</v>
      </c>
      <c r="T110" s="13">
        <v>7772.4055209646931</v>
      </c>
      <c r="U110" s="13">
        <v>5828.4705618649141</v>
      </c>
      <c r="V110" s="13">
        <v>2944.2772962524164</v>
      </c>
      <c r="W110" s="13">
        <v>18636.937964841112</v>
      </c>
      <c r="X110" s="13">
        <v>8333.1424644983981</v>
      </c>
      <c r="Y110" s="13">
        <v>9722.9771131425532</v>
      </c>
      <c r="Z110" s="13">
        <v>2954.1500555962361</v>
      </c>
      <c r="AA110" s="13">
        <v>7768.512117761873</v>
      </c>
      <c r="AB110" s="13">
        <v>16025.893105780324</v>
      </c>
      <c r="AC110" s="13">
        <v>11721.139014906028</v>
      </c>
      <c r="AD110" s="13">
        <v>6724.4636194029845</v>
      </c>
      <c r="AE110" s="13">
        <v>3415.5108808641421</v>
      </c>
      <c r="AF110" s="13">
        <v>2641.836086404066</v>
      </c>
      <c r="AG110" s="13">
        <v>11089.277277840269</v>
      </c>
      <c r="AH110" s="13">
        <v>9453.2976155338165</v>
      </c>
      <c r="AI110" s="13">
        <v>6902.5730308783077</v>
      </c>
      <c r="AJ110" s="13">
        <v>2950.3651884293627</v>
      </c>
      <c r="AK110" s="13">
        <v>3810.49216765453</v>
      </c>
      <c r="AL110" s="13">
        <v>12621.312912541252</v>
      </c>
      <c r="AM110" s="13">
        <v>7070.8625602805787</v>
      </c>
      <c r="AN110" s="13">
        <v>6091.4174008810569</v>
      </c>
      <c r="AO110" s="13">
        <v>1481.046007744791</v>
      </c>
      <c r="AP110" s="13">
        <v>4307.2606572993573</v>
      </c>
      <c r="AQ110" s="13">
        <v>17703.605464532186</v>
      </c>
      <c r="AR110" s="13">
        <v>9033.248308172826</v>
      </c>
      <c r="AS110" s="13">
        <v>7544.6882905411303</v>
      </c>
      <c r="AT110" s="13">
        <v>3521.4171117665819</v>
      </c>
      <c r="AU110" s="13">
        <v>4295.3015475648608</v>
      </c>
      <c r="AV110" s="13">
        <v>18259.394223555886</v>
      </c>
      <c r="AW110" s="13">
        <v>8485.6496881496914</v>
      </c>
      <c r="AX110" s="13">
        <v>9905.8172900470472</v>
      </c>
      <c r="AY110" s="13">
        <v>3036.6982302715164</v>
      </c>
      <c r="AZ110" s="13">
        <v>4324.2618384401112</v>
      </c>
      <c r="BB110" s="31" t="s">
        <v>1558</v>
      </c>
      <c r="BC110" s="4">
        <v>14447.812503999015</v>
      </c>
      <c r="BD110" s="1">
        <v>3520.7185336607031</v>
      </c>
      <c r="BE110" s="4">
        <v>8825.5943449837032</v>
      </c>
      <c r="BF110" s="1">
        <v>2170.9501405214046</v>
      </c>
      <c r="BG110" s="4">
        <v>8072.9437308121824</v>
      </c>
      <c r="BH110" s="1">
        <v>1242.4885002282176</v>
      </c>
      <c r="BI110" s="4">
        <v>3916.5906249587765</v>
      </c>
      <c r="BJ110" s="1">
        <v>1295.335735704627</v>
      </c>
      <c r="BK110" s="4">
        <v>4507.8333578570209</v>
      </c>
      <c r="BL110" s="1">
        <v>2351.3966042618549</v>
      </c>
      <c r="BM110" s="4">
        <v>14918.397469617399</v>
      </c>
      <c r="BN110" s="1">
        <v>3598.9999439750727</v>
      </c>
      <c r="BO110" s="4">
        <v>8510.7645430342291</v>
      </c>
      <c r="BP110" s="1">
        <v>1038.4774678124761</v>
      </c>
      <c r="BQ110" s="4">
        <v>7611.1240030868848</v>
      </c>
      <c r="BR110" s="1">
        <v>1641.2986344281637</v>
      </c>
      <c r="BS110" s="4">
        <v>2747.3816345530631</v>
      </c>
      <c r="BT110" s="1">
        <v>880.84112366370732</v>
      </c>
      <c r="BU110" s="4">
        <v>4184.3290527397148</v>
      </c>
      <c r="BV110" s="1">
        <v>249.50769872650696</v>
      </c>
    </row>
    <row r="111" spans="2:74" x14ac:dyDescent="0.55000000000000004">
      <c r="B111" s="31" t="s">
        <v>1078</v>
      </c>
      <c r="C111" s="9">
        <v>13.467000000000001</v>
      </c>
      <c r="D111" s="4">
        <v>732.59109999999998</v>
      </c>
      <c r="E111" t="s">
        <v>9</v>
      </c>
      <c r="F111" s="28" t="s">
        <v>29</v>
      </c>
      <c r="G111" t="s">
        <v>1079</v>
      </c>
      <c r="H111" s="16" t="s">
        <v>1068</v>
      </c>
      <c r="I111" s="16" t="s">
        <v>1080</v>
      </c>
      <c r="J111" s="16" t="s">
        <v>1081</v>
      </c>
      <c r="K111">
        <v>1030.54</v>
      </c>
      <c r="L111" t="s">
        <v>139</v>
      </c>
      <c r="M111" s="13">
        <v>317.29094076655059</v>
      </c>
      <c r="N111" s="13">
        <v>172.47264021887824</v>
      </c>
      <c r="O111" s="13">
        <v>249.61103464783682</v>
      </c>
      <c r="P111" s="13">
        <v>162.61952692501259</v>
      </c>
      <c r="Q111" s="13">
        <v>145.82585519939698</v>
      </c>
      <c r="R111" s="13">
        <v>434.96450304259645</v>
      </c>
      <c r="S111" s="13">
        <v>297.22295327556884</v>
      </c>
      <c r="T111" s="13">
        <v>226.42457440100887</v>
      </c>
      <c r="U111" s="13">
        <v>264.25209205020923</v>
      </c>
      <c r="V111" s="13">
        <v>150.56587890503212</v>
      </c>
      <c r="W111" s="13">
        <v>734.12673258958773</v>
      </c>
      <c r="X111" s="13">
        <v>195.31607879065504</v>
      </c>
      <c r="Y111" s="13">
        <v>329.24284578696347</v>
      </c>
      <c r="Z111" s="13">
        <v>124.27792693841023</v>
      </c>
      <c r="AA111" s="13">
        <v>231.25406636304487</v>
      </c>
      <c r="AB111" s="13">
        <v>494.78358594899953</v>
      </c>
      <c r="AC111" s="13">
        <v>498.02333117303954</v>
      </c>
      <c r="AD111" s="13">
        <v>244.42630597014926</v>
      </c>
      <c r="AE111" s="13">
        <v>174.64888592605988</v>
      </c>
      <c r="AF111" s="13">
        <v>151.84243964421853</v>
      </c>
      <c r="AG111" s="13">
        <v>306.90101237345328</v>
      </c>
      <c r="AH111" s="13">
        <v>274.97259234272218</v>
      </c>
      <c r="AI111" s="13">
        <v>184.02764325287666</v>
      </c>
      <c r="AJ111" s="13">
        <v>121.25632687314786</v>
      </c>
      <c r="AK111" s="13">
        <v>94.169136325148173</v>
      </c>
      <c r="AL111" s="13">
        <v>318.30995599559952</v>
      </c>
      <c r="AM111" s="13">
        <v>161.6462078035949</v>
      </c>
      <c r="AN111" s="13">
        <v>181.37444933920705</v>
      </c>
      <c r="AO111" s="13">
        <v>64.350912778904686</v>
      </c>
      <c r="AP111" s="13">
        <v>122.25008930697787</v>
      </c>
      <c r="AQ111" s="13">
        <v>749.64790385427921</v>
      </c>
      <c r="AR111" s="13">
        <v>211.20640291514835</v>
      </c>
      <c r="AS111" s="13">
        <v>218.14937047483355</v>
      </c>
      <c r="AT111" s="13">
        <v>132.0750956632653</v>
      </c>
      <c r="AU111" s="13">
        <v>133.97246244879381</v>
      </c>
      <c r="AV111" s="13">
        <v>934.27044261065259</v>
      </c>
      <c r="AW111" s="13">
        <v>246.96985446985448</v>
      </c>
      <c r="AX111" s="13">
        <v>339.11948216609392</v>
      </c>
      <c r="AY111" s="13">
        <v>141.98451856885399</v>
      </c>
      <c r="AZ111" s="13">
        <v>145.32033426183844</v>
      </c>
      <c r="BB111" s="31" t="s">
        <v>1078</v>
      </c>
      <c r="BC111" s="4">
        <v>495.29144058693362</v>
      </c>
      <c r="BD111" s="1">
        <v>175.46706429043471</v>
      </c>
      <c r="BE111" s="4">
        <v>290.75875086453539</v>
      </c>
      <c r="BF111" s="1">
        <v>148.43775327001572</v>
      </c>
      <c r="BG111" s="4">
        <v>262.42619020148959</v>
      </c>
      <c r="BH111" s="1">
        <v>45.639185824169452</v>
      </c>
      <c r="BI111" s="4">
        <v>181.44960795992299</v>
      </c>
      <c r="BJ111" s="1">
        <v>59.233082688395513</v>
      </c>
      <c r="BK111" s="4">
        <v>169.87206002792314</v>
      </c>
      <c r="BL111" s="1">
        <v>41.003115772303225</v>
      </c>
      <c r="BM111" s="4">
        <v>577.28232870849615</v>
      </c>
      <c r="BN111" s="1">
        <v>314.81378147214457</v>
      </c>
      <c r="BO111" s="4">
        <v>223.69876438282998</v>
      </c>
      <c r="BP111" s="1">
        <v>48.911920634808453</v>
      </c>
      <c r="BQ111" s="4">
        <v>230.66773630825278</v>
      </c>
      <c r="BR111" s="1">
        <v>74.215041339744459</v>
      </c>
      <c r="BS111" s="4">
        <v>114.91671347104295</v>
      </c>
      <c r="BT111" s="1">
        <v>34.757095438642274</v>
      </c>
      <c r="BU111" s="4">
        <v>123.92800558568956</v>
      </c>
      <c r="BV111" s="1">
        <v>21.961546261344463</v>
      </c>
    </row>
    <row r="112" spans="2:74" x14ac:dyDescent="0.55000000000000004">
      <c r="B112" s="31" t="s">
        <v>1559</v>
      </c>
      <c r="C112" s="9">
        <v>12.869</v>
      </c>
      <c r="D112" s="4">
        <v>730.57370000000003</v>
      </c>
      <c r="E112" t="s">
        <v>9</v>
      </c>
      <c r="F112" s="28" t="s">
        <v>29</v>
      </c>
      <c r="G112" t="s">
        <v>1082</v>
      </c>
      <c r="H112" s="16" t="s">
        <v>1068</v>
      </c>
      <c r="I112" s="16" t="s">
        <v>1083</v>
      </c>
      <c r="J112" s="16" t="s">
        <v>1084</v>
      </c>
      <c r="K112">
        <v>7815.11</v>
      </c>
      <c r="L112" t="s">
        <v>119</v>
      </c>
      <c r="M112" s="13">
        <v>7565.2114504338342</v>
      </c>
      <c r="N112" s="13">
        <v>4581.3748290013673</v>
      </c>
      <c r="O112" s="13">
        <v>5486.8724193644912</v>
      </c>
      <c r="P112" s="13">
        <v>2581.4001950176144</v>
      </c>
      <c r="Q112" s="13">
        <v>3187.7658476614383</v>
      </c>
      <c r="R112" s="13">
        <v>8923.5819327731115</v>
      </c>
      <c r="S112" s="13">
        <v>6418.4815065997236</v>
      </c>
      <c r="T112" s="13">
        <v>6192.4690159993688</v>
      </c>
      <c r="U112" s="13">
        <v>4446.6340406455465</v>
      </c>
      <c r="V112" s="13">
        <v>2320.3473663581535</v>
      </c>
      <c r="W112" s="13">
        <v>13960.324754901963</v>
      </c>
      <c r="X112" s="13">
        <v>5753.6646816307839</v>
      </c>
      <c r="Y112" s="13">
        <v>7200.5332538420771</v>
      </c>
      <c r="Z112" s="13">
        <v>2483.6465706614599</v>
      </c>
      <c r="AA112" s="13">
        <v>5824.1145494469747</v>
      </c>
      <c r="AB112" s="13">
        <v>12173.966662688466</v>
      </c>
      <c r="AC112" s="13">
        <v>8579.9368114063527</v>
      </c>
      <c r="AD112" s="13">
        <v>5859.8375310945275</v>
      </c>
      <c r="AE112" s="13">
        <v>3102.2580900298299</v>
      </c>
      <c r="AF112" s="13">
        <v>2163.913595933926</v>
      </c>
      <c r="AG112" s="13">
        <v>7377.9161979752535</v>
      </c>
      <c r="AH112" s="13">
        <v>6733.2984588463487</v>
      </c>
      <c r="AI112" s="13">
        <v>5338.3380632288545</v>
      </c>
      <c r="AJ112" s="13">
        <v>2357.9502242270073</v>
      </c>
      <c r="AK112" s="13">
        <v>2738.5160880609651</v>
      </c>
      <c r="AL112" s="13">
        <v>9495.5737761276123</v>
      </c>
      <c r="AM112" s="13">
        <v>5304.808198158702</v>
      </c>
      <c r="AN112" s="13">
        <v>5043.5451541850216</v>
      </c>
      <c r="AO112" s="13">
        <v>1167.849898580122</v>
      </c>
      <c r="AP112" s="13">
        <v>3311.0710883543702</v>
      </c>
      <c r="AQ112" s="13">
        <v>14027.076193605935</v>
      </c>
      <c r="AR112" s="13">
        <v>6444.8230088495575</v>
      </c>
      <c r="AS112" s="13">
        <v>5843.5673577389434</v>
      </c>
      <c r="AT112" s="13">
        <v>2733.0060686383927</v>
      </c>
      <c r="AU112" s="13">
        <v>3111.5304961310876</v>
      </c>
      <c r="AV112" s="13">
        <v>13480.150037509376</v>
      </c>
      <c r="AW112" s="13">
        <v>5737.1023908523912</v>
      </c>
      <c r="AX112" s="13">
        <v>6978.0204197390813</v>
      </c>
      <c r="AY112" s="13">
        <v>2240.3351848021985</v>
      </c>
      <c r="AZ112" s="13">
        <v>2857.3119777158772</v>
      </c>
      <c r="BB112" s="31" t="s">
        <v>1559</v>
      </c>
      <c r="BC112" s="4">
        <v>10655.771200199344</v>
      </c>
      <c r="BD112" s="1">
        <v>2931.2699684196882</v>
      </c>
      <c r="BE112" s="4">
        <v>6333.3644571595578</v>
      </c>
      <c r="BF112" s="1">
        <v>1679.2708479072419</v>
      </c>
      <c r="BG112" s="4">
        <v>6184.9280550751155</v>
      </c>
      <c r="BH112" s="1">
        <v>735.86146911483502</v>
      </c>
      <c r="BI112" s="4">
        <v>3153.4847240886129</v>
      </c>
      <c r="BJ112" s="1">
        <v>903.84791920207044</v>
      </c>
      <c r="BK112" s="4">
        <v>3374.0353398501229</v>
      </c>
      <c r="BL112" s="1">
        <v>1694.3275399205197</v>
      </c>
      <c r="BM112" s="4">
        <v>11095.179051304543</v>
      </c>
      <c r="BN112" s="1">
        <v>3196.9197474647203</v>
      </c>
      <c r="BO112" s="4">
        <v>6055.0080141767503</v>
      </c>
      <c r="BP112" s="1">
        <v>652.14962666978124</v>
      </c>
      <c r="BQ112" s="4">
        <v>5800.8677487229752</v>
      </c>
      <c r="BR112" s="1">
        <v>851.46596910886137</v>
      </c>
      <c r="BS112" s="4">
        <v>2124.7853440619301</v>
      </c>
      <c r="BT112" s="1">
        <v>671.65852525949572</v>
      </c>
      <c r="BU112" s="4">
        <v>3004.607412565575</v>
      </c>
      <c r="BV112" s="1">
        <v>256.80931218923024</v>
      </c>
    </row>
    <row r="113" spans="2:74" x14ac:dyDescent="0.55000000000000004">
      <c r="B113" s="31" t="s">
        <v>1085</v>
      </c>
      <c r="C113" s="9">
        <v>11.391999999999999</v>
      </c>
      <c r="D113" s="4">
        <v>726.5444</v>
      </c>
      <c r="E113" t="s">
        <v>9</v>
      </c>
      <c r="F113" s="28" t="s">
        <v>29</v>
      </c>
      <c r="G113" t="s">
        <v>1086</v>
      </c>
      <c r="H113" s="16" t="s">
        <v>1068</v>
      </c>
      <c r="I113" s="16" t="s">
        <v>1087</v>
      </c>
      <c r="J113" s="16" t="s">
        <v>1088</v>
      </c>
      <c r="K113">
        <v>3121.58</v>
      </c>
      <c r="L113" t="s">
        <v>182</v>
      </c>
      <c r="M113" s="13">
        <v>1239.260948281752</v>
      </c>
      <c r="N113" s="13">
        <v>446.37140902872778</v>
      </c>
      <c r="O113" s="13">
        <v>650.92229669080245</v>
      </c>
      <c r="P113" s="13">
        <v>221.56910543532967</v>
      </c>
      <c r="Q113" s="13">
        <v>335.30456943896053</v>
      </c>
      <c r="R113" s="13">
        <v>1478.7516299623298</v>
      </c>
      <c r="S113" s="13">
        <v>705.77071017896174</v>
      </c>
      <c r="T113" s="13">
        <v>718.34238059583868</v>
      </c>
      <c r="U113" s="13">
        <v>519.28608786610891</v>
      </c>
      <c r="V113" s="13">
        <v>212.89607069366372</v>
      </c>
      <c r="W113" s="13">
        <v>2882.8811697092638</v>
      </c>
      <c r="X113" s="13">
        <v>905.46266605588642</v>
      </c>
      <c r="Y113" s="13">
        <v>1182.7056836248014</v>
      </c>
      <c r="Z113" s="13">
        <v>264.96691345971311</v>
      </c>
      <c r="AA113" s="13">
        <v>803.89455920624607</v>
      </c>
      <c r="AB113" s="13">
        <v>1933.3253769343994</v>
      </c>
      <c r="AC113" s="13">
        <v>1218.3295528191834</v>
      </c>
      <c r="AD113" s="13">
        <v>558.63650497512435</v>
      </c>
      <c r="AE113" s="13">
        <v>232.59965651270005</v>
      </c>
      <c r="AF113" s="13">
        <v>180.27318932655655</v>
      </c>
      <c r="AG113" s="13">
        <v>1181.8068053993252</v>
      </c>
      <c r="AH113" s="13">
        <v>833.09263788159876</v>
      </c>
      <c r="AI113" s="13">
        <v>546.10800627639378</v>
      </c>
      <c r="AJ113" s="13">
        <v>209.38671946710028</v>
      </c>
      <c r="AK113" s="13">
        <v>294.29720575783233</v>
      </c>
      <c r="AL113" s="13">
        <v>1435.4244018151817</v>
      </c>
      <c r="AM113" s="13">
        <v>539.49035510740896</v>
      </c>
      <c r="AN113" s="13">
        <v>500.33259911894265</v>
      </c>
      <c r="AO113" s="13">
        <v>96.309699428360702</v>
      </c>
      <c r="AP113" s="13">
        <v>277.72981662300549</v>
      </c>
      <c r="AQ113" s="13">
        <v>2239.2904089009908</v>
      </c>
      <c r="AR113" s="13">
        <v>718.76236335242061</v>
      </c>
      <c r="AS113" s="13">
        <v>673.06853537262657</v>
      </c>
      <c r="AT113" s="13">
        <v>297.16896524234693</v>
      </c>
      <c r="AU113" s="13">
        <v>316.56008192990436</v>
      </c>
      <c r="AV113" s="13">
        <v>2114.4711177794443</v>
      </c>
      <c r="AW113" s="13">
        <v>758.13149688149679</v>
      </c>
      <c r="AX113" s="13">
        <v>923.46351473090658</v>
      </c>
      <c r="AY113" s="13">
        <v>209.67884893786751</v>
      </c>
      <c r="AZ113" s="13">
        <v>311.26044568245123</v>
      </c>
      <c r="BB113" s="31" t="s">
        <v>1085</v>
      </c>
      <c r="BC113" s="4">
        <v>1883.5547812219361</v>
      </c>
      <c r="BD113" s="1">
        <v>725.74340675823908</v>
      </c>
      <c r="BE113" s="4">
        <v>818.98358452068987</v>
      </c>
      <c r="BF113" s="1">
        <v>325.88997232245981</v>
      </c>
      <c r="BG113" s="4">
        <v>777.65171647164163</v>
      </c>
      <c r="BH113" s="1">
        <v>277.85747085714917</v>
      </c>
      <c r="BI113" s="4">
        <v>309.60544081846291</v>
      </c>
      <c r="BJ113" s="1">
        <v>140.99510515772602</v>
      </c>
      <c r="BK113" s="4">
        <v>383.09209716635672</v>
      </c>
      <c r="BL113" s="1">
        <v>288.36351865284684</v>
      </c>
      <c r="BM113" s="4">
        <v>1742.7481834737355</v>
      </c>
      <c r="BN113" s="1">
        <v>514.40426965893687</v>
      </c>
      <c r="BO113" s="4">
        <v>712.36921330573136</v>
      </c>
      <c r="BP113" s="1">
        <v>124.62785111264751</v>
      </c>
      <c r="BQ113" s="4">
        <v>660.74316387471731</v>
      </c>
      <c r="BR113" s="1">
        <v>189.77764724313573</v>
      </c>
      <c r="BS113" s="4">
        <v>203.13605826891887</v>
      </c>
      <c r="BT113" s="1">
        <v>82.33253186956172</v>
      </c>
      <c r="BU113" s="4">
        <v>299.96188749829838</v>
      </c>
      <c r="BV113" s="1">
        <v>17.602188027391168</v>
      </c>
    </row>
    <row r="114" spans="2:74" x14ac:dyDescent="0.55000000000000004">
      <c r="B114" s="31" t="s">
        <v>23</v>
      </c>
      <c r="C114" s="9">
        <v>10.999000000000001</v>
      </c>
      <c r="D114" s="4">
        <v>724.52959999999996</v>
      </c>
      <c r="E114" t="s">
        <v>9</v>
      </c>
      <c r="F114" s="28" t="s">
        <v>29</v>
      </c>
      <c r="G114" t="s">
        <v>1089</v>
      </c>
      <c r="H114" s="16" t="s">
        <v>1068</v>
      </c>
      <c r="I114" s="16" t="s">
        <v>1090</v>
      </c>
      <c r="J114" s="16" t="s">
        <v>1091</v>
      </c>
      <c r="K114">
        <v>5905.67</v>
      </c>
      <c r="L114" t="s">
        <v>135</v>
      </c>
      <c r="M114" s="13">
        <v>787.10630593700898</v>
      </c>
      <c r="N114" s="13">
        <v>1073.8953488372092</v>
      </c>
      <c r="O114" s="13">
        <v>899.65441924480888</v>
      </c>
      <c r="P114" s="13">
        <v>1967.8810707096127</v>
      </c>
      <c r="Q114" s="13">
        <v>922.24572848989567</v>
      </c>
      <c r="R114" s="13">
        <v>959.73087510866435</v>
      </c>
      <c r="S114" s="13">
        <v>1425.4570208114017</v>
      </c>
      <c r="T114" s="13">
        <v>614.15929421500641</v>
      </c>
      <c r="U114" s="13">
        <v>2818.323184399283</v>
      </c>
      <c r="V114" s="13">
        <v>1421.9761889915283</v>
      </c>
      <c r="W114" s="13">
        <v>1214.2759043272483</v>
      </c>
      <c r="X114" s="13">
        <v>1015.4031149793863</v>
      </c>
      <c r="Y114" s="13">
        <v>1175.3113407525173</v>
      </c>
      <c r="Z114" s="13">
        <v>1801.3926179047003</v>
      </c>
      <c r="AA114" s="13">
        <v>1409.2641916070265</v>
      </c>
      <c r="AB114" s="13">
        <v>951.70465847157561</v>
      </c>
      <c r="AC114" s="13">
        <v>1110.7290991574855</v>
      </c>
      <c r="AD114" s="13">
        <v>543.8393967661691</v>
      </c>
      <c r="AE114" s="13">
        <v>2106.1420952725307</v>
      </c>
      <c r="AF114" s="13">
        <v>1225.8576874205846</v>
      </c>
      <c r="AG114" s="13">
        <v>723.43785151856025</v>
      </c>
      <c r="AH114" s="13">
        <v>912.79753120256362</v>
      </c>
      <c r="AI114" s="13">
        <v>515.03840416876528</v>
      </c>
      <c r="AJ114" s="13">
        <v>1269.878838740133</v>
      </c>
      <c r="AK114" s="13">
        <v>586.95279424216767</v>
      </c>
      <c r="AL114" s="13">
        <v>785.67622387238725</v>
      </c>
      <c r="AM114" s="13">
        <v>827.54822446295475</v>
      </c>
      <c r="AN114" s="13">
        <v>487.75440528634363</v>
      </c>
      <c r="AO114" s="13">
        <v>616.75041489950218</v>
      </c>
      <c r="AP114" s="13">
        <v>693.27518456775431</v>
      </c>
      <c r="AQ114" s="13">
        <v>1316.9862917233934</v>
      </c>
      <c r="AR114" s="13">
        <v>715.45939614783958</v>
      </c>
      <c r="AS114" s="13">
        <v>625.065424093513</v>
      </c>
      <c r="AT114" s="13">
        <v>1578.0515086894131</v>
      </c>
      <c r="AU114" s="13">
        <v>716.23122439690485</v>
      </c>
      <c r="AV114" s="13">
        <v>1658.5746436609149</v>
      </c>
      <c r="AW114" s="13">
        <v>1085.5314449064451</v>
      </c>
      <c r="AX114" s="13">
        <v>986.19081779053101</v>
      </c>
      <c r="AY114" s="13">
        <v>1484.7623127603631</v>
      </c>
      <c r="AZ114" s="13">
        <v>766.04108635097487</v>
      </c>
      <c r="BB114" s="31" t="s">
        <v>23</v>
      </c>
      <c r="BC114" s="4">
        <v>978.20443596112432</v>
      </c>
      <c r="BD114" s="1">
        <v>176.34411825822903</v>
      </c>
      <c r="BE114" s="4">
        <v>1156.3711459463707</v>
      </c>
      <c r="BF114" s="1">
        <v>183.63428088681908</v>
      </c>
      <c r="BG114" s="4">
        <v>808.24111274462541</v>
      </c>
      <c r="BH114" s="1">
        <v>289.06340976285151</v>
      </c>
      <c r="BI114" s="4">
        <v>2173.4347420715317</v>
      </c>
      <c r="BJ114" s="1">
        <v>447.61481109173161</v>
      </c>
      <c r="BK114" s="4">
        <v>1244.8359491272588</v>
      </c>
      <c r="BL114" s="1">
        <v>232.98064037771135</v>
      </c>
      <c r="BM114" s="4">
        <v>1121.168752693814</v>
      </c>
      <c r="BN114" s="1">
        <v>446.42830961697871</v>
      </c>
      <c r="BO114" s="4">
        <v>885.33414917995083</v>
      </c>
      <c r="BP114" s="1">
        <v>156.02333092782425</v>
      </c>
      <c r="BQ114" s="4">
        <v>653.5122628347882</v>
      </c>
      <c r="BR114" s="1">
        <v>229.5901568989996</v>
      </c>
      <c r="BS114" s="4">
        <v>1237.3607687723529</v>
      </c>
      <c r="BT114" s="1">
        <v>433.39448559847449</v>
      </c>
      <c r="BU114" s="4">
        <v>690.62507238945045</v>
      </c>
      <c r="BV114" s="1">
        <v>75.494402735741204</v>
      </c>
    </row>
    <row r="115" spans="2:74" x14ac:dyDescent="0.55000000000000004">
      <c r="B115" s="31" t="s">
        <v>1092</v>
      </c>
      <c r="C115" s="9">
        <v>11.741</v>
      </c>
      <c r="D115" s="4">
        <v>752.56119999999999</v>
      </c>
      <c r="E115" t="s">
        <v>9</v>
      </c>
      <c r="F115" s="28" t="s">
        <v>29</v>
      </c>
      <c r="G115" t="s">
        <v>1093</v>
      </c>
      <c r="H115" s="16" t="s">
        <v>1068</v>
      </c>
      <c r="I115" s="16" t="s">
        <v>1094</v>
      </c>
      <c r="J115" s="16" t="s">
        <v>1095</v>
      </c>
      <c r="K115">
        <v>11340.87</v>
      </c>
      <c r="L115" t="s">
        <v>143</v>
      </c>
      <c r="M115" s="13">
        <v>3450.6644121063064</v>
      </c>
      <c r="N115" s="13">
        <v>1612.5307797537619</v>
      </c>
      <c r="O115" s="13">
        <v>3277.4631978936027</v>
      </c>
      <c r="P115" s="13">
        <v>4797.0912493709102</v>
      </c>
      <c r="Q115" s="13">
        <v>3566.2487885423029</v>
      </c>
      <c r="R115" s="13">
        <v>4351.7730368009279</v>
      </c>
      <c r="S115" s="13">
        <v>2579.381427645963</v>
      </c>
      <c r="T115" s="13">
        <v>3331.4278255044137</v>
      </c>
      <c r="U115" s="13">
        <v>7614.1474895397487</v>
      </c>
      <c r="V115" s="13">
        <v>3710.7659519504</v>
      </c>
      <c r="W115" s="13">
        <v>6017.0089587559169</v>
      </c>
      <c r="X115" s="13">
        <v>2779.7755382501146</v>
      </c>
      <c r="Y115" s="13">
        <v>4042.565083465819</v>
      </c>
      <c r="Z115" s="13">
        <v>3991.552084180837</v>
      </c>
      <c r="AA115" s="13">
        <v>5770.6012117761875</v>
      </c>
      <c r="AB115" s="13">
        <v>4684.2005808171225</v>
      </c>
      <c r="AC115" s="13">
        <v>3768.7572909915748</v>
      </c>
      <c r="AD115" s="13">
        <v>3017.6966728855723</v>
      </c>
      <c r="AE115" s="13">
        <v>5277.1047071318817</v>
      </c>
      <c r="AF115" s="13">
        <v>3469.1867852604828</v>
      </c>
      <c r="AG115" s="13">
        <v>3441.732283464567</v>
      </c>
      <c r="AH115" s="13">
        <v>2527.7041343396859</v>
      </c>
      <c r="AI115" s="13">
        <v>2716.8830634225715</v>
      </c>
      <c r="AJ115" s="13">
        <v>3705.1742676562385</v>
      </c>
      <c r="AK115" s="13">
        <v>2597.3370025402201</v>
      </c>
      <c r="AL115" s="13">
        <v>3561.5975660066006</v>
      </c>
      <c r="AM115" s="13">
        <v>1692.803594914511</v>
      </c>
      <c r="AN115" s="13">
        <v>2283.3303964757706</v>
      </c>
      <c r="AO115" s="13">
        <v>1801.2838834593401</v>
      </c>
      <c r="AP115" s="13">
        <v>3161.7126101452732</v>
      </c>
      <c r="AQ115" s="13">
        <v>5751.1619172808796</v>
      </c>
      <c r="AR115" s="13">
        <v>2304.7371160853722</v>
      </c>
      <c r="AS115" s="13">
        <v>3033.9332965019926</v>
      </c>
      <c r="AT115" s="13">
        <v>3951.1880680006375</v>
      </c>
      <c r="AU115" s="13">
        <v>3195.4437869822477</v>
      </c>
      <c r="AV115" s="13">
        <v>5917.6631657914477</v>
      </c>
      <c r="AW115" s="13">
        <v>2594.4659563409568</v>
      </c>
      <c r="AX115" s="13">
        <v>3689.7375796603383</v>
      </c>
      <c r="AY115" s="13">
        <v>4169.9707507312323</v>
      </c>
      <c r="AZ115" s="13">
        <v>3337.7855153203341</v>
      </c>
      <c r="BB115" s="31" t="s">
        <v>1092</v>
      </c>
      <c r="BC115" s="4">
        <v>4625.9117471200689</v>
      </c>
      <c r="BD115" s="1">
        <v>1063.7837141241266</v>
      </c>
      <c r="BE115" s="4">
        <v>2685.1112591603537</v>
      </c>
      <c r="BF115" s="1">
        <v>884.09232740237951</v>
      </c>
      <c r="BG115" s="4">
        <v>3417.2881949373523</v>
      </c>
      <c r="BH115" s="1">
        <v>438.77389950517352</v>
      </c>
      <c r="BI115" s="4">
        <v>5419.9738825558443</v>
      </c>
      <c r="BJ115" s="1">
        <v>1555.975688292009</v>
      </c>
      <c r="BK115" s="4">
        <v>4129.2006843823438</v>
      </c>
      <c r="BL115" s="1">
        <v>1098.7593762509462</v>
      </c>
      <c r="BM115" s="4">
        <v>4668.0387331358734</v>
      </c>
      <c r="BN115" s="1">
        <v>1349.4142704084645</v>
      </c>
      <c r="BO115" s="4">
        <v>2279.9277004201317</v>
      </c>
      <c r="BP115" s="1">
        <v>410.55153879264526</v>
      </c>
      <c r="BQ115" s="4">
        <v>2930.9710840151683</v>
      </c>
      <c r="BR115" s="1">
        <v>592.0585423845597</v>
      </c>
      <c r="BS115" s="4">
        <v>3406.9042424618619</v>
      </c>
      <c r="BT115" s="1">
        <v>1087.1211407441194</v>
      </c>
      <c r="BU115" s="4">
        <v>3073.0697287470189</v>
      </c>
      <c r="BV115" s="1">
        <v>326.20496879356193</v>
      </c>
    </row>
    <row r="116" spans="2:74" x14ac:dyDescent="0.55000000000000004">
      <c r="B116" s="31" t="s">
        <v>1560</v>
      </c>
      <c r="C116" s="9">
        <v>11.44</v>
      </c>
      <c r="D116" s="4">
        <v>750.54139999999995</v>
      </c>
      <c r="E116" t="s">
        <v>9</v>
      </c>
      <c r="F116" s="28" t="s">
        <v>29</v>
      </c>
      <c r="G116" t="s">
        <v>1096</v>
      </c>
      <c r="H116" s="16" t="s">
        <v>1068</v>
      </c>
      <c r="I116" s="16" t="s">
        <v>1097</v>
      </c>
      <c r="J116" s="16" t="s">
        <v>1098</v>
      </c>
      <c r="K116">
        <v>3564.96</v>
      </c>
      <c r="L116" t="s">
        <v>164</v>
      </c>
      <c r="M116" s="13">
        <v>229.18801667008267</v>
      </c>
      <c r="N116" s="13">
        <v>202.85225718194252</v>
      </c>
      <c r="O116" s="13">
        <v>222.54054215786013</v>
      </c>
      <c r="P116" s="13">
        <v>729.2007423251132</v>
      </c>
      <c r="Q116" s="13">
        <v>456.9315571269608</v>
      </c>
      <c r="R116" s="13">
        <v>297.06968994494355</v>
      </c>
      <c r="S116" s="13">
        <v>277.95519880152233</v>
      </c>
      <c r="T116" s="13">
        <v>246.91391472257254</v>
      </c>
      <c r="U116" s="13">
        <v>1020.7944187089062</v>
      </c>
      <c r="V116" s="13">
        <v>431.60125246082708</v>
      </c>
      <c r="W116" s="13">
        <v>314.55480899256258</v>
      </c>
      <c r="X116" s="13">
        <v>213.69674759505267</v>
      </c>
      <c r="Y116" s="13">
        <v>238.37026364599896</v>
      </c>
      <c r="Z116" s="13">
        <v>439.75266455129776</v>
      </c>
      <c r="AA116" s="13">
        <v>508.3767078724789</v>
      </c>
      <c r="AB116" s="13">
        <v>306.87333412897323</v>
      </c>
      <c r="AC116" s="13">
        <v>274.59818535320801</v>
      </c>
      <c r="AD116" s="13">
        <v>216.84157338308458</v>
      </c>
      <c r="AE116" s="13">
        <v>1070.197392208262</v>
      </c>
      <c r="AF116" s="13">
        <v>524.93646759847525</v>
      </c>
      <c r="AG116" s="13">
        <v>216.09955005624298</v>
      </c>
      <c r="AH116" s="13">
        <v>309.90154326193289</v>
      </c>
      <c r="AI116" s="13">
        <v>199.05030800821356</v>
      </c>
      <c r="AJ116" s="13">
        <v>710.12758647819362</v>
      </c>
      <c r="AK116" s="13">
        <v>364.1405588484335</v>
      </c>
      <c r="AL116" s="13">
        <v>274.07779840484045</v>
      </c>
      <c r="AM116" s="13">
        <v>225.47018851380975</v>
      </c>
      <c r="AN116" s="13">
        <v>186.96475770925107</v>
      </c>
      <c r="AO116" s="13">
        <v>298.24589710492353</v>
      </c>
      <c r="AP116" s="13">
        <v>441.60439985710894</v>
      </c>
      <c r="AQ116" s="13">
        <v>383.64982864654246</v>
      </c>
      <c r="AR116" s="13">
        <v>215.05986465382614</v>
      </c>
      <c r="AS116" s="13">
        <v>226.86167892762643</v>
      </c>
      <c r="AT116" s="13">
        <v>612.42800342793373</v>
      </c>
      <c r="AU116" s="13">
        <v>352.33955393718702</v>
      </c>
      <c r="AV116" s="13">
        <v>466.47411852963234</v>
      </c>
      <c r="AW116" s="13">
        <v>291.30717255717258</v>
      </c>
      <c r="AX116" s="13">
        <v>261.10239898568619</v>
      </c>
      <c r="AY116" s="13">
        <v>808.33973468845102</v>
      </c>
      <c r="AZ116" s="13">
        <v>490.6197771587743</v>
      </c>
      <c r="BB116" s="31" t="s">
        <v>1560</v>
      </c>
      <c r="BC116" s="4">
        <v>286.92146243414049</v>
      </c>
      <c r="BD116" s="1">
        <v>39.14850489928228</v>
      </c>
      <c r="BE116" s="4">
        <v>242.27559723293137</v>
      </c>
      <c r="BF116" s="1">
        <v>39.533673656292976</v>
      </c>
      <c r="BG116" s="4">
        <v>231.16657347737905</v>
      </c>
      <c r="BH116" s="1">
        <v>13.898272702808567</v>
      </c>
      <c r="BI116" s="4">
        <v>814.98630444839478</v>
      </c>
      <c r="BJ116" s="1">
        <v>291.91843974546163</v>
      </c>
      <c r="BK116" s="4">
        <v>480.46149626468548</v>
      </c>
      <c r="BL116" s="1">
        <v>43.582349541401953</v>
      </c>
      <c r="BM116" s="4">
        <v>335.07532390931453</v>
      </c>
      <c r="BN116" s="1">
        <v>111.80497696099478</v>
      </c>
      <c r="BO116" s="4">
        <v>260.43469224668536</v>
      </c>
      <c r="BP116" s="1">
        <v>47.19276388831242</v>
      </c>
      <c r="BQ116" s="4">
        <v>218.49478590769434</v>
      </c>
      <c r="BR116" s="1">
        <v>32.952713545264807</v>
      </c>
      <c r="BS116" s="4">
        <v>607.28530542487556</v>
      </c>
      <c r="BT116" s="1">
        <v>221.00620016660787</v>
      </c>
      <c r="BU116" s="4">
        <v>412.1760724503759</v>
      </c>
      <c r="BV116" s="1">
        <v>65.592836949161651</v>
      </c>
    </row>
    <row r="117" spans="2:74" x14ac:dyDescent="0.55000000000000004">
      <c r="B117" s="31" t="s">
        <v>1099</v>
      </c>
      <c r="C117" s="9">
        <v>10.852</v>
      </c>
      <c r="D117" s="4">
        <v>748.52880000000005</v>
      </c>
      <c r="E117" t="s">
        <v>9</v>
      </c>
      <c r="F117" s="28" t="s">
        <v>29</v>
      </c>
      <c r="G117" t="s">
        <v>1100</v>
      </c>
      <c r="H117" s="16" t="s">
        <v>1068</v>
      </c>
      <c r="I117" s="16" t="s">
        <v>1101</v>
      </c>
      <c r="J117" s="16" t="s">
        <v>1102</v>
      </c>
      <c r="K117">
        <v>14788.29</v>
      </c>
      <c r="L117" t="s">
        <v>152</v>
      </c>
      <c r="M117" s="13">
        <v>1303.8831386213026</v>
      </c>
      <c r="N117" s="13">
        <v>2716.3235294117649</v>
      </c>
      <c r="O117" s="13">
        <v>1930.0909580515829</v>
      </c>
      <c r="P117" s="13">
        <v>4509.9199484146957</v>
      </c>
      <c r="Q117" s="13">
        <v>3741.1765497684773</v>
      </c>
      <c r="R117" s="13">
        <v>1720.7059547957117</v>
      </c>
      <c r="S117" s="13">
        <v>3225.5648230625957</v>
      </c>
      <c r="T117" s="13">
        <v>1838.3105591897859</v>
      </c>
      <c r="U117" s="13">
        <v>5839.8834429169156</v>
      </c>
      <c r="V117" s="13">
        <v>4356.5192991207832</v>
      </c>
      <c r="W117" s="13">
        <v>1790.5045638945237</v>
      </c>
      <c r="X117" s="13">
        <v>2158.7837837837837</v>
      </c>
      <c r="Y117" s="13">
        <v>2158.3697668256491</v>
      </c>
      <c r="Z117" s="13">
        <v>3632.2614107883828</v>
      </c>
      <c r="AA117" s="13">
        <v>5509.2458929733248</v>
      </c>
      <c r="AB117" s="13">
        <v>1284.5208258742093</v>
      </c>
      <c r="AC117" s="13">
        <v>2324.2611795204148</v>
      </c>
      <c r="AD117" s="13">
        <v>2029.3959888059701</v>
      </c>
      <c r="AE117" s="13">
        <v>4791.194465786858</v>
      </c>
      <c r="AF117" s="13">
        <v>4599.2693773824649</v>
      </c>
      <c r="AG117" s="13">
        <v>1173.4800337457816</v>
      </c>
      <c r="AH117" s="13">
        <v>2009.5294316073534</v>
      </c>
      <c r="AI117" s="13">
        <v>1412.3011991011581</v>
      </c>
      <c r="AJ117" s="13">
        <v>3302.7326846922451</v>
      </c>
      <c r="AK117" s="13">
        <v>2539.1342082980523</v>
      </c>
      <c r="AL117" s="13">
        <v>1087.0204207920792</v>
      </c>
      <c r="AM117" s="13">
        <v>1858.7768522577817</v>
      </c>
      <c r="AN117" s="13">
        <v>1361.3953744493392</v>
      </c>
      <c r="AO117" s="13">
        <v>1834.001014198783</v>
      </c>
      <c r="AP117" s="13">
        <v>3634.6228268635396</v>
      </c>
      <c r="AQ117" s="13">
        <v>1557.7672409746024</v>
      </c>
      <c r="AR117" s="13">
        <v>1830.0273295158768</v>
      </c>
      <c r="AS117" s="13">
        <v>1604.4313919339365</v>
      </c>
      <c r="AT117" s="13">
        <v>4047.9611766581629</v>
      </c>
      <c r="AU117" s="13">
        <v>3215.1786527082381</v>
      </c>
      <c r="AV117" s="13">
        <v>1669.6811702925731</v>
      </c>
      <c r="AW117" s="13">
        <v>2348.7785862785868</v>
      </c>
      <c r="AX117" s="13">
        <v>1447.6285409228922</v>
      </c>
      <c r="AY117" s="13">
        <v>3579.4678996661451</v>
      </c>
      <c r="AZ117" s="13">
        <v>3512.2353760445681</v>
      </c>
      <c r="BB117" s="31" t="s">
        <v>1099</v>
      </c>
      <c r="BC117" s="4">
        <v>1524.9036207964368</v>
      </c>
      <c r="BD117" s="1">
        <v>268.02758353678564</v>
      </c>
      <c r="BE117" s="4">
        <v>2606.2333289446397</v>
      </c>
      <c r="BF117" s="1">
        <v>474.48594652910026</v>
      </c>
      <c r="BG117" s="4">
        <v>1989.0418182182468</v>
      </c>
      <c r="BH117" s="1">
        <v>137.22916311303112</v>
      </c>
      <c r="BI117" s="4">
        <v>4693.3148169767128</v>
      </c>
      <c r="BJ117" s="1">
        <v>909.88425055797597</v>
      </c>
      <c r="BK117" s="4">
        <v>4551.5527798112626</v>
      </c>
      <c r="BL117" s="1">
        <v>733.53042779206248</v>
      </c>
      <c r="BM117" s="4">
        <v>1371.987216451259</v>
      </c>
      <c r="BN117" s="1">
        <v>285.04215119843644</v>
      </c>
      <c r="BO117" s="4">
        <v>2011.7780499148996</v>
      </c>
      <c r="BP117" s="1">
        <v>238.05959242997909</v>
      </c>
      <c r="BQ117" s="4">
        <v>1456.4391266018315</v>
      </c>
      <c r="BR117" s="1">
        <v>104.81858690997699</v>
      </c>
      <c r="BS117" s="4">
        <v>3191.0406938038341</v>
      </c>
      <c r="BT117" s="1">
        <v>955.5487430512535</v>
      </c>
      <c r="BU117" s="4">
        <v>3225.2927659785996</v>
      </c>
      <c r="BV117" s="1">
        <v>490.17106598310056</v>
      </c>
    </row>
    <row r="118" spans="2:74" x14ac:dyDescent="0.55000000000000004">
      <c r="B118" s="31" t="s">
        <v>1103</v>
      </c>
      <c r="C118" s="9">
        <v>12.353</v>
      </c>
      <c r="D118" s="4">
        <v>716.55880000000002</v>
      </c>
      <c r="E118" t="s">
        <v>9</v>
      </c>
      <c r="F118" s="28" t="s">
        <v>29</v>
      </c>
      <c r="G118" t="s">
        <v>1104</v>
      </c>
      <c r="H118" s="16" t="s">
        <v>1068</v>
      </c>
      <c r="I118" s="16" t="s">
        <v>1105</v>
      </c>
      <c r="J118" s="16" t="s">
        <v>1106</v>
      </c>
      <c r="K118">
        <v>2776.29</v>
      </c>
      <c r="L118" t="s">
        <v>354</v>
      </c>
      <c r="M118" s="13">
        <v>698.80269180843084</v>
      </c>
      <c r="N118" s="13">
        <v>404.09712722298218</v>
      </c>
      <c r="O118" s="13">
        <v>480.41335048770281</v>
      </c>
      <c r="P118" s="13">
        <v>143.03126572722695</v>
      </c>
      <c r="Q118" s="13">
        <v>327.87093039951185</v>
      </c>
      <c r="R118" s="13">
        <v>742.67422486235887</v>
      </c>
      <c r="S118" s="13">
        <v>570.1828083245606</v>
      </c>
      <c r="T118" s="13">
        <v>530.63918663303923</v>
      </c>
      <c r="U118" s="13">
        <v>366.96802151823073</v>
      </c>
      <c r="V118" s="13">
        <v>182.59449131027353</v>
      </c>
      <c r="W118" s="13">
        <v>1055.6330290736987</v>
      </c>
      <c r="X118" s="13">
        <v>507.1003206596427</v>
      </c>
      <c r="Y118" s="13">
        <v>590.96366587175407</v>
      </c>
      <c r="Z118" s="13">
        <v>171.59913758034338</v>
      </c>
      <c r="AA118" s="13">
        <v>584.82433311646059</v>
      </c>
      <c r="AB118" s="13">
        <v>1026.4948084496955</v>
      </c>
      <c r="AC118" s="13">
        <v>791.81140635126371</v>
      </c>
      <c r="AD118" s="13">
        <v>472.22870024875624</v>
      </c>
      <c r="AE118" s="13">
        <v>191.97437403959145</v>
      </c>
      <c r="AF118" s="13">
        <v>138.6594663278272</v>
      </c>
      <c r="AG118" s="13">
        <v>872.52671541057362</v>
      </c>
      <c r="AH118" s="13">
        <v>806.524340107944</v>
      </c>
      <c r="AI118" s="13">
        <v>557.88714114137372</v>
      </c>
      <c r="AJ118" s="13">
        <v>216.47412866171885</v>
      </c>
      <c r="AK118" s="13">
        <v>310.41490262489413</v>
      </c>
      <c r="AL118" s="13">
        <v>917.36283003300332</v>
      </c>
      <c r="AM118" s="13">
        <v>554.94410346339316</v>
      </c>
      <c r="AN118" s="13">
        <v>452.19383259911893</v>
      </c>
      <c r="AO118" s="13">
        <v>100.7514290982851</v>
      </c>
      <c r="AP118" s="13">
        <v>326.35002381519411</v>
      </c>
      <c r="AQ118" s="13">
        <v>1388.6965400685417</v>
      </c>
      <c r="AR118" s="13">
        <v>696.55908381051529</v>
      </c>
      <c r="AS118" s="13">
        <v>552.12119449856084</v>
      </c>
      <c r="AT118" s="13">
        <v>223.22798748405611</v>
      </c>
      <c r="AU118" s="13">
        <v>309.98179335457445</v>
      </c>
      <c r="AV118" s="13">
        <v>1602.7775693923481</v>
      </c>
      <c r="AW118" s="13">
        <v>727.3518711018711</v>
      </c>
      <c r="AX118" s="13">
        <v>667.45770911881493</v>
      </c>
      <c r="AY118" s="13">
        <v>179.99748869914617</v>
      </c>
      <c r="AZ118" s="13">
        <v>290.31337047353753</v>
      </c>
      <c r="BB118" s="31" t="s">
        <v>1103</v>
      </c>
      <c r="BC118" s="4">
        <v>880.90118854854597</v>
      </c>
      <c r="BD118" s="1">
        <v>186.18563698106925</v>
      </c>
      <c r="BE118" s="4">
        <v>568.29791563961226</v>
      </c>
      <c r="BF118" s="1">
        <v>163.98056581855118</v>
      </c>
      <c r="BG118" s="4">
        <v>518.56122581031309</v>
      </c>
      <c r="BH118" s="1">
        <v>54.741677544102835</v>
      </c>
      <c r="BI118" s="4">
        <v>218.39319971634814</v>
      </c>
      <c r="BJ118" s="1">
        <v>101.06357301119751</v>
      </c>
      <c r="BK118" s="4">
        <v>308.48730528851826</v>
      </c>
      <c r="BL118" s="1">
        <v>201.18678996448708</v>
      </c>
      <c r="BM118" s="4">
        <v>1195.3409137261167</v>
      </c>
      <c r="BN118" s="1">
        <v>358.17679445889888</v>
      </c>
      <c r="BO118" s="4">
        <v>696.34484962093086</v>
      </c>
      <c r="BP118" s="1">
        <v>105.03201482610552</v>
      </c>
      <c r="BQ118" s="4">
        <v>557.41496933946712</v>
      </c>
      <c r="BR118" s="1">
        <v>87.956692361170965</v>
      </c>
      <c r="BS118" s="4">
        <v>180.11275848580155</v>
      </c>
      <c r="BT118" s="1">
        <v>56.211819937090389</v>
      </c>
      <c r="BU118" s="4">
        <v>309.26502256705004</v>
      </c>
      <c r="BV118" s="1">
        <v>14.752382510766379</v>
      </c>
    </row>
    <row r="119" spans="2:74" x14ac:dyDescent="0.55000000000000004">
      <c r="B119" s="31" t="s">
        <v>1107</v>
      </c>
      <c r="C119" s="9">
        <v>13.266</v>
      </c>
      <c r="D119" s="4">
        <v>744.59100000000001</v>
      </c>
      <c r="E119" t="s">
        <v>9</v>
      </c>
      <c r="F119" s="28" t="s">
        <v>29</v>
      </c>
      <c r="G119" t="s">
        <v>732</v>
      </c>
      <c r="H119" s="16" t="s">
        <v>1068</v>
      </c>
      <c r="I119" s="16" t="s">
        <v>1108</v>
      </c>
      <c r="J119" s="16" t="s">
        <v>1109</v>
      </c>
      <c r="K119">
        <v>3289.1</v>
      </c>
      <c r="L119" t="s">
        <v>164</v>
      </c>
      <c r="M119" s="13">
        <v>965.72043451526963</v>
      </c>
      <c r="N119" s="13">
        <v>458.42681258549925</v>
      </c>
      <c r="O119" s="13">
        <v>687.83660463167985</v>
      </c>
      <c r="P119" s="13">
        <v>170.38091343734274</v>
      </c>
      <c r="Q119" s="13">
        <v>393.82470655802433</v>
      </c>
      <c r="R119" s="13">
        <v>1096.7744856563318</v>
      </c>
      <c r="S119" s="13">
        <v>721.47036197262935</v>
      </c>
      <c r="T119" s="13">
        <v>763.66202317150078</v>
      </c>
      <c r="U119" s="13">
        <v>435.66478631201437</v>
      </c>
      <c r="V119" s="13">
        <v>210.69802866585309</v>
      </c>
      <c r="W119" s="13">
        <v>1290.4939993238675</v>
      </c>
      <c r="X119" s="13">
        <v>558.46312414109025</v>
      </c>
      <c r="Y119" s="13">
        <v>770.76295045045038</v>
      </c>
      <c r="Z119" s="13">
        <v>193.74610148347031</v>
      </c>
      <c r="AA119" s="13">
        <v>713.82970071568002</v>
      </c>
      <c r="AB119" s="13">
        <v>1218.1445677686279</v>
      </c>
      <c r="AC119" s="13">
        <v>1110.7290991574855</v>
      </c>
      <c r="AD119" s="13">
        <v>696.56016791044772</v>
      </c>
      <c r="AE119" s="13">
        <v>223.63819714363194</v>
      </c>
      <c r="AF119" s="13">
        <v>202.8271918678526</v>
      </c>
      <c r="AG119" s="13">
        <v>1104.0902699662543</v>
      </c>
      <c r="AH119" s="13">
        <v>941.59533648169997</v>
      </c>
      <c r="AI119" s="13">
        <v>629.24479872922404</v>
      </c>
      <c r="AJ119" s="13">
        <v>165.78374550890354</v>
      </c>
      <c r="AK119" s="13">
        <v>303.10224386113458</v>
      </c>
      <c r="AL119" s="13">
        <v>1168.2136963696369</v>
      </c>
      <c r="AM119" s="13">
        <v>677.64686540990795</v>
      </c>
      <c r="AN119" s="13">
        <v>573.62775330396471</v>
      </c>
      <c r="AO119" s="13">
        <v>101.29310344827587</v>
      </c>
      <c r="AP119" s="13">
        <v>315.15688259109317</v>
      </c>
      <c r="AQ119" s="13">
        <v>2028.5726022252479</v>
      </c>
      <c r="AR119" s="13">
        <v>871.98334200937006</v>
      </c>
      <c r="AS119" s="13">
        <v>700.05960861853407</v>
      </c>
      <c r="AT119" s="13">
        <v>303.66734095982139</v>
      </c>
      <c r="AU119" s="13">
        <v>365.496131087847</v>
      </c>
      <c r="AV119" s="13">
        <v>2178.7303075768941</v>
      </c>
      <c r="AW119" s="13">
        <v>827.93529106029121</v>
      </c>
      <c r="AX119" s="13">
        <v>943.2618197591006</v>
      </c>
      <c r="AY119" s="13">
        <v>170.79800277720329</v>
      </c>
      <c r="AZ119" s="13">
        <v>358.71866295264624</v>
      </c>
      <c r="BB119" s="31" t="s">
        <v>1107</v>
      </c>
      <c r="BC119" s="4">
        <v>1142.7833718160241</v>
      </c>
      <c r="BD119" s="1">
        <v>142.55506620880908</v>
      </c>
      <c r="BE119" s="4">
        <v>712.27234946417616</v>
      </c>
      <c r="BF119" s="1">
        <v>286.90719707364894</v>
      </c>
      <c r="BG119" s="4">
        <v>729.70543654101971</v>
      </c>
      <c r="BH119" s="1">
        <v>43.552179976291256</v>
      </c>
      <c r="BI119" s="4">
        <v>255.85749959411484</v>
      </c>
      <c r="BJ119" s="1">
        <v>121.83707203135896</v>
      </c>
      <c r="BK119" s="4">
        <v>380.29490695185251</v>
      </c>
      <c r="BL119" s="1">
        <v>239.22542029778378</v>
      </c>
      <c r="BM119" s="4">
        <v>1619.9017190345085</v>
      </c>
      <c r="BN119" s="1">
        <v>562.54919872219966</v>
      </c>
      <c r="BO119" s="4">
        <v>829.79020874031721</v>
      </c>
      <c r="BP119" s="1">
        <v>111.70151405073817</v>
      </c>
      <c r="BQ119" s="4">
        <v>711.54849510270583</v>
      </c>
      <c r="BR119" s="1">
        <v>162.91008643934006</v>
      </c>
      <c r="BS119" s="4">
        <v>185.385548173551</v>
      </c>
      <c r="BT119" s="1">
        <v>84.968913752818963</v>
      </c>
      <c r="BU119" s="4">
        <v>335.61848012318023</v>
      </c>
      <c r="BV119" s="1">
        <v>31.103456764672174</v>
      </c>
    </row>
    <row r="120" spans="2:74" x14ac:dyDescent="0.55000000000000004">
      <c r="B120" s="31" t="s">
        <v>1110</v>
      </c>
      <c r="C120" s="9">
        <v>11.512</v>
      </c>
      <c r="D120" s="4">
        <v>738.54269999999997</v>
      </c>
      <c r="E120" t="s">
        <v>9</v>
      </c>
      <c r="F120" s="28" t="s">
        <v>29</v>
      </c>
      <c r="G120" t="s">
        <v>1111</v>
      </c>
      <c r="H120" s="16" t="s">
        <v>1068</v>
      </c>
      <c r="I120" s="16" t="s">
        <v>1112</v>
      </c>
      <c r="J120" s="16" t="s">
        <v>1113</v>
      </c>
      <c r="K120">
        <v>950.11</v>
      </c>
      <c r="L120" t="s">
        <v>334</v>
      </c>
      <c r="M120" s="13">
        <v>129.84645077543215</v>
      </c>
      <c r="N120" s="13">
        <v>140.96785225718196</v>
      </c>
      <c r="O120" s="13">
        <v>153.98539883908805</v>
      </c>
      <c r="P120" s="13">
        <v>228.59131227981879</v>
      </c>
      <c r="Q120" s="13">
        <v>204.66231738396931</v>
      </c>
      <c r="R120" s="13">
        <v>182.58294697189226</v>
      </c>
      <c r="S120" s="13">
        <v>169.30647218398249</v>
      </c>
      <c r="T120" s="13">
        <v>144.46721311475412</v>
      </c>
      <c r="U120" s="13">
        <v>370.47967722653914</v>
      </c>
      <c r="V120" s="13">
        <v>212.26805868571782</v>
      </c>
      <c r="W120" s="13">
        <v>168.07703684922248</v>
      </c>
      <c r="X120" s="13">
        <v>105.81768208886852</v>
      </c>
      <c r="Y120" s="13">
        <v>156.44872813990463</v>
      </c>
      <c r="Z120" s="13">
        <v>195.81740026577714</v>
      </c>
      <c r="AA120" s="13">
        <v>264.46100357839947</v>
      </c>
      <c r="AB120" s="13">
        <v>148.87914230019493</v>
      </c>
      <c r="AC120" s="13">
        <v>171.33830200907323</v>
      </c>
      <c r="AD120" s="13">
        <v>122.39583333333333</v>
      </c>
      <c r="AE120" s="13">
        <v>195.35981424568379</v>
      </c>
      <c r="AF120" s="13">
        <v>165.97839898348158</v>
      </c>
      <c r="AG120" s="13">
        <v>154.24353205849266</v>
      </c>
      <c r="AH120" s="13">
        <v>193.96715297689323</v>
      </c>
      <c r="AI120" s="13">
        <v>147.66596606098173</v>
      </c>
      <c r="AJ120" s="13">
        <v>177.18522986546381</v>
      </c>
      <c r="AK120" s="13">
        <v>140.88060965283657</v>
      </c>
      <c r="AL120" s="13">
        <v>178.14047029702968</v>
      </c>
      <c r="AM120" s="13">
        <v>146.03792196405087</v>
      </c>
      <c r="AN120" s="13">
        <v>123.60792951541849</v>
      </c>
      <c r="AO120" s="13">
        <v>91.867969758436317</v>
      </c>
      <c r="AP120" s="13">
        <v>171.04518933079308</v>
      </c>
      <c r="AQ120" s="13">
        <v>243.81484437350366</v>
      </c>
      <c r="AR120" s="13">
        <v>155.60645497136906</v>
      </c>
      <c r="AS120" s="13">
        <v>127.78052397429562</v>
      </c>
      <c r="AT120" s="13">
        <v>158.59549386160711</v>
      </c>
      <c r="AU120" s="13">
        <v>135.0955848884843</v>
      </c>
      <c r="AV120" s="13">
        <v>264.96999249812455</v>
      </c>
      <c r="AW120" s="13">
        <v>177.89890852390855</v>
      </c>
      <c r="AX120" s="13">
        <v>164.07110206532985</v>
      </c>
      <c r="AY120" s="13">
        <v>227.73067036960444</v>
      </c>
      <c r="AZ120" s="13">
        <v>181.15947075208913</v>
      </c>
      <c r="BB120" s="31" t="s">
        <v>1110</v>
      </c>
      <c r="BC120" s="4">
        <v>157.34639422418547</v>
      </c>
      <c r="BD120" s="1">
        <v>22.949012546389149</v>
      </c>
      <c r="BE120" s="4">
        <v>146.85757713477656</v>
      </c>
      <c r="BF120" s="1">
        <v>30.671488518460517</v>
      </c>
      <c r="BG120" s="4">
        <v>144.32429335677003</v>
      </c>
      <c r="BH120" s="1">
        <v>15.505017069835205</v>
      </c>
      <c r="BI120" s="4">
        <v>247.5620510044547</v>
      </c>
      <c r="BJ120" s="1">
        <v>83.409060591994361</v>
      </c>
      <c r="BK120" s="4">
        <v>211.84244465789203</v>
      </c>
      <c r="BL120" s="1">
        <v>40.513202800509923</v>
      </c>
      <c r="BM120" s="4">
        <v>210.29220980678764</v>
      </c>
      <c r="BN120" s="1">
        <v>52.563027497694627</v>
      </c>
      <c r="BO120" s="4">
        <v>168.37760960905541</v>
      </c>
      <c r="BP120" s="1">
        <v>21.66136266609676</v>
      </c>
      <c r="BQ120" s="4">
        <v>140.78138040400643</v>
      </c>
      <c r="BR120" s="1">
        <v>18.741738962885602</v>
      </c>
      <c r="BS120" s="4">
        <v>163.84484096377793</v>
      </c>
      <c r="BT120" s="1">
        <v>56.17707364049263</v>
      </c>
      <c r="BU120" s="4">
        <v>157.04521365605075</v>
      </c>
      <c r="BV120" s="1">
        <v>22.513531781293501</v>
      </c>
    </row>
    <row r="121" spans="2:74" x14ac:dyDescent="0.55000000000000004">
      <c r="B121" s="31" t="s">
        <v>1114</v>
      </c>
      <c r="C121" s="9">
        <v>11.432</v>
      </c>
      <c r="D121" s="4">
        <v>714.54330000000004</v>
      </c>
      <c r="E121" t="s">
        <v>9</v>
      </c>
      <c r="F121" s="28" t="s">
        <v>29</v>
      </c>
      <c r="G121" t="s">
        <v>1115</v>
      </c>
      <c r="H121" s="16" t="s">
        <v>1068</v>
      </c>
      <c r="I121" s="16" t="s">
        <v>1116</v>
      </c>
      <c r="J121" s="16" t="s">
        <v>1117</v>
      </c>
      <c r="K121">
        <v>1748.18</v>
      </c>
      <c r="L121" t="s">
        <v>168</v>
      </c>
      <c r="M121" s="13">
        <v>442.32083077133296</v>
      </c>
      <c r="N121" s="13">
        <v>202.2093023255814</v>
      </c>
      <c r="O121" s="13">
        <v>335.92020226198315</v>
      </c>
      <c r="P121" s="13">
        <v>40.470086814292905</v>
      </c>
      <c r="Q121" s="13">
        <v>190.74401450159735</v>
      </c>
      <c r="R121" s="13">
        <v>454.75496232975956</v>
      </c>
      <c r="S121" s="13">
        <v>266.53727022430962</v>
      </c>
      <c r="T121" s="13">
        <v>300.2209272540984</v>
      </c>
      <c r="U121" s="13">
        <v>235.9393679019725</v>
      </c>
      <c r="V121" s="13">
        <v>106.76204135080485</v>
      </c>
      <c r="W121" s="13">
        <v>607.26208586883047</v>
      </c>
      <c r="X121" s="13">
        <v>271.93082913421898</v>
      </c>
      <c r="Y121" s="13">
        <v>304.53017355590885</v>
      </c>
      <c r="Z121" s="13">
        <v>77.434708323163306</v>
      </c>
      <c r="AA121" s="13">
        <v>354.04806441119058</v>
      </c>
      <c r="AB121" s="13">
        <v>613.74666825794645</v>
      </c>
      <c r="AC121" s="13">
        <v>565.18794556059629</v>
      </c>
      <c r="AD121" s="13">
        <v>297.03824626865674</v>
      </c>
      <c r="AE121" s="13">
        <v>51.578177257525084</v>
      </c>
      <c r="AF121" s="13">
        <v>61.467598475222367</v>
      </c>
      <c r="AG121" s="13">
        <v>681.80399325084363</v>
      </c>
      <c r="AH121" s="13">
        <v>548.45884634845663</v>
      </c>
      <c r="AI121" s="13">
        <v>358.83683313316027</v>
      </c>
      <c r="AJ121" s="13">
        <v>129.73040308410481</v>
      </c>
      <c r="AK121" s="13">
        <v>208.18691786621505</v>
      </c>
      <c r="AL121" s="13">
        <v>600.66866061606163</v>
      </c>
      <c r="AM121" s="13">
        <v>292.23038141166154</v>
      </c>
      <c r="AN121" s="13">
        <v>230.2896475770925</v>
      </c>
      <c r="AO121" s="13">
        <v>30.875437949474463</v>
      </c>
      <c r="AP121" s="13">
        <v>182.06343772326747</v>
      </c>
      <c r="AQ121" s="13">
        <v>949.88498192573138</v>
      </c>
      <c r="AR121" s="13">
        <v>445.90057261842787</v>
      </c>
      <c r="AS121" s="13">
        <v>307.32240993283125</v>
      </c>
      <c r="AT121" s="13">
        <v>129.26498724489795</v>
      </c>
      <c r="AU121" s="13">
        <v>176.81156121984523</v>
      </c>
      <c r="AV121" s="13">
        <v>997.47186796699168</v>
      </c>
      <c r="AW121" s="13">
        <v>396.28768191268199</v>
      </c>
      <c r="AX121" s="13">
        <v>479.27579993994203</v>
      </c>
      <c r="AY121" s="13">
        <v>99.979318698850719</v>
      </c>
      <c r="AZ121" s="13">
        <v>210.61629526462394</v>
      </c>
      <c r="BB121" s="31" t="s">
        <v>1114</v>
      </c>
      <c r="BC121" s="4">
        <v>529.52113680696743</v>
      </c>
      <c r="BD121" s="1">
        <v>93.686479863964792</v>
      </c>
      <c r="BE121" s="4">
        <v>326.46633681117657</v>
      </c>
      <c r="BF121" s="1">
        <v>162.2687397730711</v>
      </c>
      <c r="BG121" s="4">
        <v>309.42738733516177</v>
      </c>
      <c r="BH121" s="1">
        <v>17.926718133710267</v>
      </c>
      <c r="BI121" s="4">
        <v>101.35558507423846</v>
      </c>
      <c r="BJ121" s="1">
        <v>91.049139062515806</v>
      </c>
      <c r="BK121" s="4">
        <v>178.25542968470378</v>
      </c>
      <c r="BL121" s="1">
        <v>128.85355675971175</v>
      </c>
      <c r="BM121" s="4">
        <v>807.45737593990714</v>
      </c>
      <c r="BN121" s="1">
        <v>195.73917636628437</v>
      </c>
      <c r="BO121" s="4">
        <v>420.71937057280701</v>
      </c>
      <c r="BP121" s="1">
        <v>106.54857163806942</v>
      </c>
      <c r="BQ121" s="4">
        <v>343.93117264575653</v>
      </c>
      <c r="BR121" s="1">
        <v>104.55452258554033</v>
      </c>
      <c r="BS121" s="4">
        <v>97.462536744331985</v>
      </c>
      <c r="BT121" s="1">
        <v>46.52163286502708</v>
      </c>
      <c r="BU121" s="4">
        <v>194.41955301848793</v>
      </c>
      <c r="BV121" s="1">
        <v>17.460333660500776</v>
      </c>
    </row>
    <row r="122" spans="2:74" x14ac:dyDescent="0.55000000000000004">
      <c r="B122" s="31" t="s">
        <v>1118</v>
      </c>
      <c r="C122" s="9">
        <v>12.743</v>
      </c>
      <c r="D122" s="4">
        <v>704.5598</v>
      </c>
      <c r="E122" t="s">
        <v>9</v>
      </c>
      <c r="F122" s="28" t="s">
        <v>29</v>
      </c>
      <c r="G122" t="s">
        <v>1119</v>
      </c>
      <c r="H122" s="16" t="s">
        <v>1068</v>
      </c>
      <c r="I122" s="16" t="s">
        <v>1120</v>
      </c>
      <c r="J122" s="16" t="s">
        <v>1121</v>
      </c>
      <c r="K122">
        <v>3768.72</v>
      </c>
      <c r="L122" t="s">
        <v>135</v>
      </c>
      <c r="M122" s="13">
        <v>265.11153241784524</v>
      </c>
      <c r="N122" s="13">
        <v>640.7045143638851</v>
      </c>
      <c r="O122" s="13">
        <v>447.19047334091323</v>
      </c>
      <c r="P122" s="13">
        <v>1451.0096879718169</v>
      </c>
      <c r="Q122" s="13">
        <v>892.82749739760959</v>
      </c>
      <c r="R122" s="13">
        <v>386.02035641842951</v>
      </c>
      <c r="S122" s="13">
        <v>751.44242448781279</v>
      </c>
      <c r="T122" s="13">
        <v>510.32348478877685</v>
      </c>
      <c r="U122" s="13">
        <v>1664.3053272564255</v>
      </c>
      <c r="V122" s="13">
        <v>1330.4434388334121</v>
      </c>
      <c r="W122" s="13">
        <v>380.59394016227185</v>
      </c>
      <c r="X122" s="13">
        <v>324.66788822721026</v>
      </c>
      <c r="Y122" s="13">
        <v>454.94667461579223</v>
      </c>
      <c r="Z122" s="13">
        <v>1057.1590323542973</v>
      </c>
      <c r="AA122" s="13">
        <v>1241.0794160702667</v>
      </c>
      <c r="AB122" s="13">
        <v>327.44062537295616</v>
      </c>
      <c r="AC122" s="13">
        <v>618.41704471808168</v>
      </c>
      <c r="AD122" s="13">
        <v>477.34375</v>
      </c>
      <c r="AE122" s="13">
        <v>1556.9042077194254</v>
      </c>
      <c r="AF122" s="13">
        <v>1504.7649301143583</v>
      </c>
      <c r="AG122" s="13">
        <v>212.13442069741279</v>
      </c>
      <c r="AH122" s="13">
        <v>480.2730751391465</v>
      </c>
      <c r="AI122" s="13">
        <v>403.73411529967842</v>
      </c>
      <c r="AJ122" s="13">
        <v>933.22690199575163</v>
      </c>
      <c r="AK122" s="13">
        <v>728.4303556308214</v>
      </c>
      <c r="AL122" s="13">
        <v>139.36159240924093</v>
      </c>
      <c r="AM122" s="13">
        <v>359.29964927663303</v>
      </c>
      <c r="AN122" s="13">
        <v>332.93392070484578</v>
      </c>
      <c r="AO122" s="13">
        <v>463.67324359210772</v>
      </c>
      <c r="AP122" s="13">
        <v>1042.3612764944037</v>
      </c>
      <c r="AQ122" s="13">
        <v>369.85939627247552</v>
      </c>
      <c r="AR122" s="13">
        <v>353.96798542425825</v>
      </c>
      <c r="AS122" s="13">
        <v>311.59314937047486</v>
      </c>
      <c r="AT122" s="13">
        <v>998.11538384885193</v>
      </c>
      <c r="AU122" s="13">
        <v>786.02526172052785</v>
      </c>
      <c r="AV122" s="13">
        <v>410.14816204051016</v>
      </c>
      <c r="AW122" s="13">
        <v>458.94620582120587</v>
      </c>
      <c r="AX122" s="13">
        <v>355.38937639718398</v>
      </c>
      <c r="AY122" s="13">
        <v>1094.5652495051261</v>
      </c>
      <c r="AZ122" s="13">
        <v>933.12674094707529</v>
      </c>
      <c r="BB122" s="31" t="s">
        <v>1118</v>
      </c>
      <c r="BC122" s="4">
        <v>339.79161359287571</v>
      </c>
      <c r="BD122" s="1">
        <v>56.366621183771898</v>
      </c>
      <c r="BE122" s="4">
        <v>583.80796794924754</v>
      </c>
      <c r="BF122" s="1">
        <v>182.29088213258467</v>
      </c>
      <c r="BG122" s="4">
        <v>472.45109568637059</v>
      </c>
      <c r="BH122" s="1">
        <v>28.300528386425725</v>
      </c>
      <c r="BI122" s="4">
        <v>1432.3445638254914</v>
      </c>
      <c r="BJ122" s="1">
        <v>264.84805111809851</v>
      </c>
      <c r="BK122" s="4">
        <v>1242.2788206039118</v>
      </c>
      <c r="BL122" s="1">
        <v>257.41640938069787</v>
      </c>
      <c r="BM122" s="4">
        <v>282.87589285490986</v>
      </c>
      <c r="BN122" s="1">
        <v>128.27713577233888</v>
      </c>
      <c r="BO122" s="4">
        <v>413.12172891531094</v>
      </c>
      <c r="BP122" s="1">
        <v>65.841141163180694</v>
      </c>
      <c r="BQ122" s="4">
        <v>350.91264044304575</v>
      </c>
      <c r="BR122" s="1">
        <v>39.494329181388707</v>
      </c>
      <c r="BS122" s="4">
        <v>872.39519473545943</v>
      </c>
      <c r="BT122" s="1">
        <v>280.42778579739775</v>
      </c>
      <c r="BU122" s="4">
        <v>872.48590869820703</v>
      </c>
      <c r="BV122" s="1">
        <v>142.31701346533569</v>
      </c>
    </row>
    <row r="123" spans="2:74" x14ac:dyDescent="0.55000000000000004">
      <c r="B123" s="31" t="s">
        <v>40</v>
      </c>
      <c r="C123" s="9">
        <v>11.920999999999999</v>
      </c>
      <c r="D123" s="4">
        <v>730.56709999999998</v>
      </c>
      <c r="E123" t="s">
        <v>9</v>
      </c>
      <c r="F123" s="28" t="s">
        <v>29</v>
      </c>
      <c r="G123" t="s">
        <v>1082</v>
      </c>
      <c r="H123" s="16" t="s">
        <v>1068</v>
      </c>
      <c r="I123" s="16" t="s">
        <v>1122</v>
      </c>
      <c r="J123" s="16" t="s">
        <v>1123</v>
      </c>
      <c r="K123">
        <v>1990.42</v>
      </c>
      <c r="L123" t="s">
        <v>139</v>
      </c>
      <c r="M123" s="13">
        <v>1695.6300813008131</v>
      </c>
      <c r="N123" s="13">
        <v>784.72640218878257</v>
      </c>
      <c r="O123" s="13">
        <v>1259.8325952965115</v>
      </c>
      <c r="P123" s="13">
        <v>461.24811273276299</v>
      </c>
      <c r="Q123" s="13">
        <v>779.2667988800747</v>
      </c>
      <c r="R123" s="13">
        <v>1983.0891408287455</v>
      </c>
      <c r="S123" s="13">
        <v>1095.9427382784031</v>
      </c>
      <c r="T123" s="13">
        <v>1399.0052116172762</v>
      </c>
      <c r="U123" s="13">
        <v>961.75470711297078</v>
      </c>
      <c r="V123" s="13">
        <v>456.56472977667715</v>
      </c>
      <c r="W123" s="13">
        <v>2943.9549526707237</v>
      </c>
      <c r="X123" s="13">
        <v>1203.8479157123224</v>
      </c>
      <c r="Y123" s="13">
        <v>1621.5015567037626</v>
      </c>
      <c r="Z123" s="13">
        <v>460.78431372549028</v>
      </c>
      <c r="AA123" s="13">
        <v>1463.2553269355888</v>
      </c>
      <c r="AB123" s="13">
        <v>2684.9663842145046</v>
      </c>
      <c r="AC123" s="13">
        <v>2233.1092028515877</v>
      </c>
      <c r="AD123" s="13">
        <v>1367.5450870646766</v>
      </c>
      <c r="AE123" s="13">
        <v>571.54196420500773</v>
      </c>
      <c r="AF123" s="13">
        <v>395.96569250317657</v>
      </c>
      <c r="AG123" s="13">
        <v>2262.7010686164226</v>
      </c>
      <c r="AH123" s="13">
        <v>1858.851882695227</v>
      </c>
      <c r="AI123" s="13">
        <v>1687.6598155825034</v>
      </c>
      <c r="AJ123" s="13">
        <v>706.73795599381094</v>
      </c>
      <c r="AK123" s="13">
        <v>992.43226079593558</v>
      </c>
      <c r="AL123" s="13">
        <v>2514.7698363586355</v>
      </c>
      <c r="AM123" s="13">
        <v>1212.5010960105217</v>
      </c>
      <c r="AN123" s="13">
        <v>1255.1795154185022</v>
      </c>
      <c r="AO123" s="13">
        <v>279.28729485524622</v>
      </c>
      <c r="AP123" s="13">
        <v>929.20561443200768</v>
      </c>
      <c r="AQ123" s="13">
        <v>3548.8298671423886</v>
      </c>
      <c r="AR123" s="13">
        <v>1647.2631441957312</v>
      </c>
      <c r="AS123" s="13">
        <v>1562.4073158675235</v>
      </c>
      <c r="AT123" s="13">
        <v>773.65797393176013</v>
      </c>
      <c r="AU123" s="13">
        <v>1028.4592626308602</v>
      </c>
      <c r="AV123" s="13">
        <v>3326.6691672918228</v>
      </c>
      <c r="AW123" s="13">
        <v>1459.467255717256</v>
      </c>
      <c r="AX123" s="13">
        <v>1978.262320242902</v>
      </c>
      <c r="AY123" s="13">
        <v>591.7178775076078</v>
      </c>
      <c r="AZ123" s="13">
        <v>895.16016713091915</v>
      </c>
      <c r="BB123" s="31" t="s">
        <v>40</v>
      </c>
      <c r="BC123" s="4">
        <v>2326.910139753697</v>
      </c>
      <c r="BD123" s="1">
        <v>584.71530589601502</v>
      </c>
      <c r="BE123" s="4">
        <v>1329.406564757774</v>
      </c>
      <c r="BF123" s="1">
        <v>628.12558994158951</v>
      </c>
      <c r="BG123" s="4">
        <v>1411.9711126705567</v>
      </c>
      <c r="BH123" s="1">
        <v>151.86718077186489</v>
      </c>
      <c r="BI123" s="4">
        <v>613.83227444405793</v>
      </c>
      <c r="BJ123" s="1">
        <v>237.72820207092246</v>
      </c>
      <c r="BK123" s="4">
        <v>773.76313702387938</v>
      </c>
      <c r="BL123" s="1">
        <v>489.48119095276331</v>
      </c>
      <c r="BM123" s="4">
        <v>2913.2424848523174</v>
      </c>
      <c r="BN123" s="1">
        <v>620.98779593887252</v>
      </c>
      <c r="BO123" s="4">
        <v>1544.520844654684</v>
      </c>
      <c r="BP123" s="1">
        <v>274.97345815641808</v>
      </c>
      <c r="BQ123" s="4">
        <v>1620.8772417778578</v>
      </c>
      <c r="BR123" s="1">
        <v>299.63175497811756</v>
      </c>
      <c r="BS123" s="4">
        <v>587.85027557210628</v>
      </c>
      <c r="BT123" s="1">
        <v>219.00140999498188</v>
      </c>
      <c r="BU123" s="4">
        <v>961.3143262474307</v>
      </c>
      <c r="BV123" s="1">
        <v>60.233187074232418</v>
      </c>
    </row>
    <row r="124" spans="2:74" x14ac:dyDescent="0.55000000000000004">
      <c r="B124" s="31" t="s">
        <v>1124</v>
      </c>
      <c r="C124" s="9">
        <v>13.856</v>
      </c>
      <c r="D124" s="4">
        <v>760.6232</v>
      </c>
      <c r="E124" t="s">
        <v>9</v>
      </c>
      <c r="F124" s="28" t="s">
        <v>29</v>
      </c>
      <c r="G124" t="s">
        <v>1125</v>
      </c>
      <c r="H124" s="16" t="s">
        <v>1068</v>
      </c>
      <c r="I124" s="16" t="s">
        <v>1126</v>
      </c>
      <c r="J124" s="16" t="s">
        <v>1127</v>
      </c>
      <c r="K124">
        <v>119.54</v>
      </c>
      <c r="L124" t="s">
        <v>237</v>
      </c>
      <c r="M124" s="13">
        <v>360.03791760606691</v>
      </c>
      <c r="N124" s="13">
        <v>159.93502051983583</v>
      </c>
      <c r="O124" s="13">
        <v>284.59173598228716</v>
      </c>
      <c r="P124" s="13">
        <v>80.940173628585811</v>
      </c>
      <c r="Q124" s="13">
        <v>139.81567895473637</v>
      </c>
      <c r="R124" s="13">
        <v>612.86583598956838</v>
      </c>
      <c r="S124" s="13">
        <v>370.90427362539469</v>
      </c>
      <c r="T124" s="13">
        <v>328.00308362232033</v>
      </c>
      <c r="U124" s="13">
        <v>167.46208158995816</v>
      </c>
      <c r="V124" s="13">
        <v>96.399843219697289</v>
      </c>
      <c r="W124" s="13">
        <v>1000.7659313725492</v>
      </c>
      <c r="X124" s="13">
        <v>198.40815391662846</v>
      </c>
      <c r="Y124" s="13">
        <v>413.11026099629044</v>
      </c>
      <c r="Z124" s="13">
        <v>70.26482792287041</v>
      </c>
      <c r="AA124" s="13">
        <v>235.07644762524399</v>
      </c>
      <c r="AB124" s="13">
        <v>858.9181286549707</v>
      </c>
      <c r="AC124" s="13">
        <v>675.07290991574848</v>
      </c>
      <c r="AD124" s="13">
        <v>327.54586442786069</v>
      </c>
      <c r="AE124" s="13">
        <v>53.967899755943236</v>
      </c>
      <c r="AF124" s="13">
        <v>100.69885641677256</v>
      </c>
      <c r="AG124" s="13">
        <v>382.63498312710914</v>
      </c>
      <c r="AH124" s="13">
        <v>252.30593270365998</v>
      </c>
      <c r="AI124" s="13">
        <v>240.53334818488239</v>
      </c>
      <c r="AJ124" s="13">
        <v>75.342241221053754</v>
      </c>
      <c r="AK124" s="13">
        <v>99.093988145639287</v>
      </c>
      <c r="AL124" s="13">
        <v>392.43416529152915</v>
      </c>
      <c r="AM124" s="13">
        <v>218.82507672073655</v>
      </c>
      <c r="AN124" s="13">
        <v>236.96696035242289</v>
      </c>
      <c r="AO124" s="13">
        <v>19.716946339664393</v>
      </c>
      <c r="AP124" s="13">
        <v>104.41102048106694</v>
      </c>
      <c r="AQ124" s="13">
        <v>1013.0451621989578</v>
      </c>
      <c r="AR124" s="13">
        <v>240.7496095783446</v>
      </c>
      <c r="AS124" s="13">
        <v>242.23634090314334</v>
      </c>
      <c r="AT124" s="13">
        <v>102.04206194196429</v>
      </c>
      <c r="AU124" s="13">
        <v>139.74852071005915</v>
      </c>
      <c r="AV124" s="13">
        <v>1095.8439609902475</v>
      </c>
      <c r="AW124" s="13">
        <v>235.42749480249481</v>
      </c>
      <c r="AX124" s="13">
        <v>366.95472289880229</v>
      </c>
      <c r="AY124" s="13">
        <v>61.098472538186549</v>
      </c>
      <c r="AZ124" s="13">
        <v>114.8816155988858</v>
      </c>
      <c r="BB124" s="31" t="s">
        <v>1124</v>
      </c>
      <c r="BC124" s="4">
        <v>708.14695340578874</v>
      </c>
      <c r="BD124" s="1">
        <v>282.02612508644586</v>
      </c>
      <c r="BE124" s="4">
        <v>351.08008949440182</v>
      </c>
      <c r="BF124" s="1">
        <v>234.66962824887392</v>
      </c>
      <c r="BG124" s="4">
        <v>338.31273625718961</v>
      </c>
      <c r="BH124" s="1">
        <v>53.860406125691881</v>
      </c>
      <c r="BI124" s="4">
        <v>93.158745724339411</v>
      </c>
      <c r="BJ124" s="1">
        <v>50.761971017803759</v>
      </c>
      <c r="BK124" s="4">
        <v>142.99770655411254</v>
      </c>
      <c r="BL124" s="1">
        <v>64.418355166731956</v>
      </c>
      <c r="BM124" s="4">
        <v>720.98956790196087</v>
      </c>
      <c r="BN124" s="1">
        <v>386.54226323496437</v>
      </c>
      <c r="BO124" s="4">
        <v>236.82702845130899</v>
      </c>
      <c r="BP124" s="1">
        <v>13.916561837078016</v>
      </c>
      <c r="BQ124" s="4">
        <v>271.67284308481271</v>
      </c>
      <c r="BR124" s="1">
        <v>63.559186905949367</v>
      </c>
      <c r="BS124" s="4">
        <v>64.549930510217251</v>
      </c>
      <c r="BT124" s="1">
        <v>34.370738143292598</v>
      </c>
      <c r="BU124" s="4">
        <v>114.53378623391279</v>
      </c>
      <c r="BV124" s="1">
        <v>18.044034761875832</v>
      </c>
    </row>
    <row r="125" spans="2:74" x14ac:dyDescent="0.55000000000000004">
      <c r="B125" s="31" t="s">
        <v>1128</v>
      </c>
      <c r="C125" s="9">
        <v>13.009</v>
      </c>
      <c r="D125" s="4">
        <v>758.59870000000001</v>
      </c>
      <c r="E125" t="s">
        <v>9</v>
      </c>
      <c r="F125" s="28" t="s">
        <v>29</v>
      </c>
      <c r="G125" t="s">
        <v>1129</v>
      </c>
      <c r="H125" s="16" t="s">
        <v>1068</v>
      </c>
      <c r="I125" s="16" t="s">
        <v>1130</v>
      </c>
      <c r="J125" s="16" t="s">
        <v>1131</v>
      </c>
      <c r="K125">
        <v>3012.1</v>
      </c>
      <c r="L125" t="s">
        <v>119</v>
      </c>
      <c r="M125" s="13">
        <v>1265.5513424882149</v>
      </c>
      <c r="N125" s="13">
        <v>554.87004103967161</v>
      </c>
      <c r="O125" s="13">
        <v>990.18236490934135</v>
      </c>
      <c r="P125" s="13">
        <v>292.16076371414192</v>
      </c>
      <c r="Q125" s="13">
        <v>567.17084245665683</v>
      </c>
      <c r="R125" s="13">
        <v>1534.7181976238774</v>
      </c>
      <c r="S125" s="13">
        <v>803.35831848732676</v>
      </c>
      <c r="T125" s="13">
        <v>1062.3202041298866</v>
      </c>
      <c r="U125" s="13">
        <v>477.58517632994619</v>
      </c>
      <c r="V125" s="13">
        <v>290.45555367498378</v>
      </c>
      <c r="W125" s="13">
        <v>2414.6488336714001</v>
      </c>
      <c r="X125" s="13">
        <v>791.22766834631238</v>
      </c>
      <c r="Y125" s="13">
        <v>1157.2146595124536</v>
      </c>
      <c r="Z125" s="13">
        <v>296.83304857212596</v>
      </c>
      <c r="AA125" s="13">
        <v>1028.6983571893297</v>
      </c>
      <c r="AB125" s="13">
        <v>2096.2276723554914</v>
      </c>
      <c r="AC125" s="13">
        <v>1255.3386260531431</v>
      </c>
      <c r="AD125" s="13">
        <v>1100.8317786069651</v>
      </c>
      <c r="AE125" s="13">
        <v>307.47762812980204</v>
      </c>
      <c r="AF125" s="13">
        <v>292.40787801778907</v>
      </c>
      <c r="AG125" s="13">
        <v>1343.3858267716535</v>
      </c>
      <c r="AH125" s="13">
        <v>1125.1581210996794</v>
      </c>
      <c r="AI125" s="13">
        <v>993.7151311456355</v>
      </c>
      <c r="AJ125" s="13">
        <v>347.28305053630908</v>
      </c>
      <c r="AK125" s="13">
        <v>479.94919559695171</v>
      </c>
      <c r="AL125" s="13">
        <v>1726.0640126512649</v>
      </c>
      <c r="AM125" s="13">
        <v>850.41977202981161</v>
      </c>
      <c r="AN125" s="13">
        <v>940.72466960352415</v>
      </c>
      <c r="AO125" s="13">
        <v>202.36953715655542</v>
      </c>
      <c r="AP125" s="13">
        <v>613.69894617766136</v>
      </c>
      <c r="AQ125" s="13">
        <v>2700.718276137271</v>
      </c>
      <c r="AR125" s="13">
        <v>1077.1343050494536</v>
      </c>
      <c r="AS125" s="13">
        <v>1054.3601523654445</v>
      </c>
      <c r="AT125" s="13">
        <v>484.9193339445153</v>
      </c>
      <c r="AU125" s="13">
        <v>602.31451979972678</v>
      </c>
      <c r="AV125" s="13">
        <v>2158.6327831957988</v>
      </c>
      <c r="AW125" s="13">
        <v>880.88357588357599</v>
      </c>
      <c r="AX125" s="13">
        <v>1295.9068766474261</v>
      </c>
      <c r="AY125" s="13">
        <v>277.02602889473224</v>
      </c>
      <c r="AZ125" s="13">
        <v>527.9317548746518</v>
      </c>
      <c r="BB125" s="31" t="s">
        <v>1128</v>
      </c>
      <c r="BC125" s="4">
        <v>1827.7865115347458</v>
      </c>
      <c r="BD125" s="1">
        <v>522.32348338864972</v>
      </c>
      <c r="BE125" s="4">
        <v>851.19866348161349</v>
      </c>
      <c r="BF125" s="1">
        <v>292.70291007114309</v>
      </c>
      <c r="BG125" s="4">
        <v>1077.6372517896616</v>
      </c>
      <c r="BH125" s="1">
        <v>70.127310615336171</v>
      </c>
      <c r="BI125" s="4">
        <v>343.51415418650402</v>
      </c>
      <c r="BJ125" s="1">
        <v>89.610205005178585</v>
      </c>
      <c r="BK125" s="4">
        <v>544.68315783468984</v>
      </c>
      <c r="BL125" s="1">
        <v>347.87492996259863</v>
      </c>
      <c r="BM125" s="4">
        <v>1982.200224688997</v>
      </c>
      <c r="BN125" s="1">
        <v>583.40558563827562</v>
      </c>
      <c r="BO125" s="4">
        <v>983.39894351563021</v>
      </c>
      <c r="BP125" s="1">
        <v>137.93095263086323</v>
      </c>
      <c r="BQ125" s="4">
        <v>1071.1767074405075</v>
      </c>
      <c r="BR125" s="1">
        <v>156.8486270838562</v>
      </c>
      <c r="BS125" s="4">
        <v>327.899487633028</v>
      </c>
      <c r="BT125" s="1">
        <v>120.24534906755058</v>
      </c>
      <c r="BU125" s="4">
        <v>555.97360411224793</v>
      </c>
      <c r="BV125" s="1">
        <v>63.366004508431615</v>
      </c>
    </row>
    <row r="126" spans="2:74" x14ac:dyDescent="0.55000000000000004">
      <c r="B126" s="31" t="s">
        <v>1128</v>
      </c>
      <c r="C126" s="9">
        <v>13.49</v>
      </c>
      <c r="D126" s="4">
        <v>758.60429999999997</v>
      </c>
      <c r="E126" t="s">
        <v>9</v>
      </c>
      <c r="F126" s="28" t="s">
        <v>29</v>
      </c>
      <c r="G126" t="s">
        <v>1129</v>
      </c>
      <c r="H126" s="16" t="s">
        <v>1068</v>
      </c>
      <c r="I126" s="16" t="s">
        <v>1130</v>
      </c>
      <c r="J126" s="16" t="s">
        <v>1131</v>
      </c>
      <c r="K126">
        <v>26490.74</v>
      </c>
      <c r="L126" t="s">
        <v>217</v>
      </c>
      <c r="M126" s="13">
        <v>11765.453132472503</v>
      </c>
      <c r="N126" s="13">
        <v>5443.8987688098496</v>
      </c>
      <c r="O126" s="13">
        <v>9851.0225300700149</v>
      </c>
      <c r="P126" s="13">
        <v>2901.4649911927531</v>
      </c>
      <c r="Q126" s="13">
        <v>5084.767265515633</v>
      </c>
      <c r="R126" s="13">
        <v>16404.162742683282</v>
      </c>
      <c r="S126" s="13">
        <v>9799.0803911247858</v>
      </c>
      <c r="T126" s="13">
        <v>11304.038510797607</v>
      </c>
      <c r="U126" s="13">
        <v>5757.1400552898986</v>
      </c>
      <c r="V126" s="13">
        <v>3134.0939256540678</v>
      </c>
      <c r="W126" s="13">
        <v>23975.680358350241</v>
      </c>
      <c r="X126" s="13">
        <v>8260.6504809894632</v>
      </c>
      <c r="Y126" s="13">
        <v>12586.728272390039</v>
      </c>
      <c r="Z126" s="13">
        <v>3116.3486833184174</v>
      </c>
      <c r="AA126" s="13">
        <v>8831.3730074821087</v>
      </c>
      <c r="AB126" s="13">
        <v>22128.535624776228</v>
      </c>
      <c r="AC126" s="13">
        <v>14547.307193778353</v>
      </c>
      <c r="AD126" s="13">
        <v>11698.666822139303</v>
      </c>
      <c r="AE126" s="13">
        <v>3302.7956363554194</v>
      </c>
      <c r="AF126" s="13">
        <v>3153.5895806861499</v>
      </c>
      <c r="AG126" s="13">
        <v>11203.86951631046</v>
      </c>
      <c r="AH126" s="13">
        <v>8813.0573768763716</v>
      </c>
      <c r="AI126" s="13">
        <v>8074.1701696950904</v>
      </c>
      <c r="AJ126" s="13">
        <v>2533.902861189059</v>
      </c>
      <c r="AK126" s="13">
        <v>3637.5254022015238</v>
      </c>
      <c r="AL126" s="13">
        <v>14349.396658415841</v>
      </c>
      <c r="AM126" s="13">
        <v>6926.0609381850063</v>
      </c>
      <c r="AN126" s="13">
        <v>8249.5870044052863</v>
      </c>
      <c r="AO126" s="13">
        <v>1469.4541766549885</v>
      </c>
      <c r="AP126" s="13">
        <v>4838.9348654441537</v>
      </c>
      <c r="AQ126" s="13">
        <v>22159.018355945733</v>
      </c>
      <c r="AR126" s="13">
        <v>8708.0895366996356</v>
      </c>
      <c r="AS126" s="13">
        <v>9204.8101247419399</v>
      </c>
      <c r="AT126" s="13">
        <v>3662.2737962372444</v>
      </c>
      <c r="AU126" s="13">
        <v>4244.7610377787887</v>
      </c>
      <c r="AV126" s="13">
        <v>19617.299324831205</v>
      </c>
      <c r="AW126" s="13">
        <v>7707.5480769230771</v>
      </c>
      <c r="AX126" s="13">
        <v>10079.689533215444</v>
      </c>
      <c r="AY126" s="13">
        <v>2420.3326735013447</v>
      </c>
      <c r="AZ126" s="13">
        <v>4060.1323119777153</v>
      </c>
      <c r="BB126" s="31" t="s">
        <v>1128</v>
      </c>
      <c r="BC126" s="4">
        <v>18568.457964570563</v>
      </c>
      <c r="BD126" s="1">
        <v>5564.0888896422666</v>
      </c>
      <c r="BE126" s="4">
        <v>9512.7342086756125</v>
      </c>
      <c r="BF126" s="1">
        <v>3810.1642473946636</v>
      </c>
      <c r="BG126" s="4">
        <v>11360.114033849241</v>
      </c>
      <c r="BH126" s="1">
        <v>1140.1318800492859</v>
      </c>
      <c r="BI126" s="4">
        <v>3769.4373415391219</v>
      </c>
      <c r="BJ126" s="1">
        <v>1335.242469332977</v>
      </c>
      <c r="BK126" s="4">
        <v>5050.9559448344899</v>
      </c>
      <c r="BL126" s="1">
        <v>2681.2345100308667</v>
      </c>
      <c r="BM126" s="4">
        <v>16832.39596387581</v>
      </c>
      <c r="BN126" s="1">
        <v>4965.6885510946895</v>
      </c>
      <c r="BO126" s="4">
        <v>8038.6889821710229</v>
      </c>
      <c r="BP126" s="1">
        <v>893.55823845162831</v>
      </c>
      <c r="BQ126" s="4">
        <v>8902.0642080144407</v>
      </c>
      <c r="BR126" s="1">
        <v>929.08405370814637</v>
      </c>
      <c r="BS126" s="4">
        <v>2521.4908768956593</v>
      </c>
      <c r="BT126" s="1">
        <v>897.87785494146317</v>
      </c>
      <c r="BU126" s="4">
        <v>4195.3384043505457</v>
      </c>
      <c r="BV126" s="1">
        <v>498.69664600450136</v>
      </c>
    </row>
    <row r="127" spans="2:74" x14ac:dyDescent="0.55000000000000004">
      <c r="B127" s="31" t="s">
        <v>1132</v>
      </c>
      <c r="C127" s="9">
        <v>12.481999999999999</v>
      </c>
      <c r="D127" s="4">
        <v>754.57219999999995</v>
      </c>
      <c r="E127" t="s">
        <v>9</v>
      </c>
      <c r="F127" s="28" t="s">
        <v>29</v>
      </c>
      <c r="G127" t="s">
        <v>1133</v>
      </c>
      <c r="H127" s="16" t="s">
        <v>1068</v>
      </c>
      <c r="I127" s="16" t="s">
        <v>1134</v>
      </c>
      <c r="J127" s="16" t="s">
        <v>1135</v>
      </c>
      <c r="K127">
        <v>5481.65</v>
      </c>
      <c r="L127" t="s">
        <v>114</v>
      </c>
      <c r="M127" s="13">
        <v>1332.9831932773111</v>
      </c>
      <c r="N127" s="13">
        <v>921.8365253077975</v>
      </c>
      <c r="O127" s="13">
        <v>1133.7966010412304</v>
      </c>
      <c r="P127" s="13">
        <v>725.50484398590845</v>
      </c>
      <c r="Q127" s="13">
        <v>748.10877992749204</v>
      </c>
      <c r="R127" s="13">
        <v>1866.0487902057378</v>
      </c>
      <c r="S127" s="13">
        <v>1316.9866993278806</v>
      </c>
      <c r="T127" s="13">
        <v>1385.2877719104665</v>
      </c>
      <c r="U127" s="13">
        <v>1204.7173864315598</v>
      </c>
      <c r="V127" s="13">
        <v>634.13512502338347</v>
      </c>
      <c r="W127" s="13">
        <v>2944.6997549019616</v>
      </c>
      <c r="X127" s="13">
        <v>1254.6953733394412</v>
      </c>
      <c r="Y127" s="13">
        <v>1806.1655405405406</v>
      </c>
      <c r="Z127" s="13">
        <v>777.05570471618796</v>
      </c>
      <c r="AA127" s="13">
        <v>1531.8192908262852</v>
      </c>
      <c r="AB127" s="13">
        <v>2330.4143294744795</v>
      </c>
      <c r="AC127" s="13">
        <v>1917.6182760855477</v>
      </c>
      <c r="AD127" s="13">
        <v>1191.9892723880596</v>
      </c>
      <c r="AE127" s="13">
        <v>736.83110367892994</v>
      </c>
      <c r="AF127" s="13">
        <v>580.68614993646759</v>
      </c>
      <c r="AG127" s="13">
        <v>1331.6886951631043</v>
      </c>
      <c r="AH127" s="13">
        <v>1294.7864838083992</v>
      </c>
      <c r="AI127" s="13">
        <v>934.47803262175034</v>
      </c>
      <c r="AJ127" s="13">
        <v>507.67420209278538</v>
      </c>
      <c r="AK127" s="13">
        <v>564.56710414902625</v>
      </c>
      <c r="AL127" s="13">
        <v>1460.4690937843782</v>
      </c>
      <c r="AM127" s="13">
        <v>903.88974134151681</v>
      </c>
      <c r="AN127" s="13">
        <v>879.38656387665196</v>
      </c>
      <c r="AO127" s="13">
        <v>279.07062511524992</v>
      </c>
      <c r="AP127" s="13">
        <v>709.71511074065268</v>
      </c>
      <c r="AQ127" s="13">
        <v>2344.0976949438996</v>
      </c>
      <c r="AR127" s="13">
        <v>968.50338365434664</v>
      </c>
      <c r="AS127" s="13">
        <v>1024.4649763019395</v>
      </c>
      <c r="AT127" s="13">
        <v>710.07927096619892</v>
      </c>
      <c r="AU127" s="13">
        <v>678.36595357305407</v>
      </c>
      <c r="AV127" s="13">
        <v>2121.3465866466613</v>
      </c>
      <c r="AW127" s="13">
        <v>1031.483887733888</v>
      </c>
      <c r="AX127" s="13">
        <v>1154.3783991191488</v>
      </c>
      <c r="AY127" s="13">
        <v>598.83446095665795</v>
      </c>
      <c r="AZ127" s="13">
        <v>664.41504178272976</v>
      </c>
      <c r="BB127" s="31" t="s">
        <v>1132</v>
      </c>
      <c r="BC127" s="4">
        <v>2118.5365169648726</v>
      </c>
      <c r="BD127" s="1">
        <v>685.14766770215738</v>
      </c>
      <c r="BE127" s="4">
        <v>1352.7842185151667</v>
      </c>
      <c r="BF127" s="1">
        <v>414.59068601857007</v>
      </c>
      <c r="BG127" s="4">
        <v>1379.3097964700742</v>
      </c>
      <c r="BH127" s="1">
        <v>304.19690460202497</v>
      </c>
      <c r="BI127" s="4">
        <v>861.02725970314657</v>
      </c>
      <c r="BJ127" s="1">
        <v>230.19204706110628</v>
      </c>
      <c r="BK127" s="4">
        <v>873.68733642840709</v>
      </c>
      <c r="BL127" s="1">
        <v>444.27566537273003</v>
      </c>
      <c r="BM127" s="4">
        <v>1814.4005176345108</v>
      </c>
      <c r="BN127" s="1">
        <v>494.32551531482216</v>
      </c>
      <c r="BO127" s="4">
        <v>1049.6658741345377</v>
      </c>
      <c r="BP127" s="1">
        <v>171.51552764438438</v>
      </c>
      <c r="BQ127" s="4">
        <v>998.17699297987269</v>
      </c>
      <c r="BR127" s="1">
        <v>120.08144589438886</v>
      </c>
      <c r="BS127" s="4">
        <v>523.91463978272304</v>
      </c>
      <c r="BT127" s="1">
        <v>183.01420058132135</v>
      </c>
      <c r="BU127" s="4">
        <v>654.26580256136572</v>
      </c>
      <c r="BV127" s="1">
        <v>62.727736050299228</v>
      </c>
    </row>
    <row r="128" spans="2:74" x14ac:dyDescent="0.55000000000000004">
      <c r="B128" s="31" t="s">
        <v>1136</v>
      </c>
      <c r="C128" s="9">
        <v>12.074</v>
      </c>
      <c r="D128" s="4">
        <v>752.56029999999998</v>
      </c>
      <c r="E128" t="s">
        <v>9</v>
      </c>
      <c r="F128" s="28" t="s">
        <v>29</v>
      </c>
      <c r="G128" t="s">
        <v>1093</v>
      </c>
      <c r="H128" s="16" t="s">
        <v>1068</v>
      </c>
      <c r="I128" s="16" t="s">
        <v>1137</v>
      </c>
      <c r="J128" s="16" t="s">
        <v>1138</v>
      </c>
      <c r="K128">
        <v>17602.43</v>
      </c>
      <c r="L128" t="s">
        <v>562</v>
      </c>
      <c r="M128" s="13">
        <v>2579.0676026508172</v>
      </c>
      <c r="N128" s="13">
        <v>5620.389876880985</v>
      </c>
      <c r="O128" s="13">
        <v>3403.1476273113526</v>
      </c>
      <c r="P128" s="13">
        <v>11126.501950176145</v>
      </c>
      <c r="Q128" s="13">
        <v>5139.3333393158409</v>
      </c>
      <c r="R128" s="13">
        <v>3158.1742610837446</v>
      </c>
      <c r="S128" s="13">
        <v>5794.9555632034981</v>
      </c>
      <c r="T128" s="13">
        <v>3418.2470641551076</v>
      </c>
      <c r="U128" s="13">
        <v>13285.471458457861</v>
      </c>
      <c r="V128" s="13">
        <v>7216.9569923124191</v>
      </c>
      <c r="W128" s="13">
        <v>2652.4890128465181</v>
      </c>
      <c r="X128" s="13">
        <v>4342.64773247824</v>
      </c>
      <c r="Y128" s="13">
        <v>4031.8627450980384</v>
      </c>
      <c r="Z128" s="13">
        <v>9192.4239958777453</v>
      </c>
      <c r="AA128" s="13">
        <v>7410.8805709173721</v>
      </c>
      <c r="AB128" s="13">
        <v>2361.2652663404547</v>
      </c>
      <c r="AC128" s="13">
        <v>4596.2070641607252</v>
      </c>
      <c r="AD128" s="13">
        <v>3407.7192164179105</v>
      </c>
      <c r="AE128" s="13">
        <v>11601.505299195518</v>
      </c>
      <c r="AF128" s="13">
        <v>7546.3786531130872</v>
      </c>
      <c r="AG128" s="13">
        <v>2368.9665354330705</v>
      </c>
      <c r="AH128" s="13">
        <v>5069.3426905886326</v>
      </c>
      <c r="AI128" s="13">
        <v>3184.975640230909</v>
      </c>
      <c r="AJ128" s="13">
        <v>7723.1189845532517</v>
      </c>
      <c r="AK128" s="13">
        <v>4383.2673581710415</v>
      </c>
      <c r="AL128" s="13">
        <v>2155.2573226072604</v>
      </c>
      <c r="AM128" s="13">
        <v>4516.9761069706265</v>
      </c>
      <c r="AN128" s="13">
        <v>3044.0781938325986</v>
      </c>
      <c r="AO128" s="13">
        <v>3899.5136455836259</v>
      </c>
      <c r="AP128" s="13">
        <v>5451.0597761371764</v>
      </c>
      <c r="AQ128" s="13">
        <v>2980.3882446833486</v>
      </c>
      <c r="AR128" s="13">
        <v>3408.2951587714733</v>
      </c>
      <c r="AS128" s="13">
        <v>2772.3932133406993</v>
      </c>
      <c r="AT128" s="13">
        <v>7197.2145547672189</v>
      </c>
      <c r="AU128" s="13">
        <v>4504.0418752844789</v>
      </c>
      <c r="AV128" s="13">
        <v>3189.1597899474864</v>
      </c>
      <c r="AW128" s="13">
        <v>4832.9508835758843</v>
      </c>
      <c r="AX128" s="13">
        <v>2842.7229655333495</v>
      </c>
      <c r="AY128" s="13">
        <v>8313.3844949330814</v>
      </c>
      <c r="AZ128" s="13">
        <v>4980.1671309192197</v>
      </c>
      <c r="BB128" s="31" t="s">
        <v>1136</v>
      </c>
      <c r="BC128" s="4">
        <v>2687.7490357303836</v>
      </c>
      <c r="BD128" s="1">
        <v>337.11841017354419</v>
      </c>
      <c r="BE128" s="4">
        <v>5088.5500591808614</v>
      </c>
      <c r="BF128" s="1">
        <v>725.8636771760431</v>
      </c>
      <c r="BG128" s="4">
        <v>3565.2441632456021</v>
      </c>
      <c r="BH128" s="1">
        <v>311.14329169797315</v>
      </c>
      <c r="BI128" s="4">
        <v>11301.475675926817</v>
      </c>
      <c r="BJ128" s="1">
        <v>1683.7430359926004</v>
      </c>
      <c r="BK128" s="4">
        <v>6828.3873889146798</v>
      </c>
      <c r="BL128" s="1">
        <v>1134.1222276421179</v>
      </c>
      <c r="BM128" s="4">
        <v>2673.4429731677915</v>
      </c>
      <c r="BN128" s="1">
        <v>490.37451823329366</v>
      </c>
      <c r="BO128" s="4">
        <v>4456.8912099766549</v>
      </c>
      <c r="BP128" s="1">
        <v>734.77469736448484</v>
      </c>
      <c r="BQ128" s="4">
        <v>2961.0425032343892</v>
      </c>
      <c r="BR128" s="1">
        <v>188.52855074444727</v>
      </c>
      <c r="BS128" s="4">
        <v>6783.3079199592939</v>
      </c>
      <c r="BT128" s="1">
        <v>1975.8514857883997</v>
      </c>
      <c r="BU128" s="4">
        <v>4829.6340351279796</v>
      </c>
      <c r="BV128" s="1">
        <v>487.88100645084188</v>
      </c>
    </row>
    <row r="129" spans="2:74" x14ac:dyDescent="0.55000000000000004">
      <c r="B129" s="31" t="s">
        <v>1139</v>
      </c>
      <c r="C129" s="9">
        <v>13.87</v>
      </c>
      <c r="D129" s="4">
        <v>786.63689999999997</v>
      </c>
      <c r="E129" t="s">
        <v>9</v>
      </c>
      <c r="F129" s="28" t="s">
        <v>29</v>
      </c>
      <c r="G129" t="s">
        <v>1140</v>
      </c>
      <c r="H129" s="16" t="s">
        <v>1068</v>
      </c>
      <c r="I129" s="16" t="s">
        <v>1141</v>
      </c>
      <c r="J129" s="16" t="s">
        <v>1142</v>
      </c>
      <c r="K129">
        <v>7603.51</v>
      </c>
      <c r="L129" t="s">
        <v>186</v>
      </c>
      <c r="M129" s="13">
        <v>3093.4361549497853</v>
      </c>
      <c r="N129" s="13">
        <v>1255.530095759234</v>
      </c>
      <c r="O129" s="13">
        <v>2555.8763688588356</v>
      </c>
      <c r="P129" s="13">
        <v>745.27790010065405</v>
      </c>
      <c r="Q129" s="13">
        <v>1555.6866721705733</v>
      </c>
      <c r="R129" s="13">
        <v>4885.051434366851</v>
      </c>
      <c r="S129" s="13">
        <v>2910.6797615191508</v>
      </c>
      <c r="T129" s="13">
        <v>3208.3181450977308</v>
      </c>
      <c r="U129" s="13">
        <v>1757.1447250448298</v>
      </c>
      <c r="V129" s="13">
        <v>1015.1814108445647</v>
      </c>
      <c r="W129" s="13">
        <v>7299.3101335361753</v>
      </c>
      <c r="X129" s="13">
        <v>2101.0650480989461</v>
      </c>
      <c r="Y129" s="13">
        <v>3140.4552530471651</v>
      </c>
      <c r="Z129" s="13">
        <v>696.59371355734561</v>
      </c>
      <c r="AA129" s="13">
        <v>2659.8995608327909</v>
      </c>
      <c r="AB129" s="13">
        <v>6176.497792099296</v>
      </c>
      <c r="AC129" s="13">
        <v>4767.3169151004531</v>
      </c>
      <c r="AD129" s="13">
        <v>3157.8125</v>
      </c>
      <c r="AE129" s="13">
        <v>771.68122344752783</v>
      </c>
      <c r="AF129" s="13">
        <v>788.91359593392633</v>
      </c>
      <c r="AG129" s="13">
        <v>2969.8818897637789</v>
      </c>
      <c r="AH129" s="13">
        <v>2375.1686625063248</v>
      </c>
      <c r="AI129" s="13">
        <v>2114.952200612142</v>
      </c>
      <c r="AJ129" s="13">
        <v>664.67572316487906</v>
      </c>
      <c r="AK129" s="13">
        <v>1129.8803979678239</v>
      </c>
      <c r="AL129" s="13">
        <v>3479.5963971397141</v>
      </c>
      <c r="AM129" s="13">
        <v>1536.8752740026302</v>
      </c>
      <c r="AN129" s="13">
        <v>1875.7037444933922</v>
      </c>
      <c r="AO129" s="13">
        <v>321.97123363451971</v>
      </c>
      <c r="AP129" s="13">
        <v>1302.9515956180044</v>
      </c>
      <c r="AQ129" s="13">
        <v>6396.0025350922497</v>
      </c>
      <c r="AR129" s="13">
        <v>2164.5445080687141</v>
      </c>
      <c r="AS129" s="13">
        <v>2194.9892413712896</v>
      </c>
      <c r="AT129" s="13">
        <v>843.73505261479602</v>
      </c>
      <c r="AU129" s="13">
        <v>1243.456986800182</v>
      </c>
      <c r="AV129" s="13">
        <v>7115.8458364591133</v>
      </c>
      <c r="AW129" s="13">
        <v>2172.5285862785863</v>
      </c>
      <c r="AX129" s="13">
        <v>2925.052550799106</v>
      </c>
      <c r="AY129" s="13">
        <v>647.26194345141391</v>
      </c>
      <c r="AZ129" s="13">
        <v>1257.9700557103065</v>
      </c>
      <c r="BB129" s="31" t="s">
        <v>1139</v>
      </c>
      <c r="BC129" s="4">
        <v>5363.5738787380269</v>
      </c>
      <c r="BD129" s="1">
        <v>1806.5094475062488</v>
      </c>
      <c r="BE129" s="4">
        <v>2758.6479551194461</v>
      </c>
      <c r="BF129" s="1">
        <v>1499.960359440819</v>
      </c>
      <c r="BG129" s="4">
        <v>3015.6155667509329</v>
      </c>
      <c r="BH129" s="1">
        <v>307.84158744390709</v>
      </c>
      <c r="BI129" s="4">
        <v>992.67439053758937</v>
      </c>
      <c r="BJ129" s="1">
        <v>510.59496766148521</v>
      </c>
      <c r="BK129" s="4">
        <v>1504.9203099454637</v>
      </c>
      <c r="BL129" s="1">
        <v>834.47869901234026</v>
      </c>
      <c r="BM129" s="4">
        <v>4990.3316646137137</v>
      </c>
      <c r="BN129" s="1">
        <v>2070.2865688843185</v>
      </c>
      <c r="BO129" s="4">
        <v>2062.279257714064</v>
      </c>
      <c r="BP129" s="1">
        <v>363.57586168965486</v>
      </c>
      <c r="BQ129" s="4">
        <v>2277.6744343189825</v>
      </c>
      <c r="BR129" s="1">
        <v>452.39887549652144</v>
      </c>
      <c r="BS129" s="4">
        <v>619.41098821640219</v>
      </c>
      <c r="BT129" s="1">
        <v>217.26808740310017</v>
      </c>
      <c r="BU129" s="4">
        <v>1233.5647590240792</v>
      </c>
      <c r="BV129" s="1">
        <v>73.617150395074518</v>
      </c>
    </row>
    <row r="130" spans="2:74" x14ac:dyDescent="0.55000000000000004">
      <c r="B130" s="31" t="s">
        <v>1143</v>
      </c>
      <c r="C130" s="9">
        <v>13.365</v>
      </c>
      <c r="D130" s="4">
        <v>782.6078</v>
      </c>
      <c r="E130" t="s">
        <v>9</v>
      </c>
      <c r="F130" s="28" t="s">
        <v>29</v>
      </c>
      <c r="G130" t="s">
        <v>1144</v>
      </c>
      <c r="H130" s="16" t="s">
        <v>1068</v>
      </c>
      <c r="I130" s="16" t="s">
        <v>1145</v>
      </c>
      <c r="J130" s="16" t="s">
        <v>1146</v>
      </c>
      <c r="K130">
        <v>2738.5</v>
      </c>
      <c r="L130" t="s">
        <v>194</v>
      </c>
      <c r="M130" s="13">
        <v>769.44558311129344</v>
      </c>
      <c r="N130" s="13">
        <v>323.88850889192884</v>
      </c>
      <c r="O130" s="13">
        <v>906.50993357668619</v>
      </c>
      <c r="P130" s="13">
        <v>871.30803346753896</v>
      </c>
      <c r="Q130" s="13">
        <v>753.16998097562725</v>
      </c>
      <c r="R130" s="13">
        <v>1116.3521443059985</v>
      </c>
      <c r="S130" s="13">
        <v>581.24392663373544</v>
      </c>
      <c r="T130" s="13">
        <v>1132.4701489596471</v>
      </c>
      <c r="U130" s="13">
        <v>1250.3689106395698</v>
      </c>
      <c r="V130" s="13">
        <v>801.18631913699573</v>
      </c>
      <c r="W130" s="13">
        <v>1364.2294202163625</v>
      </c>
      <c r="X130" s="13">
        <v>486.48648648648651</v>
      </c>
      <c r="Y130" s="13">
        <v>1234.8552596714362</v>
      </c>
      <c r="Z130" s="13">
        <v>669.98549073848085</v>
      </c>
      <c r="AA130" s="13">
        <v>1135.7250325309044</v>
      </c>
      <c r="AB130" s="13">
        <v>1656.6018220153558</v>
      </c>
      <c r="AC130" s="13">
        <v>933.22261827608543</v>
      </c>
      <c r="AD130" s="13">
        <v>1212.2667910447763</v>
      </c>
      <c r="AE130" s="13">
        <v>1065.8162342944952</v>
      </c>
      <c r="AF130" s="13">
        <v>722.68106734434571</v>
      </c>
      <c r="AG130" s="13">
        <v>733.35067491563541</v>
      </c>
      <c r="AH130" s="13">
        <v>542.6992852926295</v>
      </c>
      <c r="AI130" s="13">
        <v>781.86141567548702</v>
      </c>
      <c r="AJ130" s="13">
        <v>769.75426818074538</v>
      </c>
      <c r="AK130" s="13">
        <v>569.04424216765449</v>
      </c>
      <c r="AL130" s="13">
        <v>628.1370324532453</v>
      </c>
      <c r="AM130" s="13">
        <v>288.21240683910565</v>
      </c>
      <c r="AN130" s="13">
        <v>712.45374449339204</v>
      </c>
      <c r="AO130" s="13">
        <v>319.37119675456393</v>
      </c>
      <c r="AP130" s="13">
        <v>724.40610859728531</v>
      </c>
      <c r="AQ130" s="13">
        <v>939.95587061640333</v>
      </c>
      <c r="AR130" s="13">
        <v>338.92113482561166</v>
      </c>
      <c r="AS130" s="13">
        <v>649.66488325433988</v>
      </c>
      <c r="AT130" s="13">
        <v>687.77403539540819</v>
      </c>
      <c r="AU130" s="13">
        <v>572.31110605370964</v>
      </c>
      <c r="AV130" s="13">
        <v>993.50525131282814</v>
      </c>
      <c r="AW130" s="13">
        <v>473.05353430353438</v>
      </c>
      <c r="AX130" s="13">
        <v>811.92652897801224</v>
      </c>
      <c r="AY130" s="13">
        <v>830.38378585989915</v>
      </c>
      <c r="AZ130" s="13">
        <v>737.56615598885776</v>
      </c>
      <c r="BB130" s="31" t="s">
        <v>1143</v>
      </c>
      <c r="BC130" s="4">
        <v>1226.6572424122526</v>
      </c>
      <c r="BD130" s="1">
        <v>376.38108423282091</v>
      </c>
      <c r="BE130" s="4">
        <v>581.21038507205901</v>
      </c>
      <c r="BF130" s="1">
        <v>257.61714382291825</v>
      </c>
      <c r="BG130" s="4">
        <v>1121.5255333131363</v>
      </c>
      <c r="BH130" s="1">
        <v>149.92119649207098</v>
      </c>
      <c r="BI130" s="4">
        <v>964.36966728502125</v>
      </c>
      <c r="BJ130" s="1">
        <v>249.93964888024817</v>
      </c>
      <c r="BK130" s="4">
        <v>853.19059999696822</v>
      </c>
      <c r="BL130" s="1">
        <v>191.10818326945505</v>
      </c>
      <c r="BM130" s="4">
        <v>823.73720732452807</v>
      </c>
      <c r="BN130" s="1">
        <v>172.00496127296606</v>
      </c>
      <c r="BO130" s="4">
        <v>410.72159031522034</v>
      </c>
      <c r="BP130" s="1">
        <v>117.56868723915072</v>
      </c>
      <c r="BQ130" s="4">
        <v>738.97664310030791</v>
      </c>
      <c r="BR130" s="1">
        <v>72.665544713872762</v>
      </c>
      <c r="BS130" s="4">
        <v>651.82082154765419</v>
      </c>
      <c r="BT130" s="1">
        <v>229.20763270434122</v>
      </c>
      <c r="BU130" s="4">
        <v>650.8319032018768</v>
      </c>
      <c r="BV130" s="1">
        <v>92.719525790263774</v>
      </c>
    </row>
    <row r="131" spans="2:74" x14ac:dyDescent="0.55000000000000004">
      <c r="B131" s="31" t="s">
        <v>1147</v>
      </c>
      <c r="C131" s="9">
        <v>12.879</v>
      </c>
      <c r="D131" s="4">
        <v>780.58979999999997</v>
      </c>
      <c r="E131" t="s">
        <v>9</v>
      </c>
      <c r="F131" s="28" t="s">
        <v>29</v>
      </c>
      <c r="G131" t="s">
        <v>1148</v>
      </c>
      <c r="H131" s="16" t="s">
        <v>1068</v>
      </c>
      <c r="I131" s="16" t="s">
        <v>1149</v>
      </c>
      <c r="J131" s="16" t="s">
        <v>1150</v>
      </c>
      <c r="K131">
        <v>13550.29</v>
      </c>
      <c r="L131" t="s">
        <v>156</v>
      </c>
      <c r="M131" s="13">
        <v>3560.6425497028081</v>
      </c>
      <c r="N131" s="13">
        <v>3134.4049247606013</v>
      </c>
      <c r="O131" s="13">
        <v>5480.5442522889125</v>
      </c>
      <c r="P131" s="13">
        <v>10832.308442375441</v>
      </c>
      <c r="Q131" s="13">
        <v>6670.0303313112463</v>
      </c>
      <c r="R131" s="13">
        <v>4880.7954216169237</v>
      </c>
      <c r="S131" s="13">
        <v>4250.3239128674377</v>
      </c>
      <c r="T131" s="13">
        <v>6310.0222651324093</v>
      </c>
      <c r="U131" s="13">
        <v>13667.364016736401</v>
      </c>
      <c r="V131" s="13">
        <v>8600.3104428152765</v>
      </c>
      <c r="W131" s="13">
        <v>3939.7555358350241</v>
      </c>
      <c r="X131" s="13">
        <v>2933.348602840128</v>
      </c>
      <c r="Y131" s="13">
        <v>6036.7026033386328</v>
      </c>
      <c r="Z131" s="13">
        <v>8249.66438857701</v>
      </c>
      <c r="AA131" s="13">
        <v>9579.6041395575794</v>
      </c>
      <c r="AB131" s="13">
        <v>3741.3772526554485</v>
      </c>
      <c r="AC131" s="13">
        <v>4379.4069993519115</v>
      </c>
      <c r="AD131" s="13">
        <v>6427.2426927860688</v>
      </c>
      <c r="AE131" s="13">
        <v>11288.45165190274</v>
      </c>
      <c r="AF131" s="13">
        <v>8742.2172808132145</v>
      </c>
      <c r="AG131" s="13">
        <v>3019.2477502812144</v>
      </c>
      <c r="AH131" s="13">
        <v>3321.2230139989879</v>
      </c>
      <c r="AI131" s="13">
        <v>5048.9810545891287</v>
      </c>
      <c r="AJ131" s="13">
        <v>7404.4937190212695</v>
      </c>
      <c r="AK131" s="13">
        <v>5490.165114309907</v>
      </c>
      <c r="AL131" s="13">
        <v>2613.1308443344333</v>
      </c>
      <c r="AM131" s="13">
        <v>2384.8224462954845</v>
      </c>
      <c r="AN131" s="13">
        <v>4403.9207048458147</v>
      </c>
      <c r="AO131" s="13">
        <v>3842.9628434445885</v>
      </c>
      <c r="AP131" s="13">
        <v>6797.9094724934521</v>
      </c>
      <c r="AQ131" s="13">
        <v>3897.1761889113195</v>
      </c>
      <c r="AR131" s="13">
        <v>2469.3349817803228</v>
      </c>
      <c r="AS131" s="13">
        <v>4359.2291587915443</v>
      </c>
      <c r="AT131" s="13">
        <v>7419.5643833705344</v>
      </c>
      <c r="AU131" s="13">
        <v>5949.0191169776963</v>
      </c>
      <c r="AV131" s="13">
        <v>4211.7535633908474</v>
      </c>
      <c r="AW131" s="13">
        <v>3057.8092515592516</v>
      </c>
      <c r="AX131" s="13">
        <v>4136.2775683160389</v>
      </c>
      <c r="AY131" s="13">
        <v>8203.3378142819165</v>
      </c>
      <c r="AZ131" s="13">
        <v>6514.540389972145</v>
      </c>
      <c r="BB131" s="31" t="s">
        <v>1147</v>
      </c>
      <c r="BC131" s="4">
        <v>4030.6426899525513</v>
      </c>
      <c r="BD131" s="1">
        <v>587.53574841293198</v>
      </c>
      <c r="BE131" s="4">
        <v>3674.3711099550196</v>
      </c>
      <c r="BF131" s="1">
        <v>745.98370708852121</v>
      </c>
      <c r="BG131" s="4">
        <v>6063.6279533865054</v>
      </c>
      <c r="BH131" s="1">
        <v>421.75720208441317</v>
      </c>
      <c r="BI131" s="4">
        <v>11009.447124897897</v>
      </c>
      <c r="BJ131" s="1">
        <v>2220.3711847759728</v>
      </c>
      <c r="BK131" s="4">
        <v>8398.0405486243289</v>
      </c>
      <c r="BL131" s="1">
        <v>1230.3769833718634</v>
      </c>
      <c r="BM131" s="4">
        <v>3435.3270867294541</v>
      </c>
      <c r="BN131" s="1">
        <v>745.04392310670733</v>
      </c>
      <c r="BO131" s="4">
        <v>2808.2974234085113</v>
      </c>
      <c r="BP131" s="1">
        <v>454.45036654004605</v>
      </c>
      <c r="BQ131" s="4">
        <v>4487.1021216356312</v>
      </c>
      <c r="BR131" s="1">
        <v>392.45230930417472</v>
      </c>
      <c r="BS131" s="4">
        <v>6717.5896900295766</v>
      </c>
      <c r="BT131" s="1">
        <v>1952.3944795184782</v>
      </c>
      <c r="BU131" s="4">
        <v>6187.9085234383001</v>
      </c>
      <c r="BV131" s="1">
        <v>583.86743574912657</v>
      </c>
    </row>
    <row r="132" spans="2:74" x14ac:dyDescent="0.55000000000000004">
      <c r="B132" s="31" t="s">
        <v>1151</v>
      </c>
      <c r="C132" s="9">
        <v>12.177</v>
      </c>
      <c r="D132" s="4">
        <v>778.57579999999996</v>
      </c>
      <c r="E132" t="s">
        <v>9</v>
      </c>
      <c r="F132" s="28" t="s">
        <v>29</v>
      </c>
      <c r="G132" t="s">
        <v>1152</v>
      </c>
      <c r="H132" s="16" t="s">
        <v>1068</v>
      </c>
      <c r="I132" s="16" t="s">
        <v>1153</v>
      </c>
      <c r="J132" s="16" t="s">
        <v>1154</v>
      </c>
      <c r="K132">
        <v>4305.42</v>
      </c>
      <c r="L132" t="s">
        <v>152</v>
      </c>
      <c r="M132" s="13">
        <v>771.25179340028706</v>
      </c>
      <c r="N132" s="13">
        <v>2007.9480164158686</v>
      </c>
      <c r="O132" s="13">
        <v>1128.8746933157802</v>
      </c>
      <c r="P132" s="13">
        <v>1660.1975339708104</v>
      </c>
      <c r="Q132" s="13">
        <v>1152.5303761800496</v>
      </c>
      <c r="R132" s="13">
        <v>1145.2930310055058</v>
      </c>
      <c r="S132" s="13">
        <v>2171.7256964126645</v>
      </c>
      <c r="T132" s="13">
        <v>1290.4811633039092</v>
      </c>
      <c r="U132" s="13">
        <v>2148.4748580394503</v>
      </c>
      <c r="V132" s="13">
        <v>1246.7608387746195</v>
      </c>
      <c r="W132" s="13">
        <v>1245.3093306288035</v>
      </c>
      <c r="X132" s="13">
        <v>1648.9349519010536</v>
      </c>
      <c r="Y132" s="13">
        <v>1547.9473039215686</v>
      </c>
      <c r="Z132" s="13">
        <v>1428.3995064139074</v>
      </c>
      <c r="AA132" s="13">
        <v>1767.3735361093036</v>
      </c>
      <c r="AB132" s="13">
        <v>839.28571428571422</v>
      </c>
      <c r="AC132" s="13">
        <v>1872.1565132858068</v>
      </c>
      <c r="AD132" s="13">
        <v>1308.7220149253731</v>
      </c>
      <c r="AE132" s="13">
        <v>1804.8379169303087</v>
      </c>
      <c r="AF132" s="13">
        <v>1331.7979669631513</v>
      </c>
      <c r="AG132" s="13">
        <v>910.39370078740149</v>
      </c>
      <c r="AH132" s="13">
        <v>2275.7697862202731</v>
      </c>
      <c r="AI132" s="13">
        <v>1161.6958370462205</v>
      </c>
      <c r="AJ132" s="13">
        <v>1538.4300175710055</v>
      </c>
      <c r="AK132" s="13">
        <v>1260.0158763759525</v>
      </c>
      <c r="AL132" s="13">
        <v>722.45857398239821</v>
      </c>
      <c r="AM132" s="13">
        <v>1795.7255589653657</v>
      </c>
      <c r="AN132" s="13">
        <v>1355.1839207048458</v>
      </c>
      <c r="AO132" s="13">
        <v>811.96985063617944</v>
      </c>
      <c r="AP132" s="13">
        <v>1309.0728447249346</v>
      </c>
      <c r="AQ132" s="13">
        <v>1383.7319844138774</v>
      </c>
      <c r="AR132" s="13">
        <v>1965.2654867256635</v>
      </c>
      <c r="AS132" s="13">
        <v>1113.4671861824315</v>
      </c>
      <c r="AT132" s="13">
        <v>1564.8791254783164</v>
      </c>
      <c r="AU132" s="13">
        <v>1407.753755120619</v>
      </c>
      <c r="AV132" s="13">
        <v>1180.9939984996249</v>
      </c>
      <c r="AW132" s="13">
        <v>2131.1226611226612</v>
      </c>
      <c r="AX132" s="13">
        <v>1040.6851623235796</v>
      </c>
      <c r="AY132" s="13">
        <v>1526.7675126303661</v>
      </c>
      <c r="AZ132" s="13">
        <v>1178.927576601671</v>
      </c>
      <c r="BB132" s="31" t="s">
        <v>1151</v>
      </c>
      <c r="BC132" s="4">
        <v>1000.2849673300776</v>
      </c>
      <c r="BD132" s="1">
        <v>230.5364984711675</v>
      </c>
      <c r="BE132" s="4">
        <v>1925.1912945038484</v>
      </c>
      <c r="BF132" s="1">
        <v>221.17726012806966</v>
      </c>
      <c r="BG132" s="4">
        <v>1319.0062938666579</v>
      </c>
      <c r="BH132" s="1">
        <v>172.70732572762552</v>
      </c>
      <c r="BI132" s="4">
        <v>1760.4774538386191</v>
      </c>
      <c r="BJ132" s="1">
        <v>301.57456891389018</v>
      </c>
      <c r="BK132" s="4">
        <v>1374.6156795067809</v>
      </c>
      <c r="BL132" s="1">
        <v>271.88283793014585</v>
      </c>
      <c r="BM132" s="4">
        <v>1049.3945644208256</v>
      </c>
      <c r="BN132" s="1">
        <v>291.72378682140584</v>
      </c>
      <c r="BO132" s="4">
        <v>2041.9708732584909</v>
      </c>
      <c r="BP132" s="1">
        <v>207.46922994021665</v>
      </c>
      <c r="BQ132" s="4">
        <v>1167.7580265642694</v>
      </c>
      <c r="BR132" s="1">
        <v>134.48695613558746</v>
      </c>
      <c r="BS132" s="4">
        <v>1360.511626578967</v>
      </c>
      <c r="BT132" s="1">
        <v>366.04195026470802</v>
      </c>
      <c r="BU132" s="4">
        <v>1288.9425132057943</v>
      </c>
      <c r="BV132" s="1">
        <v>95.675454962263444</v>
      </c>
    </row>
    <row r="133" spans="2:74" x14ac:dyDescent="0.55000000000000004">
      <c r="B133" s="31" t="s">
        <v>1561</v>
      </c>
      <c r="C133" s="9">
        <v>12.554</v>
      </c>
      <c r="D133" s="4">
        <v>778.57690000000002</v>
      </c>
      <c r="E133" t="s">
        <v>9</v>
      </c>
      <c r="F133" s="28" t="s">
        <v>29</v>
      </c>
      <c r="G133" t="s">
        <v>1152</v>
      </c>
      <c r="H133" s="16" t="s">
        <v>1068</v>
      </c>
      <c r="I133" s="16" t="s">
        <v>1153</v>
      </c>
      <c r="J133" s="16" t="s">
        <v>1154</v>
      </c>
      <c r="K133">
        <v>4935.08</v>
      </c>
      <c r="L133" t="s">
        <v>182</v>
      </c>
      <c r="M133" s="13">
        <v>403.58765457402484</v>
      </c>
      <c r="N133" s="13">
        <v>397.34610123119018</v>
      </c>
      <c r="O133" s="13">
        <v>536.13637723655086</v>
      </c>
      <c r="P133" s="13">
        <v>2963.5560832913939</v>
      </c>
      <c r="Q133" s="13">
        <v>1235.8820309415273</v>
      </c>
      <c r="R133" s="13">
        <v>453.26535786728488</v>
      </c>
      <c r="S133" s="13">
        <v>504.70812413960641</v>
      </c>
      <c r="T133" s="13">
        <v>529.07644033732674</v>
      </c>
      <c r="U133" s="13">
        <v>3470.1742752540349</v>
      </c>
      <c r="V133" s="13">
        <v>1378.1723514373011</v>
      </c>
      <c r="W133" s="13">
        <v>241.06765551048011</v>
      </c>
      <c r="X133" s="13">
        <v>169.89234997709573</v>
      </c>
      <c r="Y133" s="13">
        <v>411.55355723370434</v>
      </c>
      <c r="Z133" s="13">
        <v>1420.9109646624902</v>
      </c>
      <c r="AA133" s="13">
        <v>1010.3031473649968</v>
      </c>
      <c r="AB133" s="13">
        <v>375.11934598400762</v>
      </c>
      <c r="AC133" s="13">
        <v>340.84899546338301</v>
      </c>
      <c r="AD133" s="13">
        <v>668.06203358208961</v>
      </c>
      <c r="AE133" s="13">
        <v>4732.0488339510084</v>
      </c>
      <c r="AF133" s="13">
        <v>1982.0520965692506</v>
      </c>
      <c r="AG133" s="13">
        <v>346.15579302587173</v>
      </c>
      <c r="AH133" s="13">
        <v>384.59004469556413</v>
      </c>
      <c r="AI133" s="13">
        <v>538.93809809771017</v>
      </c>
      <c r="AJ133" s="13">
        <v>3132.9430122472536</v>
      </c>
      <c r="AK133" s="13">
        <v>1202.2607959356478</v>
      </c>
      <c r="AL133" s="13">
        <v>332.85203520352036</v>
      </c>
      <c r="AM133" s="13">
        <v>322.36519070583074</v>
      </c>
      <c r="AN133" s="13">
        <v>541.63876651982378</v>
      </c>
      <c r="AO133" s="13">
        <v>1206.9587866494562</v>
      </c>
      <c r="AP133" s="13">
        <v>1451.2607168373424</v>
      </c>
      <c r="AQ133" s="13">
        <v>405.71452044504952</v>
      </c>
      <c r="AR133" s="13">
        <v>206.06845393024466</v>
      </c>
      <c r="AS133" s="13">
        <v>453.72335785525286</v>
      </c>
      <c r="AT133" s="13">
        <v>2258.2733777104595</v>
      </c>
      <c r="AU133" s="13">
        <v>1079.320664542558</v>
      </c>
      <c r="AV133" s="13">
        <v>543.42648162040507</v>
      </c>
      <c r="AW133" s="13">
        <v>486.97765072765083</v>
      </c>
      <c r="AX133" s="13">
        <v>515.73604484334862</v>
      </c>
      <c r="AY133" s="13">
        <v>3686.5638018140462</v>
      </c>
      <c r="AZ133" s="13">
        <v>1651.3823119777155</v>
      </c>
      <c r="BB133" s="31" t="s">
        <v>1561</v>
      </c>
      <c r="BC133" s="4">
        <v>368.26000348394933</v>
      </c>
      <c r="BD133" s="1">
        <v>90.735691558716908</v>
      </c>
      <c r="BE133" s="4">
        <v>353.19889270281885</v>
      </c>
      <c r="BF133" s="1">
        <v>139.83064971516484</v>
      </c>
      <c r="BG133" s="4">
        <v>536.20710209741787</v>
      </c>
      <c r="BH133" s="1">
        <v>104.84127772186565</v>
      </c>
      <c r="BI133" s="4">
        <v>3146.6725392897315</v>
      </c>
      <c r="BJ133" s="1">
        <v>1369.8973219142056</v>
      </c>
      <c r="BK133" s="4">
        <v>1401.602406578269</v>
      </c>
      <c r="BL133" s="1">
        <v>415.55150633688902</v>
      </c>
      <c r="BM133" s="4">
        <v>407.03720757371161</v>
      </c>
      <c r="BN133" s="1">
        <v>96.287365064452672</v>
      </c>
      <c r="BO133" s="4">
        <v>350.00033501482261</v>
      </c>
      <c r="BP133" s="1">
        <v>117.52917457552634</v>
      </c>
      <c r="BQ133" s="4">
        <v>512.50906682903383</v>
      </c>
      <c r="BR133" s="1">
        <v>40.878707026728165</v>
      </c>
      <c r="BS133" s="4">
        <v>2571.1847446053039</v>
      </c>
      <c r="BT133" s="1">
        <v>1083.0002739945014</v>
      </c>
      <c r="BU133" s="4">
        <v>1346.056122323316</v>
      </c>
      <c r="BV133" s="1">
        <v>255.68013162555329</v>
      </c>
    </row>
    <row r="134" spans="2:74" x14ac:dyDescent="0.55000000000000004">
      <c r="B134" s="31" t="s">
        <v>1155</v>
      </c>
      <c r="C134" s="9">
        <v>11.893000000000001</v>
      </c>
      <c r="D134" s="4">
        <v>776.56020000000001</v>
      </c>
      <c r="E134" t="s">
        <v>9</v>
      </c>
      <c r="F134" s="28" t="s">
        <v>29</v>
      </c>
      <c r="G134" t="s">
        <v>1156</v>
      </c>
      <c r="H134" s="16" t="s">
        <v>1068</v>
      </c>
      <c r="I134" s="16" t="s">
        <v>1157</v>
      </c>
      <c r="J134" s="16" t="s">
        <v>1158</v>
      </c>
      <c r="K134">
        <v>17386.060000000001</v>
      </c>
      <c r="L134" t="s">
        <v>168</v>
      </c>
      <c r="M134" s="13">
        <v>3460.4982236797159</v>
      </c>
      <c r="N134" s="13">
        <v>11831.494528043775</v>
      </c>
      <c r="O134" s="13">
        <v>6947.8001017294</v>
      </c>
      <c r="P134" s="13">
        <v>13239.631825616509</v>
      </c>
      <c r="Q134" s="13">
        <v>9813.5106698015024</v>
      </c>
      <c r="R134" s="13">
        <v>4116.4155317299337</v>
      </c>
      <c r="S134" s="13">
        <v>11328.012389667178</v>
      </c>
      <c r="T134" s="13">
        <v>6815.1365956021446</v>
      </c>
      <c r="U134" s="13">
        <v>14579.077630005977</v>
      </c>
      <c r="V134" s="13">
        <v>11592.787660677539</v>
      </c>
      <c r="W134" s="13">
        <v>3515.7147988505753</v>
      </c>
      <c r="X134" s="13">
        <v>8081.9972514887759</v>
      </c>
      <c r="Y134" s="13">
        <v>7985.6957140964496</v>
      </c>
      <c r="Z134" s="13">
        <v>11112.995959102867</v>
      </c>
      <c r="AA134" s="13">
        <v>14680.094136304491</v>
      </c>
      <c r="AB134" s="13">
        <v>2849.0372757290047</v>
      </c>
      <c r="AC134" s="13">
        <v>8650.7566429034341</v>
      </c>
      <c r="AD134" s="13">
        <v>7951.710199004975</v>
      </c>
      <c r="AE134" s="13">
        <v>13554.506011027754</v>
      </c>
      <c r="AF134" s="13">
        <v>12714.580686149937</v>
      </c>
      <c r="AG134" s="13">
        <v>3053.3478627671543</v>
      </c>
      <c r="AH134" s="13">
        <v>9813.1772853769617</v>
      </c>
      <c r="AI134" s="13">
        <v>6896.939531595056</v>
      </c>
      <c r="AJ134" s="13">
        <v>9704.5120767879162</v>
      </c>
      <c r="AK134" s="13">
        <v>8959.7978408128693</v>
      </c>
      <c r="AL134" s="13">
        <v>2537.5928217821779</v>
      </c>
      <c r="AM134" s="13">
        <v>8820.9995615957905</v>
      </c>
      <c r="AN134" s="13">
        <v>6213.9383259911892</v>
      </c>
      <c r="AO134" s="13">
        <v>6154.6122994652424</v>
      </c>
      <c r="AP134" s="13">
        <v>12034.025958561562</v>
      </c>
      <c r="AQ134" s="13">
        <v>3448.7113281066622</v>
      </c>
      <c r="AR134" s="13">
        <v>7657.5624674648616</v>
      </c>
      <c r="AS134" s="13">
        <v>5613.4599168387085</v>
      </c>
      <c r="AT134" s="13">
        <v>10406.007104990433</v>
      </c>
      <c r="AU134" s="13">
        <v>9834.0600819299034</v>
      </c>
      <c r="AV134" s="13">
        <v>3310.2738184546133</v>
      </c>
      <c r="AW134" s="13">
        <v>9954.8271829521855</v>
      </c>
      <c r="AX134" s="13">
        <v>5386.1190817790539</v>
      </c>
      <c r="AY134" s="13">
        <v>10431.696309864983</v>
      </c>
      <c r="AZ134" s="13">
        <v>10659.606545961004</v>
      </c>
      <c r="BB134" s="31" t="s">
        <v>1155</v>
      </c>
      <c r="BC134" s="4">
        <v>3485.4164574973074</v>
      </c>
      <c r="BD134" s="1">
        <v>517.90514013535824</v>
      </c>
      <c r="BE134" s="4">
        <v>9973.0652030257916</v>
      </c>
      <c r="BF134" s="1">
        <v>1880.9819563353426</v>
      </c>
      <c r="BG134" s="4">
        <v>7425.0856526082416</v>
      </c>
      <c r="BH134" s="1">
        <v>630.20007487826797</v>
      </c>
      <c r="BI134" s="4">
        <v>13121.552856438277</v>
      </c>
      <c r="BJ134" s="1">
        <v>1456.0300308748667</v>
      </c>
      <c r="BK134" s="4">
        <v>12200.243288233367</v>
      </c>
      <c r="BL134" s="1">
        <v>2039.5831370577134</v>
      </c>
      <c r="BM134" s="4">
        <v>3087.4814577776524</v>
      </c>
      <c r="BN134" s="1">
        <v>401.52462336251017</v>
      </c>
      <c r="BO134" s="4">
        <v>9061.6416243474505</v>
      </c>
      <c r="BP134" s="1">
        <v>1063.3176341144858</v>
      </c>
      <c r="BQ134" s="4">
        <v>6027.6142140510019</v>
      </c>
      <c r="BR134" s="1">
        <v>676.6296301132013</v>
      </c>
      <c r="BS134" s="4">
        <v>9174.2069477771438</v>
      </c>
      <c r="BT134" s="1">
        <v>2041.0607122314059</v>
      </c>
      <c r="BU134" s="4">
        <v>10371.872606816334</v>
      </c>
      <c r="BV134" s="1">
        <v>1307.5093423709743</v>
      </c>
    </row>
    <row r="135" spans="2:74" x14ac:dyDescent="0.55000000000000004">
      <c r="B135" s="31" t="s">
        <v>1159</v>
      </c>
      <c r="C135" s="9">
        <v>14.263999999999999</v>
      </c>
      <c r="D135" s="4">
        <v>814.66989999999998</v>
      </c>
      <c r="E135" t="s">
        <v>9</v>
      </c>
      <c r="F135" s="28" t="s">
        <v>29</v>
      </c>
      <c r="G135" t="s">
        <v>1160</v>
      </c>
      <c r="H135" s="16" t="s">
        <v>1068</v>
      </c>
      <c r="I135" s="16" t="s">
        <v>1161</v>
      </c>
      <c r="J135" s="16" t="s">
        <v>1162</v>
      </c>
      <c r="K135">
        <v>470.13</v>
      </c>
      <c r="L135" t="s">
        <v>156</v>
      </c>
      <c r="M135" s="13">
        <v>412.81939605110347</v>
      </c>
      <c r="N135" s="13">
        <v>155.75581395348837</v>
      </c>
      <c r="O135" s="13">
        <v>307.61923284064392</v>
      </c>
      <c r="P135" s="13">
        <v>95.723766985405121</v>
      </c>
      <c r="Q135" s="13">
        <v>181.25426253634376</v>
      </c>
      <c r="R135" s="13">
        <v>690.11246740075353</v>
      </c>
      <c r="S135" s="13">
        <v>367.15776581099675</v>
      </c>
      <c r="T135" s="13">
        <v>414.99596075031531</v>
      </c>
      <c r="U135" s="13">
        <v>201.0422893006575</v>
      </c>
      <c r="V135" s="13">
        <v>103.62198131107527</v>
      </c>
      <c r="W135" s="13">
        <v>1106.2795807978366</v>
      </c>
      <c r="X135" s="13">
        <v>253.89372423270734</v>
      </c>
      <c r="Y135" s="13">
        <v>424.7855392156863</v>
      </c>
      <c r="Z135" s="13">
        <v>70.742819949556605</v>
      </c>
      <c r="AA135" s="13">
        <v>366.23190468445017</v>
      </c>
      <c r="AB135" s="13">
        <v>960.11855034411417</v>
      </c>
      <c r="AC135" s="13">
        <v>829.73428386260525</v>
      </c>
      <c r="AD135" s="13">
        <v>417.24191542288554</v>
      </c>
      <c r="AE135" s="13">
        <v>79.059985989333825</v>
      </c>
      <c r="AF135" s="13">
        <v>62.42058449809403</v>
      </c>
      <c r="AG135" s="13">
        <v>424.26884139482559</v>
      </c>
      <c r="AH135" s="13">
        <v>349.28950919210655</v>
      </c>
      <c r="AI135" s="13">
        <v>258.97025493006851</v>
      </c>
      <c r="AJ135" s="13">
        <v>73.185203640082875</v>
      </c>
      <c r="AK135" s="13">
        <v>128.64309906858594</v>
      </c>
      <c r="AL135" s="13">
        <v>537.65298404840485</v>
      </c>
      <c r="AM135" s="13">
        <v>232.26983779044278</v>
      </c>
      <c r="AN135" s="13">
        <v>297.99449339207047</v>
      </c>
      <c r="AO135" s="13">
        <v>33.258805089433892</v>
      </c>
      <c r="AP135" s="13">
        <v>160.37672660157185</v>
      </c>
      <c r="AQ135" s="13">
        <v>1203.9047462560443</v>
      </c>
      <c r="AR135" s="13">
        <v>297.45054659031751</v>
      </c>
      <c r="AS135" s="13">
        <v>316.54720711814144</v>
      </c>
      <c r="AT135" s="13">
        <v>115.56570870535714</v>
      </c>
      <c r="AU135" s="13">
        <v>177.13245334547108</v>
      </c>
      <c r="AV135" s="13">
        <v>1382.7625656414102</v>
      </c>
      <c r="AW135" s="13">
        <v>294.60498960498967</v>
      </c>
      <c r="AX135" s="13">
        <v>436.34680190851157</v>
      </c>
      <c r="AY135" s="13">
        <v>66.82645433864154</v>
      </c>
      <c r="AZ135" s="13">
        <v>152.5208913649025</v>
      </c>
      <c r="BB135" s="31" t="s">
        <v>1159</v>
      </c>
      <c r="BC135" s="4">
        <v>792.33249864845197</v>
      </c>
      <c r="BD135" s="1">
        <v>306.15576610884284</v>
      </c>
      <c r="BE135" s="4">
        <v>401.63539696494945</v>
      </c>
      <c r="BF135" s="1">
        <v>298.18435864221698</v>
      </c>
      <c r="BG135" s="4">
        <v>391.16066205738275</v>
      </c>
      <c r="BH135" s="1">
        <v>55.851457755918105</v>
      </c>
      <c r="BI135" s="4">
        <v>111.64221555623827</v>
      </c>
      <c r="BJ135" s="1">
        <v>60.498298694955515</v>
      </c>
      <c r="BK135" s="4">
        <v>178.38218325749079</v>
      </c>
      <c r="BL135" s="1">
        <v>134.57581117654394</v>
      </c>
      <c r="BM135" s="4">
        <v>887.14728433517121</v>
      </c>
      <c r="BN135" s="1">
        <v>476.92505198008877</v>
      </c>
      <c r="BO135" s="4">
        <v>293.40372079446411</v>
      </c>
      <c r="BP135" s="1">
        <v>47.88316628960056</v>
      </c>
      <c r="BQ135" s="4">
        <v>327.46468933719802</v>
      </c>
      <c r="BR135" s="1">
        <v>76.451478838525006</v>
      </c>
      <c r="BS135" s="4">
        <v>72.209042943378861</v>
      </c>
      <c r="BT135" s="1">
        <v>33.797665820134313</v>
      </c>
      <c r="BU135" s="4">
        <v>154.66829259513284</v>
      </c>
      <c r="BV135" s="1">
        <v>20.158924964398309</v>
      </c>
    </row>
    <row r="136" spans="2:74" x14ac:dyDescent="0.55000000000000004">
      <c r="B136" s="32" t="s">
        <v>1163</v>
      </c>
      <c r="C136" s="12">
        <v>13.427</v>
      </c>
      <c r="D136" s="13">
        <v>808.62090000000001</v>
      </c>
      <c r="E136" s="10" t="s">
        <v>9</v>
      </c>
      <c r="F136" s="28" t="s">
        <v>29</v>
      </c>
      <c r="G136" s="10" t="s">
        <v>1164</v>
      </c>
      <c r="H136" s="28" t="s">
        <v>1068</v>
      </c>
      <c r="I136" s="28" t="s">
        <v>1165</v>
      </c>
      <c r="J136" s="28" t="s">
        <v>1166</v>
      </c>
      <c r="K136" s="10">
        <v>19.91</v>
      </c>
      <c r="L136" s="10" t="s">
        <v>172</v>
      </c>
      <c r="M136" s="13">
        <v>879.2230306756851</v>
      </c>
      <c r="N136" s="13">
        <v>759.32968536251701</v>
      </c>
      <c r="O136" s="13">
        <v>1299.9109867751781</v>
      </c>
      <c r="P136" s="13">
        <v>1719.5167023150477</v>
      </c>
      <c r="Q136" s="13">
        <v>1386.4527621235509</v>
      </c>
      <c r="R136" s="13">
        <v>1259.141372066068</v>
      </c>
      <c r="S136" s="13">
        <v>1012.9843509595917</v>
      </c>
      <c r="T136" s="13">
        <v>1515.3429914092058</v>
      </c>
      <c r="U136" s="13">
        <v>2606.9654064554688</v>
      </c>
      <c r="V136" s="13">
        <v>1464.8380085338367</v>
      </c>
      <c r="W136" s="13">
        <v>1353.305654158215</v>
      </c>
      <c r="X136" s="13">
        <v>792.60192395785623</v>
      </c>
      <c r="Y136" s="13">
        <v>1548.7256558028616</v>
      </c>
      <c r="Z136" s="13">
        <v>1363.8705828112713</v>
      </c>
      <c r="AA136" s="13">
        <v>2210.7697625243982</v>
      </c>
      <c r="AB136" s="13">
        <v>1348.3261725742927</v>
      </c>
      <c r="AC136" s="13">
        <v>1218.1011017498377</v>
      </c>
      <c r="AD136" s="13">
        <v>1493.4118470149253</v>
      </c>
      <c r="AE136" s="13">
        <v>1757.2426105034804</v>
      </c>
      <c r="AF136" s="13">
        <v>1252.3824650571792</v>
      </c>
      <c r="AG136" s="13">
        <v>933.986220472441</v>
      </c>
      <c r="AH136" s="13">
        <v>1080.5679709900489</v>
      </c>
      <c r="AI136" s="13">
        <v>1053.6350780674907</v>
      </c>
      <c r="AJ136" s="13">
        <v>1309.1677375363879</v>
      </c>
      <c r="AK136" s="13">
        <v>1051.8289585097373</v>
      </c>
      <c r="AL136" s="13">
        <v>769.72033140814074</v>
      </c>
      <c r="AM136" s="13">
        <v>544.59009206488383</v>
      </c>
      <c r="AN136" s="13">
        <v>834.35352422907488</v>
      </c>
      <c r="AO136" s="13">
        <v>567.34971418034308</v>
      </c>
      <c r="AP136" s="13">
        <v>1281.6146701595619</v>
      </c>
      <c r="AQ136" s="13">
        <v>1267.3407351767526</v>
      </c>
      <c r="AR136" s="13">
        <v>648.299062988027</v>
      </c>
      <c r="AS136" s="13">
        <v>942.97926783170033</v>
      </c>
      <c r="AT136" s="13">
        <v>1416.470274633291</v>
      </c>
      <c r="AU136" s="13">
        <v>1194.8418297678654</v>
      </c>
      <c r="AV136" s="13">
        <v>1343.0963990997748</v>
      </c>
      <c r="AW136" s="13">
        <v>831.59953222453237</v>
      </c>
      <c r="AX136" s="13">
        <v>1000.6965066230691</v>
      </c>
      <c r="AY136" s="13">
        <v>1418.4565840399446</v>
      </c>
      <c r="AZ136" s="13">
        <v>1218.0396935933147</v>
      </c>
      <c r="BB136" s="32" t="s">
        <v>1163</v>
      </c>
      <c r="BC136" s="4">
        <v>1209.9990573685652</v>
      </c>
      <c r="BD136" s="1">
        <v>224.72124837460805</v>
      </c>
      <c r="BE136" s="4">
        <v>945.75426550745067</v>
      </c>
      <c r="BF136" s="1">
        <v>213.621509064886</v>
      </c>
      <c r="BG136" s="4">
        <v>1464.3478702505427</v>
      </c>
      <c r="BH136" s="1">
        <v>111.9587966904954</v>
      </c>
      <c r="BI136" s="4">
        <v>1861.8988255213171</v>
      </c>
      <c r="BJ136" s="1">
        <v>527.37776874910264</v>
      </c>
      <c r="BK136" s="4">
        <v>1578.6107495597412</v>
      </c>
      <c r="BL136" s="1">
        <v>430.47215938548527</v>
      </c>
      <c r="BM136" s="4">
        <v>1078.5359215392773</v>
      </c>
      <c r="BN136" s="1">
        <v>271.96886385900461</v>
      </c>
      <c r="BO136" s="4">
        <v>776.26416456687298</v>
      </c>
      <c r="BP136" s="1">
        <v>235.02535509258254</v>
      </c>
      <c r="BQ136" s="4">
        <v>957.91609418783378</v>
      </c>
      <c r="BR136" s="1">
        <v>93.955849630716315</v>
      </c>
      <c r="BS136" s="4">
        <v>1177.8610775974917</v>
      </c>
      <c r="BT136" s="1">
        <v>410.19755827167972</v>
      </c>
      <c r="BU136" s="4">
        <v>1186.5812880076198</v>
      </c>
      <c r="BV136" s="1">
        <v>97.03504841123096</v>
      </c>
    </row>
    <row r="137" spans="2:74" x14ac:dyDescent="0.55000000000000004">
      <c r="B137" s="32" t="s">
        <v>1167</v>
      </c>
      <c r="C137" s="12">
        <v>13.167999999999999</v>
      </c>
      <c r="D137" s="13">
        <v>806.60670000000005</v>
      </c>
      <c r="E137" s="10" t="s">
        <v>9</v>
      </c>
      <c r="F137" s="28" t="s">
        <v>29</v>
      </c>
      <c r="G137" s="10" t="s">
        <v>1168</v>
      </c>
      <c r="H137" s="28" t="s">
        <v>1068</v>
      </c>
      <c r="I137" s="28" t="s">
        <v>1169</v>
      </c>
      <c r="J137" s="28" t="s">
        <v>1170</v>
      </c>
      <c r="K137" s="10">
        <v>1643.65</v>
      </c>
      <c r="L137" s="10" t="s">
        <v>247</v>
      </c>
      <c r="M137" s="13">
        <v>172.39273758283804</v>
      </c>
      <c r="N137" s="13">
        <v>318.2626538987688</v>
      </c>
      <c r="O137" s="13">
        <v>245.56803901621691</v>
      </c>
      <c r="P137" s="13">
        <v>649.5541331152491</v>
      </c>
      <c r="Q137" s="13">
        <v>288.80478480921784</v>
      </c>
      <c r="R137" s="13">
        <v>281.53524340770798</v>
      </c>
      <c r="S137" s="13">
        <v>337.89932383188921</v>
      </c>
      <c r="T137" s="13">
        <v>292.58083425283735</v>
      </c>
      <c r="U137" s="13">
        <v>759.6150254034668</v>
      </c>
      <c r="V137" s="13">
        <v>382.93032184501902</v>
      </c>
      <c r="W137" s="13">
        <v>271.60454699121027</v>
      </c>
      <c r="X137" s="13">
        <v>254.58085203847918</v>
      </c>
      <c r="Y137" s="13">
        <v>308.42193296237411</v>
      </c>
      <c r="Z137" s="13">
        <v>422.06695956390865</v>
      </c>
      <c r="AA137" s="13">
        <v>364.55961288223813</v>
      </c>
      <c r="AB137" s="13">
        <v>243.76914508493459</v>
      </c>
      <c r="AC137" s="13">
        <v>368.72002592352555</v>
      </c>
      <c r="AD137" s="13">
        <v>331.747512437811</v>
      </c>
      <c r="AE137" s="13">
        <v>629.29359125011308</v>
      </c>
      <c r="AF137" s="13">
        <v>362.29351969504449</v>
      </c>
      <c r="AG137" s="13">
        <v>181.99943757030368</v>
      </c>
      <c r="AH137" s="13">
        <v>439.5845631641086</v>
      </c>
      <c r="AI137" s="13">
        <v>276.72431327728486</v>
      </c>
      <c r="AJ137" s="13">
        <v>420.77640240224503</v>
      </c>
      <c r="AK137" s="13">
        <v>264.74809483488565</v>
      </c>
      <c r="AL137" s="13">
        <v>213.28382838283829</v>
      </c>
      <c r="AM137" s="13">
        <v>241.07847435335376</v>
      </c>
      <c r="AN137" s="13">
        <v>258.2411894273128</v>
      </c>
      <c r="AO137" s="13">
        <v>194.24442190669376</v>
      </c>
      <c r="AP137" s="13">
        <v>326.69980947844726</v>
      </c>
      <c r="AQ137" s="13">
        <v>317.17994460353975</v>
      </c>
      <c r="AR137" s="13">
        <v>304.42347735554398</v>
      </c>
      <c r="AS137" s="13">
        <v>249.75284231339594</v>
      </c>
      <c r="AT137" s="13">
        <v>398.68413185586729</v>
      </c>
      <c r="AU137" s="13">
        <v>270.19116977696859</v>
      </c>
      <c r="AV137" s="13">
        <v>317.06489122280567</v>
      </c>
      <c r="AW137" s="13">
        <v>324.28534303534309</v>
      </c>
      <c r="AX137" s="13">
        <v>259.53421640919561</v>
      </c>
      <c r="AY137" s="13">
        <v>487.39917865689722</v>
      </c>
      <c r="AZ137" s="13">
        <v>334.82590529247909</v>
      </c>
      <c r="BB137" s="32" t="s">
        <v>1167</v>
      </c>
      <c r="BC137" s="4">
        <v>242.32541826667273</v>
      </c>
      <c r="BD137" s="1">
        <v>49.286042450209564</v>
      </c>
      <c r="BE137" s="4">
        <v>319.86571392316569</v>
      </c>
      <c r="BF137" s="1">
        <v>48.223914814515211</v>
      </c>
      <c r="BG137" s="4">
        <v>294.57957966730987</v>
      </c>
      <c r="BH137" s="1">
        <v>36.419738564883716</v>
      </c>
      <c r="BI137" s="4">
        <v>615.13242733318441</v>
      </c>
      <c r="BJ137" s="1">
        <v>140.87215052727427</v>
      </c>
      <c r="BK137" s="4">
        <v>349.64705980787988</v>
      </c>
      <c r="BL137" s="1">
        <v>41.60078182646253</v>
      </c>
      <c r="BM137" s="4">
        <v>257.38202544487183</v>
      </c>
      <c r="BN137" s="1">
        <v>70.154641428685807</v>
      </c>
      <c r="BO137" s="4">
        <v>327.34296447708732</v>
      </c>
      <c r="BP137" s="1">
        <v>82.813828698114122</v>
      </c>
      <c r="BQ137" s="4">
        <v>261.06314035679731</v>
      </c>
      <c r="BR137" s="1">
        <v>11.306284308029021</v>
      </c>
      <c r="BS137" s="4">
        <v>375.27603370542585</v>
      </c>
      <c r="BT137" s="1">
        <v>126.44137866329268</v>
      </c>
      <c r="BU137" s="4">
        <v>299.11624484569512</v>
      </c>
      <c r="BV137" s="1">
        <v>36.759863030080652</v>
      </c>
    </row>
    <row r="138" spans="2:74" x14ac:dyDescent="0.55000000000000004">
      <c r="B138" s="32" t="s">
        <v>1171</v>
      </c>
      <c r="C138" s="12">
        <v>11.012</v>
      </c>
      <c r="D138" s="13">
        <v>700.52970000000005</v>
      </c>
      <c r="E138" s="10" t="s">
        <v>9</v>
      </c>
      <c r="F138" s="28" t="s">
        <v>29</v>
      </c>
      <c r="G138" s="10" t="s">
        <v>1172</v>
      </c>
      <c r="H138" s="28" t="s">
        <v>1068</v>
      </c>
      <c r="I138" s="28" t="s">
        <v>1173</v>
      </c>
      <c r="J138" s="28" t="s">
        <v>1174</v>
      </c>
      <c r="K138" s="10">
        <v>2183.4699999999998</v>
      </c>
      <c r="L138" s="10" t="s">
        <v>114</v>
      </c>
      <c r="M138" s="13">
        <v>503.33060053289614</v>
      </c>
      <c r="N138" s="13">
        <v>379.82558139534876</v>
      </c>
      <c r="O138" s="13">
        <v>478.30396146250979</v>
      </c>
      <c r="P138" s="13">
        <v>255.75616507297434</v>
      </c>
      <c r="Q138" s="13">
        <v>367.09523852256007</v>
      </c>
      <c r="R138" s="13">
        <v>562.4320849029267</v>
      </c>
      <c r="S138" s="13">
        <v>449.40253259373225</v>
      </c>
      <c r="T138" s="13">
        <v>473.6857660781842</v>
      </c>
      <c r="U138" s="13">
        <v>435.88426479378359</v>
      </c>
      <c r="V138" s="13">
        <v>259.99697128960702</v>
      </c>
      <c r="W138" s="13">
        <v>677.27349560513869</v>
      </c>
      <c r="X138" s="13">
        <v>379.12276683463125</v>
      </c>
      <c r="Y138" s="13">
        <v>580.26132750397448</v>
      </c>
      <c r="Z138" s="13">
        <v>250.46782198356527</v>
      </c>
      <c r="AA138" s="13">
        <v>537.522364996747</v>
      </c>
      <c r="AB138" s="13">
        <v>579.156223893066</v>
      </c>
      <c r="AC138" s="13">
        <v>606.99449125081003</v>
      </c>
      <c r="AD138" s="13">
        <v>376.32151741293529</v>
      </c>
      <c r="AE138" s="13">
        <v>257.49259920455575</v>
      </c>
      <c r="AF138" s="13">
        <v>202.50952986022875</v>
      </c>
      <c r="AG138" s="13">
        <v>454.8003374578177</v>
      </c>
      <c r="AH138" s="13">
        <v>492.16378183504804</v>
      </c>
      <c r="AI138" s="13">
        <v>392.80854093216072</v>
      </c>
      <c r="AJ138" s="13">
        <v>192.59264115811283</v>
      </c>
      <c r="AK138" s="13">
        <v>345.33657917019474</v>
      </c>
      <c r="AL138" s="13">
        <v>553.4069031903191</v>
      </c>
      <c r="AM138" s="13">
        <v>399.17032003507228</v>
      </c>
      <c r="AN138" s="13">
        <v>344.73568281938327</v>
      </c>
      <c r="AO138" s="13">
        <v>98.909736308316454</v>
      </c>
      <c r="AP138" s="13">
        <v>365.17623243629447</v>
      </c>
      <c r="AQ138" s="13">
        <v>896.3781043143515</v>
      </c>
      <c r="AR138" s="13">
        <v>470.48932847475271</v>
      </c>
      <c r="AS138" s="13">
        <v>382.82908319036966</v>
      </c>
      <c r="AT138" s="13">
        <v>291.54874840561223</v>
      </c>
      <c r="AU138" s="13">
        <v>293.29540282203004</v>
      </c>
      <c r="AV138" s="13">
        <v>846.74043510877721</v>
      </c>
      <c r="AW138" s="13">
        <v>414.79209979209986</v>
      </c>
      <c r="AX138" s="13">
        <v>504.7587668079143</v>
      </c>
      <c r="AY138" s="13">
        <v>212.62962744113219</v>
      </c>
      <c r="AZ138" s="13">
        <v>325.49791086350979</v>
      </c>
      <c r="BB138" s="32" t="s">
        <v>1171</v>
      </c>
      <c r="BC138" s="4">
        <v>580.54810123350683</v>
      </c>
      <c r="BD138" s="1">
        <v>72.222968878830017</v>
      </c>
      <c r="BE138" s="4">
        <v>453.8363430186306</v>
      </c>
      <c r="BF138" s="1">
        <v>107.29521323130636</v>
      </c>
      <c r="BG138" s="4">
        <v>477.14314311440097</v>
      </c>
      <c r="BH138" s="1">
        <v>83.289977620552065</v>
      </c>
      <c r="BI138" s="4">
        <v>299.90021276371976</v>
      </c>
      <c r="BJ138" s="1">
        <v>90.705248468254041</v>
      </c>
      <c r="BK138" s="4">
        <v>341.78102616728569</v>
      </c>
      <c r="BL138" s="1">
        <v>147.24204833058576</v>
      </c>
      <c r="BM138" s="4">
        <v>687.83144501781635</v>
      </c>
      <c r="BN138" s="1">
        <v>216.88493936620449</v>
      </c>
      <c r="BO138" s="4">
        <v>444.15388253424322</v>
      </c>
      <c r="BP138" s="1">
        <v>44.287474996408648</v>
      </c>
      <c r="BQ138" s="4">
        <v>406.28301843745697</v>
      </c>
      <c r="BR138" s="1">
        <v>68.840870034742153</v>
      </c>
      <c r="BS138" s="4">
        <v>198.92018832829342</v>
      </c>
      <c r="BT138" s="1">
        <v>79.18359937347519</v>
      </c>
      <c r="BU138" s="4">
        <v>332.32653132300726</v>
      </c>
      <c r="BV138" s="1">
        <v>30.650846957618608</v>
      </c>
    </row>
    <row r="139" spans="2:74" x14ac:dyDescent="0.55000000000000004">
      <c r="B139" s="32" t="s">
        <v>1175</v>
      </c>
      <c r="C139" s="12">
        <v>11.917999999999999</v>
      </c>
      <c r="D139" s="13">
        <v>728.56</v>
      </c>
      <c r="E139" s="10" t="s">
        <v>9</v>
      </c>
      <c r="F139" s="28" t="s">
        <v>29</v>
      </c>
      <c r="G139" s="10" t="s">
        <v>1176</v>
      </c>
      <c r="H139" s="28" t="s">
        <v>1068</v>
      </c>
      <c r="I139" s="28" t="s">
        <v>1177</v>
      </c>
      <c r="J139" s="28" t="s">
        <v>1178</v>
      </c>
      <c r="K139" s="10">
        <v>9843.25</v>
      </c>
      <c r="L139" s="10" t="s">
        <v>828</v>
      </c>
      <c r="M139" s="13">
        <v>13652.140124342422</v>
      </c>
      <c r="N139" s="13">
        <v>5919.0424076607387</v>
      </c>
      <c r="O139" s="13">
        <v>10228.075818323263</v>
      </c>
      <c r="P139" s="13">
        <v>3315.4056051836938</v>
      </c>
      <c r="Q139" s="13">
        <v>6084.9871226533623</v>
      </c>
      <c r="R139" s="13">
        <v>15188.645501303972</v>
      </c>
      <c r="S139" s="13">
        <v>8507.7840310956362</v>
      </c>
      <c r="T139" s="13">
        <v>10441.923470996218</v>
      </c>
      <c r="U139" s="13">
        <v>7149.2920651524219</v>
      </c>
      <c r="V139" s="13">
        <v>3298.0050597279505</v>
      </c>
      <c r="W139" s="13">
        <v>22137.260184246112</v>
      </c>
      <c r="X139" s="13">
        <v>9318.1401740723777</v>
      </c>
      <c r="Y139" s="13">
        <v>12222.459591944888</v>
      </c>
      <c r="Z139" s="13">
        <v>3467.3541615816457</v>
      </c>
      <c r="AA139" s="13">
        <v>11326.193477553677</v>
      </c>
      <c r="AB139" s="13">
        <v>20842.145045152563</v>
      </c>
      <c r="AC139" s="13">
        <v>16041.834089436161</v>
      </c>
      <c r="AD139" s="13">
        <v>10468.131996268656</v>
      </c>
      <c r="AE139" s="13">
        <v>3939.8558257253912</v>
      </c>
      <c r="AF139" s="13">
        <v>2786.2134688691231</v>
      </c>
      <c r="AG139" s="13">
        <v>17928.728908886387</v>
      </c>
      <c r="AH139" s="13">
        <v>14771.416185275762</v>
      </c>
      <c r="AI139" s="13">
        <v>13568.539091860059</v>
      </c>
      <c r="AJ139" s="13">
        <v>5427.8769242873259</v>
      </c>
      <c r="AK139" s="13">
        <v>7916.1769686706166</v>
      </c>
      <c r="AL139" s="13">
        <v>19021.443550605061</v>
      </c>
      <c r="AM139" s="13">
        <v>9474.2295046032432</v>
      </c>
      <c r="AN139" s="13">
        <v>9819.9977973568293</v>
      </c>
      <c r="AO139" s="13">
        <v>2055.7624930850084</v>
      </c>
      <c r="AP139" s="13">
        <v>7261.5503691355107</v>
      </c>
      <c r="AQ139" s="13">
        <v>27521.014271630444</v>
      </c>
      <c r="AR139" s="13">
        <v>12773.858667360748</v>
      </c>
      <c r="AS139" s="13">
        <v>12155.378587421128</v>
      </c>
      <c r="AT139" s="13">
        <v>5793.389768016581</v>
      </c>
      <c r="AU139" s="13">
        <v>7633.0609922621752</v>
      </c>
      <c r="AV139" s="13">
        <v>25889.842460615153</v>
      </c>
      <c r="AW139" s="13">
        <v>11059.779106029107</v>
      </c>
      <c r="AX139" s="13">
        <v>14822.853758633346</v>
      </c>
      <c r="AY139" s="13">
        <v>4054.3696634856865</v>
      </c>
      <c r="AZ139" s="13">
        <v>6919.899025069637</v>
      </c>
      <c r="BB139" s="32" t="s">
        <v>1175</v>
      </c>
      <c r="BC139" s="4">
        <v>17955.047713761265</v>
      </c>
      <c r="BD139" s="1">
        <v>4163.1008904970931</v>
      </c>
      <c r="BE139" s="4">
        <v>9946.7001755662277</v>
      </c>
      <c r="BF139" s="1">
        <v>4314.2497173001402</v>
      </c>
      <c r="BG139" s="4">
        <v>10840.147719383254</v>
      </c>
      <c r="BH139" s="1">
        <v>927.79242925342919</v>
      </c>
      <c r="BI139" s="4">
        <v>4467.9769144107877</v>
      </c>
      <c r="BJ139" s="1">
        <v>1807.2104967088294</v>
      </c>
      <c r="BK139" s="4">
        <v>5873.8497822010286</v>
      </c>
      <c r="BL139" s="1">
        <v>3913.2724918531344</v>
      </c>
      <c r="BM139" s="4">
        <v>22590.257297934262</v>
      </c>
      <c r="BN139" s="1">
        <v>4818.9177576319771</v>
      </c>
      <c r="BO139" s="4">
        <v>12019.820865817215</v>
      </c>
      <c r="BP139" s="1">
        <v>2276.0759629273562</v>
      </c>
      <c r="BQ139" s="4">
        <v>12591.692308817841</v>
      </c>
      <c r="BR139" s="1">
        <v>2145.1473283533692</v>
      </c>
      <c r="BS139" s="4">
        <v>4332.8497122186509</v>
      </c>
      <c r="BT139" s="1">
        <v>1692.6251003343107</v>
      </c>
      <c r="BU139" s="4">
        <v>7432.6718387844849</v>
      </c>
      <c r="BV139" s="1">
        <v>434.4159064451091</v>
      </c>
    </row>
    <row r="140" spans="2:74" x14ac:dyDescent="0.55000000000000004">
      <c r="B140" s="32" t="s">
        <v>1179</v>
      </c>
      <c r="C140" s="12">
        <v>12.446999999999999</v>
      </c>
      <c r="D140" s="13">
        <v>742.5752</v>
      </c>
      <c r="E140" s="10" t="s">
        <v>9</v>
      </c>
      <c r="F140" s="28" t="s">
        <v>29</v>
      </c>
      <c r="G140" s="10" t="s">
        <v>1180</v>
      </c>
      <c r="H140" s="28" t="s">
        <v>1068</v>
      </c>
      <c r="I140" s="28" t="s">
        <v>1181</v>
      </c>
      <c r="J140" s="28" t="s">
        <v>1182</v>
      </c>
      <c r="K140" s="10">
        <v>3223.25</v>
      </c>
      <c r="L140" s="10" t="s">
        <v>232</v>
      </c>
      <c r="M140" s="13">
        <v>855.34091685454678</v>
      </c>
      <c r="N140" s="13">
        <v>361.34062927496581</v>
      </c>
      <c r="O140" s="13">
        <v>611.0196876309019</v>
      </c>
      <c r="P140" s="13">
        <v>102.74597382989431</v>
      </c>
      <c r="Q140" s="13">
        <v>305.88633834667439</v>
      </c>
      <c r="R140" s="13">
        <v>948.02684004636342</v>
      </c>
      <c r="S140" s="13">
        <v>613.71366102518414</v>
      </c>
      <c r="T140" s="13">
        <v>636.38501930958387</v>
      </c>
      <c r="U140" s="13">
        <v>273.03123132098028</v>
      </c>
      <c r="V140" s="13">
        <v>132.82453968056012</v>
      </c>
      <c r="W140" s="13">
        <v>1245.8058654496285</v>
      </c>
      <c r="X140" s="13">
        <v>542.48740265689423</v>
      </c>
      <c r="Y140" s="13">
        <v>607.89281928987816</v>
      </c>
      <c r="Z140" s="13">
        <v>128.10186315189978</v>
      </c>
      <c r="AA140" s="13">
        <v>560.9344502277163</v>
      </c>
      <c r="AB140" s="13">
        <v>1249.4629430719658</v>
      </c>
      <c r="AC140" s="13">
        <v>1001.9863901490602</v>
      </c>
      <c r="AD140" s="13">
        <v>565.39567786069654</v>
      </c>
      <c r="AE140" s="13">
        <v>119.48612492090754</v>
      </c>
      <c r="AF140" s="13">
        <v>110.38754764930114</v>
      </c>
      <c r="AG140" s="13">
        <v>1102.9007311586051</v>
      </c>
      <c r="AH140" s="13">
        <v>1012.1964074886151</v>
      </c>
      <c r="AI140" s="13">
        <v>650.41309906628953</v>
      </c>
      <c r="AJ140" s="13">
        <v>174.72004405863998</v>
      </c>
      <c r="AK140" s="13">
        <v>333.09906858594405</v>
      </c>
      <c r="AL140" s="13">
        <v>1285.7621699669965</v>
      </c>
      <c r="AM140" s="13">
        <v>689.23717667689596</v>
      </c>
      <c r="AN140" s="13">
        <v>528.12885462555062</v>
      </c>
      <c r="AO140" s="13">
        <v>69.225981928821696</v>
      </c>
      <c r="AP140" s="13">
        <v>363.25241128840207</v>
      </c>
      <c r="AQ140" s="13">
        <v>2070.771325289893</v>
      </c>
      <c r="AR140" s="13">
        <v>857.85398230088492</v>
      </c>
      <c r="AS140" s="13">
        <v>671.18941002006352</v>
      </c>
      <c r="AT140" s="13">
        <v>264.85271843112247</v>
      </c>
      <c r="AU140" s="13">
        <v>331.64201183431953</v>
      </c>
      <c r="AV140" s="13">
        <v>2015.8345836459116</v>
      </c>
      <c r="AW140" s="13">
        <v>848.6382536382539</v>
      </c>
      <c r="AX140" s="13">
        <v>871.51746688465528</v>
      </c>
      <c r="AY140" s="13">
        <v>141.98451856885399</v>
      </c>
      <c r="AZ140" s="13">
        <v>318.46100278551529</v>
      </c>
      <c r="BB140" s="32" t="s">
        <v>1179</v>
      </c>
      <c r="BC140" s="4">
        <v>1074.6591413556262</v>
      </c>
      <c r="BD140" s="1">
        <v>203.2927229356556</v>
      </c>
      <c r="BE140" s="4">
        <v>629.88202077652613</v>
      </c>
      <c r="BF140" s="1">
        <v>269.86130745813995</v>
      </c>
      <c r="BG140" s="4">
        <v>605.17330102276514</v>
      </c>
      <c r="BH140" s="1">
        <v>29.427915765002417</v>
      </c>
      <c r="BI140" s="4">
        <v>155.84129830592047</v>
      </c>
      <c r="BJ140" s="1">
        <v>78.832668304045967</v>
      </c>
      <c r="BK140" s="4">
        <v>277.50821897606295</v>
      </c>
      <c r="BL140" s="1">
        <v>208.16534458591639</v>
      </c>
      <c r="BM140" s="4">
        <v>1618.8172025153517</v>
      </c>
      <c r="BN140" s="1">
        <v>496.31333857273864</v>
      </c>
      <c r="BO140" s="4">
        <v>851.98145502616251</v>
      </c>
      <c r="BP140" s="1">
        <v>131.90930558541834</v>
      </c>
      <c r="BQ140" s="4">
        <v>680.31220764913974</v>
      </c>
      <c r="BR140" s="1">
        <v>142.23971108361803</v>
      </c>
      <c r="BS140" s="4">
        <v>162.69581574685952</v>
      </c>
      <c r="BT140" s="1">
        <v>81.129900976362336</v>
      </c>
      <c r="BU140" s="4">
        <v>336.61362362354527</v>
      </c>
      <c r="BV140" s="1">
        <v>18.940359662527559</v>
      </c>
    </row>
    <row r="141" spans="2:74" x14ac:dyDescent="0.55000000000000004">
      <c r="B141" s="32" t="s">
        <v>1183</v>
      </c>
      <c r="C141" s="12">
        <v>12.993</v>
      </c>
      <c r="D141" s="13">
        <v>756.59199999999998</v>
      </c>
      <c r="E141" s="10" t="s">
        <v>9</v>
      </c>
      <c r="F141" s="28" t="s">
        <v>29</v>
      </c>
      <c r="G141" s="10" t="s">
        <v>1184</v>
      </c>
      <c r="H141" s="28" t="s">
        <v>1068</v>
      </c>
      <c r="I141" s="28" t="s">
        <v>1185</v>
      </c>
      <c r="J141" s="28" t="s">
        <v>1186</v>
      </c>
      <c r="K141" s="10">
        <v>11511.18</v>
      </c>
      <c r="L141" s="10" t="s">
        <v>119</v>
      </c>
      <c r="M141" s="13">
        <v>8571.6719614675148</v>
      </c>
      <c r="N141" s="13">
        <v>3584.1518467852252</v>
      </c>
      <c r="O141" s="13">
        <v>6374.9251989707391</v>
      </c>
      <c r="P141" s="13">
        <v>1769.411329894313</v>
      </c>
      <c r="Q141" s="13">
        <v>3680.7584622563636</v>
      </c>
      <c r="R141" s="13">
        <v>10162.932845552015</v>
      </c>
      <c r="S141" s="13">
        <v>5560.8880273706363</v>
      </c>
      <c r="T141" s="13">
        <v>6986.3441342213118</v>
      </c>
      <c r="U141" s="13">
        <v>3370.5310445307832</v>
      </c>
      <c r="V141" s="13">
        <v>1819.5077900212905</v>
      </c>
      <c r="W141" s="13">
        <v>13838.92199121028</v>
      </c>
      <c r="X141" s="13">
        <v>5557.1461291800279</v>
      </c>
      <c r="Y141" s="13">
        <v>7706.0728007419184</v>
      </c>
      <c r="Z141" s="13">
        <v>1960.7232934667647</v>
      </c>
      <c r="AA141" s="13">
        <v>6571.1511873780082</v>
      </c>
      <c r="AB141" s="13">
        <v>12945.707522775192</v>
      </c>
      <c r="AC141" s="13">
        <v>8571.7125729099153</v>
      </c>
      <c r="AD141" s="13">
        <v>7005.9740360696514</v>
      </c>
      <c r="AE141" s="13">
        <v>2152.5425404501493</v>
      </c>
      <c r="AF141" s="13">
        <v>1867.5349428208388</v>
      </c>
      <c r="AG141" s="13">
        <v>8767.6940382452194</v>
      </c>
      <c r="AH141" s="13">
        <v>7438.5659997470057</v>
      </c>
      <c r="AI141" s="13">
        <v>6590.1698888070969</v>
      </c>
      <c r="AJ141" s="13">
        <v>2298.9398389761618</v>
      </c>
      <c r="AK141" s="13">
        <v>3338.7510584250631</v>
      </c>
      <c r="AL141" s="13">
        <v>11172.760244774478</v>
      </c>
      <c r="AM141" s="13">
        <v>6153.0644454186759</v>
      </c>
      <c r="AN141" s="13">
        <v>6585.5385462555059</v>
      </c>
      <c r="AO141" s="13">
        <v>1386.2529964964044</v>
      </c>
      <c r="AP141" s="13">
        <v>4344.6877232674451</v>
      </c>
      <c r="AQ141" s="13">
        <v>16655.808412750579</v>
      </c>
      <c r="AR141" s="13">
        <v>7138.4461218115557</v>
      </c>
      <c r="AS141" s="13">
        <v>7186.9711552441058</v>
      </c>
      <c r="AT141" s="13">
        <v>3140.2961575255099</v>
      </c>
      <c r="AU141" s="13">
        <v>3824.2319071461084</v>
      </c>
      <c r="AV141" s="13">
        <v>14000.041260315078</v>
      </c>
      <c r="AW141" s="13">
        <v>6253.7603950103958</v>
      </c>
      <c r="AX141" s="13">
        <v>8373.3108671716</v>
      </c>
      <c r="AY141" s="13">
        <v>2022.1511507666858</v>
      </c>
      <c r="AZ141" s="13">
        <v>3573.9310584958216</v>
      </c>
      <c r="BB141" s="32" t="s">
        <v>1183</v>
      </c>
      <c r="BC141" s="4">
        <v>11379.808580251251</v>
      </c>
      <c r="BD141" s="1">
        <v>2440.3344094345048</v>
      </c>
      <c r="BE141" s="4">
        <v>5818.4746440614508</v>
      </c>
      <c r="BF141" s="1">
        <v>2058.0865638635009</v>
      </c>
      <c r="BG141" s="4">
        <v>7018.3290425009054</v>
      </c>
      <c r="BH141" s="1">
        <v>544.1003778135165</v>
      </c>
      <c r="BI141" s="4">
        <v>2313.3020520855025</v>
      </c>
      <c r="BJ141" s="1">
        <v>721.96621845321033</v>
      </c>
      <c r="BK141" s="4">
        <v>3484.7380956191255</v>
      </c>
      <c r="BL141" s="1">
        <v>2232.5402396686604</v>
      </c>
      <c r="BM141" s="4">
        <v>12649.075989021338</v>
      </c>
      <c r="BN141" s="1">
        <v>3421.6782385318311</v>
      </c>
      <c r="BO141" s="4">
        <v>6745.959240496908</v>
      </c>
      <c r="BP141" s="1">
        <v>639.67023183620051</v>
      </c>
      <c r="BQ141" s="4">
        <v>7183.9976143695776</v>
      </c>
      <c r="BR141" s="1">
        <v>841.67679447844102</v>
      </c>
      <c r="BS141" s="4">
        <v>2211.9100359411905</v>
      </c>
      <c r="BT141" s="1">
        <v>727.36807707745868</v>
      </c>
      <c r="BU141" s="4">
        <v>3770.4004368336095</v>
      </c>
      <c r="BV141" s="1">
        <v>431.13227554911157</v>
      </c>
    </row>
    <row r="142" spans="2:74" x14ac:dyDescent="0.55000000000000004">
      <c r="B142" s="32" t="s">
        <v>1562</v>
      </c>
      <c r="C142" s="12">
        <v>12.157999999999999</v>
      </c>
      <c r="D142" s="13">
        <v>754.57339999999999</v>
      </c>
      <c r="E142" s="10" t="s">
        <v>9</v>
      </c>
      <c r="F142" s="28" t="s">
        <v>29</v>
      </c>
      <c r="G142" s="10" t="s">
        <v>1133</v>
      </c>
      <c r="H142" s="28" t="s">
        <v>1068</v>
      </c>
      <c r="I142" s="28" t="s">
        <v>1187</v>
      </c>
      <c r="J142" s="28" t="s">
        <v>1188</v>
      </c>
      <c r="K142" s="10">
        <v>7669.13</v>
      </c>
      <c r="L142" s="10" t="s">
        <v>305</v>
      </c>
      <c r="M142" s="13">
        <v>2301.9146683063473</v>
      </c>
      <c r="N142" s="13">
        <v>1424.3057455540356</v>
      </c>
      <c r="O142" s="13">
        <v>1836.9262761055595</v>
      </c>
      <c r="P142" s="13">
        <v>1661.1215085556114</v>
      </c>
      <c r="Q142" s="13">
        <v>1313.3816719910983</v>
      </c>
      <c r="R142" s="13">
        <v>2815.3524340770796</v>
      </c>
      <c r="S142" s="13">
        <v>1992.6069418576401</v>
      </c>
      <c r="T142" s="13">
        <v>2101.5464907786886</v>
      </c>
      <c r="U142" s="13">
        <v>2122.1374402271367</v>
      </c>
      <c r="V142" s="13">
        <v>1170.3003768072047</v>
      </c>
      <c r="W142" s="13">
        <v>4203.1672582826241</v>
      </c>
      <c r="X142" s="13">
        <v>1865.7237746220796</v>
      </c>
      <c r="Y142" s="13">
        <v>2325.91000927398</v>
      </c>
      <c r="Z142" s="13">
        <v>1446.5632034279827</v>
      </c>
      <c r="AA142" s="13">
        <v>2311.5850683148992</v>
      </c>
      <c r="AB142" s="13">
        <v>3251.0343318613996</v>
      </c>
      <c r="AC142" s="13">
        <v>2869.1169799092677</v>
      </c>
      <c r="AD142" s="13">
        <v>2010.9452736318408</v>
      </c>
      <c r="AE142" s="13">
        <v>1764.0134909156652</v>
      </c>
      <c r="AF142" s="13">
        <v>1159.9428208386278</v>
      </c>
      <c r="AG142" s="13">
        <v>2770.0393700787404</v>
      </c>
      <c r="AH142" s="13">
        <v>2355.8462641254846</v>
      </c>
      <c r="AI142" s="13">
        <v>1920.8525434892099</v>
      </c>
      <c r="AJ142" s="13">
        <v>1269.878838740133</v>
      </c>
      <c r="AK142" s="13">
        <v>1306.1303979678239</v>
      </c>
      <c r="AL142" s="13">
        <v>2987.5893839383939</v>
      </c>
      <c r="AM142" s="13">
        <v>1737.7740026304252</v>
      </c>
      <c r="AN142" s="13">
        <v>1726.1629955947135</v>
      </c>
      <c r="AO142" s="13">
        <v>622.81716761939902</v>
      </c>
      <c r="AP142" s="13">
        <v>1542.5547749464158</v>
      </c>
      <c r="AQ142" s="13">
        <v>5205.6124125627912</v>
      </c>
      <c r="AR142" s="13">
        <v>2440.1587714731909</v>
      </c>
      <c r="AS142" s="13">
        <v>2205.5806751766454</v>
      </c>
      <c r="AT142" s="13">
        <v>1539.0612543845664</v>
      </c>
      <c r="AU142" s="13">
        <v>1467.4396904870275</v>
      </c>
      <c r="AV142" s="13">
        <v>3582.9126031507876</v>
      </c>
      <c r="AW142" s="13">
        <v>1772.7598752598753</v>
      </c>
      <c r="AX142" s="13">
        <v>2077.4498682059325</v>
      </c>
      <c r="AY142" s="13">
        <v>1321.0808934322099</v>
      </c>
      <c r="AZ142" s="13">
        <v>1329.6483286908078</v>
      </c>
      <c r="BB142" s="32" t="s">
        <v>1562</v>
      </c>
      <c r="BC142" s="4">
        <v>3142.8671731318627</v>
      </c>
      <c r="BD142" s="1">
        <v>806.30916826172893</v>
      </c>
      <c r="BE142" s="4">
        <v>2037.9383604857558</v>
      </c>
      <c r="BF142" s="1">
        <v>605.28662207633886</v>
      </c>
      <c r="BG142" s="4">
        <v>2068.8320124475172</v>
      </c>
      <c r="BH142" s="1">
        <v>203.54399903035497</v>
      </c>
      <c r="BI142" s="4">
        <v>1748.4589107815989</v>
      </c>
      <c r="BJ142" s="1">
        <v>282.04398491361354</v>
      </c>
      <c r="BK142" s="4">
        <v>1488.8024844879576</v>
      </c>
      <c r="BL142" s="1">
        <v>552.97254684074721</v>
      </c>
      <c r="BM142" s="4">
        <v>3636.5384424326785</v>
      </c>
      <c r="BN142" s="1">
        <v>1101.0335110385161</v>
      </c>
      <c r="BO142" s="4">
        <v>2076.6347283722439</v>
      </c>
      <c r="BP142" s="1">
        <v>372.95009917077965</v>
      </c>
      <c r="BQ142" s="4">
        <v>1982.5115206166256</v>
      </c>
      <c r="BR142" s="1">
        <v>206.79259601544339</v>
      </c>
      <c r="BS142" s="4">
        <v>1188.2095385440771</v>
      </c>
      <c r="BT142" s="1">
        <v>394.58422470256181</v>
      </c>
      <c r="BU142" s="4">
        <v>1411.4432980230188</v>
      </c>
      <c r="BV142" s="1">
        <v>112.70468679416214</v>
      </c>
    </row>
    <row r="143" spans="2:74" x14ac:dyDescent="0.55000000000000004">
      <c r="B143" s="32" t="s">
        <v>1189</v>
      </c>
      <c r="C143" s="12">
        <v>11.525</v>
      </c>
      <c r="D143" s="13">
        <v>752.56010000000003</v>
      </c>
      <c r="E143" s="10" t="s">
        <v>9</v>
      </c>
      <c r="F143" s="28" t="s">
        <v>29</v>
      </c>
      <c r="G143" s="10" t="s">
        <v>1093</v>
      </c>
      <c r="H143" s="28" t="s">
        <v>1068</v>
      </c>
      <c r="I143" s="28" t="s">
        <v>1190</v>
      </c>
      <c r="J143" s="28" t="s">
        <v>1191</v>
      </c>
      <c r="K143" s="10">
        <v>5334.08</v>
      </c>
      <c r="L143" s="10" t="s">
        <v>119</v>
      </c>
      <c r="M143" s="13">
        <v>2055.0659288105489</v>
      </c>
      <c r="N143" s="13">
        <v>868.63201094391241</v>
      </c>
      <c r="O143" s="13">
        <v>1281.981180061038</v>
      </c>
      <c r="P143" s="13">
        <v>503.93573855057872</v>
      </c>
      <c r="Q143" s="13">
        <v>731.343551455544</v>
      </c>
      <c r="R143" s="13">
        <v>2409.7544190089834</v>
      </c>
      <c r="S143" s="13">
        <v>1255.0801178233053</v>
      </c>
      <c r="T143" s="13">
        <v>1580.4574203972259</v>
      </c>
      <c r="U143" s="13">
        <v>1040.3280035863718</v>
      </c>
      <c r="V143" s="13">
        <v>448.2435706713938</v>
      </c>
      <c r="W143" s="13">
        <v>3993.6295638945244</v>
      </c>
      <c r="X143" s="13">
        <v>1531.0925332111772</v>
      </c>
      <c r="Y143" s="13">
        <v>2092.5990328563857</v>
      </c>
      <c r="Z143" s="13">
        <v>517.98402625227141</v>
      </c>
      <c r="AA143" s="13">
        <v>1656.0466818477553</v>
      </c>
      <c r="AB143" s="13">
        <v>2830.5734574531566</v>
      </c>
      <c r="AC143" s="13">
        <v>2315.1231367465975</v>
      </c>
      <c r="AD143" s="13">
        <v>1320.9615982587063</v>
      </c>
      <c r="AE143" s="13">
        <v>637.25933291150693</v>
      </c>
      <c r="AF143" s="13">
        <v>366.10546378653106</v>
      </c>
      <c r="AG143" s="13">
        <v>2371.5438695163102</v>
      </c>
      <c r="AH143" s="13">
        <v>1616.9503183504805</v>
      </c>
      <c r="AI143" s="13">
        <v>1182.522713184301</v>
      </c>
      <c r="AJ143" s="13">
        <v>529.39865201542057</v>
      </c>
      <c r="AK143" s="13">
        <v>634.85817104149021</v>
      </c>
      <c r="AL143" s="13">
        <v>2577.3815662816282</v>
      </c>
      <c r="AM143" s="13">
        <v>1155.47676457694</v>
      </c>
      <c r="AN143" s="13">
        <v>997.87004405286325</v>
      </c>
      <c r="AO143" s="13">
        <v>214.61137746634708</v>
      </c>
      <c r="AP143" s="13">
        <v>686.97904262919747</v>
      </c>
      <c r="AQ143" s="13">
        <v>4035.6321299469514</v>
      </c>
      <c r="AR143" s="13">
        <v>1472.2058823529412</v>
      </c>
      <c r="AS143" s="13">
        <v>1323.4167369369895</v>
      </c>
      <c r="AT143" s="13">
        <v>618.04822026466832</v>
      </c>
      <c r="AU143" s="13">
        <v>766.77173418297684</v>
      </c>
      <c r="AV143" s="13">
        <v>3402.2993248312073</v>
      </c>
      <c r="AW143" s="13">
        <v>1333.4173596673597</v>
      </c>
      <c r="AX143" s="13">
        <v>1554.2649561242536</v>
      </c>
      <c r="AY143" s="13">
        <v>486.01057700830216</v>
      </c>
      <c r="AZ143" s="13">
        <v>673.74303621169918</v>
      </c>
      <c r="BB143" s="32" t="s">
        <v>1189</v>
      </c>
      <c r="BC143" s="4">
        <v>2822.2558422918032</v>
      </c>
      <c r="BD143" s="1">
        <v>842.79759648864581</v>
      </c>
      <c r="BE143" s="4">
        <v>1492.4819496812479</v>
      </c>
      <c r="BF143" s="1">
        <v>612.03967073191541</v>
      </c>
      <c r="BG143" s="4">
        <v>1568.999807893339</v>
      </c>
      <c r="BH143" s="1">
        <v>373.35866198053412</v>
      </c>
      <c r="BI143" s="4">
        <v>674.87677532518228</v>
      </c>
      <c r="BJ143" s="1">
        <v>250.86905281214561</v>
      </c>
      <c r="BK143" s="4">
        <v>800.43481694030606</v>
      </c>
      <c r="BL143" s="1">
        <v>591.47440837737997</v>
      </c>
      <c r="BM143" s="4">
        <v>3096.7142226440242</v>
      </c>
      <c r="BN143" s="1">
        <v>768.22903276576255</v>
      </c>
      <c r="BO143" s="4">
        <v>1394.5125812369304</v>
      </c>
      <c r="BP143" s="1">
        <v>196.96492384469809</v>
      </c>
      <c r="BQ143" s="4">
        <v>1264.5186125746018</v>
      </c>
      <c r="BR143" s="1">
        <v>234.69605824364805</v>
      </c>
      <c r="BS143" s="4">
        <v>462.01720668868455</v>
      </c>
      <c r="BT143" s="1">
        <v>173.84980349366273</v>
      </c>
      <c r="BU143" s="4">
        <v>690.58799601634087</v>
      </c>
      <c r="BV143" s="1">
        <v>55.39720982185716</v>
      </c>
    </row>
    <row r="144" spans="2:74" x14ac:dyDescent="0.55000000000000004">
      <c r="B144" s="32" t="s">
        <v>1192</v>
      </c>
      <c r="C144" s="12">
        <v>11.116</v>
      </c>
      <c r="D144" s="13">
        <v>750.54399999999998</v>
      </c>
      <c r="E144" s="10" t="s">
        <v>9</v>
      </c>
      <c r="F144" s="28" t="s">
        <v>29</v>
      </c>
      <c r="G144" s="10" t="s">
        <v>1096</v>
      </c>
      <c r="H144" s="28" t="s">
        <v>1068</v>
      </c>
      <c r="I144" s="28" t="s">
        <v>1193</v>
      </c>
      <c r="J144" s="28" t="s">
        <v>1194</v>
      </c>
      <c r="K144" s="10">
        <v>30709.68</v>
      </c>
      <c r="L144" s="10" t="s">
        <v>198</v>
      </c>
      <c r="M144" s="13">
        <v>4974.7045159527233</v>
      </c>
      <c r="N144" s="13">
        <v>3045.9986320109442</v>
      </c>
      <c r="O144" s="13">
        <v>5381.2271856860762</v>
      </c>
      <c r="P144" s="13">
        <v>8118.4102918973322</v>
      </c>
      <c r="Q144" s="13">
        <v>5889.972719767401</v>
      </c>
      <c r="R144" s="13">
        <v>5819.884634888439</v>
      </c>
      <c r="S144" s="13">
        <v>4165.2246639404002</v>
      </c>
      <c r="T144" s="13">
        <v>5313.6846823770502</v>
      </c>
      <c r="U144" s="13">
        <v>10995.652458158995</v>
      </c>
      <c r="V144" s="13">
        <v>5021.2700095315295</v>
      </c>
      <c r="W144" s="13">
        <v>5753.8455037187305</v>
      </c>
      <c r="X144" s="13">
        <v>3917.4874026568941</v>
      </c>
      <c r="Y144" s="13">
        <v>5671.4609830418658</v>
      </c>
      <c r="Z144" s="13">
        <v>6594.0593388115967</v>
      </c>
      <c r="AA144" s="13">
        <v>9474.9664525048793</v>
      </c>
      <c r="AB144" s="13">
        <v>4698.9248915940643</v>
      </c>
      <c r="AC144" s="13">
        <v>5404.923849643551</v>
      </c>
      <c r="AD144" s="13">
        <v>4528.463152985074</v>
      </c>
      <c r="AE144" s="13">
        <v>7810.011411913586</v>
      </c>
      <c r="AF144" s="13">
        <v>4718.0749682337992</v>
      </c>
      <c r="AG144" s="13">
        <v>4726.4341957255338</v>
      </c>
      <c r="AH144" s="13">
        <v>5126.1951319784102</v>
      </c>
      <c r="AI144" s="13">
        <v>5596.2840455619689</v>
      </c>
      <c r="AJ144" s="13">
        <v>6831.0298707088732</v>
      </c>
      <c r="AK144" s="13">
        <v>5584.9312023708726</v>
      </c>
      <c r="AL144" s="13">
        <v>5029.3376993949396</v>
      </c>
      <c r="AM144" s="13">
        <v>3958.0140289346773</v>
      </c>
      <c r="AN144" s="13">
        <v>4730.1773127753295</v>
      </c>
      <c r="AO144" s="13">
        <v>3062.6267748478713</v>
      </c>
      <c r="AP144" s="13">
        <v>6594.5091093117426</v>
      </c>
      <c r="AQ144" s="13">
        <v>8075.4013896061224</v>
      </c>
      <c r="AR144" s="13">
        <v>4555.7092660072876</v>
      </c>
      <c r="AS144" s="13">
        <v>5123.8623477072497</v>
      </c>
      <c r="AT144" s="13">
        <v>7082.5270049426026</v>
      </c>
      <c r="AU144" s="13">
        <v>6174.9271734182967</v>
      </c>
      <c r="AV144" s="13">
        <v>7914.4579894973731</v>
      </c>
      <c r="AW144" s="13">
        <v>5142.9456860706869</v>
      </c>
      <c r="AX144" s="13">
        <v>6148.059791131428</v>
      </c>
      <c r="AY144" s="13">
        <v>7325.2208467515593</v>
      </c>
      <c r="AZ144" s="13">
        <v>6136.838440111419</v>
      </c>
      <c r="BB144" s="32" t="s">
        <v>1192</v>
      </c>
      <c r="BC144" s="4">
        <v>5311.8398865384897</v>
      </c>
      <c r="BD144" s="1">
        <v>560.59595701734406</v>
      </c>
      <c r="BE144" s="4">
        <v>4133.4086370629475</v>
      </c>
      <c r="BF144" s="1">
        <v>974.13991020194874</v>
      </c>
      <c r="BG144" s="4">
        <v>5223.7090010225165</v>
      </c>
      <c r="BH144" s="1">
        <v>488.7931492804409</v>
      </c>
      <c r="BI144" s="4">
        <v>8379.5333751953767</v>
      </c>
      <c r="BJ144" s="1">
        <v>1864.0938032672821</v>
      </c>
      <c r="BK144" s="4">
        <v>6276.0710375094022</v>
      </c>
      <c r="BL144" s="1">
        <v>2189.6636848867042</v>
      </c>
      <c r="BM144" s="4">
        <v>6436.407818555992</v>
      </c>
      <c r="BN144" s="1">
        <v>1805.0658662751846</v>
      </c>
      <c r="BO144" s="4">
        <v>4695.7160282477653</v>
      </c>
      <c r="BP144" s="1">
        <v>562.47452056329973</v>
      </c>
      <c r="BQ144" s="4">
        <v>5399.5958742939947</v>
      </c>
      <c r="BR144" s="1">
        <v>611.83730400438276</v>
      </c>
      <c r="BS144" s="4">
        <v>6075.3511243127268</v>
      </c>
      <c r="BT144" s="1">
        <v>2018.5915841831538</v>
      </c>
      <c r="BU144" s="4">
        <v>6122.8014813030832</v>
      </c>
      <c r="BV144" s="1">
        <v>414.21678996681868</v>
      </c>
    </row>
    <row r="145" spans="2:74" x14ac:dyDescent="0.55000000000000004">
      <c r="B145" s="32" t="s">
        <v>1195</v>
      </c>
      <c r="C145" s="12">
        <v>13.323</v>
      </c>
      <c r="D145" s="13">
        <v>770.60580000000004</v>
      </c>
      <c r="E145" s="10" t="s">
        <v>9</v>
      </c>
      <c r="F145" s="28" t="s">
        <v>29</v>
      </c>
      <c r="G145" s="10" t="s">
        <v>1196</v>
      </c>
      <c r="H145" s="28" t="s">
        <v>1068</v>
      </c>
      <c r="I145" s="28" t="s">
        <v>1197</v>
      </c>
      <c r="J145" s="28" t="s">
        <v>1198</v>
      </c>
      <c r="K145" s="10">
        <v>4440.8</v>
      </c>
      <c r="L145" s="10" t="s">
        <v>256</v>
      </c>
      <c r="M145" s="13">
        <v>1104.9993167998907</v>
      </c>
      <c r="N145" s="13">
        <v>547.63679890560866</v>
      </c>
      <c r="O145" s="13">
        <v>834.96648913889067</v>
      </c>
      <c r="P145" s="13">
        <v>180.91422370407648</v>
      </c>
      <c r="Q145" s="13">
        <v>522.88533328547339</v>
      </c>
      <c r="R145" s="13">
        <v>1355.5400608519271</v>
      </c>
      <c r="S145" s="13">
        <v>953.21863106324395</v>
      </c>
      <c r="T145" s="13">
        <v>921.49939903846166</v>
      </c>
      <c r="U145" s="13">
        <v>482.19422444710102</v>
      </c>
      <c r="V145" s="13">
        <v>295.32264673656454</v>
      </c>
      <c r="W145" s="13">
        <v>1844.6268593644356</v>
      </c>
      <c r="X145" s="13">
        <v>781.95144296839203</v>
      </c>
      <c r="Y145" s="13">
        <v>960.48622151563336</v>
      </c>
      <c r="Z145" s="13">
        <v>227.68353537819002</v>
      </c>
      <c r="AA145" s="13">
        <v>985.45766916070261</v>
      </c>
      <c r="AB145" s="13">
        <v>1841.0062855551578</v>
      </c>
      <c r="AC145" s="13">
        <v>1480.8198314970834</v>
      </c>
      <c r="AD145" s="13">
        <v>885.81700870646762</v>
      </c>
      <c r="AE145" s="13">
        <v>210.09643631926244</v>
      </c>
      <c r="AF145" s="13">
        <v>217.9161372299873</v>
      </c>
      <c r="AG145" s="13">
        <v>1398.6993813273341</v>
      </c>
      <c r="AH145" s="13">
        <v>1239.2345884634844</v>
      </c>
      <c r="AI145" s="13">
        <v>808.66321529580409</v>
      </c>
      <c r="AJ145" s="13">
        <v>244.82376544019306</v>
      </c>
      <c r="AK145" s="13">
        <v>395.03281117696866</v>
      </c>
      <c r="AL145" s="13">
        <v>1442.4934680968097</v>
      </c>
      <c r="AM145" s="13">
        <v>831.72073651907056</v>
      </c>
      <c r="AN145" s="13">
        <v>639.62444933920699</v>
      </c>
      <c r="AO145" s="13">
        <v>126.64346302784438</v>
      </c>
      <c r="AP145" s="13">
        <v>475.53360919266498</v>
      </c>
      <c r="AQ145" s="13">
        <v>2478.6923149147929</v>
      </c>
      <c r="AR145" s="13">
        <v>1146.1296199895887</v>
      </c>
      <c r="AS145" s="13">
        <v>921.45474106597669</v>
      </c>
      <c r="AT145" s="13">
        <v>387.44369818239801</v>
      </c>
      <c r="AU145" s="13">
        <v>437.53641329085116</v>
      </c>
      <c r="AV145" s="13">
        <v>2467.2355588897226</v>
      </c>
      <c r="AW145" s="13">
        <v>1113.7461018711022</v>
      </c>
      <c r="AX145" s="13">
        <v>1171.0403389943613</v>
      </c>
      <c r="AY145" s="13">
        <v>258.10633143262334</v>
      </c>
      <c r="AZ145" s="13">
        <v>461.81754874651801</v>
      </c>
      <c r="BB145" s="32" t="s">
        <v>1195</v>
      </c>
      <c r="BC145" s="4">
        <v>1536.5431306428527</v>
      </c>
      <c r="BD145" s="1">
        <v>368.15104288956263</v>
      </c>
      <c r="BE145" s="4">
        <v>940.90667610858191</v>
      </c>
      <c r="BF145" s="1">
        <v>396.47856690884237</v>
      </c>
      <c r="BG145" s="4">
        <v>900.69227959986335</v>
      </c>
      <c r="BH145" s="1">
        <v>53.383533431918153</v>
      </c>
      <c r="BI145" s="4">
        <v>275.22210496215752</v>
      </c>
      <c r="BJ145" s="1">
        <v>139.32300961644481</v>
      </c>
      <c r="BK145" s="4">
        <v>505.39544660318194</v>
      </c>
      <c r="BL145" s="1">
        <v>345.22483892120459</v>
      </c>
      <c r="BM145" s="4">
        <v>1946.7801808071649</v>
      </c>
      <c r="BN145" s="1">
        <v>607.86565685756909</v>
      </c>
      <c r="BO145" s="4">
        <v>1082.7077617108114</v>
      </c>
      <c r="BP145" s="1">
        <v>175.57604712801813</v>
      </c>
      <c r="BQ145" s="4">
        <v>885.1956861738372</v>
      </c>
      <c r="BR145" s="1">
        <v>222.99800900975515</v>
      </c>
      <c r="BS145" s="4">
        <v>254.25431452076469</v>
      </c>
      <c r="BT145" s="1">
        <v>106.65788708008459</v>
      </c>
      <c r="BU145" s="4">
        <v>442.48009560175069</v>
      </c>
      <c r="BV145" s="1">
        <v>35.318345794162418</v>
      </c>
    </row>
    <row r="146" spans="2:74" x14ac:dyDescent="0.55000000000000004">
      <c r="B146" s="32" t="s">
        <v>1199</v>
      </c>
      <c r="C146" s="12">
        <v>12.718</v>
      </c>
      <c r="D146" s="13">
        <v>768.59119999999996</v>
      </c>
      <c r="E146" s="10" t="s">
        <v>9</v>
      </c>
      <c r="F146" s="28" t="s">
        <v>29</v>
      </c>
      <c r="G146" s="10" t="s">
        <v>1200</v>
      </c>
      <c r="H146" s="28" t="s">
        <v>1068</v>
      </c>
      <c r="I146" s="28" t="s">
        <v>1201</v>
      </c>
      <c r="J146" s="28" t="s">
        <v>1202</v>
      </c>
      <c r="K146" s="10">
        <v>787.22</v>
      </c>
      <c r="L146" s="10" t="s">
        <v>305</v>
      </c>
      <c r="M146" s="13">
        <v>142.28923276627725</v>
      </c>
      <c r="N146" s="13">
        <v>114.28522571819424</v>
      </c>
      <c r="O146" s="13">
        <v>143.08688887559092</v>
      </c>
      <c r="P146" s="13">
        <v>37.328573225968796</v>
      </c>
      <c r="Q146" s="13">
        <v>111.34642305897557</v>
      </c>
      <c r="R146" s="13">
        <v>254.08396117067522</v>
      </c>
      <c r="S146" s="13">
        <v>178.58353915296783</v>
      </c>
      <c r="T146" s="13">
        <v>188.05047091740232</v>
      </c>
      <c r="U146" s="13">
        <v>125.98064853556484</v>
      </c>
      <c r="V146" s="13">
        <v>58.719122742942659</v>
      </c>
      <c r="W146" s="13">
        <v>296.18302062204191</v>
      </c>
      <c r="X146" s="13">
        <v>183.46312414109025</v>
      </c>
      <c r="Y146" s="13">
        <v>153.33532061473238</v>
      </c>
      <c r="Z146" s="13">
        <v>35.371409974778302</v>
      </c>
      <c r="AA146" s="13">
        <v>220.26472023422249</v>
      </c>
      <c r="AB146" s="13">
        <v>230.9145880574452</v>
      </c>
      <c r="AC146" s="13">
        <v>251.29617627997408</v>
      </c>
      <c r="AD146" s="13">
        <v>160.21066542288557</v>
      </c>
      <c r="AE146" s="13">
        <v>23.897224984181509</v>
      </c>
      <c r="AF146" s="13">
        <v>38.91359593392631</v>
      </c>
      <c r="AG146" s="13">
        <v>170.69881889763778</v>
      </c>
      <c r="AH146" s="13">
        <v>172.04366250632484</v>
      </c>
      <c r="AI146" s="13">
        <v>145.44670876757971</v>
      </c>
      <c r="AJ146" s="13">
        <v>65.019275654978912</v>
      </c>
      <c r="AK146" s="13">
        <v>106.25740897544453</v>
      </c>
      <c r="AL146" s="13">
        <v>160.36681793179318</v>
      </c>
      <c r="AM146" s="13">
        <v>112.19421306444542</v>
      </c>
      <c r="AN146" s="13">
        <v>83.38876651982379</v>
      </c>
      <c r="AO146" s="13">
        <v>8.9917942098469492</v>
      </c>
      <c r="AP146" s="13">
        <v>73.454989283162675</v>
      </c>
      <c r="AQ146" s="13">
        <v>282.42805502089107</v>
      </c>
      <c r="AR146" s="13">
        <v>146.06454971369078</v>
      </c>
      <c r="AS146" s="13">
        <v>110.1850774912041</v>
      </c>
      <c r="AT146" s="13">
        <v>87.464624521683675</v>
      </c>
      <c r="AU146" s="13">
        <v>99.797451069640417</v>
      </c>
      <c r="AV146" s="13">
        <v>258.62340585146279</v>
      </c>
      <c r="AW146" s="13">
        <v>141.07328482328484</v>
      </c>
      <c r="AX146" s="13">
        <v>154.07393814020222</v>
      </c>
      <c r="AY146" s="13">
        <v>40.269447809259319</v>
      </c>
      <c r="AZ146" s="13">
        <v>99.334958217270184</v>
      </c>
      <c r="BB146" s="32" t="s">
        <v>1199</v>
      </c>
      <c r="BC146" s="4">
        <v>230.86770065410991</v>
      </c>
      <c r="BD146" s="1">
        <v>64.939030242915038</v>
      </c>
      <c r="BE146" s="4">
        <v>181.90701632305661</v>
      </c>
      <c r="BF146" s="1">
        <v>55.979249298812981</v>
      </c>
      <c r="BG146" s="4">
        <v>161.1708364576528</v>
      </c>
      <c r="BH146" s="1">
        <v>19.251503367972578</v>
      </c>
      <c r="BI146" s="4">
        <v>55.644464180123371</v>
      </c>
      <c r="BJ146" s="1">
        <v>47.263568120714751</v>
      </c>
      <c r="BK146" s="4">
        <v>107.31096549251677</v>
      </c>
      <c r="BL146" s="1">
        <v>81.269516573669478</v>
      </c>
      <c r="BM146" s="4">
        <v>218.0292744254462</v>
      </c>
      <c r="BN146" s="1">
        <v>61.536486081471054</v>
      </c>
      <c r="BO146" s="4">
        <v>142.84392752693645</v>
      </c>
      <c r="BP146" s="1">
        <v>24.532543707984882</v>
      </c>
      <c r="BQ146" s="4">
        <v>123.27362272970245</v>
      </c>
      <c r="BR146" s="1">
        <v>32.672194830733794</v>
      </c>
      <c r="BS146" s="4">
        <v>50.436285548942209</v>
      </c>
      <c r="BT146" s="1">
        <v>33.688632798489536</v>
      </c>
      <c r="BU146" s="4">
        <v>94.711201886379456</v>
      </c>
      <c r="BV146" s="1">
        <v>14.518844372497455</v>
      </c>
    </row>
    <row r="147" spans="2:74" x14ac:dyDescent="0.55000000000000004">
      <c r="B147" s="32" t="s">
        <v>1563</v>
      </c>
      <c r="C147" s="12">
        <v>13.531000000000001</v>
      </c>
      <c r="D147" s="13">
        <v>784.62059999999997</v>
      </c>
      <c r="E147" s="10" t="s">
        <v>9</v>
      </c>
      <c r="F147" s="28" t="s">
        <v>29</v>
      </c>
      <c r="G147" s="10" t="s">
        <v>1203</v>
      </c>
      <c r="H147" s="28" t="s">
        <v>1068</v>
      </c>
      <c r="I147" s="28" t="s">
        <v>1204</v>
      </c>
      <c r="J147" s="28" t="s">
        <v>1205</v>
      </c>
      <c r="K147" s="10">
        <v>12673.87</v>
      </c>
      <c r="L147" s="10" t="s">
        <v>163</v>
      </c>
      <c r="M147" s="13">
        <v>6822.2569515611131</v>
      </c>
      <c r="N147" s="13">
        <v>3132.4760601915186</v>
      </c>
      <c r="O147" s="13">
        <v>5617.3029740889242</v>
      </c>
      <c r="P147" s="13">
        <v>1911.3338261197782</v>
      </c>
      <c r="Q147" s="13">
        <v>3770.1202932625015</v>
      </c>
      <c r="R147" s="13">
        <v>9696.2610475224592</v>
      </c>
      <c r="S147" s="13">
        <v>6044.0091302939509</v>
      </c>
      <c r="T147" s="13">
        <v>6779.0197923234555</v>
      </c>
      <c r="U147" s="13">
        <v>3701.7240735206219</v>
      </c>
      <c r="V147" s="13">
        <v>2342.0137806322878</v>
      </c>
      <c r="W147" s="13">
        <v>13677.548174442192</v>
      </c>
      <c r="X147" s="13">
        <v>5115.1511681172706</v>
      </c>
      <c r="Y147" s="13">
        <v>6616.9639308426076</v>
      </c>
      <c r="Z147" s="13">
        <v>1667.3955197570037</v>
      </c>
      <c r="AA147" s="13">
        <v>6417.0614427456085</v>
      </c>
      <c r="AB147" s="13">
        <v>12384.080240283247</v>
      </c>
      <c r="AC147" s="13">
        <v>9108.8010369410222</v>
      </c>
      <c r="AD147" s="13">
        <v>6397.6484763681592</v>
      </c>
      <c r="AE147" s="13">
        <v>1949.6152716261415</v>
      </c>
      <c r="AF147" s="13">
        <v>1886.1181702668357</v>
      </c>
      <c r="AG147" s="13">
        <v>7004.4010123734533</v>
      </c>
      <c r="AH147" s="13">
        <v>6549.9214665204927</v>
      </c>
      <c r="AI147" s="13">
        <v>4613.1530645848661</v>
      </c>
      <c r="AJ147" s="13">
        <v>1841.3397235844852</v>
      </c>
      <c r="AK147" s="13">
        <v>3120.5651989839116</v>
      </c>
      <c r="AL147" s="13">
        <v>7753.7558443344333</v>
      </c>
      <c r="AM147" s="13">
        <v>4292.8967558088552</v>
      </c>
      <c r="AN147" s="13">
        <v>3958.4041850220265</v>
      </c>
      <c r="AO147" s="13">
        <v>868.73732251521312</v>
      </c>
      <c r="AP147" s="13">
        <v>3461.828709216481</v>
      </c>
      <c r="AQ147" s="13">
        <v>12122.893291394772</v>
      </c>
      <c r="AR147" s="13">
        <v>5839.646017699115</v>
      </c>
      <c r="AS147" s="13">
        <v>5113.4417434793995</v>
      </c>
      <c r="AT147" s="13">
        <v>2329.4042470503828</v>
      </c>
      <c r="AU147" s="13">
        <v>3390.7066454255805</v>
      </c>
      <c r="AV147" s="13">
        <v>10923.797824456113</v>
      </c>
      <c r="AW147" s="13">
        <v>6049.1125259875271</v>
      </c>
      <c r="AX147" s="13">
        <v>5881.0767074839032</v>
      </c>
      <c r="AY147" s="13">
        <v>1961.5734038467224</v>
      </c>
      <c r="AZ147" s="13">
        <v>3508.7987465181054</v>
      </c>
      <c r="BB147" s="32" t="s">
        <v>1563</v>
      </c>
      <c r="BC147" s="4">
        <v>10645.036603452252</v>
      </c>
      <c r="BD147" s="1">
        <v>3040.5163224597841</v>
      </c>
      <c r="BE147" s="4">
        <v>5850.1093488859406</v>
      </c>
      <c r="BF147" s="1">
        <v>2488.7990987842691</v>
      </c>
      <c r="BG147" s="4">
        <v>6352.7337934057869</v>
      </c>
      <c r="BH147" s="1">
        <v>514.5914681083749</v>
      </c>
      <c r="BI147" s="4">
        <v>2307.5171727558863</v>
      </c>
      <c r="BJ147" s="1">
        <v>937.83858379469223</v>
      </c>
      <c r="BK147" s="4">
        <v>3603.8284217268083</v>
      </c>
      <c r="BL147" s="1">
        <v>2039.9867412592491</v>
      </c>
      <c r="BM147" s="4">
        <v>9451.2119931396919</v>
      </c>
      <c r="BN147" s="1">
        <v>2461.3432201919682</v>
      </c>
      <c r="BO147" s="4">
        <v>5682.8941915039977</v>
      </c>
      <c r="BP147" s="1">
        <v>973.39888541628477</v>
      </c>
      <c r="BQ147" s="4">
        <v>4891.5189251425491</v>
      </c>
      <c r="BR147" s="1">
        <v>811.71937113863271</v>
      </c>
      <c r="BS147" s="4">
        <v>1750.2636742492009</v>
      </c>
      <c r="BT147" s="1">
        <v>623.28141328804213</v>
      </c>
      <c r="BU147" s="4">
        <v>3370.4748250360194</v>
      </c>
      <c r="BV147" s="1">
        <v>173.53499854382815</v>
      </c>
    </row>
    <row r="148" spans="2:74" x14ac:dyDescent="0.55000000000000004">
      <c r="B148" s="32" t="s">
        <v>1206</v>
      </c>
      <c r="C148" s="12">
        <v>12.481999999999999</v>
      </c>
      <c r="D148" s="13">
        <v>780.58939999999996</v>
      </c>
      <c r="E148" s="10" t="s">
        <v>9</v>
      </c>
      <c r="F148" s="28" t="s">
        <v>29</v>
      </c>
      <c r="G148" s="10" t="s">
        <v>1148</v>
      </c>
      <c r="H148" s="28" t="s">
        <v>1068</v>
      </c>
      <c r="I148" s="28" t="s">
        <v>1207</v>
      </c>
      <c r="J148" s="28" t="s">
        <v>1208</v>
      </c>
      <c r="K148" s="10">
        <v>4177.68</v>
      </c>
      <c r="L148" s="10" t="s">
        <v>217</v>
      </c>
      <c r="M148" s="13">
        <v>1081.3178930108629</v>
      </c>
      <c r="N148" s="13">
        <v>609.68194254445962</v>
      </c>
      <c r="O148" s="13">
        <v>1029.7334091317098</v>
      </c>
      <c r="P148" s="13">
        <v>671.72952315047803</v>
      </c>
      <c r="Q148" s="13">
        <v>741.78227861732307</v>
      </c>
      <c r="R148" s="13">
        <v>1626.8608736598089</v>
      </c>
      <c r="S148" s="13">
        <v>985.86677058871157</v>
      </c>
      <c r="T148" s="13">
        <v>1232.1386349306433</v>
      </c>
      <c r="U148" s="13">
        <v>1350.8900552898983</v>
      </c>
      <c r="V148" s="13">
        <v>642.61328713065313</v>
      </c>
      <c r="W148" s="13">
        <v>2344.6374239350916</v>
      </c>
      <c r="X148" s="13">
        <v>910.10077874484648</v>
      </c>
      <c r="Y148" s="13">
        <v>1436.4483969263379</v>
      </c>
      <c r="Z148" s="13">
        <v>556.86071108941519</v>
      </c>
      <c r="AA148" s="13">
        <v>1407.5918998048146</v>
      </c>
      <c r="AB148" s="13">
        <v>1819.0366789990853</v>
      </c>
      <c r="AC148" s="13">
        <v>1529.251458198315</v>
      </c>
      <c r="AD148" s="13">
        <v>1216.8337997512438</v>
      </c>
      <c r="AE148" s="13">
        <v>880.8118842086235</v>
      </c>
      <c r="AF148" s="13">
        <v>518.90088945362129</v>
      </c>
      <c r="AG148" s="13">
        <v>1390.3726096737907</v>
      </c>
      <c r="AH148" s="13">
        <v>1067.5625105414067</v>
      </c>
      <c r="AI148" s="13">
        <v>1025.2968695517416</v>
      </c>
      <c r="AJ148" s="13">
        <v>764.20760011539164</v>
      </c>
      <c r="AK148" s="13">
        <v>715.89436917866226</v>
      </c>
      <c r="AL148" s="13">
        <v>1251.8306518151815</v>
      </c>
      <c r="AM148" s="13">
        <v>647.8211310828583</v>
      </c>
      <c r="AN148" s="13">
        <v>768.04625550660785</v>
      </c>
      <c r="AO148" s="13">
        <v>261.19537156555418</v>
      </c>
      <c r="AP148" s="13">
        <v>705.51768278161478</v>
      </c>
      <c r="AQ148" s="13">
        <v>2129.2427585559362</v>
      </c>
      <c r="AR148" s="13">
        <v>886.1127017178552</v>
      </c>
      <c r="AS148" s="13">
        <v>1019.8525777092846</v>
      </c>
      <c r="AT148" s="13">
        <v>777.87313655931109</v>
      </c>
      <c r="AU148" s="13">
        <v>747.99954483386432</v>
      </c>
      <c r="AV148" s="13">
        <v>2178.7303075768941</v>
      </c>
      <c r="AW148" s="13">
        <v>935.66398128898129</v>
      </c>
      <c r="AX148" s="13">
        <v>1098.707917653732</v>
      </c>
      <c r="AY148" s="13">
        <v>794.97444382072274</v>
      </c>
      <c r="AZ148" s="13">
        <v>798.77089136490247</v>
      </c>
      <c r="BB148" s="32" t="s">
        <v>1206</v>
      </c>
      <c r="BC148" s="4">
        <v>1717.9632174012122</v>
      </c>
      <c r="BD148" s="1">
        <v>521.7129836342051</v>
      </c>
      <c r="BE148" s="4">
        <v>1008.7252375190832</v>
      </c>
      <c r="BF148" s="1">
        <v>383.15897094971206</v>
      </c>
      <c r="BG148" s="4">
        <v>1228.7885601849837</v>
      </c>
      <c r="BH148" s="1">
        <v>166.23246800200931</v>
      </c>
      <c r="BI148" s="4">
        <v>865.07304343460373</v>
      </c>
      <c r="BJ148" s="1">
        <v>350.54359631979048</v>
      </c>
      <c r="BK148" s="4">
        <v>827.72208875160311</v>
      </c>
      <c r="BL148" s="1">
        <v>397.18612358699488</v>
      </c>
      <c r="BM148" s="4">
        <v>1737.5440819054506</v>
      </c>
      <c r="BN148" s="1">
        <v>484.60248531262113</v>
      </c>
      <c r="BO148" s="4">
        <v>884.29008115777538</v>
      </c>
      <c r="BP148" s="1">
        <v>175.26070797729588</v>
      </c>
      <c r="BQ148" s="4">
        <v>977.97590510534155</v>
      </c>
      <c r="BR148" s="1">
        <v>144.49868052355728</v>
      </c>
      <c r="BS148" s="4">
        <v>649.56263801524494</v>
      </c>
      <c r="BT148" s="1">
        <v>259.21726941492267</v>
      </c>
      <c r="BU148" s="4">
        <v>742.04562203976104</v>
      </c>
      <c r="BV148" s="1">
        <v>41.918109647660728</v>
      </c>
    </row>
    <row r="149" spans="2:74" x14ac:dyDescent="0.55000000000000004">
      <c r="B149" s="32" t="s">
        <v>1206</v>
      </c>
      <c r="C149" s="12">
        <v>12.673</v>
      </c>
      <c r="D149" s="13">
        <v>780.59159999999997</v>
      </c>
      <c r="E149" s="10" t="s">
        <v>9</v>
      </c>
      <c r="F149" s="28" t="s">
        <v>29</v>
      </c>
      <c r="G149" s="10" t="s">
        <v>1148</v>
      </c>
      <c r="H149" s="28" t="s">
        <v>1068</v>
      </c>
      <c r="I149" s="28" t="s">
        <v>1207</v>
      </c>
      <c r="J149" s="28" t="s">
        <v>1208</v>
      </c>
      <c r="K149" s="10">
        <v>2311.2199999999998</v>
      </c>
      <c r="L149" s="10" t="s">
        <v>947</v>
      </c>
      <c r="M149" s="13">
        <v>1494.1372890619664</v>
      </c>
      <c r="N149" s="13">
        <v>679.76402188782492</v>
      </c>
      <c r="O149" s="13">
        <v>1874.1921488839689</v>
      </c>
      <c r="P149" s="13">
        <v>1472.0763085052843</v>
      </c>
      <c r="Q149" s="13">
        <v>1636.349563875229</v>
      </c>
      <c r="R149" s="13">
        <v>1745.3908287452914</v>
      </c>
      <c r="S149" s="13">
        <v>1000.6743967122842</v>
      </c>
      <c r="T149" s="13">
        <v>1932.943529319042</v>
      </c>
      <c r="U149" s="13">
        <v>2633.3028242677824</v>
      </c>
      <c r="V149" s="13">
        <v>1204.527031240257</v>
      </c>
      <c r="W149" s="13">
        <v>1968.5122971602439</v>
      </c>
      <c r="X149" s="13">
        <v>925.56115437471362</v>
      </c>
      <c r="Y149" s="13">
        <v>1937.1232445680976</v>
      </c>
      <c r="Z149" s="13">
        <v>1170.7618040300492</v>
      </c>
      <c r="AA149" s="13">
        <v>2738.0194778789851</v>
      </c>
      <c r="AB149" s="13">
        <v>2091.7870072005412</v>
      </c>
      <c r="AC149" s="13">
        <v>1728.2323395981853</v>
      </c>
      <c r="AD149" s="13">
        <v>2163.1180037313434</v>
      </c>
      <c r="AE149" s="13">
        <v>1808.8207877610055</v>
      </c>
      <c r="AF149" s="13">
        <v>1056.3850063532402</v>
      </c>
      <c r="AG149" s="13">
        <v>1568.0104049493812</v>
      </c>
      <c r="AH149" s="13">
        <v>1239.4203807556082</v>
      </c>
      <c r="AI149" s="13">
        <v>1721.8022354809964</v>
      </c>
      <c r="AJ149" s="13">
        <v>1678.6374603341114</v>
      </c>
      <c r="AK149" s="13">
        <v>1385.2265029635901</v>
      </c>
      <c r="AL149" s="13">
        <v>1524.8985836083609</v>
      </c>
      <c r="AM149" s="13">
        <v>728.64423498465578</v>
      </c>
      <c r="AN149" s="13">
        <v>1465.7477973568282</v>
      </c>
      <c r="AO149" s="13">
        <v>588.80001843997798</v>
      </c>
      <c r="AP149" s="13">
        <v>1684.2179685639439</v>
      </c>
      <c r="AQ149" s="13">
        <v>2110.763579174687</v>
      </c>
      <c r="AR149" s="13">
        <v>777.48178032274859</v>
      </c>
      <c r="AS149" s="13">
        <v>1476.9925271146521</v>
      </c>
      <c r="AT149" s="13">
        <v>1553.111796476403</v>
      </c>
      <c r="AU149" s="13">
        <v>1519.745106964042</v>
      </c>
      <c r="AV149" s="13">
        <v>2629.0735183795946</v>
      </c>
      <c r="AW149" s="13">
        <v>1120.5249480249481</v>
      </c>
      <c r="AX149" s="13">
        <v>1944.7424176704151</v>
      </c>
      <c r="AY149" s="13">
        <v>1807.4386208526607</v>
      </c>
      <c r="AZ149" s="13">
        <v>1829.9233983286906</v>
      </c>
      <c r="BB149" s="32" t="s">
        <v>1206</v>
      </c>
      <c r="BC149" s="4">
        <v>1824.9568555420105</v>
      </c>
      <c r="BD149" s="1">
        <v>263.04551750510387</v>
      </c>
      <c r="BE149" s="4">
        <v>1083.5579781432521</v>
      </c>
      <c r="BF149" s="1">
        <v>451.10504165419724</v>
      </c>
      <c r="BG149" s="4">
        <v>1976.844231625613</v>
      </c>
      <c r="BH149" s="1">
        <v>127.4629315285146</v>
      </c>
      <c r="BI149" s="4">
        <v>1771.2404311410305</v>
      </c>
      <c r="BJ149" s="1">
        <v>631.04083511201554</v>
      </c>
      <c r="BK149" s="4">
        <v>1658.8202698369278</v>
      </c>
      <c r="BL149" s="1">
        <v>760.369747028451</v>
      </c>
      <c r="BM149" s="4">
        <v>1958.1865215280059</v>
      </c>
      <c r="BN149" s="1">
        <v>520.6870333702376</v>
      </c>
      <c r="BO149" s="4">
        <v>966.51783602199009</v>
      </c>
      <c r="BP149" s="1">
        <v>252.00031077650937</v>
      </c>
      <c r="BQ149" s="4">
        <v>1652.3212444057231</v>
      </c>
      <c r="BR149" s="1">
        <v>227.95289056070266</v>
      </c>
      <c r="BS149" s="4">
        <v>1406.9969740257884</v>
      </c>
      <c r="BT149" s="1">
        <v>555.25905839373786</v>
      </c>
      <c r="BU149" s="4">
        <v>1604.7782442050666</v>
      </c>
      <c r="BV149" s="1">
        <v>193.59288187911375</v>
      </c>
    </row>
    <row r="150" spans="2:74" x14ac:dyDescent="0.55000000000000004">
      <c r="B150" s="32" t="s">
        <v>1564</v>
      </c>
      <c r="C150" s="12">
        <v>11.885999999999999</v>
      </c>
      <c r="D150" s="13">
        <v>778.57320000000004</v>
      </c>
      <c r="E150" s="10" t="s">
        <v>9</v>
      </c>
      <c r="F150" s="28" t="s">
        <v>29</v>
      </c>
      <c r="G150" s="10" t="s">
        <v>1152</v>
      </c>
      <c r="H150" s="28" t="s">
        <v>1068</v>
      </c>
      <c r="I150" s="28" t="s">
        <v>1209</v>
      </c>
      <c r="J150" s="28" t="s">
        <v>1210</v>
      </c>
      <c r="K150" s="10">
        <v>23001.62</v>
      </c>
      <c r="L150" s="10" t="s">
        <v>182</v>
      </c>
      <c r="M150" s="13">
        <v>6276.3800642208116</v>
      </c>
      <c r="N150" s="13">
        <v>4101.8912448700412</v>
      </c>
      <c r="O150" s="13">
        <v>7719.6607025312678</v>
      </c>
      <c r="P150" s="13">
        <v>5452.558819828887</v>
      </c>
      <c r="Q150" s="13">
        <v>6570.0716106105747</v>
      </c>
      <c r="R150" s="13">
        <v>7749.5608157055931</v>
      </c>
      <c r="S150" s="13">
        <v>5571.0571200097165</v>
      </c>
      <c r="T150" s="13">
        <v>7636.0993162831028</v>
      </c>
      <c r="U150" s="13">
        <v>9270.7710699342497</v>
      </c>
      <c r="V150" s="13">
        <v>5319.7327163078235</v>
      </c>
      <c r="W150" s="13">
        <v>8505.3932133198105</v>
      </c>
      <c r="X150" s="13">
        <v>5061.2116353641786</v>
      </c>
      <c r="Y150" s="13">
        <v>8420.599827768945</v>
      </c>
      <c r="Z150" s="13">
        <v>4962.3538903804965</v>
      </c>
      <c r="AA150" s="13">
        <v>10923.410052049447</v>
      </c>
      <c r="AB150" s="13">
        <v>7306.5302144249499</v>
      </c>
      <c r="AC150" s="13">
        <v>7574.2952041477638</v>
      </c>
      <c r="AD150" s="13">
        <v>7547.803949004975</v>
      </c>
      <c r="AE150" s="13">
        <v>5400.9719899665561</v>
      </c>
      <c r="AF150" s="13">
        <v>4501.2706480304951</v>
      </c>
      <c r="AG150" s="13">
        <v>6012.5239032620921</v>
      </c>
      <c r="AH150" s="13">
        <v>5928.6320416596382</v>
      </c>
      <c r="AI150" s="13">
        <v>7036.2406047809072</v>
      </c>
      <c r="AJ150" s="13">
        <v>5071.5035010883539</v>
      </c>
      <c r="AK150" s="13">
        <v>5347.642887383573</v>
      </c>
      <c r="AL150" s="13">
        <v>6194.1178492849267</v>
      </c>
      <c r="AM150" s="13">
        <v>4254.2623849188949</v>
      </c>
      <c r="AN150" s="13">
        <v>5743.7312775330392</v>
      </c>
      <c r="AO150" s="13">
        <v>2673.8129264244885</v>
      </c>
      <c r="AP150" s="13">
        <v>6599.4061085972862</v>
      </c>
      <c r="AQ150" s="13">
        <v>10065.912398478946</v>
      </c>
      <c r="AR150" s="13">
        <v>5299.243883394066</v>
      </c>
      <c r="AS150" s="13">
        <v>6741.4476171091283</v>
      </c>
      <c r="AT150" s="13">
        <v>6117.7816585618621</v>
      </c>
      <c r="AU150" s="13">
        <v>6354.9476558944016</v>
      </c>
      <c r="AV150" s="13">
        <v>9777.1811702925716</v>
      </c>
      <c r="AW150" s="13">
        <v>5679.7570166320165</v>
      </c>
      <c r="AX150" s="13">
        <v>7812.4895732541463</v>
      </c>
      <c r="AY150" s="13">
        <v>5358.9609123408281</v>
      </c>
      <c r="AZ150" s="13">
        <v>6895.1880222841219</v>
      </c>
      <c r="BB150" s="32" t="s">
        <v>1564</v>
      </c>
      <c r="BC150" s="4">
        <v>7459.4660769177917</v>
      </c>
      <c r="BD150" s="1">
        <v>931.16422175147511</v>
      </c>
      <c r="BE150" s="4">
        <v>5577.1138010979248</v>
      </c>
      <c r="BF150" s="1">
        <v>1464.1501374615734</v>
      </c>
      <c r="BG150" s="4">
        <v>7831.0409488970718</v>
      </c>
      <c r="BH150" s="1">
        <v>399.25374937552459</v>
      </c>
      <c r="BI150" s="4">
        <v>6271.663942527548</v>
      </c>
      <c r="BJ150" s="1">
        <v>2011.4649762963495</v>
      </c>
      <c r="BK150" s="4">
        <v>6828.621256749585</v>
      </c>
      <c r="BL150" s="1">
        <v>2859.3384247067534</v>
      </c>
      <c r="BM150" s="4">
        <v>8012.4338303296336</v>
      </c>
      <c r="BN150" s="1">
        <v>2208.8473711463716</v>
      </c>
      <c r="BO150" s="4">
        <v>5290.4738316511539</v>
      </c>
      <c r="BP150" s="1">
        <v>737.69875858569185</v>
      </c>
      <c r="BQ150" s="4">
        <v>6833.4772681693048</v>
      </c>
      <c r="BR150" s="1">
        <v>855.49086201305522</v>
      </c>
      <c r="BS150" s="4">
        <v>4805.5147496038826</v>
      </c>
      <c r="BT150" s="1">
        <v>1488.0915937599443</v>
      </c>
      <c r="BU150" s="4">
        <v>6299.296168539845</v>
      </c>
      <c r="BV150" s="1">
        <v>671.78720168923144</v>
      </c>
    </row>
    <row r="151" spans="2:74" x14ac:dyDescent="0.55000000000000004">
      <c r="B151" s="32" t="s">
        <v>1565</v>
      </c>
      <c r="C151" s="12">
        <v>11.257</v>
      </c>
      <c r="D151" s="13">
        <v>776.55790000000002</v>
      </c>
      <c r="E151" s="10" t="s">
        <v>9</v>
      </c>
      <c r="F151" s="28" t="s">
        <v>29</v>
      </c>
      <c r="G151" s="10" t="s">
        <v>1156</v>
      </c>
      <c r="H151" s="28" t="s">
        <v>1068</v>
      </c>
      <c r="I151" s="28" t="s">
        <v>1211</v>
      </c>
      <c r="J151" s="28" t="s">
        <v>1212</v>
      </c>
      <c r="K151" s="10">
        <v>1991.99</v>
      </c>
      <c r="L151" s="10" t="s">
        <v>135</v>
      </c>
      <c r="M151" s="13">
        <v>754.79521076723381</v>
      </c>
      <c r="N151" s="13">
        <v>722.03830369357047</v>
      </c>
      <c r="O151" s="13">
        <v>727.91499611034658</v>
      </c>
      <c r="P151" s="13">
        <v>410.79910040261694</v>
      </c>
      <c r="Q151" s="13">
        <v>497.57932804479708</v>
      </c>
      <c r="R151" s="13">
        <v>1075.7072225441905</v>
      </c>
      <c r="S151" s="13">
        <v>1081.1351121548303</v>
      </c>
      <c r="T151" s="13">
        <v>843.01480729823459</v>
      </c>
      <c r="U151" s="13">
        <v>713.9635011954573</v>
      </c>
      <c r="V151" s="13">
        <v>372.56812371391158</v>
      </c>
      <c r="W151" s="13">
        <v>1387.8148242055443</v>
      </c>
      <c r="X151" s="13">
        <v>995.99175446633058</v>
      </c>
      <c r="Y151" s="13">
        <v>968.85350423953366</v>
      </c>
      <c r="Z151" s="13">
        <v>352.12079299216231</v>
      </c>
      <c r="AA151" s="13">
        <v>907.57665094339609</v>
      </c>
      <c r="AB151" s="13">
        <v>912.67354895174435</v>
      </c>
      <c r="AC151" s="13">
        <v>1377.5599481529489</v>
      </c>
      <c r="AD151" s="13">
        <v>669.70615671641792</v>
      </c>
      <c r="AE151" s="13">
        <v>322.61253728645039</v>
      </c>
      <c r="AF151" s="13">
        <v>310.67344345616266</v>
      </c>
      <c r="AG151" s="13">
        <v>871.93194600674906</v>
      </c>
      <c r="AH151" s="13">
        <v>1281.781023359757</v>
      </c>
      <c r="AI151" s="13">
        <v>707.2602281972803</v>
      </c>
      <c r="AJ151" s="13">
        <v>308.6104481917601</v>
      </c>
      <c r="AK151" s="13">
        <v>392.79424216765455</v>
      </c>
      <c r="AL151" s="13">
        <v>817.78998212321244</v>
      </c>
      <c r="AM151" s="13">
        <v>861.23739587900036</v>
      </c>
      <c r="AN151" s="13">
        <v>534.340308370044</v>
      </c>
      <c r="AO151" s="13">
        <v>300.9542688548774</v>
      </c>
      <c r="AP151" s="13">
        <v>482.35442962610153</v>
      </c>
      <c r="AQ151" s="13">
        <v>1543.9768086005354</v>
      </c>
      <c r="AR151" s="13">
        <v>1291.0931806350859</v>
      </c>
      <c r="AS151" s="13">
        <v>806.48643540461171</v>
      </c>
      <c r="AT151" s="13">
        <v>522.32890226403049</v>
      </c>
      <c r="AU151" s="13">
        <v>614.66886663632226</v>
      </c>
      <c r="AV151" s="13">
        <v>1285.9771192798198</v>
      </c>
      <c r="AW151" s="13">
        <v>1255.0025987525989</v>
      </c>
      <c r="AX151" s="13">
        <v>802.90947916319124</v>
      </c>
      <c r="AY151" s="13">
        <v>329.61931633527348</v>
      </c>
      <c r="AZ151" s="13">
        <v>475.40041782729799</v>
      </c>
      <c r="BB151" s="32" t="s">
        <v>1565</v>
      </c>
      <c r="BC151" s="4">
        <v>1032.7477016171781</v>
      </c>
      <c r="BD151" s="1">
        <v>270.55102494075021</v>
      </c>
      <c r="BE151" s="4">
        <v>1044.1812796169202</v>
      </c>
      <c r="BF151" s="1">
        <v>269.94150579035022</v>
      </c>
      <c r="BG151" s="4">
        <v>802.37236609113313</v>
      </c>
      <c r="BH151" s="1">
        <v>132.30268382358591</v>
      </c>
      <c r="BI151" s="4">
        <v>449.87398296917172</v>
      </c>
      <c r="BJ151" s="1">
        <v>179.83444404277245</v>
      </c>
      <c r="BK151" s="4">
        <v>522.09938653956692</v>
      </c>
      <c r="BL151" s="1">
        <v>268.48617755345026</v>
      </c>
      <c r="BM151" s="4">
        <v>1129.9189640025793</v>
      </c>
      <c r="BN151" s="1">
        <v>346.30422525339856</v>
      </c>
      <c r="BO151" s="4">
        <v>1172.2785496566105</v>
      </c>
      <c r="BP151" s="1">
        <v>207.92432591674742</v>
      </c>
      <c r="BQ151" s="4">
        <v>712.74911278378181</v>
      </c>
      <c r="BR151" s="1">
        <v>127.50870122483698</v>
      </c>
      <c r="BS151" s="4">
        <v>365.37823391148532</v>
      </c>
      <c r="BT151" s="1">
        <v>105.33318763439605</v>
      </c>
      <c r="BU151" s="4">
        <v>491.30448906434412</v>
      </c>
      <c r="BV151" s="1">
        <v>91.75344034100182</v>
      </c>
    </row>
    <row r="152" spans="2:74" x14ac:dyDescent="0.55000000000000004">
      <c r="B152" s="32" t="s">
        <v>1566</v>
      </c>
      <c r="C152" s="12">
        <v>10.975</v>
      </c>
      <c r="D152" s="13">
        <v>774.54399999999998</v>
      </c>
      <c r="E152" s="10" t="s">
        <v>9</v>
      </c>
      <c r="F152" s="28" t="s">
        <v>29</v>
      </c>
      <c r="G152" s="10" t="s">
        <v>1213</v>
      </c>
      <c r="H152" s="28" t="s">
        <v>1068</v>
      </c>
      <c r="I152" s="28" t="s">
        <v>1214</v>
      </c>
      <c r="J152" s="28" t="s">
        <v>1215</v>
      </c>
      <c r="K152" s="10">
        <v>14702.18</v>
      </c>
      <c r="L152" s="10" t="s">
        <v>354</v>
      </c>
      <c r="M152" s="13">
        <v>1390.3805424608868</v>
      </c>
      <c r="N152" s="13">
        <v>2072.2435020519833</v>
      </c>
      <c r="O152" s="13">
        <v>2541.9895577763155</v>
      </c>
      <c r="P152" s="13">
        <v>4047.7478610971316</v>
      </c>
      <c r="Q152" s="13">
        <v>3171.6332693205077</v>
      </c>
      <c r="R152" s="13">
        <v>1952.0202477542744</v>
      </c>
      <c r="S152" s="13">
        <v>2413.4646530083405</v>
      </c>
      <c r="T152" s="13">
        <v>2830.3071800126104</v>
      </c>
      <c r="U152" s="13">
        <v>4785.0698595337717</v>
      </c>
      <c r="V152" s="13">
        <v>3039.7351214601945</v>
      </c>
      <c r="W152" s="13">
        <v>1704.1075050709942</v>
      </c>
      <c r="X152" s="13">
        <v>1811.7842418689875</v>
      </c>
      <c r="Y152" s="13">
        <v>2947.0348105458402</v>
      </c>
      <c r="Z152" s="13">
        <v>3159.8459577468607</v>
      </c>
      <c r="AA152" s="13">
        <v>4962.6453724788553</v>
      </c>
      <c r="AB152" s="13">
        <v>1277.2755300950789</v>
      </c>
      <c r="AC152" s="13">
        <v>2365.1539209332468</v>
      </c>
      <c r="AD152" s="13">
        <v>2825.1515858208954</v>
      </c>
      <c r="AE152" s="13">
        <v>3776.5581216668179</v>
      </c>
      <c r="AF152" s="13">
        <v>3262.8653113087676</v>
      </c>
      <c r="AG152" s="13">
        <v>1393.9412260967379</v>
      </c>
      <c r="AH152" s="13">
        <v>2419.0156434474616</v>
      </c>
      <c r="AI152" s="13">
        <v>2523.1248304986248</v>
      </c>
      <c r="AJ152" s="13">
        <v>2945.897039154494</v>
      </c>
      <c r="AK152" s="13">
        <v>2868.3530906011852</v>
      </c>
      <c r="AL152" s="13">
        <v>1306.3634488448845</v>
      </c>
      <c r="AM152" s="13">
        <v>1813.8064445418677</v>
      </c>
      <c r="AN152" s="13">
        <v>2331.3138766519824</v>
      </c>
      <c r="AO152" s="13">
        <v>1483.8627143647429</v>
      </c>
      <c r="AP152" s="13">
        <v>3746.7291319361761</v>
      </c>
      <c r="AQ152" s="13">
        <v>2102.7651283977284</v>
      </c>
      <c r="AR152" s="13">
        <v>1898.6556480999477</v>
      </c>
      <c r="AS152" s="13">
        <v>2435.8589456543868</v>
      </c>
      <c r="AT152" s="13">
        <v>3250.4172811702806</v>
      </c>
      <c r="AU152" s="13">
        <v>3116.0229858898497</v>
      </c>
      <c r="AV152" s="13">
        <v>2414.3473368342084</v>
      </c>
      <c r="AW152" s="13">
        <v>2496.8139293139297</v>
      </c>
      <c r="AX152" s="13">
        <v>2500.4671182142738</v>
      </c>
      <c r="AY152" s="13">
        <v>3413.7035778650989</v>
      </c>
      <c r="AZ152" s="13">
        <v>3590.6232590529248</v>
      </c>
      <c r="BB152" s="32" t="s">
        <v>1566</v>
      </c>
      <c r="BC152" s="4">
        <v>1580.9459563453088</v>
      </c>
      <c r="BD152" s="1">
        <v>306.26557189096957</v>
      </c>
      <c r="BE152" s="4">
        <v>2165.6615794656391</v>
      </c>
      <c r="BF152" s="1">
        <v>279.97598993104401</v>
      </c>
      <c r="BG152" s="4">
        <v>2786.120783538915</v>
      </c>
      <c r="BH152" s="1">
        <v>172.21035648303351</v>
      </c>
      <c r="BI152" s="4">
        <v>3942.3054500111452</v>
      </c>
      <c r="BJ152" s="1">
        <v>673.56884971060811</v>
      </c>
      <c r="BK152" s="4">
        <v>3609.2197686420814</v>
      </c>
      <c r="BL152" s="1">
        <v>906.92097836580751</v>
      </c>
      <c r="BM152" s="4">
        <v>1804.3542850433898</v>
      </c>
      <c r="BN152" s="1">
        <v>540.85558964667507</v>
      </c>
      <c r="BO152" s="4">
        <v>2157.0729163508017</v>
      </c>
      <c r="BP152" s="1">
        <v>350.54686009454514</v>
      </c>
      <c r="BQ152" s="4">
        <v>2447.6911927548172</v>
      </c>
      <c r="BR152" s="1">
        <v>85.944194657756256</v>
      </c>
      <c r="BS152" s="4">
        <v>2773.470153138654</v>
      </c>
      <c r="BT152" s="1">
        <v>881.32396204738438</v>
      </c>
      <c r="BU152" s="4">
        <v>3330.432116870034</v>
      </c>
      <c r="BV152" s="1">
        <v>408.44866555813456</v>
      </c>
    </row>
    <row r="153" spans="2:74" x14ac:dyDescent="0.55000000000000004">
      <c r="B153" s="32" t="s">
        <v>1216</v>
      </c>
      <c r="C153" s="12">
        <v>13.707000000000001</v>
      </c>
      <c r="D153" s="13">
        <v>798.64020000000005</v>
      </c>
      <c r="E153" s="10" t="s">
        <v>9</v>
      </c>
      <c r="F153" s="28" t="s">
        <v>29</v>
      </c>
      <c r="G153" s="10" t="s">
        <v>1217</v>
      </c>
      <c r="H153" s="28" t="s">
        <v>1068</v>
      </c>
      <c r="I153" s="28" t="s">
        <v>1218</v>
      </c>
      <c r="J153" s="28" t="s">
        <v>1219</v>
      </c>
      <c r="K153" s="10">
        <v>4418.3599999999997</v>
      </c>
      <c r="L153" s="10" t="s">
        <v>156</v>
      </c>
      <c r="M153" s="13">
        <v>1347.2321855571499</v>
      </c>
      <c r="N153" s="13">
        <v>843.55677154582759</v>
      </c>
      <c r="O153" s="13">
        <v>1126.2379570342889</v>
      </c>
      <c r="P153" s="13">
        <v>337.80510820332159</v>
      </c>
      <c r="Q153" s="13">
        <v>966.53123766107922</v>
      </c>
      <c r="R153" s="13">
        <v>1657.5041654592872</v>
      </c>
      <c r="S153" s="13">
        <v>1439.0158109968418</v>
      </c>
      <c r="T153" s="13">
        <v>1380.4258945460276</v>
      </c>
      <c r="U153" s="13">
        <v>848.94276748356231</v>
      </c>
      <c r="V153" s="13">
        <v>445.88852564159663</v>
      </c>
      <c r="W153" s="13">
        <v>1951.8783806626104</v>
      </c>
      <c r="X153" s="13">
        <v>1274.4502977553827</v>
      </c>
      <c r="Y153" s="13">
        <v>1330.9817170111289</v>
      </c>
      <c r="Z153" s="13">
        <v>310.05749464377737</v>
      </c>
      <c r="AA153" s="13">
        <v>1781.4685670136632</v>
      </c>
      <c r="AB153" s="13">
        <v>1683.0120937263796</v>
      </c>
      <c r="AC153" s="13">
        <v>2252.9844458846401</v>
      </c>
      <c r="AD153" s="13">
        <v>1179.5670087064675</v>
      </c>
      <c r="AE153" s="13">
        <v>343.12432206453946</v>
      </c>
      <c r="AF153" s="13">
        <v>353.55781448538755</v>
      </c>
      <c r="AG153" s="13">
        <v>1444.2983689538805</v>
      </c>
      <c r="AH153" s="13">
        <v>1587.5951361949737</v>
      </c>
      <c r="AI153" s="13">
        <v>1037.4174286157063</v>
      </c>
      <c r="AJ153" s="13">
        <v>360.99564658676672</v>
      </c>
      <c r="AK153" s="13">
        <v>651.8712955122777</v>
      </c>
      <c r="AL153" s="13">
        <v>1294.648996149615</v>
      </c>
      <c r="AM153" s="13">
        <v>940.2060499780797</v>
      </c>
      <c r="AN153" s="13">
        <v>761.52422907488983</v>
      </c>
      <c r="AO153" s="13">
        <v>126.64346302784438</v>
      </c>
      <c r="AP153" s="13">
        <v>656.54768992617301</v>
      </c>
      <c r="AQ153" s="13">
        <v>2101.3860851603213</v>
      </c>
      <c r="AR153" s="13">
        <v>1225.5843310775635</v>
      </c>
      <c r="AS153" s="13">
        <v>929.14207205373521</v>
      </c>
      <c r="AT153" s="13">
        <v>431.87853754783163</v>
      </c>
      <c r="AU153" s="13">
        <v>596.53846153846143</v>
      </c>
      <c r="AV153" s="13">
        <v>2232.676294073518</v>
      </c>
      <c r="AW153" s="13">
        <v>1379.7700103950106</v>
      </c>
      <c r="AX153" s="13">
        <v>1314.3330219211907</v>
      </c>
      <c r="AY153" s="13">
        <v>346.80326173663843</v>
      </c>
      <c r="AZ153" s="13">
        <v>743.13022284122553</v>
      </c>
      <c r="BB153" s="32" t="s">
        <v>1216</v>
      </c>
      <c r="BC153" s="4">
        <v>1659.9067063513567</v>
      </c>
      <c r="BD153" s="1">
        <v>247.35429763970285</v>
      </c>
      <c r="BE153" s="4">
        <v>1452.501831545673</v>
      </c>
      <c r="BF153" s="1">
        <v>589.765694546708</v>
      </c>
      <c r="BG153" s="4">
        <v>1254.3031443244781</v>
      </c>
      <c r="BH153" s="1">
        <v>120.79284442865297</v>
      </c>
      <c r="BI153" s="4">
        <v>459.98242309880015</v>
      </c>
      <c r="BJ153" s="1">
        <v>259.71185682634189</v>
      </c>
      <c r="BK153" s="4">
        <v>886.86153620043171</v>
      </c>
      <c r="BL153" s="1">
        <v>654.60905802566197</v>
      </c>
      <c r="BM153" s="4">
        <v>1768.2524360843338</v>
      </c>
      <c r="BN153" s="1">
        <v>467.58742638662414</v>
      </c>
      <c r="BO153" s="4">
        <v>1283.2888819114069</v>
      </c>
      <c r="BP153" s="1">
        <v>272.60872406185149</v>
      </c>
      <c r="BQ153" s="4">
        <v>1010.6041879163805</v>
      </c>
      <c r="BR153" s="1">
        <v>232.12572505721886</v>
      </c>
      <c r="BS153" s="4">
        <v>316.58022722477028</v>
      </c>
      <c r="BT153" s="1">
        <v>131.97958939315728</v>
      </c>
      <c r="BU153" s="4">
        <v>662.02191745453445</v>
      </c>
      <c r="BV153" s="1">
        <v>60.552023071790416</v>
      </c>
    </row>
    <row r="154" spans="2:74" x14ac:dyDescent="0.55000000000000004">
      <c r="B154" s="32" t="s">
        <v>1220</v>
      </c>
      <c r="C154" s="12">
        <v>13.896000000000001</v>
      </c>
      <c r="D154" s="13">
        <v>812.65189999999996</v>
      </c>
      <c r="E154" s="10" t="s">
        <v>9</v>
      </c>
      <c r="F154" s="28" t="s">
        <v>29</v>
      </c>
      <c r="G154" s="10" t="s">
        <v>1221</v>
      </c>
      <c r="H154" s="28" t="s">
        <v>1068</v>
      </c>
      <c r="I154" s="28" t="s">
        <v>1222</v>
      </c>
      <c r="J154" s="28" t="s">
        <v>1223</v>
      </c>
      <c r="K154" s="10">
        <v>1332.25</v>
      </c>
      <c r="L154" s="10" t="s">
        <v>119</v>
      </c>
      <c r="M154" s="13">
        <v>1883.074571291932</v>
      </c>
      <c r="N154" s="13">
        <v>745.50615595075226</v>
      </c>
      <c r="O154" s="13">
        <v>1417.6852073484531</v>
      </c>
      <c r="P154" s="13">
        <v>401.55935455460497</v>
      </c>
      <c r="Q154" s="13">
        <v>903.89887469040536</v>
      </c>
      <c r="R154" s="13">
        <v>2531.4763836569114</v>
      </c>
      <c r="S154" s="13">
        <v>1451.3257652441489</v>
      </c>
      <c r="T154" s="13">
        <v>1653.3855808638084</v>
      </c>
      <c r="U154" s="13">
        <v>960.43783622235503</v>
      </c>
      <c r="V154" s="13">
        <v>506.17767840440411</v>
      </c>
      <c r="W154" s="13">
        <v>3535.57619168357</v>
      </c>
      <c r="X154" s="13">
        <v>1242.4988547869905</v>
      </c>
      <c r="Y154" s="13">
        <v>1655.1652755696875</v>
      </c>
      <c r="Z154" s="13">
        <v>372.51511946410653</v>
      </c>
      <c r="AA154" s="13">
        <v>1562.8761385816526</v>
      </c>
      <c r="AB154" s="13">
        <v>3387.9937940088307</v>
      </c>
      <c r="AC154" s="13">
        <v>2686.8130265716136</v>
      </c>
      <c r="AD154" s="13">
        <v>1509.3050373134326</v>
      </c>
      <c r="AE154" s="13">
        <v>407.64682952182955</v>
      </c>
      <c r="AF154" s="13">
        <v>361.34053367217285</v>
      </c>
      <c r="AG154" s="13">
        <v>2014.4839707536555</v>
      </c>
      <c r="AH154" s="13">
        <v>1830.9830388767075</v>
      </c>
      <c r="AI154" s="13">
        <v>1292.2905931579558</v>
      </c>
      <c r="AJ154" s="13">
        <v>494.88605071988673</v>
      </c>
      <c r="AK154" s="13">
        <v>800.51227773073674</v>
      </c>
      <c r="AL154" s="13">
        <v>2389.546376512651</v>
      </c>
      <c r="AM154" s="13">
        <v>1216.209995615958</v>
      </c>
      <c r="AN154" s="13">
        <v>1136.2301762114537</v>
      </c>
      <c r="AO154" s="13">
        <v>190.66937119675458</v>
      </c>
      <c r="AP154" s="13">
        <v>801.70874017623248</v>
      </c>
      <c r="AQ154" s="13">
        <v>3786.8527299187836</v>
      </c>
      <c r="AR154" s="13">
        <v>1635.3357626236336</v>
      </c>
      <c r="AS154" s="13">
        <v>1432.9184961181707</v>
      </c>
      <c r="AT154" s="13">
        <v>573.78901267538265</v>
      </c>
      <c r="AU154" s="13">
        <v>925.77378243058706</v>
      </c>
      <c r="AV154" s="13">
        <v>4184.5161290322585</v>
      </c>
      <c r="AW154" s="13">
        <v>1634.6179833679835</v>
      </c>
      <c r="AX154" s="13">
        <v>1885.7395482299557</v>
      </c>
      <c r="AY154" s="13">
        <v>498.16084143350969</v>
      </c>
      <c r="AZ154" s="13">
        <v>885.99582172701946</v>
      </c>
      <c r="BB154" s="32" t="s">
        <v>1220</v>
      </c>
      <c r="BC154" s="4">
        <v>2834.5302351603109</v>
      </c>
      <c r="BD154" s="1">
        <v>773.49786928151764</v>
      </c>
      <c r="BE154" s="4">
        <v>1531.5359506383763</v>
      </c>
      <c r="BF154" s="1">
        <v>825.12303667043068</v>
      </c>
      <c r="BG154" s="4">
        <v>1558.8852752738455</v>
      </c>
      <c r="BH154" s="1">
        <v>116.32684613036136</v>
      </c>
      <c r="BI154" s="4">
        <v>535.53978494072408</v>
      </c>
      <c r="BJ154" s="1">
        <v>283.67984260953949</v>
      </c>
      <c r="BK154" s="4">
        <v>833.57330633715878</v>
      </c>
      <c r="BL154" s="1">
        <v>537.59340132743137</v>
      </c>
      <c r="BM154" s="4">
        <v>3093.8498015543373</v>
      </c>
      <c r="BN154" s="1">
        <v>1053.7045771691044</v>
      </c>
      <c r="BO154" s="4">
        <v>1579.2866951210706</v>
      </c>
      <c r="BP154" s="1">
        <v>259.08736532326373</v>
      </c>
      <c r="BQ154" s="4">
        <v>1436.7947034293838</v>
      </c>
      <c r="BR154" s="1">
        <v>322.89676965618958</v>
      </c>
      <c r="BS154" s="4">
        <v>439.37631900638337</v>
      </c>
      <c r="BT154" s="1">
        <v>169.76343196737864</v>
      </c>
      <c r="BU154" s="4">
        <v>853.49765551614405</v>
      </c>
      <c r="BV154" s="1">
        <v>62.635217303497939</v>
      </c>
    </row>
    <row r="155" spans="2:74" x14ac:dyDescent="0.55000000000000004">
      <c r="B155" s="32" t="s">
        <v>1567</v>
      </c>
      <c r="C155" s="12">
        <v>12.785</v>
      </c>
      <c r="D155" s="13">
        <v>806.6078</v>
      </c>
      <c r="E155" s="10" t="s">
        <v>9</v>
      </c>
      <c r="F155" s="28" t="s">
        <v>29</v>
      </c>
      <c r="G155" s="10" t="s">
        <v>1168</v>
      </c>
      <c r="H155" s="28" t="s">
        <v>1068</v>
      </c>
      <c r="I155" s="28" t="s">
        <v>1224</v>
      </c>
      <c r="J155" s="28" t="s">
        <v>1225</v>
      </c>
      <c r="K155" s="10">
        <v>1139.8399999999999</v>
      </c>
      <c r="L155" s="10" t="s">
        <v>114</v>
      </c>
      <c r="M155" s="13">
        <v>619.32943909271034</v>
      </c>
      <c r="N155" s="13">
        <v>425.63611491108071</v>
      </c>
      <c r="O155" s="13">
        <v>665.86380228591952</v>
      </c>
      <c r="P155" s="13">
        <v>498.2070961248113</v>
      </c>
      <c r="Q155" s="13">
        <v>735.6139398399082</v>
      </c>
      <c r="R155" s="13">
        <v>691.17647058823536</v>
      </c>
      <c r="S155" s="13">
        <v>569.6475929225038</v>
      </c>
      <c r="T155" s="13">
        <v>726.15611207440122</v>
      </c>
      <c r="U155" s="13">
        <v>1112.9753810520024</v>
      </c>
      <c r="V155" s="13">
        <v>521.87797860305182</v>
      </c>
      <c r="W155" s="13">
        <v>716.7480138607167</v>
      </c>
      <c r="X155" s="13">
        <v>440.79248740265689</v>
      </c>
      <c r="Y155" s="13">
        <v>703.43551271860099</v>
      </c>
      <c r="Z155" s="13">
        <v>494.4030862690858</v>
      </c>
      <c r="AA155" s="13">
        <v>1299.370730318803</v>
      </c>
      <c r="AB155" s="13">
        <v>822.22421132195564</v>
      </c>
      <c r="AC155" s="13">
        <v>711.62508101101753</v>
      </c>
      <c r="AD155" s="13">
        <v>687.24347014925365</v>
      </c>
      <c r="AE155" s="13">
        <v>550.83103588538381</v>
      </c>
      <c r="AF155" s="13">
        <v>411.53113087674717</v>
      </c>
      <c r="AG155" s="13">
        <v>644.53177727784021</v>
      </c>
      <c r="AH155" s="13">
        <v>609.58451045707545</v>
      </c>
      <c r="AI155" s="13">
        <v>656.04659834954077</v>
      </c>
      <c r="AJ155" s="13">
        <v>553.28013951902665</v>
      </c>
      <c r="AK155" s="13">
        <v>637.84292972057574</v>
      </c>
      <c r="AL155" s="13">
        <v>586.12658140814074</v>
      </c>
      <c r="AM155" s="13">
        <v>332.41012713722046</v>
      </c>
      <c r="AN155" s="13">
        <v>430.29845814977972</v>
      </c>
      <c r="AO155" s="13">
        <v>202.47787202655357</v>
      </c>
      <c r="AP155" s="13">
        <v>684.53054298642542</v>
      </c>
      <c r="AQ155" s="13">
        <v>902.72170320642238</v>
      </c>
      <c r="AR155" s="13">
        <v>384.06168662155119</v>
      </c>
      <c r="AS155" s="13">
        <v>476.61452124102243</v>
      </c>
      <c r="AT155" s="13">
        <v>607.33468191964278</v>
      </c>
      <c r="AU155" s="13">
        <v>654.29904415111503</v>
      </c>
      <c r="AV155" s="13">
        <v>1005.6695423855964</v>
      </c>
      <c r="AW155" s="13">
        <v>557.88071725571729</v>
      </c>
      <c r="AX155" s="13">
        <v>592.18494544726582</v>
      </c>
      <c r="AY155" s="13">
        <v>505.62457529470873</v>
      </c>
      <c r="AZ155" s="13">
        <v>704.50905292479104</v>
      </c>
      <c r="BB155" s="32" t="s">
        <v>1567</v>
      </c>
      <c r="BC155" s="4">
        <v>712.36953371590448</v>
      </c>
      <c r="BD155" s="1">
        <v>84.04924432048665</v>
      </c>
      <c r="BE155" s="4">
        <v>536.92531906181466</v>
      </c>
      <c r="BF155" s="1">
        <v>133.18854094232259</v>
      </c>
      <c r="BG155" s="4">
        <v>695.67472430704379</v>
      </c>
      <c r="BH155" s="1">
        <v>25.489356964661237</v>
      </c>
      <c r="BI155" s="4">
        <v>664.10414983282078</v>
      </c>
      <c r="BJ155" s="1">
        <v>300.35338295816052</v>
      </c>
      <c r="BK155" s="4">
        <v>742.09844490962757</v>
      </c>
      <c r="BL155" s="1">
        <v>395.12287193494751</v>
      </c>
      <c r="BM155" s="4">
        <v>784.7624010694999</v>
      </c>
      <c r="BN155" s="1">
        <v>201.52351289334112</v>
      </c>
      <c r="BO155" s="4">
        <v>470.98426036789112</v>
      </c>
      <c r="BP155" s="1">
        <v>133.56564899174964</v>
      </c>
      <c r="BQ155" s="4">
        <v>538.78613079690217</v>
      </c>
      <c r="BR155" s="1">
        <v>103.66023796982998</v>
      </c>
      <c r="BS155" s="4">
        <v>467.17931718998295</v>
      </c>
      <c r="BT155" s="1">
        <v>181.29328982856168</v>
      </c>
      <c r="BU155" s="4">
        <v>670.29539244572675</v>
      </c>
      <c r="BV155" s="1">
        <v>29.901279626926126</v>
      </c>
    </row>
    <row r="156" spans="2:74" x14ac:dyDescent="0.55000000000000004">
      <c r="B156" s="32" t="s">
        <v>1568</v>
      </c>
      <c r="C156" s="12">
        <v>12.08</v>
      </c>
      <c r="D156" s="13">
        <v>804.60230000000001</v>
      </c>
      <c r="E156" s="10" t="s">
        <v>9</v>
      </c>
      <c r="F156" s="28" t="s">
        <v>29</v>
      </c>
      <c r="G156" s="10" t="s">
        <v>1226</v>
      </c>
      <c r="H156" s="28" t="s">
        <v>1068</v>
      </c>
      <c r="I156" s="28" t="s">
        <v>1227</v>
      </c>
      <c r="J156" s="28" t="s">
        <v>1228</v>
      </c>
      <c r="K156" s="10">
        <v>1562.09</v>
      </c>
      <c r="L156" s="10" t="s">
        <v>152</v>
      </c>
      <c r="M156" s="13">
        <v>286.58536585365857</v>
      </c>
      <c r="N156" s="13">
        <v>247.21614227086184</v>
      </c>
      <c r="O156" s="13">
        <v>287.58003710131055</v>
      </c>
      <c r="P156" s="13">
        <v>283.10581278309007</v>
      </c>
      <c r="Q156" s="13">
        <v>235.97849886930615</v>
      </c>
      <c r="R156" s="13">
        <v>378.7851347435527</v>
      </c>
      <c r="S156" s="13">
        <v>307.74885618268684</v>
      </c>
      <c r="T156" s="13">
        <v>286.85076450189155</v>
      </c>
      <c r="U156" s="13">
        <v>329.87615809922295</v>
      </c>
      <c r="V156" s="13">
        <v>231.89343393402757</v>
      </c>
      <c r="W156" s="13">
        <v>457.06030256930364</v>
      </c>
      <c r="X156" s="13">
        <v>228.98534127347682</v>
      </c>
      <c r="Y156" s="13">
        <v>351.81505034446207</v>
      </c>
      <c r="Z156" s="13">
        <v>170.96181487809511</v>
      </c>
      <c r="AA156" s="13">
        <v>453.90777488614179</v>
      </c>
      <c r="AB156" s="13">
        <v>369.27636551696696</v>
      </c>
      <c r="AC156" s="13">
        <v>378.54342190537909</v>
      </c>
      <c r="AD156" s="13">
        <v>312.56607587064678</v>
      </c>
      <c r="AE156" s="13">
        <v>246.14141733706953</v>
      </c>
      <c r="AF156" s="13">
        <v>213.78653113087677</v>
      </c>
      <c r="AG156" s="13">
        <v>321.57199100112484</v>
      </c>
      <c r="AH156" s="13">
        <v>374.18567633665026</v>
      </c>
      <c r="AI156" s="13">
        <v>294.99050792297862</v>
      </c>
      <c r="AJ156" s="13">
        <v>206.30523720857053</v>
      </c>
      <c r="AK156" s="13">
        <v>229.97565622353935</v>
      </c>
      <c r="AL156" s="13">
        <v>364.96579345434543</v>
      </c>
      <c r="AM156" s="13">
        <v>250.04164839982462</v>
      </c>
      <c r="AN156" s="13">
        <v>247.37114537444936</v>
      </c>
      <c r="AO156" s="13">
        <v>112.12659044809148</v>
      </c>
      <c r="AP156" s="13">
        <v>245.72442843534179</v>
      </c>
      <c r="AQ156" s="13">
        <v>507.21210271818228</v>
      </c>
      <c r="AR156" s="13">
        <v>359.65642894325873</v>
      </c>
      <c r="AS156" s="13">
        <v>276.23142682678616</v>
      </c>
      <c r="AT156" s="13">
        <v>258.1787109375</v>
      </c>
      <c r="AU156" s="13">
        <v>252.54210286754665</v>
      </c>
      <c r="AV156" s="13">
        <v>477.05176294073516</v>
      </c>
      <c r="AW156" s="13">
        <v>336.19412681912684</v>
      </c>
      <c r="AX156" s="13">
        <v>309.71605885689507</v>
      </c>
      <c r="AY156" s="13">
        <v>216.44828197476883</v>
      </c>
      <c r="AZ156" s="13">
        <v>226.98119777158774</v>
      </c>
      <c r="BB156" s="32" t="s">
        <v>1568</v>
      </c>
      <c r="BC156" s="13">
        <v>372.9267921708705</v>
      </c>
      <c r="BD156" s="14">
        <v>69.715936157400222</v>
      </c>
      <c r="BE156" s="13">
        <v>290.62344040810115</v>
      </c>
      <c r="BF156" s="14">
        <v>67.593519927182015</v>
      </c>
      <c r="BG156" s="13">
        <v>309.70298195457775</v>
      </c>
      <c r="BH156" s="14">
        <v>30.513779086024307</v>
      </c>
      <c r="BI156" s="13">
        <v>257.52130077436942</v>
      </c>
      <c r="BJ156" s="14">
        <v>67.111447058600646</v>
      </c>
      <c r="BK156" s="13">
        <v>283.89155970508807</v>
      </c>
      <c r="BL156" s="14">
        <v>113.75367384285171</v>
      </c>
      <c r="BM156" s="13">
        <v>417.70041252859693</v>
      </c>
      <c r="BN156" s="14">
        <v>88.61252535733037</v>
      </c>
      <c r="BO156" s="13">
        <v>330.0194701247151</v>
      </c>
      <c r="BP156" s="14">
        <v>55.568520621899644</v>
      </c>
      <c r="BQ156" s="13">
        <v>282.07728474527732</v>
      </c>
      <c r="BR156" s="14">
        <v>26.890787344743643</v>
      </c>
      <c r="BS156" s="13">
        <v>198.26470514223271</v>
      </c>
      <c r="BT156" s="14">
        <v>61.6569961313688</v>
      </c>
      <c r="BU156" s="13">
        <v>238.80584632450388</v>
      </c>
      <c r="BV156" s="14">
        <v>12.306449431901488</v>
      </c>
    </row>
    <row r="157" spans="2:74" x14ac:dyDescent="0.55000000000000004">
      <c r="B157" s="32" t="s">
        <v>1569</v>
      </c>
      <c r="C157" s="12">
        <v>11.635999999999999</v>
      </c>
      <c r="D157" s="13">
        <v>802.57659999999998</v>
      </c>
      <c r="E157" s="10" t="s">
        <v>9</v>
      </c>
      <c r="F157" s="28" t="s">
        <v>29</v>
      </c>
      <c r="G157" s="10" t="s">
        <v>1229</v>
      </c>
      <c r="H157" s="28" t="s">
        <v>1068</v>
      </c>
      <c r="I157" s="28" t="s">
        <v>1230</v>
      </c>
      <c r="J157" s="28" t="s">
        <v>1231</v>
      </c>
      <c r="K157" s="10">
        <v>899.67</v>
      </c>
      <c r="L157" s="10" t="s">
        <v>227</v>
      </c>
      <c r="M157" s="13">
        <v>114.39331830293095</v>
      </c>
      <c r="N157" s="13">
        <v>105.44459644322845</v>
      </c>
      <c r="O157" s="13">
        <v>198.98569804320508</v>
      </c>
      <c r="P157" s="13">
        <v>60.982322596879719</v>
      </c>
      <c r="Q157" s="13">
        <v>93.948544456010623</v>
      </c>
      <c r="R157" s="13">
        <v>181.94454505940308</v>
      </c>
      <c r="S157" s="13">
        <v>117.74738845250624</v>
      </c>
      <c r="T157" s="13">
        <v>198.64241803278691</v>
      </c>
      <c r="U157" s="13">
        <v>131.0286536162582</v>
      </c>
      <c r="V157" s="13">
        <v>91.061741152157069</v>
      </c>
      <c r="W157" s="13">
        <v>213.75824036511159</v>
      </c>
      <c r="X157" s="13">
        <v>133.81814017407237</v>
      </c>
      <c r="Y157" s="13">
        <v>227.86251324854265</v>
      </c>
      <c r="Z157" s="13">
        <v>78.390692376535696</v>
      </c>
      <c r="AA157" s="13">
        <v>161.97340598568641</v>
      </c>
      <c r="AB157" s="13">
        <v>171.78362573099412</v>
      </c>
      <c r="AC157" s="13">
        <v>181.16169799092674</v>
      </c>
      <c r="AD157" s="13">
        <v>216.65889303482589</v>
      </c>
      <c r="AE157" s="13">
        <v>56.755909337431085</v>
      </c>
      <c r="AF157" s="13">
        <v>46.69631512071156</v>
      </c>
      <c r="AG157" s="13">
        <v>170.50056242969626</v>
      </c>
      <c r="AH157" s="13">
        <v>160.15295581042332</v>
      </c>
      <c r="AI157" s="13">
        <v>221.24288094223388</v>
      </c>
      <c r="AJ157" s="13">
        <v>67.176313235949763</v>
      </c>
      <c r="AK157" s="13">
        <v>89.990474174428456</v>
      </c>
      <c r="AL157" s="13">
        <v>131.48463283828383</v>
      </c>
      <c r="AM157" s="13">
        <v>111.4215256466462</v>
      </c>
      <c r="AN157" s="13">
        <v>120.34691629955945</v>
      </c>
      <c r="AO157" s="13">
        <v>35.750507099391484</v>
      </c>
      <c r="AP157" s="13">
        <v>99.514021195522773</v>
      </c>
      <c r="AQ157" s="13">
        <v>174.31106520820623</v>
      </c>
      <c r="AR157" s="13">
        <v>104.96095783446121</v>
      </c>
      <c r="AS157" s="13">
        <v>156.4798929952604</v>
      </c>
      <c r="AT157" s="13">
        <v>69.374551578443871</v>
      </c>
      <c r="AU157" s="13">
        <v>78.618570778334089</v>
      </c>
      <c r="AV157" s="13">
        <v>253.59902475618901</v>
      </c>
      <c r="AW157" s="13">
        <v>152.43243243243245</v>
      </c>
      <c r="AX157" s="13">
        <v>192.88645690834477</v>
      </c>
      <c r="AY157" s="13">
        <v>40.963748633556897</v>
      </c>
      <c r="AZ157" s="13">
        <v>65.132311977715872</v>
      </c>
      <c r="BB157" s="32" t="s">
        <v>1569</v>
      </c>
      <c r="BC157" s="13">
        <v>170.46993236460992</v>
      </c>
      <c r="BD157" s="14">
        <v>41.440144710675632</v>
      </c>
      <c r="BE157" s="13">
        <v>134.54295576518345</v>
      </c>
      <c r="BF157" s="14">
        <v>33.179502110669205</v>
      </c>
      <c r="BG157" s="13">
        <v>210.53738058984015</v>
      </c>
      <c r="BH157" s="14">
        <v>14.289444124337464</v>
      </c>
      <c r="BI157" s="13">
        <v>81.789394481776171</v>
      </c>
      <c r="BJ157" s="14">
        <v>34.135345489234645</v>
      </c>
      <c r="BK157" s="13">
        <v>98.420001678641427</v>
      </c>
      <c r="BL157" s="14">
        <v>47.569292888820328</v>
      </c>
      <c r="BM157" s="13">
        <v>182.47382130809382</v>
      </c>
      <c r="BN157" s="14">
        <v>51.214195368270502</v>
      </c>
      <c r="BO157" s="13">
        <v>132.2419679309908</v>
      </c>
      <c r="BP157" s="14">
        <v>28.073845657435218</v>
      </c>
      <c r="BQ157" s="13">
        <v>172.73903678634963</v>
      </c>
      <c r="BR157" s="14">
        <v>43.847597735003859</v>
      </c>
      <c r="BS157" s="13">
        <v>53.316280136835502</v>
      </c>
      <c r="BT157" s="14">
        <v>17.427086351839428</v>
      </c>
      <c r="BU157" s="13">
        <v>83.313844531500294</v>
      </c>
      <c r="BV157" s="14">
        <v>14.828315581524643</v>
      </c>
    </row>
    <row r="158" spans="2:74" x14ac:dyDescent="0.55000000000000004">
      <c r="B158" s="32" t="s">
        <v>1232</v>
      </c>
      <c r="C158" s="12">
        <v>10.355</v>
      </c>
      <c r="D158" s="13">
        <v>772.52850000000001</v>
      </c>
      <c r="E158" s="10" t="s">
        <v>9</v>
      </c>
      <c r="F158" s="28" t="s">
        <v>29</v>
      </c>
      <c r="G158" s="10" t="s">
        <v>1233</v>
      </c>
      <c r="H158" s="28" t="s">
        <v>1068</v>
      </c>
      <c r="I158" s="28" t="s">
        <v>1234</v>
      </c>
      <c r="J158" s="28" t="s">
        <v>1235</v>
      </c>
      <c r="K158" s="10">
        <v>2032.82</v>
      </c>
      <c r="L158" s="10" t="s">
        <v>186</v>
      </c>
      <c r="M158" s="13">
        <v>365.6572385051582</v>
      </c>
      <c r="N158" s="13">
        <v>441.54924760601909</v>
      </c>
      <c r="O158" s="13">
        <v>441.91700077793075</v>
      </c>
      <c r="P158" s="13">
        <v>333.37003019627582</v>
      </c>
      <c r="Q158" s="13">
        <v>376.74315302056789</v>
      </c>
      <c r="R158" s="13">
        <v>510.50872935381051</v>
      </c>
      <c r="S158" s="13">
        <v>512.20113976840219</v>
      </c>
      <c r="T158" s="13">
        <v>501.12064549180337</v>
      </c>
      <c r="U158" s="13">
        <v>447.73610280932456</v>
      </c>
      <c r="V158" s="13">
        <v>320.28612405241449</v>
      </c>
      <c r="W158" s="13">
        <v>528.31304935767423</v>
      </c>
      <c r="X158" s="13">
        <v>416.05588639486945</v>
      </c>
      <c r="Y158" s="13">
        <v>561.77547032326447</v>
      </c>
      <c r="Z158" s="13">
        <v>289.66316817183309</v>
      </c>
      <c r="AA158" s="13">
        <v>573.59608815875072</v>
      </c>
      <c r="AB158" s="13">
        <v>300.79663444325098</v>
      </c>
      <c r="AC158" s="13">
        <v>547.14031108230711</v>
      </c>
      <c r="AD158" s="13">
        <v>375.59079601990055</v>
      </c>
      <c r="AE158" s="13">
        <v>288.95727876706138</v>
      </c>
      <c r="AF158" s="13">
        <v>285.89580686149935</v>
      </c>
      <c r="AG158" s="13">
        <v>256.14735658042741</v>
      </c>
      <c r="AH158" s="13">
        <v>445.90150109630628</v>
      </c>
      <c r="AI158" s="13">
        <v>337.15639649761727</v>
      </c>
      <c r="AJ158" s="13">
        <v>237.58228213264803</v>
      </c>
      <c r="AK158" s="13">
        <v>299.66977138018626</v>
      </c>
      <c r="AL158" s="13">
        <v>253.27454620462046</v>
      </c>
      <c r="AM158" s="13">
        <v>412.46054362121873</v>
      </c>
      <c r="AN158" s="13">
        <v>276.87555066079295</v>
      </c>
      <c r="AO158" s="13">
        <v>115.91831089802693</v>
      </c>
      <c r="AP158" s="13">
        <v>353.10862705406049</v>
      </c>
      <c r="AQ158" s="13">
        <v>474.94249096286569</v>
      </c>
      <c r="AR158" s="13">
        <v>465.90187402394577</v>
      </c>
      <c r="AS158" s="13">
        <v>384.70820854293282</v>
      </c>
      <c r="AT158" s="13">
        <v>304.36986806441331</v>
      </c>
      <c r="AU158" s="13">
        <v>369.98862084660902</v>
      </c>
      <c r="AV158" s="13">
        <v>398.24831207801952</v>
      </c>
      <c r="AW158" s="13">
        <v>410.76143451143457</v>
      </c>
      <c r="AX158" s="13">
        <v>316.38083480698015</v>
      </c>
      <c r="AY158" s="13">
        <v>249.60114633497801</v>
      </c>
      <c r="AZ158" s="13">
        <v>294.5682451253482</v>
      </c>
      <c r="BB158" s="32" t="s">
        <v>1232</v>
      </c>
      <c r="BC158" s="13">
        <v>426.31891291497351</v>
      </c>
      <c r="BD158" s="14">
        <v>110.94504675083104</v>
      </c>
      <c r="BE158" s="13">
        <v>479.23664621289947</v>
      </c>
      <c r="BF158" s="14">
        <v>60.85423557706013</v>
      </c>
      <c r="BG158" s="13">
        <v>470.10097815322479</v>
      </c>
      <c r="BH158" s="14">
        <v>79.77665361076491</v>
      </c>
      <c r="BI158" s="13">
        <v>339.93164498612373</v>
      </c>
      <c r="BJ158" s="14">
        <v>74.811232863941385</v>
      </c>
      <c r="BK158" s="13">
        <v>389.13029302330813</v>
      </c>
      <c r="BL158" s="14">
        <v>128.55342540073144</v>
      </c>
      <c r="BM158" s="13">
        <v>345.65317645648327</v>
      </c>
      <c r="BN158" s="14">
        <v>109.58570201060812</v>
      </c>
      <c r="BO158" s="13">
        <v>433.75633831322631</v>
      </c>
      <c r="BP158" s="14">
        <v>26.852168860723612</v>
      </c>
      <c r="BQ158" s="13">
        <v>328.78024762708083</v>
      </c>
      <c r="BR158" s="14">
        <v>44.892240188967598</v>
      </c>
      <c r="BS158" s="13">
        <v>226.86790185751659</v>
      </c>
      <c r="BT158" s="14">
        <v>79.473192228921192</v>
      </c>
      <c r="BU158" s="13">
        <v>329.33381610155101</v>
      </c>
      <c r="BV158" s="14">
        <v>37.888675789382766</v>
      </c>
    </row>
    <row r="159" spans="2:74" x14ac:dyDescent="0.55000000000000004">
      <c r="B159" s="27" t="s">
        <v>1236</v>
      </c>
      <c r="C159" s="15">
        <v>13.045999999999999</v>
      </c>
      <c r="D159" s="6">
        <v>804.59289999999999</v>
      </c>
      <c r="E159" s="2" t="s">
        <v>9</v>
      </c>
      <c r="F159" s="11" t="s">
        <v>29</v>
      </c>
      <c r="G159" s="2" t="s">
        <v>1226</v>
      </c>
      <c r="H159" s="11" t="s">
        <v>1068</v>
      </c>
      <c r="I159" s="11" t="s">
        <v>1237</v>
      </c>
      <c r="J159" s="11" t="s">
        <v>1238</v>
      </c>
      <c r="K159" s="2">
        <v>1371.09</v>
      </c>
      <c r="L159" s="2" t="s">
        <v>232</v>
      </c>
      <c r="M159" s="6">
        <v>105.36226685796271</v>
      </c>
      <c r="N159" s="6">
        <v>342.05198358413128</v>
      </c>
      <c r="O159" s="6">
        <v>156.79791753934538</v>
      </c>
      <c r="P159" s="6">
        <v>279.22511952692497</v>
      </c>
      <c r="Q159" s="6">
        <v>179.03998707778456</v>
      </c>
      <c r="R159" s="6">
        <v>143.00202839756594</v>
      </c>
      <c r="S159" s="6">
        <v>367.69298121305366</v>
      </c>
      <c r="T159" s="6">
        <v>236.49560608448931</v>
      </c>
      <c r="U159" s="6">
        <v>343.26434548714883</v>
      </c>
      <c r="V159" s="6">
        <v>177.57039524670628</v>
      </c>
      <c r="W159" s="6">
        <v>115.94088066260991</v>
      </c>
      <c r="X159" s="6">
        <v>203.73339441136054</v>
      </c>
      <c r="Y159" s="6">
        <v>222.21946210916798</v>
      </c>
      <c r="Z159" s="6">
        <v>245.52857104114122</v>
      </c>
      <c r="AA159" s="6">
        <v>212.61995770982435</v>
      </c>
      <c r="AB159" s="6">
        <v>117.79448621553884</v>
      </c>
      <c r="AC159" s="6">
        <v>280.53791315618918</v>
      </c>
      <c r="AD159" s="6">
        <v>188.34343905472636</v>
      </c>
      <c r="AE159" s="6">
        <v>264.66176669981024</v>
      </c>
      <c r="AF159" s="6">
        <v>175.82592121982211</v>
      </c>
      <c r="AG159" s="6">
        <v>134.61614173228344</v>
      </c>
      <c r="AH159" s="6">
        <v>334.98350269860003</v>
      </c>
      <c r="AI159" s="6">
        <v>202.97668629654024</v>
      </c>
      <c r="AJ159" s="6">
        <v>218.63116624268972</v>
      </c>
      <c r="AK159" s="6">
        <v>172.66828958509737</v>
      </c>
      <c r="AL159" s="6">
        <v>113.10506050605061</v>
      </c>
      <c r="AM159" s="6">
        <v>277.24024550635681</v>
      </c>
      <c r="AN159" s="6">
        <v>181.84030837004403</v>
      </c>
      <c r="AO159" s="6">
        <v>131.08519269776878</v>
      </c>
      <c r="AP159" s="6">
        <v>222.81346749226012</v>
      </c>
      <c r="AQ159" s="6">
        <v>122.45903948171448</v>
      </c>
      <c r="AR159" s="6">
        <v>228.08823529411765</v>
      </c>
      <c r="AS159" s="6">
        <v>135.63868453955979</v>
      </c>
      <c r="AT159" s="6">
        <v>253.61228475765307</v>
      </c>
      <c r="AU159" s="6">
        <v>175.52799271734182</v>
      </c>
      <c r="AV159" s="6">
        <v>177.70442610652663</v>
      </c>
      <c r="AW159" s="6">
        <v>340.95764033264038</v>
      </c>
      <c r="AX159" s="6">
        <v>197.59100463781658</v>
      </c>
      <c r="AY159" s="6">
        <v>271.29804709427725</v>
      </c>
      <c r="AZ159" s="6">
        <v>208.32520891364902</v>
      </c>
      <c r="BB159" s="27" t="s">
        <v>1236</v>
      </c>
      <c r="BC159" s="6">
        <v>120.52491553341935</v>
      </c>
      <c r="BD159" s="3">
        <v>15.954050034600961</v>
      </c>
      <c r="BE159" s="6">
        <v>298.50406809118368</v>
      </c>
      <c r="BF159" s="3">
        <v>73.001803529415739</v>
      </c>
      <c r="BG159" s="6">
        <v>200.96410619693225</v>
      </c>
      <c r="BH159" s="3">
        <v>35.703459677680193</v>
      </c>
      <c r="BI159" s="6">
        <v>283.16995068875633</v>
      </c>
      <c r="BJ159" s="3">
        <v>42.372649651337625</v>
      </c>
      <c r="BK159" s="6">
        <v>186.26406531353433</v>
      </c>
      <c r="BL159" s="3">
        <v>17.619639815775773</v>
      </c>
      <c r="BM159" s="6">
        <v>136.9711669566438</v>
      </c>
      <c r="BN159" s="3">
        <v>28.547839531439941</v>
      </c>
      <c r="BO159" s="6">
        <v>295.31740595792871</v>
      </c>
      <c r="BP159" s="3">
        <v>53.238380086032613</v>
      </c>
      <c r="BQ159" s="6">
        <v>179.51167096099016</v>
      </c>
      <c r="BR159" s="3">
        <v>30.592650209996016</v>
      </c>
      <c r="BS159" s="6">
        <v>218.65667269809722</v>
      </c>
      <c r="BT159" s="3">
        <v>62.347878533285851</v>
      </c>
      <c r="BU159" s="6">
        <v>194.83373967708707</v>
      </c>
      <c r="BV159" s="3">
        <v>24.690780696625037</v>
      </c>
    </row>
    <row r="160" spans="2:74" x14ac:dyDescent="0.55000000000000004">
      <c r="B160" s="31" t="s">
        <v>41</v>
      </c>
      <c r="C160" s="9">
        <v>9.35</v>
      </c>
      <c r="D160" s="4">
        <v>721.49620000000004</v>
      </c>
      <c r="E160" t="s">
        <v>7</v>
      </c>
      <c r="F160" s="34" t="s">
        <v>8</v>
      </c>
      <c r="G160" t="s">
        <v>1240</v>
      </c>
      <c r="H160" s="16" t="s">
        <v>1239</v>
      </c>
      <c r="I160" s="16" t="s">
        <v>1241</v>
      </c>
      <c r="J160" s="16" t="s">
        <v>1242</v>
      </c>
      <c r="K160">
        <v>2335.1799999999998</v>
      </c>
      <c r="L160" t="s">
        <v>427</v>
      </c>
      <c r="M160" s="13">
        <v>31.971581718289233</v>
      </c>
      <c r="N160" s="13">
        <v>9.7500281923091379</v>
      </c>
      <c r="O160" s="13">
        <v>30.872926093514337</v>
      </c>
      <c r="P160" s="13">
        <v>32.261334389756243</v>
      </c>
      <c r="Q160" s="13">
        <v>24.462215873601309</v>
      </c>
      <c r="R160" s="13">
        <v>34.31125032064697</v>
      </c>
      <c r="S160" s="13">
        <v>29.921711943538725</v>
      </c>
      <c r="T160" s="13">
        <v>48.449840146226904</v>
      </c>
      <c r="U160" s="13">
        <v>49.244580049546052</v>
      </c>
      <c r="V160" s="13">
        <v>37.127170812112176</v>
      </c>
      <c r="W160" s="13">
        <v>20.872624226716653</v>
      </c>
      <c r="X160" s="13">
        <v>11.354487511136014</v>
      </c>
      <c r="Y160" s="13">
        <v>39.163586747054296</v>
      </c>
      <c r="Z160" s="13">
        <v>26.366583194507072</v>
      </c>
      <c r="AA160" s="13">
        <v>36.745742502106737</v>
      </c>
      <c r="AB160" s="13">
        <v>19.01122291021672</v>
      </c>
      <c r="AC160" s="13">
        <v>14.298264295602175</v>
      </c>
      <c r="AD160" s="13">
        <v>42.720723883473759</v>
      </c>
      <c r="AE160" s="13">
        <v>34.846746803268552</v>
      </c>
      <c r="AF160" s="13">
        <v>28.367000160646828</v>
      </c>
      <c r="AG160" s="13">
        <v>32.397849462365592</v>
      </c>
      <c r="AH160" s="13">
        <v>35.522933601840258</v>
      </c>
      <c r="AI160" s="13">
        <v>47.495590008366669</v>
      </c>
      <c r="AJ160" s="13">
        <v>34.292505715835595</v>
      </c>
      <c r="AK160" s="13">
        <v>34.864970645792567</v>
      </c>
      <c r="AL160" s="13">
        <v>21.650361944750372</v>
      </c>
      <c r="AM160" s="13">
        <v>34.848288544322315</v>
      </c>
      <c r="AN160" s="13">
        <v>39.206074276967698</v>
      </c>
      <c r="AO160" s="13">
        <v>19.632284227790272</v>
      </c>
      <c r="AP160" s="13">
        <v>37.384049370632688</v>
      </c>
      <c r="AQ160" s="13">
        <v>24.842814020050994</v>
      </c>
      <c r="AR160" s="13">
        <v>21.992134641407308</v>
      </c>
      <c r="AS160" s="13">
        <v>38.376674249439688</v>
      </c>
      <c r="AT160" s="13">
        <v>28.419350314674894</v>
      </c>
      <c r="AU160" s="13">
        <v>40.518344709897612</v>
      </c>
      <c r="AV160" s="13">
        <v>34.112218370883888</v>
      </c>
      <c r="AW160" s="13">
        <v>19.023719955482374</v>
      </c>
      <c r="AX160" s="13">
        <v>29.331130683688354</v>
      </c>
      <c r="AY160" s="13">
        <v>34.231217426307275</v>
      </c>
      <c r="AZ160" s="13">
        <v>37.736920941107698</v>
      </c>
      <c r="BB160" s="31" t="s">
        <v>41</v>
      </c>
      <c r="BC160" s="4">
        <v>26.541669793967394</v>
      </c>
      <c r="BD160" s="1">
        <v>7.7178587915519312</v>
      </c>
      <c r="BE160" s="4">
        <v>16.331122985646513</v>
      </c>
      <c r="BF160" s="1">
        <v>9.2540861605584706</v>
      </c>
      <c r="BG160" s="4">
        <v>40.301769217567326</v>
      </c>
      <c r="BH160" s="1">
        <v>7.3584632346788608</v>
      </c>
      <c r="BI160" s="4">
        <v>35.67981110926948</v>
      </c>
      <c r="BJ160" s="1">
        <v>9.7145792465961254</v>
      </c>
      <c r="BK160" s="4">
        <v>31.675532337116763</v>
      </c>
      <c r="BL160" s="1">
        <v>6.2824016836657348</v>
      </c>
      <c r="BM160" s="4">
        <v>28.250810949512712</v>
      </c>
      <c r="BN160" s="1">
        <v>5.9647407186476009</v>
      </c>
      <c r="BO160" s="4">
        <v>27.846769185763065</v>
      </c>
      <c r="BP160" s="1">
        <v>8.5648062215644973</v>
      </c>
      <c r="BQ160" s="4">
        <v>38.602367304615605</v>
      </c>
      <c r="BR160" s="1">
        <v>7.4265433413613451</v>
      </c>
      <c r="BS160" s="4">
        <v>29.143839421152009</v>
      </c>
      <c r="BT160" s="1">
        <v>6.9133866819651324</v>
      </c>
      <c r="BU160" s="4">
        <v>37.626071416857641</v>
      </c>
      <c r="BV160" s="1">
        <v>2.3137116326726193</v>
      </c>
    </row>
    <row r="161" spans="2:74" x14ac:dyDescent="0.55000000000000004">
      <c r="B161" s="31" t="s">
        <v>42</v>
      </c>
      <c r="C161" s="9">
        <v>10.037000000000001</v>
      </c>
      <c r="D161" s="4">
        <v>749.53319999999997</v>
      </c>
      <c r="E161" t="s">
        <v>7</v>
      </c>
      <c r="F161" s="28" t="s">
        <v>8</v>
      </c>
      <c r="G161" t="s">
        <v>1243</v>
      </c>
      <c r="H161" s="16" t="s">
        <v>1239</v>
      </c>
      <c r="I161" s="16" t="s">
        <v>1244</v>
      </c>
      <c r="J161" s="16" t="s">
        <v>1245</v>
      </c>
      <c r="K161">
        <v>921.28</v>
      </c>
      <c r="L161" t="s">
        <v>1246</v>
      </c>
      <c r="M161" s="13">
        <v>10.020199467842206</v>
      </c>
      <c r="N161" s="13">
        <v>7.1647934443483816</v>
      </c>
      <c r="O161" s="13">
        <v>13.542267581258681</v>
      </c>
      <c r="P161" s="13">
        <v>15.629985217169354</v>
      </c>
      <c r="Q161" s="13">
        <v>8.1581307293742533</v>
      </c>
      <c r="R161" s="13">
        <v>17.450395352081621</v>
      </c>
      <c r="S161" s="13">
        <v>13.405292965530345</v>
      </c>
      <c r="T161" s="13">
        <v>18.693351000232578</v>
      </c>
      <c r="U161" s="13">
        <v>14.042018865613134</v>
      </c>
      <c r="V161" s="13">
        <v>11.58430347194505</v>
      </c>
      <c r="W161" s="13">
        <v>6.9312269557705086</v>
      </c>
      <c r="X161" s="13">
        <v>7.3306678390195135</v>
      </c>
      <c r="Y161" s="13">
        <v>13.524116286752562</v>
      </c>
      <c r="Z161" s="13">
        <v>9.312649454326337</v>
      </c>
      <c r="AA161" s="13">
        <v>11.862130803873624</v>
      </c>
      <c r="AB161" s="13">
        <v>8.1189273955196111</v>
      </c>
      <c r="AC161" s="13">
        <v>5.1380754623220826</v>
      </c>
      <c r="AD161" s="13">
        <v>16.217530735447991</v>
      </c>
      <c r="AE161" s="13">
        <v>8.5242639590465696</v>
      </c>
      <c r="AF161" s="13">
        <v>14.685210886223958</v>
      </c>
      <c r="AG161" s="13">
        <v>12.512582932967286</v>
      </c>
      <c r="AH161" s="13">
        <v>18.841304405168945</v>
      </c>
      <c r="AI161" s="13">
        <v>17.008291897704101</v>
      </c>
      <c r="AJ161" s="13">
        <v>11.422411631214215</v>
      </c>
      <c r="AK161" s="13">
        <v>13.214196762141968</v>
      </c>
      <c r="AL161" s="13">
        <v>11.631394739659816</v>
      </c>
      <c r="AM161" s="13">
        <v>15.603711288502529</v>
      </c>
      <c r="AN161" s="13">
        <v>16.173165230000805</v>
      </c>
      <c r="AO161" s="13">
        <v>7.4062592850050351</v>
      </c>
      <c r="AP161" s="13">
        <v>17.063103669333849</v>
      </c>
      <c r="AQ161" s="13">
        <v>10.073718399883221</v>
      </c>
      <c r="AR161" s="13">
        <v>9.9989428281461432</v>
      </c>
      <c r="AS161" s="13">
        <v>13.131030988713079</v>
      </c>
      <c r="AT161" s="13">
        <v>14.544583326028903</v>
      </c>
      <c r="AU161" s="13">
        <v>14.937170338194232</v>
      </c>
      <c r="AV161" s="13">
        <v>13.054592720970536</v>
      </c>
      <c r="AW161" s="13">
        <v>9.6584012379024671</v>
      </c>
      <c r="AX161" s="13">
        <v>11.621768761461421</v>
      </c>
      <c r="AY161" s="13">
        <v>11.82263145214948</v>
      </c>
      <c r="AZ161" s="13">
        <v>13.591991816454772</v>
      </c>
      <c r="BB161" s="31" t="s">
        <v>42</v>
      </c>
      <c r="BC161" s="4">
        <v>10.630187292803486</v>
      </c>
      <c r="BD161" s="1">
        <v>4.7214424690304435</v>
      </c>
      <c r="BE161" s="4">
        <v>8.2597074278050808</v>
      </c>
      <c r="BF161" s="1">
        <v>3.5722816164963112</v>
      </c>
      <c r="BG161" s="4">
        <v>15.494316400922955</v>
      </c>
      <c r="BH161" s="1">
        <v>2.4798551318892215</v>
      </c>
      <c r="BI161" s="4">
        <v>11.877229374038849</v>
      </c>
      <c r="BJ161" s="1">
        <v>3.4923219210007641</v>
      </c>
      <c r="BK161" s="4">
        <v>11.572443972854222</v>
      </c>
      <c r="BL161" s="1">
        <v>2.6727583685122447</v>
      </c>
      <c r="BM161" s="4">
        <v>11.818072198370213</v>
      </c>
      <c r="BN161" s="1">
        <v>1.3024268131925765</v>
      </c>
      <c r="BO161" s="4">
        <v>13.52558993993002</v>
      </c>
      <c r="BP161" s="1">
        <v>4.4709356561196598</v>
      </c>
      <c r="BQ161" s="4">
        <v>14.483564219469852</v>
      </c>
      <c r="BR161" s="1">
        <v>2.5329969606382772</v>
      </c>
      <c r="BS161" s="4">
        <v>11.298971423599408</v>
      </c>
      <c r="BT161" s="1">
        <v>2.9425987225302022</v>
      </c>
      <c r="BU161" s="4">
        <v>14.701615646531204</v>
      </c>
      <c r="BV161" s="1">
        <v>1.7393285751036467</v>
      </c>
    </row>
    <row r="162" spans="2:74" x14ac:dyDescent="0.55000000000000004">
      <c r="B162" s="31" t="s">
        <v>43</v>
      </c>
      <c r="C162" s="9">
        <v>9.4369999999999994</v>
      </c>
      <c r="D162" s="4">
        <v>747.51599999999996</v>
      </c>
      <c r="E162" t="s">
        <v>7</v>
      </c>
      <c r="F162" s="28" t="s">
        <v>8</v>
      </c>
      <c r="G162" t="s">
        <v>1247</v>
      </c>
      <c r="H162" s="16" t="s">
        <v>1239</v>
      </c>
      <c r="I162" s="16" t="s">
        <v>1248</v>
      </c>
      <c r="J162" s="16" t="s">
        <v>1249</v>
      </c>
      <c r="K162">
        <v>17496.55</v>
      </c>
      <c r="L162" t="s">
        <v>459</v>
      </c>
      <c r="M162" s="13">
        <v>193.70723913206734</v>
      </c>
      <c r="N162" s="13">
        <v>243.44293876630454</v>
      </c>
      <c r="O162" s="13">
        <v>280.00882968878642</v>
      </c>
      <c r="P162" s="13">
        <v>315.19744561903553</v>
      </c>
      <c r="Q162" s="13">
        <v>227.03956056703333</v>
      </c>
      <c r="R162" s="13">
        <v>215.19697849302685</v>
      </c>
      <c r="S162" s="13">
        <v>280.10428279255348</v>
      </c>
      <c r="T162" s="13">
        <v>290.5917619620086</v>
      </c>
      <c r="U162" s="13">
        <v>361.05262396722338</v>
      </c>
      <c r="V162" s="13">
        <v>247.05353508073802</v>
      </c>
      <c r="W162" s="13">
        <v>170.62817701825031</v>
      </c>
      <c r="X162" s="13">
        <v>233.7912389857361</v>
      </c>
      <c r="Y162" s="13">
        <v>320.64834458622397</v>
      </c>
      <c r="Z162" s="13">
        <v>260.92749705589534</v>
      </c>
      <c r="AA162" s="13">
        <v>274.65286411924797</v>
      </c>
      <c r="AB162" s="13">
        <v>151.27070565068132</v>
      </c>
      <c r="AC162" s="13">
        <v>180.55336669861217</v>
      </c>
      <c r="AD162" s="13">
        <v>328.28171034335588</v>
      </c>
      <c r="AE162" s="13">
        <v>314.82855667638285</v>
      </c>
      <c r="AF162" s="13">
        <v>262.32695272842903</v>
      </c>
      <c r="AG162" s="13">
        <v>184.55685197895218</v>
      </c>
      <c r="AH162" s="13">
        <v>370.31727385432043</v>
      </c>
      <c r="AI162" s="13">
        <v>298.63487098487957</v>
      </c>
      <c r="AJ162" s="13">
        <v>310.48995687370228</v>
      </c>
      <c r="AK162" s="13">
        <v>268.38569649528552</v>
      </c>
      <c r="AL162" s="13">
        <v>146.93441591715614</v>
      </c>
      <c r="AM162" s="13">
        <v>318.32939775149418</v>
      </c>
      <c r="AN162" s="13">
        <v>309.66466607588819</v>
      </c>
      <c r="AO162" s="13">
        <v>165.41025544679709</v>
      </c>
      <c r="AP162" s="13">
        <v>295.27782033779192</v>
      </c>
      <c r="AQ162" s="13">
        <v>162.21816875292174</v>
      </c>
      <c r="AR162" s="13">
        <v>226.2641661028417</v>
      </c>
      <c r="AS162" s="13">
        <v>337.09389385459872</v>
      </c>
      <c r="AT162" s="13">
        <v>296.66028885477374</v>
      </c>
      <c r="AU162" s="13">
        <v>300.64865808253182</v>
      </c>
      <c r="AV162" s="13">
        <v>178.50736568457538</v>
      </c>
      <c r="AW162" s="13">
        <v>274.32523902191389</v>
      </c>
      <c r="AX162" s="13">
        <v>236.91083897587819</v>
      </c>
      <c r="AY162" s="13">
        <v>259.49192025151933</v>
      </c>
      <c r="AZ162" s="13">
        <v>268.27433143358178</v>
      </c>
      <c r="BB162" s="31" t="s">
        <v>43</v>
      </c>
      <c r="BC162" s="4">
        <v>182.70077507350646</v>
      </c>
      <c r="BD162" s="1">
        <v>27.753332385394739</v>
      </c>
      <c r="BE162" s="4">
        <v>234.47295681080158</v>
      </c>
      <c r="BF162" s="1">
        <v>41.111496462646009</v>
      </c>
      <c r="BG162" s="4">
        <v>304.88266164509372</v>
      </c>
      <c r="BH162" s="1">
        <v>23.230795427094225</v>
      </c>
      <c r="BI162" s="4">
        <v>313.00153082963425</v>
      </c>
      <c r="BJ162" s="1">
        <v>40.942124234064963</v>
      </c>
      <c r="BK162" s="4">
        <v>252.76822812386206</v>
      </c>
      <c r="BL162" s="1">
        <v>20.533943926609552</v>
      </c>
      <c r="BM162" s="4">
        <v>168.05420058340135</v>
      </c>
      <c r="BN162" s="1">
        <v>16.948065136276526</v>
      </c>
      <c r="BO162" s="4">
        <v>297.30901918264254</v>
      </c>
      <c r="BP162" s="1">
        <v>61.50253887710538</v>
      </c>
      <c r="BQ162" s="4">
        <v>295.57606747281119</v>
      </c>
      <c r="BR162" s="1">
        <v>42.320931903687203</v>
      </c>
      <c r="BS162" s="4">
        <v>258.01310535669813</v>
      </c>
      <c r="BT162" s="1">
        <v>65.383227824879711</v>
      </c>
      <c r="BU162" s="4">
        <v>283.14662658729776</v>
      </c>
      <c r="BV162" s="1">
        <v>17.248740906635383</v>
      </c>
    </row>
    <row r="163" spans="2:74" x14ac:dyDescent="0.55000000000000004">
      <c r="B163" s="32" t="s">
        <v>47</v>
      </c>
      <c r="C163" s="12">
        <v>9.0419999999999998</v>
      </c>
      <c r="D163" s="13">
        <v>769.50329999999997</v>
      </c>
      <c r="E163" s="10" t="s">
        <v>7</v>
      </c>
      <c r="F163" s="28" t="s">
        <v>8</v>
      </c>
      <c r="G163" s="10" t="s">
        <v>1250</v>
      </c>
      <c r="H163" s="28" t="s">
        <v>1239</v>
      </c>
      <c r="I163" s="28" t="s">
        <v>1251</v>
      </c>
      <c r="J163" s="28" t="s">
        <v>1252</v>
      </c>
      <c r="K163" s="10">
        <v>1282.71</v>
      </c>
      <c r="L163" s="10" t="s">
        <v>1253</v>
      </c>
      <c r="M163" s="13">
        <v>8.491412816032117</v>
      </c>
      <c r="N163" s="13">
        <v>4.2225500883359022</v>
      </c>
      <c r="O163" s="13">
        <v>13.898966727359046</v>
      </c>
      <c r="P163" s="13">
        <v>26.92072662752939</v>
      </c>
      <c r="Q163" s="13">
        <v>15.488272071289629</v>
      </c>
      <c r="R163" s="13">
        <v>10.994928152578455</v>
      </c>
      <c r="S163" s="13">
        <v>11.335021611638712</v>
      </c>
      <c r="T163" s="13">
        <v>6.3294560058176303</v>
      </c>
      <c r="U163" s="13">
        <v>30.577610525814311</v>
      </c>
      <c r="V163" s="13">
        <v>30.408796613855753</v>
      </c>
      <c r="W163" s="13">
        <v>2.4946101572021417</v>
      </c>
      <c r="X163" s="13">
        <v>1.521735439636785</v>
      </c>
      <c r="Y163" s="13">
        <v>14.932878399955953</v>
      </c>
      <c r="Z163" s="13">
        <v>17.608533211406126</v>
      </c>
      <c r="AA163" s="13">
        <v>24.926026945446008</v>
      </c>
      <c r="AB163" s="13">
        <v>3.2475709582078442</v>
      </c>
      <c r="AC163" s="13">
        <v>2.545788520924289</v>
      </c>
      <c r="AD163" s="13">
        <v>15.259414236742115</v>
      </c>
      <c r="AE163" s="13">
        <v>26.794510490162672</v>
      </c>
      <c r="AF163" s="13">
        <v>29.763654566261845</v>
      </c>
      <c r="AG163" s="13">
        <v>4.9750629146648366</v>
      </c>
      <c r="AH163" s="13">
        <v>10.470701183267797</v>
      </c>
      <c r="AI163" s="13">
        <v>14.117142738982578</v>
      </c>
      <c r="AJ163" s="13">
        <v>16.931450869277707</v>
      </c>
      <c r="AK163" s="13">
        <v>15.84771392990571</v>
      </c>
      <c r="AL163" s="13">
        <v>3.0526540703010281</v>
      </c>
      <c r="AM163" s="13">
        <v>18.341204497011745</v>
      </c>
      <c r="AN163" s="13">
        <v>13.402884073149117</v>
      </c>
      <c r="AO163" s="13">
        <v>6.198469309296522</v>
      </c>
      <c r="AP163" s="13">
        <v>25.81309318813636</v>
      </c>
      <c r="AQ163" s="13">
        <v>1.7216383141043359</v>
      </c>
      <c r="AR163" s="13">
        <v>13.516576454668472</v>
      </c>
      <c r="AS163" s="13">
        <v>18.99604169183074</v>
      </c>
      <c r="AT163" s="13">
        <v>23.539259856599408</v>
      </c>
      <c r="AU163" s="13">
        <v>29.455185386286072</v>
      </c>
      <c r="AV163" s="13">
        <v>3.8596187175043331</v>
      </c>
      <c r="AW163" s="13">
        <v>3.7301411677416425</v>
      </c>
      <c r="AX163" s="13">
        <v>9.7449613838341111</v>
      </c>
      <c r="AY163" s="13">
        <v>24.399635831685067</v>
      </c>
      <c r="AZ163" s="13">
        <v>28.966736080666372</v>
      </c>
      <c r="BB163" s="31" t="s">
        <v>47</v>
      </c>
      <c r="BC163" s="4">
        <v>6.3071305210051394</v>
      </c>
      <c r="BD163" s="1">
        <v>4.108639353917126</v>
      </c>
      <c r="BE163" s="4">
        <v>4.9062739151339221</v>
      </c>
      <c r="BF163" s="1">
        <v>4.4280645585870611</v>
      </c>
      <c r="BG163" s="4">
        <v>12.605178842468685</v>
      </c>
      <c r="BH163" s="1">
        <v>4.2238108769093392</v>
      </c>
      <c r="BI163" s="4">
        <v>25.475345213728126</v>
      </c>
      <c r="BJ163" s="1">
        <v>5.530194898696541</v>
      </c>
      <c r="BK163" s="4">
        <v>25.146687549213311</v>
      </c>
      <c r="BL163" s="1">
        <v>6.888150619988795</v>
      </c>
      <c r="BM163" s="4">
        <v>3.4022435041436334</v>
      </c>
      <c r="BN163" s="1">
        <v>1.3698661200947613</v>
      </c>
      <c r="BO163" s="4">
        <v>11.514655825672415</v>
      </c>
      <c r="BP163" s="1">
        <v>6.1182231277253978</v>
      </c>
      <c r="BQ163" s="4">
        <v>14.065257471949137</v>
      </c>
      <c r="BR163" s="1">
        <v>3.8043405872936078</v>
      </c>
      <c r="BS163" s="4">
        <v>17.767203966714675</v>
      </c>
      <c r="BT163" s="1">
        <v>8.4031717514489994</v>
      </c>
      <c r="BU163" s="4">
        <v>25.020682146248632</v>
      </c>
      <c r="BV163" s="1">
        <v>6.3247508988254095</v>
      </c>
    </row>
    <row r="164" spans="2:74" x14ac:dyDescent="0.55000000000000004">
      <c r="B164" s="32" t="s">
        <v>44</v>
      </c>
      <c r="C164" s="12">
        <v>10.147</v>
      </c>
      <c r="D164" s="13">
        <v>775.54510000000005</v>
      </c>
      <c r="E164" s="10" t="s">
        <v>7</v>
      </c>
      <c r="F164" s="28" t="s">
        <v>8</v>
      </c>
      <c r="G164" s="10" t="s">
        <v>1254</v>
      </c>
      <c r="H164" s="28" t="s">
        <v>1239</v>
      </c>
      <c r="I164" s="28" t="s">
        <v>1255</v>
      </c>
      <c r="J164" s="28" t="s">
        <v>1256</v>
      </c>
      <c r="K164" s="10">
        <v>1742.47</v>
      </c>
      <c r="L164" s="10" t="s">
        <v>437</v>
      </c>
      <c r="M164" s="13">
        <v>35.029155021909403</v>
      </c>
      <c r="N164" s="13">
        <v>39.640266135398271</v>
      </c>
      <c r="O164" s="13">
        <v>51.709076213997712</v>
      </c>
      <c r="P164" s="13">
        <v>39.503082415167114</v>
      </c>
      <c r="Q164" s="13">
        <v>30.53819681980691</v>
      </c>
      <c r="R164" s="13">
        <v>34.635497531580917</v>
      </c>
      <c r="S164" s="13">
        <v>51.470834765261557</v>
      </c>
      <c r="T164" s="13">
        <v>37.721948610942789</v>
      </c>
      <c r="U164" s="13">
        <v>36.846368947963029</v>
      </c>
      <c r="V164" s="13">
        <v>34.57027500073692</v>
      </c>
      <c r="W164" s="13">
        <v>16.057079303003661</v>
      </c>
      <c r="X164" s="13">
        <v>25.796342116150502</v>
      </c>
      <c r="Y164" s="13">
        <v>38.445118069320564</v>
      </c>
      <c r="Z164" s="13">
        <v>23.882439729643345</v>
      </c>
      <c r="AA164" s="13">
        <v>34.427042321135005</v>
      </c>
      <c r="AB164" s="13">
        <v>15.921719565018991</v>
      </c>
      <c r="AC164" s="13">
        <v>22.540109324530579</v>
      </c>
      <c r="AD164" s="13">
        <v>39.254596549920151</v>
      </c>
      <c r="AE164" s="13">
        <v>33.722210352645142</v>
      </c>
      <c r="AF164" s="13">
        <v>32.312887850297031</v>
      </c>
      <c r="AG164" s="13">
        <v>28.157057881491649</v>
      </c>
      <c r="AH164" s="13">
        <v>72.311883705213617</v>
      </c>
      <c r="AI164" s="13">
        <v>47.716984313313802</v>
      </c>
      <c r="AJ164" s="13">
        <v>30.400799098121013</v>
      </c>
      <c r="AK164" s="13">
        <v>41.064223447785096</v>
      </c>
      <c r="AL164" s="13">
        <v>17.016589612395986</v>
      </c>
      <c r="AM164" s="13">
        <v>52.436682408994024</v>
      </c>
      <c r="AN164" s="13">
        <v>35.578325142995247</v>
      </c>
      <c r="AO164" s="13">
        <v>13.616122839355414</v>
      </c>
      <c r="AP164" s="13">
        <v>41.503159985760824</v>
      </c>
      <c r="AQ164" s="13">
        <v>17.543636704881369</v>
      </c>
      <c r="AR164" s="13">
        <v>38.403141914749661</v>
      </c>
      <c r="AS164" s="13">
        <v>77.385176349800716</v>
      </c>
      <c r="AT164" s="13">
        <v>34.48870651463433</v>
      </c>
      <c r="AU164" s="13">
        <v>50.298634812286693</v>
      </c>
      <c r="AV164" s="13">
        <v>18.560225303292896</v>
      </c>
      <c r="AW164" s="13">
        <v>43.416178805964329</v>
      </c>
      <c r="AX164" s="13">
        <v>40.279173719847662</v>
      </c>
      <c r="AY164" s="13">
        <v>28.381735546739595</v>
      </c>
      <c r="AZ164" s="13">
        <v>41.015271079935701</v>
      </c>
      <c r="BB164" s="31" t="s">
        <v>44</v>
      </c>
      <c r="BC164" s="4">
        <v>25.410862855378245</v>
      </c>
      <c r="BD164" s="1">
        <v>10.880296200621846</v>
      </c>
      <c r="BE164" s="4">
        <v>34.861888085335231</v>
      </c>
      <c r="BF164" s="1">
        <v>13.325418844643968</v>
      </c>
      <c r="BG164" s="4">
        <v>41.782684861045297</v>
      </c>
      <c r="BH164" s="1">
        <v>6.6471399058276086</v>
      </c>
      <c r="BI164" s="4">
        <v>33.488525361354654</v>
      </c>
      <c r="BJ164" s="1">
        <v>6.8259675735292671</v>
      </c>
      <c r="BK164" s="4">
        <v>32.962100497993966</v>
      </c>
      <c r="BL164" s="1">
        <v>1.9173824066087901</v>
      </c>
      <c r="BM164" s="4">
        <v>20.319377375515476</v>
      </c>
      <c r="BN164" s="1">
        <v>5.264250342508034</v>
      </c>
      <c r="BO164" s="4">
        <v>51.641971708730409</v>
      </c>
      <c r="BP164" s="1">
        <v>14.953339763328939</v>
      </c>
      <c r="BQ164" s="4">
        <v>50.239914881489355</v>
      </c>
      <c r="BR164" s="1">
        <v>18.774175321293193</v>
      </c>
      <c r="BS164" s="4">
        <v>26.721840999712587</v>
      </c>
      <c r="BT164" s="1">
        <v>9.0989748694141586</v>
      </c>
      <c r="BU164" s="4">
        <v>43.470322331442077</v>
      </c>
      <c r="BV164" s="1">
        <v>4.5574908124165177</v>
      </c>
    </row>
    <row r="165" spans="2:74" x14ac:dyDescent="0.55000000000000004">
      <c r="B165" s="32" t="s">
        <v>1257</v>
      </c>
      <c r="C165" s="12">
        <v>9.6560000000000006</v>
      </c>
      <c r="D165" s="13">
        <v>797.53290000000004</v>
      </c>
      <c r="E165" s="10" t="s">
        <v>7</v>
      </c>
      <c r="F165" s="28" t="s">
        <v>8</v>
      </c>
      <c r="G165" s="10" t="s">
        <v>1258</v>
      </c>
      <c r="H165" s="28" t="s">
        <v>1239</v>
      </c>
      <c r="I165" s="28" t="s">
        <v>1259</v>
      </c>
      <c r="J165" s="28" t="s">
        <v>1260</v>
      </c>
      <c r="K165" s="10">
        <v>2557.25</v>
      </c>
      <c r="L165" s="10" t="s">
        <v>1261</v>
      </c>
      <c r="M165" s="13">
        <v>18.02971214362984</v>
      </c>
      <c r="N165" s="13">
        <v>17.850430402586177</v>
      </c>
      <c r="O165" s="13">
        <v>49.298281985181454</v>
      </c>
      <c r="P165" s="13">
        <v>54.23329132456999</v>
      </c>
      <c r="Q165" s="13">
        <v>46.574403044561983</v>
      </c>
      <c r="R165" s="13">
        <v>28.401107975896359</v>
      </c>
      <c r="S165" s="13">
        <v>28.045885965426969</v>
      </c>
      <c r="T165" s="13">
        <v>48.81190648554275</v>
      </c>
      <c r="U165" s="13">
        <v>59.539274436141405</v>
      </c>
      <c r="V165" s="13">
        <v>62.461311963595605</v>
      </c>
      <c r="W165" s="13">
        <v>11.652039848197347</v>
      </c>
      <c r="X165" s="13">
        <v>13.344449239891809</v>
      </c>
      <c r="Y165" s="13">
        <v>46.066521101750908</v>
      </c>
      <c r="Z165" s="13">
        <v>35.089970710656438</v>
      </c>
      <c r="AA165" s="13">
        <v>43.489766808957405</v>
      </c>
      <c r="AB165" s="13">
        <v>10.058848100643766</v>
      </c>
      <c r="AC165" s="13">
        <v>12.705693394384694</v>
      </c>
      <c r="AD165" s="13">
        <v>47.046338076160588</v>
      </c>
      <c r="AE165" s="13">
        <v>43.218295935687252</v>
      </c>
      <c r="AF165" s="13">
        <v>55.689899454960106</v>
      </c>
      <c r="AG165" s="13">
        <v>20.994166094715169</v>
      </c>
      <c r="AH165" s="13">
        <v>28.954542105650926</v>
      </c>
      <c r="AI165" s="13">
        <v>47.091870981698335</v>
      </c>
      <c r="AJ165" s="13">
        <v>47.054270923276256</v>
      </c>
      <c r="AK165" s="13">
        <v>52.111012275395836</v>
      </c>
      <c r="AL165" s="13">
        <v>8.6726684869065114</v>
      </c>
      <c r="AM165" s="13">
        <v>31.070547916579596</v>
      </c>
      <c r="AN165" s="13">
        <v>46.052626278901151</v>
      </c>
      <c r="AO165" s="13">
        <v>23.301231135131232</v>
      </c>
      <c r="AP165" s="13">
        <v>60.463550968729464</v>
      </c>
      <c r="AQ165" s="13">
        <v>11.240448497044838</v>
      </c>
      <c r="AR165" s="13">
        <v>17.255793301759134</v>
      </c>
      <c r="AS165" s="13">
        <v>68.512115660774938</v>
      </c>
      <c r="AT165" s="13">
        <v>45.192098191589814</v>
      </c>
      <c r="AU165" s="13">
        <v>65.10878839590444</v>
      </c>
      <c r="AV165" s="13">
        <v>11.323440207972272</v>
      </c>
      <c r="AW165" s="13">
        <v>16.812279120321261</v>
      </c>
      <c r="AX165" s="13">
        <v>29.3431615002116</v>
      </c>
      <c r="AY165" s="13">
        <v>37.582611906989825</v>
      </c>
      <c r="AZ165" s="13">
        <v>57.562563933947096</v>
      </c>
      <c r="BB165" s="32" t="s">
        <v>1257</v>
      </c>
      <c r="BC165" s="13">
        <v>17.03542701709183</v>
      </c>
      <c r="BD165" s="14">
        <v>8.3230767019140099</v>
      </c>
      <c r="BE165" s="13">
        <v>17.986614750572411</v>
      </c>
      <c r="BF165" s="14">
        <v>7.0862616978072479</v>
      </c>
      <c r="BG165" s="13">
        <v>47.805761912158928</v>
      </c>
      <c r="BH165" s="14">
        <v>1.5101463759291747</v>
      </c>
      <c r="BI165" s="13">
        <v>48.020208101763771</v>
      </c>
      <c r="BJ165" s="14">
        <v>10.977867002753177</v>
      </c>
      <c r="BK165" s="13">
        <v>52.053845318018773</v>
      </c>
      <c r="BL165" s="14">
        <v>8.6584059349489007</v>
      </c>
      <c r="BM165" s="13">
        <v>13.057680821659698</v>
      </c>
      <c r="BN165" s="14">
        <v>5.4321897209490002</v>
      </c>
      <c r="BO165" s="13">
        <v>23.52329061107773</v>
      </c>
      <c r="BP165" s="14">
        <v>7.5449493787596245</v>
      </c>
      <c r="BQ165" s="13">
        <v>47.749943605396503</v>
      </c>
      <c r="BR165" s="14">
        <v>16.053985607005046</v>
      </c>
      <c r="BS165" s="13">
        <v>38.282553039246785</v>
      </c>
      <c r="BT165" s="14">
        <v>10.795288670412763</v>
      </c>
      <c r="BU165" s="13">
        <v>58.811478893494211</v>
      </c>
      <c r="BV165" s="14">
        <v>5.4418590753329124</v>
      </c>
    </row>
    <row r="166" spans="2:74" x14ac:dyDescent="0.55000000000000004">
      <c r="B166" s="32" t="s">
        <v>45</v>
      </c>
      <c r="C166" s="12">
        <v>9.1530000000000005</v>
      </c>
      <c r="D166" s="13">
        <v>773.53380000000004</v>
      </c>
      <c r="E166" s="10" t="s">
        <v>7</v>
      </c>
      <c r="F166" s="28" t="s">
        <v>8</v>
      </c>
      <c r="G166" s="10" t="s">
        <v>1262</v>
      </c>
      <c r="H166" s="28" t="s">
        <v>1239</v>
      </c>
      <c r="I166" s="28" t="s">
        <v>1263</v>
      </c>
      <c r="J166" s="28" t="s">
        <v>1264</v>
      </c>
      <c r="K166" s="10">
        <v>1836.79</v>
      </c>
      <c r="L166" s="10" t="s">
        <v>1265</v>
      </c>
      <c r="M166" s="13">
        <v>10.05343396027286</v>
      </c>
      <c r="N166" s="13">
        <v>11.978254332218173</v>
      </c>
      <c r="O166" s="13">
        <v>17.994856922235648</v>
      </c>
      <c r="P166" s="13">
        <v>17.850400944399539</v>
      </c>
      <c r="Q166" s="13">
        <v>17.022487700992848</v>
      </c>
      <c r="R166" s="13">
        <v>20.02963452996531</v>
      </c>
      <c r="S166" s="13">
        <v>15.647133768639513</v>
      </c>
      <c r="T166" s="13">
        <v>25.103266192564842</v>
      </c>
      <c r="U166" s="13">
        <v>18.736622395088958</v>
      </c>
      <c r="V166" s="13">
        <v>11.049442613443082</v>
      </c>
      <c r="W166" s="13">
        <v>22.704110164915694</v>
      </c>
      <c r="X166" s="13">
        <v>14.368694247339647</v>
      </c>
      <c r="Y166" s="13">
        <v>22.990997687479354</v>
      </c>
      <c r="Z166" s="13">
        <v>15.655880906466733</v>
      </c>
      <c r="AA166" s="13">
        <v>24.374628731678346</v>
      </c>
      <c r="AB166" s="13">
        <v>18.422061807179013</v>
      </c>
      <c r="AC166" s="13">
        <v>17.681024385049518</v>
      </c>
      <c r="AD166" s="13">
        <v>19.866827399636541</v>
      </c>
      <c r="AE166" s="13">
        <v>14.841104515017562</v>
      </c>
      <c r="AF166" s="13">
        <v>12.705487165643442</v>
      </c>
      <c r="AG166" s="13">
        <v>33.461793639899341</v>
      </c>
      <c r="AH166" s="13">
        <v>39.023096870784684</v>
      </c>
      <c r="AI166" s="13">
        <v>42.559799327486218</v>
      </c>
      <c r="AJ166" s="13">
        <v>24.108364372076014</v>
      </c>
      <c r="AK166" s="13">
        <v>29.528019925280198</v>
      </c>
      <c r="AL166" s="13">
        <v>40.279379091715619</v>
      </c>
      <c r="AM166" s="13">
        <v>31.79598361683454</v>
      </c>
      <c r="AN166" s="13">
        <v>45.947091758640141</v>
      </c>
      <c r="AO166" s="13">
        <v>13.969344436024885</v>
      </c>
      <c r="AP166" s="13">
        <v>29.432917668097453</v>
      </c>
      <c r="AQ166" s="13">
        <v>41.120121717037449</v>
      </c>
      <c r="AR166" s="13">
        <v>23.834045162381596</v>
      </c>
      <c r="AS166" s="13">
        <v>32.154543456670837</v>
      </c>
      <c r="AT166" s="13">
        <v>24.906231973707385</v>
      </c>
      <c r="AU166" s="13">
        <v>23.980763264039712</v>
      </c>
      <c r="AV166" s="13">
        <v>53.069757365684573</v>
      </c>
      <c r="AW166" s="13">
        <v>29.081779175642879</v>
      </c>
      <c r="AX166" s="13">
        <v>36.453374065453531</v>
      </c>
      <c r="AY166" s="13">
        <v>17.325843791277638</v>
      </c>
      <c r="AZ166" s="13">
        <v>21.584465877539092</v>
      </c>
      <c r="BB166" s="32" t="s">
        <v>45</v>
      </c>
      <c r="BC166" s="13">
        <v>17.802310115583218</v>
      </c>
      <c r="BD166" s="14">
        <v>5.4594807933878347</v>
      </c>
      <c r="BE166" s="13">
        <v>14.918776683311712</v>
      </c>
      <c r="BF166" s="14">
        <v>2.3881498273174167</v>
      </c>
      <c r="BG166" s="13">
        <v>21.488987050479096</v>
      </c>
      <c r="BH166" s="14">
        <v>3.1706674879010528</v>
      </c>
      <c r="BI166" s="13">
        <v>16.771002190243198</v>
      </c>
      <c r="BJ166" s="14">
        <v>1.8254465183934889</v>
      </c>
      <c r="BK166" s="13">
        <v>16.28801155293943</v>
      </c>
      <c r="BL166" s="14">
        <v>5.9500677342632251</v>
      </c>
      <c r="BM166" s="13">
        <v>41.982762953584249</v>
      </c>
      <c r="BN166" s="14">
        <v>8.148088316134201</v>
      </c>
      <c r="BO166" s="13">
        <v>30.933726206410928</v>
      </c>
      <c r="BP166" s="14">
        <v>6.324992340421721</v>
      </c>
      <c r="BQ166" s="13">
        <v>39.278702152062678</v>
      </c>
      <c r="BR166" s="14">
        <v>6.1635794398437369</v>
      </c>
      <c r="BS166" s="13">
        <v>20.07744614327148</v>
      </c>
      <c r="BT166" s="14">
        <v>5.3055221650997506</v>
      </c>
      <c r="BU166" s="13">
        <v>26.131541683739112</v>
      </c>
      <c r="BV166" s="14">
        <v>3.9890221873425933</v>
      </c>
    </row>
    <row r="167" spans="2:74" x14ac:dyDescent="0.55000000000000004">
      <c r="B167" s="27" t="s">
        <v>46</v>
      </c>
      <c r="C167" s="15">
        <v>8.8239999999999998</v>
      </c>
      <c r="D167" s="6">
        <v>771.51440000000002</v>
      </c>
      <c r="E167" s="2" t="s">
        <v>7</v>
      </c>
      <c r="F167" s="11" t="s">
        <v>8</v>
      </c>
      <c r="G167" s="2" t="s">
        <v>1266</v>
      </c>
      <c r="H167" s="11" t="s">
        <v>1239</v>
      </c>
      <c r="I167" s="11" t="s">
        <v>1267</v>
      </c>
      <c r="J167" s="11" t="s">
        <v>1268</v>
      </c>
      <c r="K167" s="2">
        <v>930.72</v>
      </c>
      <c r="L167" s="2" t="s">
        <v>437</v>
      </c>
      <c r="M167" s="6">
        <v>6.3477880542549299</v>
      </c>
      <c r="N167" s="6">
        <v>6.635435853099275</v>
      </c>
      <c r="O167" s="6">
        <v>4.7477886343014086</v>
      </c>
      <c r="P167" s="6">
        <v>5.2245075934827927</v>
      </c>
      <c r="Q167" s="6">
        <v>5.1384047280536347</v>
      </c>
      <c r="R167" s="6">
        <v>2.033914323131135</v>
      </c>
      <c r="S167" s="6">
        <v>7.4804279858846812</v>
      </c>
      <c r="T167" s="6">
        <v>8.6627724147419265</v>
      </c>
      <c r="U167" s="6">
        <v>6.6588145017490845</v>
      </c>
      <c r="V167" s="6">
        <v>4.6572030850049355</v>
      </c>
      <c r="W167" s="6">
        <v>4.7366015643078647</v>
      </c>
      <c r="X167" s="6">
        <v>6.4673756184563373</v>
      </c>
      <c r="Y167" s="6">
        <v>5.9449761177183138</v>
      </c>
      <c r="Z167" s="6">
        <v>5.338019910544376</v>
      </c>
      <c r="AA167" s="6">
        <v>9.9958599265061423</v>
      </c>
      <c r="AB167" s="6">
        <v>5.6616945023623488</v>
      </c>
      <c r="AC167" s="6">
        <v>8.8230752848471941</v>
      </c>
      <c r="AD167" s="6">
        <v>7.4394928134809186</v>
      </c>
      <c r="AE167" s="6">
        <v>6.1780088954002021</v>
      </c>
      <c r="AF167" s="6">
        <v>5.6137371254817339</v>
      </c>
      <c r="AG167" s="6">
        <v>11.853237245481584</v>
      </c>
      <c r="AH167" s="6">
        <v>21.194605666842214</v>
      </c>
      <c r="AI167" s="6">
        <v>15.185044680492329</v>
      </c>
      <c r="AJ167" s="6">
        <v>11.308692931345931</v>
      </c>
      <c r="AK167" s="6">
        <v>14.088151574452946</v>
      </c>
      <c r="AL167" s="6">
        <v>13.369059364292706</v>
      </c>
      <c r="AM167" s="6">
        <v>13.249467129184605</v>
      </c>
      <c r="AN167" s="6">
        <v>15.909328929348263</v>
      </c>
      <c r="AO167" s="6">
        <v>3.3043310656176317</v>
      </c>
      <c r="AP167" s="6">
        <v>14.479297919844376</v>
      </c>
      <c r="AQ167" s="6">
        <v>23.78991124944173</v>
      </c>
      <c r="AR167" s="6">
        <v>13.779706529093369</v>
      </c>
      <c r="AS167" s="6">
        <v>17.77359215417858</v>
      </c>
      <c r="AT167" s="6">
        <v>14.694950258910779</v>
      </c>
      <c r="AU167" s="6">
        <v>11.990381632019856</v>
      </c>
      <c r="AV167" s="6">
        <v>18.446707105719238</v>
      </c>
      <c r="AW167" s="6">
        <v>15.320222653224603</v>
      </c>
      <c r="AX167" s="6">
        <v>11.260844265763861</v>
      </c>
      <c r="AY167" s="6">
        <v>7.7786978905878899</v>
      </c>
      <c r="AZ167" s="6">
        <v>12.419443226654975</v>
      </c>
      <c r="BB167" s="27" t="s">
        <v>46</v>
      </c>
      <c r="BC167" s="6">
        <v>4.6949996110140697</v>
      </c>
      <c r="BD167" s="3">
        <v>1.8929090736196015</v>
      </c>
      <c r="BE167" s="6">
        <v>7.3515786855718712</v>
      </c>
      <c r="BF167" s="3">
        <v>1.0765036002832435</v>
      </c>
      <c r="BG167" s="6">
        <v>6.6987574950606419</v>
      </c>
      <c r="BH167" s="3">
        <v>1.7107999373749254</v>
      </c>
      <c r="BI167" s="6">
        <v>5.8498377252941136</v>
      </c>
      <c r="BJ167" s="3">
        <v>0.68681268455056399</v>
      </c>
      <c r="BK167" s="6">
        <v>6.3513012162616116</v>
      </c>
      <c r="BL167" s="3">
        <v>2.4608870588916951</v>
      </c>
      <c r="BM167" s="6">
        <v>16.864728741233815</v>
      </c>
      <c r="BN167" s="3">
        <v>5.4097307302849984</v>
      </c>
      <c r="BO167" s="6">
        <v>15.886000494586197</v>
      </c>
      <c r="BP167" s="3">
        <v>3.6464218030203486</v>
      </c>
      <c r="BQ167" s="6">
        <v>15.03220250744576</v>
      </c>
      <c r="BR167" s="3">
        <v>2.7405030968891291</v>
      </c>
      <c r="BS167" s="6">
        <v>9.2716680366155586</v>
      </c>
      <c r="BT167" s="3">
        <v>4.8785083398781941</v>
      </c>
      <c r="BU167" s="6">
        <v>13.244318588243038</v>
      </c>
      <c r="BV167" s="3">
        <v>1.2233840103630194</v>
      </c>
    </row>
    <row r="168" spans="2:74" x14ac:dyDescent="0.55000000000000004">
      <c r="B168" s="27" t="s">
        <v>48</v>
      </c>
      <c r="C168" s="15">
        <v>8.4179999999999993</v>
      </c>
      <c r="D168" s="6">
        <v>865.50360000000001</v>
      </c>
      <c r="E168" s="2" t="s">
        <v>7</v>
      </c>
      <c r="F168" s="11" t="s">
        <v>8</v>
      </c>
      <c r="G168" s="2" t="s">
        <v>1269</v>
      </c>
      <c r="H168" s="11" t="s">
        <v>1270</v>
      </c>
      <c r="I168" s="11" t="s">
        <v>1271</v>
      </c>
      <c r="J168" s="11" t="s">
        <v>1272</v>
      </c>
      <c r="K168" s="2">
        <v>1233.96</v>
      </c>
      <c r="L168" s="2" t="s">
        <v>1246</v>
      </c>
      <c r="M168" s="6">
        <v>2.1934765004231696</v>
      </c>
      <c r="N168" s="6">
        <v>13.000037589745517</v>
      </c>
      <c r="O168" s="6">
        <v>5.4365869853917674</v>
      </c>
      <c r="P168" s="6">
        <v>19.475803306816413</v>
      </c>
      <c r="Q168" s="6">
        <v>13.406122288120976</v>
      </c>
      <c r="R168" s="6">
        <v>5.6301106625803881</v>
      </c>
      <c r="S168" s="6">
        <v>25.964176648254163</v>
      </c>
      <c r="T168" s="6">
        <v>13.463503876781569</v>
      </c>
      <c r="U168" s="6">
        <v>23.584462241550632</v>
      </c>
      <c r="V168" s="6">
        <v>17.154683632441152</v>
      </c>
      <c r="W168" s="6">
        <v>5.7944425803366206</v>
      </c>
      <c r="X168" s="6">
        <v>21.699362086359162</v>
      </c>
      <c r="Y168" s="6">
        <v>16.383903376555445</v>
      </c>
      <c r="Z168" s="6">
        <v>20.069568364968791</v>
      </c>
      <c r="AA168" s="6">
        <v>21.787298651691607</v>
      </c>
      <c r="AB168" s="6">
        <v>0</v>
      </c>
      <c r="AC168" s="6">
        <v>12.949810101870586</v>
      </c>
      <c r="AD168" s="6">
        <v>16.076631250344185</v>
      </c>
      <c r="AE168" s="6">
        <v>14.99381934164543</v>
      </c>
      <c r="AF168" s="6">
        <v>23.824483404520311</v>
      </c>
      <c r="AG168" s="6">
        <v>5.9640814458933882</v>
      </c>
      <c r="AH168" s="6">
        <v>32.886640416294874</v>
      </c>
      <c r="AI168" s="6">
        <v>16.591549676627125</v>
      </c>
      <c r="AJ168" s="6">
        <v>19.054199933485659</v>
      </c>
      <c r="AK168" s="6">
        <v>18.562800213485147</v>
      </c>
      <c r="AL168" s="6">
        <v>5.6043597803475276</v>
      </c>
      <c r="AM168" s="6">
        <v>24.815375935136043</v>
      </c>
      <c r="AN168" s="6">
        <v>19.299625392733425</v>
      </c>
      <c r="AO168" s="6">
        <v>10.459916959437882</v>
      </c>
      <c r="AP168" s="6">
        <v>19.671873725581673</v>
      </c>
      <c r="AQ168" s="6">
        <v>6.402787118569842</v>
      </c>
      <c r="AR168" s="6">
        <v>14.028987652232747</v>
      </c>
      <c r="AS168" s="6">
        <v>11.469049033028682</v>
      </c>
      <c r="AT168" s="6">
        <v>19.616049880499506</v>
      </c>
      <c r="AU168" s="6">
        <v>19.179529941048713</v>
      </c>
      <c r="AV168" s="6">
        <v>7.8327556325823222</v>
      </c>
      <c r="AW168" s="6">
        <v>27.150098928062384</v>
      </c>
      <c r="AX168" s="6">
        <v>7.290674813090706</v>
      </c>
      <c r="AY168" s="6">
        <v>16.893006865728232</v>
      </c>
      <c r="AZ168" s="6">
        <v>23.774020897267278</v>
      </c>
      <c r="BB168" s="27" t="s">
        <v>48</v>
      </c>
      <c r="BC168" s="6">
        <v>3.4045074358350442</v>
      </c>
      <c r="BD168" s="3">
        <v>2.8120198271588657</v>
      </c>
      <c r="BE168" s="6">
        <v>18.403346606557356</v>
      </c>
      <c r="BF168" s="3">
        <v>6.5055534661197827</v>
      </c>
      <c r="BG168" s="6">
        <v>12.840156372268241</v>
      </c>
      <c r="BH168" s="3">
        <v>5.1066725710743253</v>
      </c>
      <c r="BI168" s="6">
        <v>19.530913313745316</v>
      </c>
      <c r="BJ168" s="3">
        <v>3.5265501082903965</v>
      </c>
      <c r="BK168" s="6">
        <v>19.04314699419351</v>
      </c>
      <c r="BL168" s="3">
        <v>4.6809503163930213</v>
      </c>
      <c r="BM168" s="6">
        <v>6.4509959943482702</v>
      </c>
      <c r="BN168" s="3">
        <v>0.97731988108824697</v>
      </c>
      <c r="BO168" s="6">
        <v>24.720275732931512</v>
      </c>
      <c r="BP168" s="3">
        <v>7.8931666179092561</v>
      </c>
      <c r="BQ168" s="6">
        <v>13.662724728869984</v>
      </c>
      <c r="BR168" s="3">
        <v>5.3468962291712208</v>
      </c>
      <c r="BS168" s="6">
        <v>16.50579340978782</v>
      </c>
      <c r="BT168" s="3">
        <v>4.1980403141222435</v>
      </c>
      <c r="BU168" s="6">
        <v>20.297056194345704</v>
      </c>
      <c r="BV168" s="3">
        <v>2.36196566434056</v>
      </c>
    </row>
    <row r="169" spans="2:74" x14ac:dyDescent="0.55000000000000004">
      <c r="B169" s="31" t="s">
        <v>1571</v>
      </c>
      <c r="C169" s="9">
        <v>14.163</v>
      </c>
      <c r="D169" s="4">
        <v>699.47659999999996</v>
      </c>
      <c r="E169" t="s">
        <v>32</v>
      </c>
      <c r="F169" s="34" t="s">
        <v>1669</v>
      </c>
      <c r="G169" t="s">
        <v>1273</v>
      </c>
      <c r="H169" s="16" t="s">
        <v>96</v>
      </c>
      <c r="I169" s="16" t="s">
        <v>1274</v>
      </c>
      <c r="J169" s="16" t="s">
        <v>1275</v>
      </c>
      <c r="K169">
        <v>127.97</v>
      </c>
      <c r="L169" t="s">
        <v>506</v>
      </c>
      <c r="M169" s="13">
        <v>1.0302692653502765</v>
      </c>
      <c r="N169" s="13">
        <v>0</v>
      </c>
      <c r="O169" s="13">
        <v>0.83639799775257972</v>
      </c>
      <c r="P169" s="13">
        <v>3.8748431318330705</v>
      </c>
      <c r="Q169" s="13">
        <v>0.6209920405941598</v>
      </c>
      <c r="R169" s="13">
        <v>1.37068139167533</v>
      </c>
      <c r="S169" s="13">
        <v>0.73202964999483111</v>
      </c>
      <c r="T169" s="13">
        <v>0.93869050933736042</v>
      </c>
      <c r="U169" s="13">
        <v>2.8000454285597618</v>
      </c>
      <c r="V169" s="13">
        <v>0</v>
      </c>
      <c r="W169" s="13">
        <v>0</v>
      </c>
      <c r="X169" s="13">
        <v>0.55601871832882543</v>
      </c>
      <c r="Y169" s="13">
        <v>1.4932878399955956</v>
      </c>
      <c r="Z169" s="13">
        <v>2.2183978849015591</v>
      </c>
      <c r="AA169" s="13">
        <v>0.9189970229461093</v>
      </c>
      <c r="AB169" s="13">
        <v>0</v>
      </c>
      <c r="AC169" s="13">
        <v>0</v>
      </c>
      <c r="AD169" s="13">
        <v>1.3667250055069111</v>
      </c>
      <c r="AE169" s="13">
        <v>3.4707915142697758</v>
      </c>
      <c r="AF169" s="13">
        <v>0</v>
      </c>
      <c r="AG169" s="13">
        <v>0</v>
      </c>
      <c r="AH169" s="13">
        <v>0.65534971844065881</v>
      </c>
      <c r="AI169" s="13">
        <v>0.61209013720680916</v>
      </c>
      <c r="AJ169" s="13">
        <v>3.7779879178462941</v>
      </c>
      <c r="AK169" s="13">
        <v>0.47776196406333393</v>
      </c>
      <c r="AL169" s="13">
        <v>0</v>
      </c>
      <c r="AM169" s="13">
        <v>0</v>
      </c>
      <c r="AN169" s="13">
        <v>1.1872633529364378</v>
      </c>
      <c r="AO169" s="13">
        <v>1.0140878097929973</v>
      </c>
      <c r="AP169" s="13">
        <v>1.0859473439883283</v>
      </c>
      <c r="AQ169" s="13">
        <v>0</v>
      </c>
      <c r="AR169" s="13">
        <v>0.99712449255751023</v>
      </c>
      <c r="AS169" s="13">
        <v>0</v>
      </c>
      <c r="AT169" s="13">
        <v>2.2418342720570865</v>
      </c>
      <c r="AU169" s="13">
        <v>0</v>
      </c>
      <c r="AV169" s="13">
        <v>1.0074740034662044</v>
      </c>
      <c r="AW169" s="13">
        <v>0.972501090161214</v>
      </c>
      <c r="AX169" s="13">
        <v>0.9865269549066632</v>
      </c>
      <c r="AY169" s="13">
        <v>1.8179150873075036</v>
      </c>
      <c r="AZ169" s="13">
        <v>0.50252082419991229</v>
      </c>
      <c r="BB169" s="32" t="s">
        <v>1571</v>
      </c>
      <c r="BC169" s="4">
        <v>0.60023766425640157</v>
      </c>
      <c r="BD169" s="1">
        <v>0.70689019002069786</v>
      </c>
      <c r="BE169" s="4">
        <v>0.32201209208091414</v>
      </c>
      <c r="BF169" s="1">
        <v>0.37870704324859344</v>
      </c>
      <c r="BG169" s="4">
        <v>1.1587753381481116</v>
      </c>
      <c r="BH169" s="1">
        <v>0.32015941837364614</v>
      </c>
      <c r="BI169" s="4">
        <v>3.0910194898910417</v>
      </c>
      <c r="BJ169" s="1">
        <v>0.73137784626690105</v>
      </c>
      <c r="BK169" s="4">
        <v>0.38499726588506727</v>
      </c>
      <c r="BL169" s="1">
        <v>0.46090312203658068</v>
      </c>
      <c r="BM169" s="4">
        <v>0.2518685008665511</v>
      </c>
      <c r="BN169" s="1">
        <v>0.50373700173310221</v>
      </c>
      <c r="BO169" s="4">
        <v>0.65624382528984571</v>
      </c>
      <c r="BP169" s="1">
        <v>0.46435440651829535</v>
      </c>
      <c r="BQ169" s="4">
        <v>0.69647011126247749</v>
      </c>
      <c r="BR169" s="1">
        <v>0.52192003682596999</v>
      </c>
      <c r="BS169" s="4">
        <v>2.2129562717509703</v>
      </c>
      <c r="BT169" s="1">
        <v>1.1609624051716019</v>
      </c>
      <c r="BU169" s="4">
        <v>0.51655753306289365</v>
      </c>
      <c r="BV169" s="1">
        <v>0.44449918152134171</v>
      </c>
    </row>
    <row r="170" spans="2:74" x14ac:dyDescent="0.55000000000000004">
      <c r="B170" s="31" t="s">
        <v>1572</v>
      </c>
      <c r="C170" s="9">
        <v>14.5</v>
      </c>
      <c r="D170" s="4">
        <v>713.48820000000001</v>
      </c>
      <c r="E170" t="s">
        <v>32</v>
      </c>
      <c r="F170" s="28" t="s">
        <v>1669</v>
      </c>
      <c r="G170" t="s">
        <v>1276</v>
      </c>
      <c r="H170" s="16" t="s">
        <v>96</v>
      </c>
      <c r="I170" s="16" t="s">
        <v>1277</v>
      </c>
      <c r="J170" s="16" t="s">
        <v>1278</v>
      </c>
      <c r="K170">
        <v>445.31</v>
      </c>
      <c r="L170" t="s">
        <v>544</v>
      </c>
      <c r="M170" s="13">
        <v>1.3293796972261631</v>
      </c>
      <c r="N170" s="13">
        <v>0.86174491598691882</v>
      </c>
      <c r="O170" s="13">
        <v>1.8941954654984892</v>
      </c>
      <c r="P170" s="13">
        <v>9.0267881198508242</v>
      </c>
      <c r="Q170" s="13">
        <v>1.5342156297032179</v>
      </c>
      <c r="R170" s="13">
        <v>0.92852610403812674</v>
      </c>
      <c r="S170" s="13">
        <v>4.9183242109027718</v>
      </c>
      <c r="T170" s="13">
        <v>1.9846599340275621</v>
      </c>
      <c r="U170" s="13">
        <v>10.726542189010035</v>
      </c>
      <c r="V170" s="13">
        <v>1.1740848113457822</v>
      </c>
      <c r="W170" s="13">
        <v>0</v>
      </c>
      <c r="X170" s="13">
        <v>1.1998298658674653</v>
      </c>
      <c r="Y170" s="13">
        <v>1.9300040950886468</v>
      </c>
      <c r="Z170" s="13">
        <v>4.1710501898409529</v>
      </c>
      <c r="AA170" s="13">
        <v>0.96141227015900643</v>
      </c>
      <c r="AB170" s="13">
        <v>0</v>
      </c>
      <c r="AC170" s="13">
        <v>2.3249210236751501</v>
      </c>
      <c r="AD170" s="13">
        <v>3.0856987237733358</v>
      </c>
      <c r="AE170" s="13">
        <v>10.2318933840673</v>
      </c>
      <c r="AF170" s="13">
        <v>2.3865162659052781</v>
      </c>
      <c r="AG170" s="13">
        <v>0.77922672157401052</v>
      </c>
      <c r="AH170" s="13">
        <v>4.2895617934297663</v>
      </c>
      <c r="AI170" s="13">
        <v>3.5683552679716106</v>
      </c>
      <c r="AJ170" s="13">
        <v>7.4801633691137326</v>
      </c>
      <c r="AK170" s="13">
        <v>1.9576587795765878</v>
      </c>
      <c r="AL170" s="13">
        <v>0.59487617780225166</v>
      </c>
      <c r="AM170" s="13">
        <v>0.54749864170184315</v>
      </c>
      <c r="AN170" s="13">
        <v>1.8996213646983002</v>
      </c>
      <c r="AO170" s="13">
        <v>2.2104835404476568</v>
      </c>
      <c r="AP170" s="13">
        <v>2.4964306758352377</v>
      </c>
      <c r="AQ170" s="13">
        <v>0.66873554349507258</v>
      </c>
      <c r="AR170" s="13">
        <v>0</v>
      </c>
      <c r="AS170" s="13">
        <v>2.5547821798123773</v>
      </c>
      <c r="AT170" s="13">
        <v>4.8664207369044075</v>
      </c>
      <c r="AU170" s="13">
        <v>0.58427707105181514</v>
      </c>
      <c r="AV170" s="13">
        <v>1.4473570190641249</v>
      </c>
      <c r="AW170" s="13">
        <v>3.5436341093545605</v>
      </c>
      <c r="AX170" s="13">
        <v>1.2151124688484509</v>
      </c>
      <c r="AY170" s="13">
        <v>7.5313625045596586</v>
      </c>
      <c r="AZ170" s="13">
        <v>1.8545411369282476</v>
      </c>
      <c r="BB170" s="32" t="s">
        <v>1572</v>
      </c>
      <c r="BC170" s="4">
        <v>0.56447645031607241</v>
      </c>
      <c r="BD170" s="1">
        <v>0.67203086571764281</v>
      </c>
      <c r="BE170" s="4">
        <v>2.3262050041080764</v>
      </c>
      <c r="BF170" s="1">
        <v>1.8377928730396593</v>
      </c>
      <c r="BG170" s="4">
        <v>2.2236395545970082</v>
      </c>
      <c r="BH170" s="1">
        <v>0.57590869100669639</v>
      </c>
      <c r="BI170" s="4">
        <v>8.5390684706922784</v>
      </c>
      <c r="BJ170" s="1">
        <v>2.9982301231282396</v>
      </c>
      <c r="BK170" s="4">
        <v>1.5140572442783213</v>
      </c>
      <c r="BL170" s="1">
        <v>0.62785052029247923</v>
      </c>
      <c r="BM170" s="4">
        <v>0.8725488654838649</v>
      </c>
      <c r="BN170" s="1">
        <v>0.39062148245700173</v>
      </c>
      <c r="BO170" s="4">
        <v>2.0951736361215425</v>
      </c>
      <c r="BP170" s="1">
        <v>2.1368534173174489</v>
      </c>
      <c r="BQ170" s="4">
        <v>2.3094678203326851</v>
      </c>
      <c r="BR170" s="1">
        <v>1.0017592014897301</v>
      </c>
      <c r="BS170" s="4">
        <v>5.522107537756364</v>
      </c>
      <c r="BT170" s="1">
        <v>2.53428930476236</v>
      </c>
      <c r="BU170" s="4">
        <v>1.7232269158479721</v>
      </c>
      <c r="BV170" s="1">
        <v>0.80978444185450327</v>
      </c>
    </row>
    <row r="171" spans="2:74" x14ac:dyDescent="0.55000000000000004">
      <c r="B171" s="32" t="s">
        <v>1573</v>
      </c>
      <c r="C171" s="12">
        <v>14.24</v>
      </c>
      <c r="D171" s="13">
        <v>712.48329999999999</v>
      </c>
      <c r="E171" s="10" t="s">
        <v>32</v>
      </c>
      <c r="F171" s="28" t="s">
        <v>1669</v>
      </c>
      <c r="G171" s="10" t="s">
        <v>1279</v>
      </c>
      <c r="H171" s="28" t="s">
        <v>96</v>
      </c>
      <c r="I171" s="28" t="s">
        <v>1280</v>
      </c>
      <c r="J171" s="28" t="s">
        <v>1281</v>
      </c>
      <c r="K171" s="10">
        <v>449.55</v>
      </c>
      <c r="L171" s="10" t="s">
        <v>528</v>
      </c>
      <c r="M171" s="13">
        <v>0</v>
      </c>
      <c r="N171" s="13">
        <v>3.865541480284179</v>
      </c>
      <c r="O171" s="13">
        <v>2.1401948766021892</v>
      </c>
      <c r="P171" s="13">
        <v>10.289377454942501</v>
      </c>
      <c r="Q171" s="13">
        <v>3.5920127838289626</v>
      </c>
      <c r="R171" s="13">
        <v>2.1812994190102026</v>
      </c>
      <c r="S171" s="13">
        <v>3.8889075155975399</v>
      </c>
      <c r="T171" s="13">
        <v>3.3524661047762878</v>
      </c>
      <c r="U171" s="13">
        <v>12.607169715654647</v>
      </c>
      <c r="V171" s="13">
        <v>3.0656658962917644</v>
      </c>
      <c r="W171" s="13">
        <v>0</v>
      </c>
      <c r="X171" s="13">
        <v>2.1509145156404559</v>
      </c>
      <c r="Y171" s="13">
        <v>2.9302251954630543</v>
      </c>
      <c r="Z171" s="13">
        <v>5.3149115992433194</v>
      </c>
      <c r="AA171" s="13">
        <v>1.5835025626148345</v>
      </c>
      <c r="AB171" s="13">
        <v>0.83344741405334066</v>
      </c>
      <c r="AC171" s="13">
        <v>2.8015298335285559</v>
      </c>
      <c r="AD171" s="13">
        <v>2.6207304229307784</v>
      </c>
      <c r="AE171" s="13">
        <v>11.064883347492046</v>
      </c>
      <c r="AF171" s="13">
        <v>8.2443289185818696</v>
      </c>
      <c r="AG171" s="13">
        <v>0</v>
      </c>
      <c r="AH171" s="13">
        <v>4.9598058236531681</v>
      </c>
      <c r="AI171" s="13">
        <v>2.5395229096878253</v>
      </c>
      <c r="AJ171" s="13">
        <v>7.5307050134996363</v>
      </c>
      <c r="AK171" s="13">
        <v>3.3909446717665896</v>
      </c>
      <c r="AL171" s="13">
        <v>1.2993348094101811</v>
      </c>
      <c r="AM171" s="13">
        <v>3.0933673256154135</v>
      </c>
      <c r="AN171" s="13">
        <v>4.1422299202449055</v>
      </c>
      <c r="AO171" s="13">
        <v>4.4323613259491674</v>
      </c>
      <c r="AP171" s="13">
        <v>3.3202527988608659</v>
      </c>
      <c r="AQ171" s="13">
        <v>2.5895716790660259</v>
      </c>
      <c r="AR171" s="13">
        <v>3.0883161366711773</v>
      </c>
      <c r="AS171" s="13">
        <v>1.8542773885734996</v>
      </c>
      <c r="AT171" s="13">
        <v>9.3774287233607403</v>
      </c>
      <c r="AU171" s="13">
        <v>1.498797704002482</v>
      </c>
      <c r="AV171" s="13">
        <v>3.9021880415944543</v>
      </c>
      <c r="AW171" s="13">
        <v>2.0648995749998376</v>
      </c>
      <c r="AX171" s="13">
        <v>2.4903790203131617</v>
      </c>
      <c r="AY171" s="13">
        <v>5.7752812637592115</v>
      </c>
      <c r="AZ171" s="13">
        <v>1.926329826099664</v>
      </c>
      <c r="BB171" s="32" t="s">
        <v>1573</v>
      </c>
      <c r="BC171" s="4">
        <v>0.7536867082658858</v>
      </c>
      <c r="BD171" s="1">
        <v>1.0296483429630692</v>
      </c>
      <c r="BE171" s="4">
        <v>3.1767233362626826</v>
      </c>
      <c r="BF171" s="1">
        <v>0.85141659246778401</v>
      </c>
      <c r="BG171" s="4">
        <v>2.7609041499430775</v>
      </c>
      <c r="BH171" s="1">
        <v>0.51105897853312243</v>
      </c>
      <c r="BI171" s="4">
        <v>9.8190855293331296</v>
      </c>
      <c r="BJ171" s="1">
        <v>3.1535262232163563</v>
      </c>
      <c r="BK171" s="4">
        <v>4.1213775403293571</v>
      </c>
      <c r="BL171" s="1">
        <v>2.8771682600967843</v>
      </c>
      <c r="BM171" s="4">
        <v>1.9477736325176653</v>
      </c>
      <c r="BN171" s="1">
        <v>1.6778890950441614</v>
      </c>
      <c r="BO171" s="4">
        <v>3.3015972152348994</v>
      </c>
      <c r="BP171" s="1">
        <v>1.2066379390410451</v>
      </c>
      <c r="BQ171" s="4">
        <v>2.756602309704848</v>
      </c>
      <c r="BR171" s="1">
        <v>0.9750474251905088</v>
      </c>
      <c r="BS171" s="4">
        <v>6.7789440816421891</v>
      </c>
      <c r="BT171" s="1">
        <v>2.147173072765757</v>
      </c>
      <c r="BU171" s="4">
        <v>2.5340812501824006</v>
      </c>
      <c r="BV171" s="1">
        <v>0.96496190627159273</v>
      </c>
    </row>
    <row r="172" spans="2:74" x14ac:dyDescent="0.55000000000000004">
      <c r="B172" s="32" t="s">
        <v>1574</v>
      </c>
      <c r="C172" s="12">
        <v>14.004</v>
      </c>
      <c r="D172" s="13">
        <v>711.476</v>
      </c>
      <c r="E172" s="10" t="s">
        <v>32</v>
      </c>
      <c r="F172" s="28" t="s">
        <v>1669</v>
      </c>
      <c r="G172" s="10" t="s">
        <v>1282</v>
      </c>
      <c r="H172" s="28" t="s">
        <v>96</v>
      </c>
      <c r="I172" s="28" t="s">
        <v>1283</v>
      </c>
      <c r="J172" s="28" t="s">
        <v>1284</v>
      </c>
      <c r="K172" s="10">
        <v>300.69</v>
      </c>
      <c r="L172" s="10" t="s">
        <v>379</v>
      </c>
      <c r="M172" s="13">
        <v>1.1133554964269117</v>
      </c>
      <c r="N172" s="13">
        <v>2.6714092395594484</v>
      </c>
      <c r="O172" s="13">
        <v>0.99629761496998459</v>
      </c>
      <c r="P172" s="13">
        <v>6.8208849137136465</v>
      </c>
      <c r="Q172" s="13">
        <v>1.7777419201322999</v>
      </c>
      <c r="R172" s="13">
        <v>0</v>
      </c>
      <c r="S172" s="13">
        <v>3.3513232413825862</v>
      </c>
      <c r="T172" s="13">
        <v>2.3467262733434011</v>
      </c>
      <c r="U172" s="13">
        <v>3.7473244790177906</v>
      </c>
      <c r="V172" s="13">
        <v>2.7003950660952984</v>
      </c>
      <c r="W172" s="13">
        <v>0</v>
      </c>
      <c r="X172" s="13">
        <v>2.6337728762944357</v>
      </c>
      <c r="Y172" s="13">
        <v>0.67620581433762805</v>
      </c>
      <c r="Z172" s="13">
        <v>6.1814732730329913</v>
      </c>
      <c r="AA172" s="13">
        <v>1.8379940458922186</v>
      </c>
      <c r="AB172" s="13">
        <v>0</v>
      </c>
      <c r="AC172" s="13">
        <v>1.115962091364072</v>
      </c>
      <c r="AD172" s="13">
        <v>2.7616299080345836</v>
      </c>
      <c r="AE172" s="13">
        <v>5.0257061126626352</v>
      </c>
      <c r="AF172" s="13">
        <v>2.4271955204377544</v>
      </c>
      <c r="AG172" s="13">
        <v>1.4535575383207504</v>
      </c>
      <c r="AH172" s="13">
        <v>5.6747327892247954</v>
      </c>
      <c r="AI172" s="13">
        <v>1.119994719144374</v>
      </c>
      <c r="AJ172" s="13">
        <v>3.4747380515308723</v>
      </c>
      <c r="AK172" s="13">
        <v>1.5847713929905711</v>
      </c>
      <c r="AL172" s="13">
        <v>0</v>
      </c>
      <c r="AM172" s="13">
        <v>2.463743887658294</v>
      </c>
      <c r="AN172" s="13">
        <v>1.3851405784258441</v>
      </c>
      <c r="AO172" s="13">
        <v>3.1676001249713845</v>
      </c>
      <c r="AP172" s="13">
        <v>2.5962879028686476</v>
      </c>
      <c r="AQ172" s="13">
        <v>0</v>
      </c>
      <c r="AR172" s="13">
        <v>0.96942658998646825</v>
      </c>
      <c r="AS172" s="13">
        <v>0</v>
      </c>
      <c r="AT172" s="13">
        <v>5.1534848814970831</v>
      </c>
      <c r="AU172" s="13">
        <v>1.4098859757989455</v>
      </c>
      <c r="AV172" s="13">
        <v>0</v>
      </c>
      <c r="AW172" s="13">
        <v>1.1190423503224927</v>
      </c>
      <c r="AX172" s="13">
        <v>0.74591062444162326</v>
      </c>
      <c r="AY172" s="13">
        <v>3.4255950964910102</v>
      </c>
      <c r="AZ172" s="13">
        <v>1.363985094256905</v>
      </c>
      <c r="BB172" s="32" t="s">
        <v>1574</v>
      </c>
      <c r="BC172" s="4">
        <v>0.27833887410672792</v>
      </c>
      <c r="BD172" s="1">
        <v>0.55667774821345584</v>
      </c>
      <c r="BE172" s="4">
        <v>2.4431168621501351</v>
      </c>
      <c r="BF172" s="1">
        <v>0.94421850193891765</v>
      </c>
      <c r="BG172" s="4">
        <v>1.6952149026713994</v>
      </c>
      <c r="BH172" s="1">
        <v>1.0146547732986817</v>
      </c>
      <c r="BI172" s="4">
        <v>5.4438471946067661</v>
      </c>
      <c r="BJ172" s="1">
        <v>1.3531883830834877</v>
      </c>
      <c r="BK172" s="4">
        <v>2.1858316381393927</v>
      </c>
      <c r="BL172" s="1">
        <v>0.45113200344292853</v>
      </c>
      <c r="BM172" s="4">
        <v>0.3633893845801876</v>
      </c>
      <c r="BN172" s="1">
        <v>0.7267787691603752</v>
      </c>
      <c r="BO172" s="4">
        <v>2.5567364042980127</v>
      </c>
      <c r="BP172" s="1">
        <v>2.1845720941802904</v>
      </c>
      <c r="BQ172" s="4">
        <v>0.81276148050296038</v>
      </c>
      <c r="BR172" s="1">
        <v>0.60195801509479696</v>
      </c>
      <c r="BS172" s="4">
        <v>3.8053545386225873</v>
      </c>
      <c r="BT172" s="1">
        <v>0.90879235049147511</v>
      </c>
      <c r="BU172" s="4">
        <v>1.7387325914787675</v>
      </c>
      <c r="BV172" s="1">
        <v>0.57956332586153092</v>
      </c>
    </row>
    <row r="173" spans="2:74" x14ac:dyDescent="0.55000000000000004">
      <c r="B173" s="32" t="s">
        <v>1575</v>
      </c>
      <c r="C173" s="12">
        <v>14.554</v>
      </c>
      <c r="D173" s="13">
        <v>726.50409999999999</v>
      </c>
      <c r="E173" s="10" t="s">
        <v>32</v>
      </c>
      <c r="F173" s="28" t="s">
        <v>1669</v>
      </c>
      <c r="G173" s="10" t="s">
        <v>1285</v>
      </c>
      <c r="H173" s="28" t="s">
        <v>96</v>
      </c>
      <c r="I173" s="28" t="s">
        <v>1286</v>
      </c>
      <c r="J173" s="28" t="s">
        <v>1287</v>
      </c>
      <c r="K173" s="10">
        <v>653.99</v>
      </c>
      <c r="L173" s="10" t="s">
        <v>528</v>
      </c>
      <c r="M173" s="13">
        <v>2.8249318566055974</v>
      </c>
      <c r="N173" s="13">
        <v>7.411006277487501</v>
      </c>
      <c r="O173" s="13">
        <v>8.6345793297398679</v>
      </c>
      <c r="P173" s="13">
        <v>14.222270671147603</v>
      </c>
      <c r="Q173" s="13">
        <v>6.3682124947205008</v>
      </c>
      <c r="R173" s="13">
        <v>3.4782882627459988</v>
      </c>
      <c r="S173" s="13">
        <v>12.57032164600499</v>
      </c>
      <c r="T173" s="13">
        <v>8.1666074312350361</v>
      </c>
      <c r="U173" s="13">
        <v>16.340563620400996</v>
      </c>
      <c r="V173" s="13">
        <v>6.9401457737328442</v>
      </c>
      <c r="W173" s="13">
        <v>0</v>
      </c>
      <c r="X173" s="13">
        <v>2.8971501639238797</v>
      </c>
      <c r="Y173" s="13">
        <v>8.0299440452593327</v>
      </c>
      <c r="Z173" s="13">
        <v>7.6257427293491089</v>
      </c>
      <c r="AA173" s="13">
        <v>3.2376972039178304</v>
      </c>
      <c r="AB173" s="13">
        <v>0</v>
      </c>
      <c r="AC173" s="13">
        <v>7.1258829375643353</v>
      </c>
      <c r="AD173" s="13">
        <v>8.9612072526020157</v>
      </c>
      <c r="AE173" s="13">
        <v>15.812926139013101</v>
      </c>
      <c r="AF173" s="13">
        <v>9.1528322698071758</v>
      </c>
      <c r="AG173" s="13">
        <v>4.1658659345687488</v>
      </c>
      <c r="AH173" s="13">
        <v>12.943156939203012</v>
      </c>
      <c r="AI173" s="13">
        <v>11.512503857251474</v>
      </c>
      <c r="AJ173" s="13">
        <v>11.662484442047257</v>
      </c>
      <c r="AK173" s="13">
        <v>4.8941469489414695</v>
      </c>
      <c r="AL173" s="13">
        <v>2.301231529919237</v>
      </c>
      <c r="AM173" s="13">
        <v>6.9942951477410462</v>
      </c>
      <c r="AN173" s="13">
        <v>10.949206477080482</v>
      </c>
      <c r="AO173" s="13">
        <v>5.1843814995035258</v>
      </c>
      <c r="AP173" s="13">
        <v>8.5627572181148661</v>
      </c>
      <c r="AQ173" s="13">
        <v>2.9025968270849956</v>
      </c>
      <c r="AR173" s="13">
        <v>5.6780700270636002</v>
      </c>
      <c r="AS173" s="13">
        <v>5.3705367328313951</v>
      </c>
      <c r="AT173" s="13">
        <v>15.200729942240731</v>
      </c>
      <c r="AU173" s="13">
        <v>2.1338814768848899</v>
      </c>
      <c r="AV173" s="13">
        <v>5.9029462738301559</v>
      </c>
      <c r="AW173" s="13">
        <v>7.8066525867735805</v>
      </c>
      <c r="AX173" s="13">
        <v>5.2935592702308769</v>
      </c>
      <c r="AY173" s="13">
        <v>11.290860372188781</v>
      </c>
      <c r="AZ173" s="13">
        <v>5.5755881923133135</v>
      </c>
      <c r="BB173" s="32" t="s">
        <v>1575</v>
      </c>
      <c r="BC173" s="4">
        <v>1.5758050298378992</v>
      </c>
      <c r="BD173" s="1">
        <v>1.8390290250538948</v>
      </c>
      <c r="BE173" s="4">
        <v>7.5010902562451758</v>
      </c>
      <c r="BF173" s="1">
        <v>3.9598933871099011</v>
      </c>
      <c r="BG173" s="4">
        <v>8.4480845147090626</v>
      </c>
      <c r="BH173" s="1">
        <v>0.42900895907071651</v>
      </c>
      <c r="BI173" s="4">
        <v>13.500375789977701</v>
      </c>
      <c r="BJ173" s="1">
        <v>4.0185819159415832</v>
      </c>
      <c r="BK173" s="4">
        <v>6.4247219355445875</v>
      </c>
      <c r="BL173" s="1">
        <v>2.4405305219552798</v>
      </c>
      <c r="BM173" s="4">
        <v>3.8181601413507842</v>
      </c>
      <c r="BN173" s="1">
        <v>1.5923317421760901</v>
      </c>
      <c r="BO173" s="4">
        <v>8.3555436751953103</v>
      </c>
      <c r="BP173" s="1">
        <v>3.1816840183035313</v>
      </c>
      <c r="BQ173" s="4">
        <v>8.2814515843485577</v>
      </c>
      <c r="BR173" s="1">
        <v>3.4135778254627436</v>
      </c>
      <c r="BS173" s="4">
        <v>10.834614063995074</v>
      </c>
      <c r="BT173" s="1">
        <v>4.1585905445517675</v>
      </c>
      <c r="BU173" s="4">
        <v>5.2915934590636349</v>
      </c>
      <c r="BV173" s="1">
        <v>2.6400930563048486</v>
      </c>
    </row>
    <row r="174" spans="2:74" x14ac:dyDescent="0.55000000000000004">
      <c r="B174" s="32" t="s">
        <v>1576</v>
      </c>
      <c r="C174" s="12">
        <v>14.305999999999999</v>
      </c>
      <c r="D174" s="13">
        <v>725.50070000000005</v>
      </c>
      <c r="E174" s="10" t="s">
        <v>32</v>
      </c>
      <c r="F174" s="28" t="s">
        <v>1669</v>
      </c>
      <c r="G174" s="10" t="s">
        <v>1288</v>
      </c>
      <c r="H174" s="28" t="s">
        <v>96</v>
      </c>
      <c r="I174" s="28" t="s">
        <v>1289</v>
      </c>
      <c r="J174" s="28" t="s">
        <v>1290</v>
      </c>
      <c r="K174" s="10">
        <v>737.3</v>
      </c>
      <c r="L174" s="10" t="s">
        <v>1291</v>
      </c>
      <c r="M174" s="13">
        <v>6.1982328383169856</v>
      </c>
      <c r="N174" s="13">
        <v>20.952712100139085</v>
      </c>
      <c r="O174" s="13">
        <v>10.78707417689724</v>
      </c>
      <c r="P174" s="13">
        <v>15.688035301541385</v>
      </c>
      <c r="Q174" s="13">
        <v>7.1474966240935629</v>
      </c>
      <c r="R174" s="13">
        <v>7.6345479665357097</v>
      </c>
      <c r="S174" s="13">
        <v>27.09653501308992</v>
      </c>
      <c r="T174" s="13">
        <v>14.469243708214455</v>
      </c>
      <c r="U174" s="13">
        <v>22.88793352797855</v>
      </c>
      <c r="V174" s="13">
        <v>11.571258085152321</v>
      </c>
      <c r="W174" s="13">
        <v>1.8314859381990407</v>
      </c>
      <c r="X174" s="13">
        <v>18.480306348665959</v>
      </c>
      <c r="Y174" s="13">
        <v>15.679522319953753</v>
      </c>
      <c r="Z174" s="13">
        <v>16.476225957654286</v>
      </c>
      <c r="AA174" s="13">
        <v>12.950788815671322</v>
      </c>
      <c r="AB174" s="13">
        <v>1.0058848100643767</v>
      </c>
      <c r="AC174" s="13">
        <v>15.658343094452135</v>
      </c>
      <c r="AD174" s="13">
        <v>14.808535884409935</v>
      </c>
      <c r="AE174" s="13">
        <v>16.090589460154682</v>
      </c>
      <c r="AF174" s="13">
        <v>15.634393491981736</v>
      </c>
      <c r="AG174" s="13">
        <v>6.0539922214596205</v>
      </c>
      <c r="AH174" s="13">
        <v>32.171713450723253</v>
      </c>
      <c r="AI174" s="13">
        <v>10.509717887784999</v>
      </c>
      <c r="AJ174" s="13">
        <v>11.182338820381171</v>
      </c>
      <c r="AK174" s="13">
        <v>11.815869062444404</v>
      </c>
      <c r="AL174" s="13">
        <v>6.9663131347895257</v>
      </c>
      <c r="AM174" s="13">
        <v>19.107702595394326</v>
      </c>
      <c r="AN174" s="13">
        <v>14.44503746072666</v>
      </c>
      <c r="AO174" s="13">
        <v>9.28630971889093</v>
      </c>
      <c r="AP174" s="13">
        <v>16.276728006445751</v>
      </c>
      <c r="AQ174" s="13">
        <v>9.817606915140427</v>
      </c>
      <c r="AR174" s="13">
        <v>15.995538734776726</v>
      </c>
      <c r="AS174" s="13">
        <v>14.188655869603149</v>
      </c>
      <c r="AT174" s="13">
        <v>17.729628358890494</v>
      </c>
      <c r="AU174" s="13">
        <v>12.066591684765745</v>
      </c>
      <c r="AV174" s="13">
        <v>7.9604636048526878</v>
      </c>
      <c r="AW174" s="13">
        <v>20.83550280838546</v>
      </c>
      <c r="AX174" s="13">
        <v>5.028881306719331</v>
      </c>
      <c r="AY174" s="13">
        <v>13.182976075304754</v>
      </c>
      <c r="AZ174" s="13">
        <v>10.337571240683912</v>
      </c>
      <c r="BB174" s="32" t="s">
        <v>1576</v>
      </c>
      <c r="BC174" s="4">
        <v>4.1675378882790284</v>
      </c>
      <c r="BD174" s="1">
        <v>3.2453592386308463</v>
      </c>
      <c r="BE174" s="4">
        <v>20.546974139086775</v>
      </c>
      <c r="BF174" s="1">
        <v>4.8727541897726319</v>
      </c>
      <c r="BG174" s="4">
        <v>13.936094022368845</v>
      </c>
      <c r="BH174" s="1">
        <v>2.1603450037862655</v>
      </c>
      <c r="BI174" s="4">
        <v>17.785696061832226</v>
      </c>
      <c r="BJ174" s="1">
        <v>3.4166799757950908</v>
      </c>
      <c r="BK174" s="4">
        <v>11.825984254224736</v>
      </c>
      <c r="BL174" s="1">
        <v>3.5459976569922951</v>
      </c>
      <c r="BM174" s="4">
        <v>7.6995939690605653</v>
      </c>
      <c r="BN174" s="1">
        <v>1.6124244375325769</v>
      </c>
      <c r="BO174" s="4">
        <v>22.02761439731994</v>
      </c>
      <c r="BP174" s="1">
        <v>7.0530300196771423</v>
      </c>
      <c r="BQ174" s="4">
        <v>11.043073131208534</v>
      </c>
      <c r="BR174" s="1">
        <v>4.3940498851985481</v>
      </c>
      <c r="BS174" s="4">
        <v>12.845313243366839</v>
      </c>
      <c r="BT174" s="1">
        <v>3.6241109417594428</v>
      </c>
      <c r="BU174" s="4">
        <v>12.624189998584955</v>
      </c>
      <c r="BV174" s="1">
        <v>2.5517286858278156</v>
      </c>
    </row>
    <row r="175" spans="2:74" x14ac:dyDescent="0.55000000000000004">
      <c r="B175" s="32" t="s">
        <v>1577</v>
      </c>
      <c r="C175" s="12">
        <v>14.371</v>
      </c>
      <c r="D175" s="13">
        <v>738.50120000000004</v>
      </c>
      <c r="E175" s="10" t="s">
        <v>32</v>
      </c>
      <c r="F175" s="28" t="s">
        <v>1669</v>
      </c>
      <c r="G175" s="10" t="s">
        <v>1292</v>
      </c>
      <c r="H175" s="28" t="s">
        <v>96</v>
      </c>
      <c r="I175" s="28" t="s">
        <v>1293</v>
      </c>
      <c r="J175" s="28" t="s">
        <v>1294</v>
      </c>
      <c r="K175" s="10">
        <v>549.67999999999995</v>
      </c>
      <c r="L175" s="10" t="s">
        <v>1295</v>
      </c>
      <c r="M175" s="13">
        <v>0</v>
      </c>
      <c r="N175" s="13">
        <v>7.3986956358305456</v>
      </c>
      <c r="O175" s="13">
        <v>1.7096959071707143</v>
      </c>
      <c r="P175" s="13">
        <v>4.0635059060421721</v>
      </c>
      <c r="Q175" s="13">
        <v>0.438347322772348</v>
      </c>
      <c r="R175" s="13">
        <v>2.2844689861255505</v>
      </c>
      <c r="S175" s="13">
        <v>9.2761882210282494</v>
      </c>
      <c r="T175" s="13">
        <v>4.8275511908778537</v>
      </c>
      <c r="U175" s="13">
        <v>9.2916930390515464</v>
      </c>
      <c r="V175" s="13">
        <v>4.109296839710237</v>
      </c>
      <c r="W175" s="13">
        <v>0</v>
      </c>
      <c r="X175" s="13">
        <v>4.9895363934244594</v>
      </c>
      <c r="Y175" s="13">
        <v>3.3951166928201744</v>
      </c>
      <c r="Z175" s="13">
        <v>2.87698475698171</v>
      </c>
      <c r="AA175" s="13">
        <v>1.8662708773674832</v>
      </c>
      <c r="AB175" s="13">
        <v>0.5316819710340277</v>
      </c>
      <c r="AC175" s="13">
        <v>6.3702836048699112</v>
      </c>
      <c r="AD175" s="13">
        <v>2.6630002684619196</v>
      </c>
      <c r="AE175" s="13">
        <v>11.772924816403082</v>
      </c>
      <c r="AF175" s="13">
        <v>4.4204789925290946</v>
      </c>
      <c r="AG175" s="13">
        <v>1.4086021505376345</v>
      </c>
      <c r="AH175" s="13">
        <v>7.7152535034604837</v>
      </c>
      <c r="AI175" s="13">
        <v>2.3571981879666479</v>
      </c>
      <c r="AJ175" s="13">
        <v>3.5000088737238237</v>
      </c>
      <c r="AK175" s="13">
        <v>0.80403842732609865</v>
      </c>
      <c r="AL175" s="13">
        <v>0.86100499418746945</v>
      </c>
      <c r="AM175" s="13">
        <v>6.2141095833159188</v>
      </c>
      <c r="AN175" s="13">
        <v>3.6541327640377022</v>
      </c>
      <c r="AO175" s="13">
        <v>1.0824532801161206</v>
      </c>
      <c r="AP175" s="13">
        <v>2.7835202035562898</v>
      </c>
      <c r="AQ175" s="13">
        <v>1.5651257400948508</v>
      </c>
      <c r="AR175" s="13">
        <v>4.6532476319350478</v>
      </c>
      <c r="AS175" s="13">
        <v>1.2224495376521589</v>
      </c>
      <c r="AT175" s="13">
        <v>6.3154111810388649</v>
      </c>
      <c r="AU175" s="13">
        <v>0.86371393112007444</v>
      </c>
      <c r="AV175" s="13">
        <v>1.4615467937608317</v>
      </c>
      <c r="AW175" s="13">
        <v>5.3420950295157095</v>
      </c>
      <c r="AX175" s="13">
        <v>0.6857565418253635</v>
      </c>
      <c r="AY175" s="13">
        <v>2.1518178584456167</v>
      </c>
      <c r="AZ175" s="13">
        <v>0.95718252228554734</v>
      </c>
      <c r="BB175" s="32" t="s">
        <v>1577</v>
      </c>
      <c r="BC175" s="4">
        <v>0.70403773928989455</v>
      </c>
      <c r="BD175" s="1">
        <v>1.0830216546795401</v>
      </c>
      <c r="BE175" s="4">
        <v>7.0086759637882912</v>
      </c>
      <c r="BF175" s="1">
        <v>1.8053805314344695</v>
      </c>
      <c r="BG175" s="4">
        <v>3.1488410148326653</v>
      </c>
      <c r="BH175" s="1">
        <v>1.3147749410028684</v>
      </c>
      <c r="BI175" s="4">
        <v>7.001277129619627</v>
      </c>
      <c r="BJ175" s="1">
        <v>4.2290627023823228</v>
      </c>
      <c r="BK175" s="4">
        <v>2.7085985080947905</v>
      </c>
      <c r="BL175" s="1">
        <v>1.8935017728291992</v>
      </c>
      <c r="BM175" s="4">
        <v>1.3240699196451966</v>
      </c>
      <c r="BN175" s="1">
        <v>0.31547985817274488</v>
      </c>
      <c r="BO175" s="4">
        <v>5.9811764370567904</v>
      </c>
      <c r="BP175" s="1">
        <v>1.3207448756655109</v>
      </c>
      <c r="BQ175" s="4">
        <v>1.9798842578704681</v>
      </c>
      <c r="BR175" s="1">
        <v>1.3157947868210234</v>
      </c>
      <c r="BS175" s="4">
        <v>3.2624227983311065</v>
      </c>
      <c r="BT175" s="1">
        <v>2.2629549738497219</v>
      </c>
      <c r="BU175" s="4">
        <v>1.3521137710720026</v>
      </c>
      <c r="BV175" s="1">
        <v>0.9563500147806212</v>
      </c>
    </row>
    <row r="176" spans="2:74" x14ac:dyDescent="0.55000000000000004">
      <c r="B176" s="32" t="s">
        <v>1578</v>
      </c>
      <c r="C176" s="12">
        <v>14.243</v>
      </c>
      <c r="D176" s="13">
        <v>737.50850000000003</v>
      </c>
      <c r="E176" s="10" t="s">
        <v>32</v>
      </c>
      <c r="F176" s="28" t="s">
        <v>1669</v>
      </c>
      <c r="G176" s="10" t="s">
        <v>1296</v>
      </c>
      <c r="H176" s="28" t="s">
        <v>96</v>
      </c>
      <c r="I176" s="28" t="s">
        <v>1297</v>
      </c>
      <c r="J176" s="28" t="s">
        <v>1298</v>
      </c>
      <c r="K176" s="10">
        <v>564</v>
      </c>
      <c r="L176" s="10" t="s">
        <v>1261</v>
      </c>
      <c r="M176" s="13">
        <v>1.1632072350728928</v>
      </c>
      <c r="N176" s="13">
        <v>8.1250234935909482</v>
      </c>
      <c r="O176" s="13">
        <v>3.4193918143414286</v>
      </c>
      <c r="P176" s="13">
        <v>14.976921767984004</v>
      </c>
      <c r="Q176" s="13">
        <v>7.2936123983510122</v>
      </c>
      <c r="R176" s="13">
        <v>3.0950870134604234</v>
      </c>
      <c r="S176" s="13">
        <v>10.763123447580252</v>
      </c>
      <c r="T176" s="13">
        <v>7.4558846170224626</v>
      </c>
      <c r="U176" s="13">
        <v>20.854069684348076</v>
      </c>
      <c r="V176" s="13">
        <v>11.219032641748584</v>
      </c>
      <c r="W176" s="13">
        <v>0.6789128908841271</v>
      </c>
      <c r="X176" s="13">
        <v>8.8377712071213299</v>
      </c>
      <c r="Y176" s="13">
        <v>6.1281151924347528</v>
      </c>
      <c r="Z176" s="13">
        <v>10.548944108932936</v>
      </c>
      <c r="AA176" s="13">
        <v>6.1219340143948511</v>
      </c>
      <c r="AB176" s="13">
        <v>0.38798414102483098</v>
      </c>
      <c r="AC176" s="13">
        <v>5.3240691442160939</v>
      </c>
      <c r="AD176" s="13">
        <v>8.5807786428217412</v>
      </c>
      <c r="AE176" s="13">
        <v>15.32701532701533</v>
      </c>
      <c r="AF176" s="13">
        <v>14.888607158886339</v>
      </c>
      <c r="AG176" s="13">
        <v>1.5884237016700984</v>
      </c>
      <c r="AH176" s="13">
        <v>9.5919367880860076</v>
      </c>
      <c r="AI176" s="13">
        <v>2.8781259643128685</v>
      </c>
      <c r="AJ176" s="13">
        <v>8.9206002341119852</v>
      </c>
      <c r="AK176" s="13">
        <v>6.2924746486390335</v>
      </c>
      <c r="AL176" s="13">
        <v>0</v>
      </c>
      <c r="AM176" s="13">
        <v>8.0208551009320033</v>
      </c>
      <c r="AN176" s="13">
        <v>7.7040199790542179</v>
      </c>
      <c r="AO176" s="13">
        <v>6.5630851510198474</v>
      </c>
      <c r="AP176" s="13">
        <v>9.8983476296867181</v>
      </c>
      <c r="AQ176" s="13">
        <v>2.5042011841517611</v>
      </c>
      <c r="AR176" s="13">
        <v>6.2735749323410017</v>
      </c>
      <c r="AS176" s="13">
        <v>3.1866100307337182</v>
      </c>
      <c r="AT176" s="13">
        <v>10.334309205336327</v>
      </c>
      <c r="AU176" s="13">
        <v>4.9155484021098363</v>
      </c>
      <c r="AV176" s="13">
        <v>1.3480285961871752</v>
      </c>
      <c r="AW176" s="13">
        <v>3.6768534367739045</v>
      </c>
      <c r="AX176" s="13">
        <v>3.5370600578360847</v>
      </c>
      <c r="AY176" s="13">
        <v>9.7450142095123322</v>
      </c>
      <c r="AZ176" s="13">
        <v>7.2147632617273132</v>
      </c>
      <c r="BB176" s="32" t="s">
        <v>1578</v>
      </c>
      <c r="BC176" s="4">
        <v>1.3312978201105685</v>
      </c>
      <c r="BD176" s="1">
        <v>1.2185583772622604</v>
      </c>
      <c r="BE176" s="4">
        <v>8.2624968231271563</v>
      </c>
      <c r="BF176" s="1">
        <v>2.2536881085846772</v>
      </c>
      <c r="BG176" s="4">
        <v>6.3960425666550966</v>
      </c>
      <c r="BH176" s="1">
        <v>2.2232537472015408</v>
      </c>
      <c r="BI176" s="4">
        <v>15.426737722070087</v>
      </c>
      <c r="BJ176" s="1">
        <v>4.2214168912720771</v>
      </c>
      <c r="BK176" s="4">
        <v>9.8807965533451956</v>
      </c>
      <c r="BL176" s="1">
        <v>3.9871298084316598</v>
      </c>
      <c r="BM176" s="4">
        <v>1.3601633705022587</v>
      </c>
      <c r="BN176" s="1">
        <v>1.0345879928822759</v>
      </c>
      <c r="BO176" s="4">
        <v>6.8908050645332297</v>
      </c>
      <c r="BP176" s="1">
        <v>2.5353227128192106</v>
      </c>
      <c r="BQ176" s="4">
        <v>4.3264540079842222</v>
      </c>
      <c r="BR176" s="1">
        <v>2.2677443353855415</v>
      </c>
      <c r="BS176" s="4">
        <v>8.8907521999951236</v>
      </c>
      <c r="BT176" s="1">
        <v>1.6565571933581493</v>
      </c>
      <c r="BU176" s="4">
        <v>7.0802834855407255</v>
      </c>
      <c r="BV176" s="1">
        <v>2.1028782716126169</v>
      </c>
    </row>
    <row r="177" spans="2:74" x14ac:dyDescent="0.55000000000000004">
      <c r="B177" s="32" t="s">
        <v>1299</v>
      </c>
      <c r="C177" s="12">
        <v>14.202999999999999</v>
      </c>
      <c r="D177" s="13">
        <v>749.49580000000003</v>
      </c>
      <c r="E177" s="10" t="s">
        <v>32</v>
      </c>
      <c r="F177" s="28" t="s">
        <v>1669</v>
      </c>
      <c r="G177" s="10" t="s">
        <v>1300</v>
      </c>
      <c r="H177" s="28" t="s">
        <v>96</v>
      </c>
      <c r="I177" s="28" t="s">
        <v>1301</v>
      </c>
      <c r="J177" s="28" t="s">
        <v>1302</v>
      </c>
      <c r="K177" s="10">
        <v>343.08</v>
      </c>
      <c r="L177" s="10" t="s">
        <v>544</v>
      </c>
      <c r="M177" s="13">
        <v>1.3792314358721445</v>
      </c>
      <c r="N177" s="13">
        <v>3.2007668308085555</v>
      </c>
      <c r="O177" s="13">
        <v>4.2926897237595636</v>
      </c>
      <c r="P177" s="13">
        <v>5.9356211270401724</v>
      </c>
      <c r="Q177" s="13">
        <v>1.7777419201322999</v>
      </c>
      <c r="R177" s="13">
        <v>1.0759111999171944</v>
      </c>
      <c r="S177" s="13">
        <v>4.0376010382527392</v>
      </c>
      <c r="T177" s="13">
        <v>4.6800426822676977</v>
      </c>
      <c r="U177" s="13">
        <v>7.4249960866783722</v>
      </c>
      <c r="V177" s="13">
        <v>3.7309806227210411</v>
      </c>
      <c r="W177" s="13">
        <v>0</v>
      </c>
      <c r="X177" s="13">
        <v>2.2240748733153017</v>
      </c>
      <c r="Y177" s="13">
        <v>2.8034366052747499</v>
      </c>
      <c r="Z177" s="13">
        <v>4.0786169446367202</v>
      </c>
      <c r="AA177" s="13">
        <v>1.6966098885158936</v>
      </c>
      <c r="AB177" s="13">
        <v>0</v>
      </c>
      <c r="AC177" s="13">
        <v>2.1505519468995136</v>
      </c>
      <c r="AD177" s="13">
        <v>4.1424448620518755</v>
      </c>
      <c r="AE177" s="13">
        <v>6.4834385486559416</v>
      </c>
      <c r="AF177" s="13">
        <v>4.1221644592909348</v>
      </c>
      <c r="AG177" s="13">
        <v>0.95904827270647464</v>
      </c>
      <c r="AH177" s="13">
        <v>3.7831551928165306</v>
      </c>
      <c r="AI177" s="13">
        <v>5.5999735957218704</v>
      </c>
      <c r="AJ177" s="13">
        <v>4.1823210729335232</v>
      </c>
      <c r="AK177" s="13">
        <v>1.6197295854830103</v>
      </c>
      <c r="AL177" s="13">
        <v>0.70445863160792965</v>
      </c>
      <c r="AM177" s="13">
        <v>2.2858068291051952</v>
      </c>
      <c r="AN177" s="13">
        <v>3.7992427293966005</v>
      </c>
      <c r="AO177" s="13">
        <v>1.0596647900084128</v>
      </c>
      <c r="AP177" s="13">
        <v>3.8944318543029706</v>
      </c>
      <c r="AQ177" s="13">
        <v>1.4797552451805862</v>
      </c>
      <c r="AR177" s="13">
        <v>1.8973063261163736</v>
      </c>
      <c r="AS177" s="13">
        <v>2.4998406275583478</v>
      </c>
      <c r="AT177" s="13">
        <v>5.7139434495113548</v>
      </c>
      <c r="AU177" s="13">
        <v>1.1939574930189265</v>
      </c>
      <c r="AV177" s="13">
        <v>0.62435008665511271</v>
      </c>
      <c r="AW177" s="13">
        <v>3.3704489837094123</v>
      </c>
      <c r="AX177" s="13">
        <v>1.227143285371703</v>
      </c>
      <c r="AY177" s="13">
        <v>6.4925538832410847</v>
      </c>
      <c r="AZ177" s="13">
        <v>3.6971174923279264</v>
      </c>
      <c r="BB177" s="32" t="s">
        <v>1299</v>
      </c>
      <c r="BC177" s="4">
        <v>0.61378565894733472</v>
      </c>
      <c r="BD177" s="1">
        <v>0.71947502233400229</v>
      </c>
      <c r="BE177" s="4">
        <v>2.9032486723190272</v>
      </c>
      <c r="BF177" s="1">
        <v>0.89500498219112834</v>
      </c>
      <c r="BG177" s="4">
        <v>3.9796534683384719</v>
      </c>
      <c r="BH177" s="1">
        <v>0.81619521664429073</v>
      </c>
      <c r="BI177" s="4">
        <v>5.9806681767528023</v>
      </c>
      <c r="BJ177" s="1">
        <v>1.4093366388169608</v>
      </c>
      <c r="BK177" s="4">
        <v>2.8318742226650424</v>
      </c>
      <c r="BL177" s="1">
        <v>1.2745275246129242</v>
      </c>
      <c r="BM177" s="4">
        <v>0.9419030590375258</v>
      </c>
      <c r="BN177" s="1">
        <v>0.38591824647062994</v>
      </c>
      <c r="BO177" s="4">
        <v>2.8341793329368778</v>
      </c>
      <c r="BP177" s="1">
        <v>0.88817861470193449</v>
      </c>
      <c r="BQ177" s="4">
        <v>3.2815500595121301</v>
      </c>
      <c r="BR177" s="1">
        <v>1.868577910546144</v>
      </c>
      <c r="BS177" s="4">
        <v>4.3621207989235939</v>
      </c>
      <c r="BT177" s="1">
        <v>2.4017155838887843</v>
      </c>
      <c r="BU177" s="4">
        <v>2.6013091062832085</v>
      </c>
      <c r="BV177" s="1">
        <v>1.3924916970888348</v>
      </c>
    </row>
    <row r="178" spans="2:74" x14ac:dyDescent="0.55000000000000004">
      <c r="B178" s="32" t="s">
        <v>1579</v>
      </c>
      <c r="C178" s="12">
        <v>14.085000000000001</v>
      </c>
      <c r="D178" s="13">
        <v>724.48950000000002</v>
      </c>
      <c r="E178" s="10" t="s">
        <v>32</v>
      </c>
      <c r="F178" s="28" t="s">
        <v>1669</v>
      </c>
      <c r="G178" s="10" t="s">
        <v>1303</v>
      </c>
      <c r="H178" s="28" t="s">
        <v>96</v>
      </c>
      <c r="I178" s="28" t="s">
        <v>1304</v>
      </c>
      <c r="J178" s="28" t="s">
        <v>1305</v>
      </c>
      <c r="K178" s="10">
        <v>740.55</v>
      </c>
      <c r="L178" s="10" t="s">
        <v>1291</v>
      </c>
      <c r="M178" s="13">
        <v>5.6166292207805402</v>
      </c>
      <c r="N178" s="13">
        <v>21.839078299439915</v>
      </c>
      <c r="O178" s="13">
        <v>5.4857868676125081</v>
      </c>
      <c r="P178" s="13">
        <v>8.3011620652004385</v>
      </c>
      <c r="Q178" s="13">
        <v>6.6726203577568528</v>
      </c>
      <c r="R178" s="13">
        <v>4.9668777311245833</v>
      </c>
      <c r="S178" s="13">
        <v>21.938013573282593</v>
      </c>
      <c r="T178" s="13">
        <v>5.6857825137005831</v>
      </c>
      <c r="U178" s="13">
        <v>10.238972089509575</v>
      </c>
      <c r="V178" s="13">
        <v>9.314406170009871</v>
      </c>
      <c r="W178" s="13">
        <v>1.2630937504820972</v>
      </c>
      <c r="X178" s="13">
        <v>16.285495618420597</v>
      </c>
      <c r="Y178" s="13">
        <v>10.185350078460521</v>
      </c>
      <c r="Z178" s="13">
        <v>11.149760202760442</v>
      </c>
      <c r="AA178" s="13">
        <v>11.141071601254369</v>
      </c>
      <c r="AB178" s="13">
        <v>3.0895033451977278</v>
      </c>
      <c r="AC178" s="13">
        <v>13.438043516842368</v>
      </c>
      <c r="AD178" s="13">
        <v>4.9314819786331849</v>
      </c>
      <c r="AE178" s="13">
        <v>8.0800026452200377</v>
      </c>
      <c r="AF178" s="13">
        <v>9.5053858090886365</v>
      </c>
      <c r="AG178" s="13">
        <v>1.7382749942804852</v>
      </c>
      <c r="AH178" s="13">
        <v>22.877662898292094</v>
      </c>
      <c r="AI178" s="13">
        <v>5.7692751230343928</v>
      </c>
      <c r="AJ178" s="13">
        <v>5.0794352607833115</v>
      </c>
      <c r="AK178" s="13">
        <v>7.795676925813912</v>
      </c>
      <c r="AL178" s="13">
        <v>3.3814014317180621</v>
      </c>
      <c r="AM178" s="13">
        <v>20.777573452584949</v>
      </c>
      <c r="AN178" s="13">
        <v>6.8729356319987103</v>
      </c>
      <c r="AO178" s="13">
        <v>4.0449569941181345</v>
      </c>
      <c r="AP178" s="13">
        <v>9.4989187215530801</v>
      </c>
      <c r="AQ178" s="13">
        <v>6.2035892971032265</v>
      </c>
      <c r="AR178" s="13">
        <v>17.269642253044655</v>
      </c>
      <c r="AS178" s="13">
        <v>5.5078906134664694</v>
      </c>
      <c r="AT178" s="13">
        <v>15.843206837281482</v>
      </c>
      <c r="AU178" s="13">
        <v>4.4201830592615581</v>
      </c>
      <c r="AV178" s="13">
        <v>4.4272097053726167</v>
      </c>
      <c r="AW178" s="13">
        <v>18.450876847579195</v>
      </c>
      <c r="AX178" s="13">
        <v>1.4918212488832465</v>
      </c>
      <c r="AY178" s="13">
        <v>6.4430868060354376</v>
      </c>
      <c r="AZ178" s="13">
        <v>5.5875529738418832</v>
      </c>
      <c r="BB178" s="32" t="s">
        <v>1579</v>
      </c>
      <c r="BC178" s="13">
        <v>3.734026011896237</v>
      </c>
      <c r="BD178" s="1">
        <v>1.9651152563391905</v>
      </c>
      <c r="BE178" s="13">
        <v>18.375157751996369</v>
      </c>
      <c r="BF178" s="1">
        <v>4.2203661754929662</v>
      </c>
      <c r="BG178" s="13">
        <v>6.5721003596017002</v>
      </c>
      <c r="BH178" s="1">
        <v>2.4298723237820274</v>
      </c>
      <c r="BI178" s="13">
        <v>9.4424742506726247</v>
      </c>
      <c r="BJ178" s="1">
        <v>1.4953434956379399</v>
      </c>
      <c r="BK178" s="13">
        <v>9.1583709845274317</v>
      </c>
      <c r="BL178" s="1">
        <v>1.8488576817081337</v>
      </c>
      <c r="BM178" s="13">
        <v>3.9376188571185975</v>
      </c>
      <c r="BN178" s="1">
        <v>1.8726818990333178</v>
      </c>
      <c r="BO178" s="13">
        <v>19.843938862875223</v>
      </c>
      <c r="BP178" s="1">
        <v>2.4928417441422361</v>
      </c>
      <c r="BQ178" s="13">
        <v>4.9104806543457054</v>
      </c>
      <c r="BR178" s="1">
        <v>2.354632899100475</v>
      </c>
      <c r="BS178" s="13">
        <v>7.852671474554592</v>
      </c>
      <c r="BT178" s="1">
        <v>5.4167983465823255</v>
      </c>
      <c r="BU178" s="13">
        <v>6.8255829201176086</v>
      </c>
      <c r="BV178" s="1">
        <v>2.2661621981966413</v>
      </c>
    </row>
    <row r="179" spans="2:74" x14ac:dyDescent="0.55000000000000004">
      <c r="B179" s="32" t="s">
        <v>1580</v>
      </c>
      <c r="C179" s="12">
        <v>14.045</v>
      </c>
      <c r="D179" s="13">
        <v>736.48900000000003</v>
      </c>
      <c r="E179" s="10" t="s">
        <v>32</v>
      </c>
      <c r="F179" s="28" t="s">
        <v>1669</v>
      </c>
      <c r="G179" s="10" t="s">
        <v>1306</v>
      </c>
      <c r="H179" s="28" t="s">
        <v>96</v>
      </c>
      <c r="I179" s="28" t="s">
        <v>1307</v>
      </c>
      <c r="J179" s="28" t="s">
        <v>1308</v>
      </c>
      <c r="K179" s="10">
        <v>627.20000000000005</v>
      </c>
      <c r="L179" s="10" t="s">
        <v>506</v>
      </c>
      <c r="M179" s="13">
        <v>0.99703477291962261</v>
      </c>
      <c r="N179" s="13">
        <v>7.2878998609179417</v>
      </c>
      <c r="O179" s="13">
        <v>6.9617833342347062</v>
      </c>
      <c r="P179" s="13">
        <v>18.198701450631727</v>
      </c>
      <c r="Q179" s="13">
        <v>14.148877473929678</v>
      </c>
      <c r="R179" s="13">
        <v>2.5792391778836863</v>
      </c>
      <c r="S179" s="13">
        <v>13.679804084278407</v>
      </c>
      <c r="T179" s="13">
        <v>9.494184008726446</v>
      </c>
      <c r="U179" s="13">
        <v>15.56045146120027</v>
      </c>
      <c r="V179" s="13">
        <v>18.002633773968657</v>
      </c>
      <c r="W179" s="13">
        <v>0</v>
      </c>
      <c r="X179" s="13">
        <v>6.7746491206906878</v>
      </c>
      <c r="Y179" s="13">
        <v>8.6920622384649278</v>
      </c>
      <c r="Z179" s="13">
        <v>11.750576296587948</v>
      </c>
      <c r="AA179" s="13">
        <v>6.4047023291474998</v>
      </c>
      <c r="AB179" s="13">
        <v>0</v>
      </c>
      <c r="AC179" s="13">
        <v>5.6495580875306146</v>
      </c>
      <c r="AD179" s="13">
        <v>9.8206941117352287</v>
      </c>
      <c r="AE179" s="13">
        <v>12.022821805430503</v>
      </c>
      <c r="AF179" s="13">
        <v>14.780129146799736</v>
      </c>
      <c r="AG179" s="13">
        <v>0.94406314344543596</v>
      </c>
      <c r="AH179" s="13">
        <v>11.587774566973465</v>
      </c>
      <c r="AI179" s="13">
        <v>5.3004401243227939</v>
      </c>
      <c r="AJ179" s="13">
        <v>7.6823299466573474</v>
      </c>
      <c r="AK179" s="13">
        <v>12.223714641522861</v>
      </c>
      <c r="AL179" s="13">
        <v>2.2542676211453747</v>
      </c>
      <c r="AM179" s="13">
        <v>6.1319847870606434</v>
      </c>
      <c r="AN179" s="13">
        <v>5.1843833078224444</v>
      </c>
      <c r="AO179" s="13">
        <v>5.2869297049882098</v>
      </c>
      <c r="AP179" s="13">
        <v>13.056332434618295</v>
      </c>
      <c r="AQ179" s="13">
        <v>2.1058055412185261</v>
      </c>
      <c r="AR179" s="13">
        <v>4.1685343369418133</v>
      </c>
      <c r="AS179" s="13">
        <v>3.6124070607024472</v>
      </c>
      <c r="AT179" s="13">
        <v>13.273299257118483</v>
      </c>
      <c r="AU179" s="13">
        <v>12.752482159478747</v>
      </c>
      <c r="AV179" s="13">
        <v>0.82300693240901213</v>
      </c>
      <c r="AW179" s="13">
        <v>6.9407269585478417</v>
      </c>
      <c r="AX179" s="13">
        <v>3.5250292413128328</v>
      </c>
      <c r="AY179" s="13">
        <v>6.3565194209255562</v>
      </c>
      <c r="AZ179" s="13">
        <v>8.1360514394271508</v>
      </c>
      <c r="BB179" s="32" t="s">
        <v>1580</v>
      </c>
      <c r="BC179" s="13">
        <v>0.89406848770082725</v>
      </c>
      <c r="BD179" s="1">
        <v>1.2178011923602883</v>
      </c>
      <c r="BE179" s="13">
        <v>8.3479777883544131</v>
      </c>
      <c r="BF179" s="1">
        <v>3.619805189989791</v>
      </c>
      <c r="BG179" s="13">
        <v>8.7421809232903271</v>
      </c>
      <c r="BH179" s="1">
        <v>1.2781531984128083</v>
      </c>
      <c r="BI179" s="13">
        <v>14.383137753462611</v>
      </c>
      <c r="BJ179" s="1">
        <v>3.0792891545690009</v>
      </c>
      <c r="BK179" s="13">
        <v>13.334085680961392</v>
      </c>
      <c r="BL179" s="1">
        <v>4.9182185902383937</v>
      </c>
      <c r="BM179" s="13">
        <v>1.5317858095545871</v>
      </c>
      <c r="BN179" s="1">
        <v>0.75260969286105583</v>
      </c>
      <c r="BO179" s="13">
        <v>7.2072551623809415</v>
      </c>
      <c r="BP179" s="1">
        <v>3.1437778850956266</v>
      </c>
      <c r="BQ179" s="13">
        <v>4.4055649335401288</v>
      </c>
      <c r="BR179" s="1">
        <v>0.9681257121759701</v>
      </c>
      <c r="BS179" s="13">
        <v>8.1497695824223992</v>
      </c>
      <c r="BT179" s="1">
        <v>3.5534328212828883</v>
      </c>
      <c r="BU179" s="13">
        <v>11.542145168761763</v>
      </c>
      <c r="BV179" s="1">
        <v>2.2966417618189334</v>
      </c>
    </row>
    <row r="180" spans="2:74" x14ac:dyDescent="0.55000000000000004">
      <c r="B180" s="32" t="s">
        <v>1581</v>
      </c>
      <c r="C180" s="12">
        <v>14.002000000000001</v>
      </c>
      <c r="D180" s="13">
        <v>748.49509999999998</v>
      </c>
      <c r="E180" s="10" t="s">
        <v>32</v>
      </c>
      <c r="F180" s="28" t="s">
        <v>1669</v>
      </c>
      <c r="G180" s="10" t="s">
        <v>1309</v>
      </c>
      <c r="H180" s="28" t="s">
        <v>96</v>
      </c>
      <c r="I180" s="28" t="s">
        <v>1310</v>
      </c>
      <c r="J180" s="28" t="s">
        <v>1311</v>
      </c>
      <c r="K180" s="10">
        <v>449.54</v>
      </c>
      <c r="L180" s="10" t="s">
        <v>1312</v>
      </c>
      <c r="M180" s="13">
        <v>0</v>
      </c>
      <c r="N180" s="13">
        <v>3.7916776303424427</v>
      </c>
      <c r="O180" s="13">
        <v>1.3652967316255342</v>
      </c>
      <c r="P180" s="13">
        <v>13.714332432892331</v>
      </c>
      <c r="Q180" s="13">
        <v>4.9922889537961854</v>
      </c>
      <c r="R180" s="13">
        <v>0.64849442186789819</v>
      </c>
      <c r="S180" s="13">
        <v>7.5719316921340347</v>
      </c>
      <c r="T180" s="13">
        <v>5.0555188860026403</v>
      </c>
      <c r="U180" s="13">
        <v>9.5006516531231711</v>
      </c>
      <c r="V180" s="13">
        <v>10.279764792671958</v>
      </c>
      <c r="W180" s="13">
        <v>0.78943359405131075</v>
      </c>
      <c r="X180" s="13">
        <v>4.5652063189103558</v>
      </c>
      <c r="Y180" s="13">
        <v>5.9027132543222125</v>
      </c>
      <c r="Z180" s="13">
        <v>6.4472188529951557</v>
      </c>
      <c r="AA180" s="13">
        <v>5.4432900589884925</v>
      </c>
      <c r="AB180" s="13">
        <v>0</v>
      </c>
      <c r="AC180" s="13">
        <v>1.2670819579029569</v>
      </c>
      <c r="AD180" s="13">
        <v>6.3827466752023803</v>
      </c>
      <c r="AE180" s="13">
        <v>6.9971156927678679</v>
      </c>
      <c r="AF180" s="13">
        <v>11.390191269093371</v>
      </c>
      <c r="AG180" s="13">
        <v>0.6143902997025853</v>
      </c>
      <c r="AH180" s="13">
        <v>5.213009123959786</v>
      </c>
      <c r="AI180" s="13">
        <v>4.9618370696977507</v>
      </c>
      <c r="AJ180" s="13">
        <v>6.545142947974516</v>
      </c>
      <c r="AK180" s="13">
        <v>6.8518057285180571</v>
      </c>
      <c r="AL180" s="13">
        <v>0</v>
      </c>
      <c r="AM180" s="13">
        <v>4.0651774146361852</v>
      </c>
      <c r="AN180" s="13">
        <v>5.1579996777571901</v>
      </c>
      <c r="AO180" s="13">
        <v>3.3271195557253392</v>
      </c>
      <c r="AP180" s="13">
        <v>4.5809502901576611</v>
      </c>
      <c r="AQ180" s="13">
        <v>0.96753227569499867</v>
      </c>
      <c r="AR180" s="13">
        <v>2.1881343031123137</v>
      </c>
      <c r="AS180" s="13">
        <v>3.9832625384171472</v>
      </c>
      <c r="AT180" s="13">
        <v>4.3333016112322955</v>
      </c>
      <c r="AU180" s="13">
        <v>6.3127327024511333</v>
      </c>
      <c r="AV180" s="13">
        <v>0</v>
      </c>
      <c r="AW180" s="13">
        <v>6.0614793975801691</v>
      </c>
      <c r="AX180" s="13">
        <v>1.8166532950110503</v>
      </c>
      <c r="AY180" s="13">
        <v>3.4626954043952454</v>
      </c>
      <c r="AZ180" s="13">
        <v>7.7890727750986413</v>
      </c>
      <c r="BB180" s="32" t="s">
        <v>1581</v>
      </c>
      <c r="BC180" s="13">
        <v>0.35948200397980223</v>
      </c>
      <c r="BD180" s="1">
        <v>0.41906291089732223</v>
      </c>
      <c r="BE180" s="13">
        <v>4.2989743998224474</v>
      </c>
      <c r="BF180" s="1">
        <v>2.5969758479001563</v>
      </c>
      <c r="BG180" s="13">
        <v>4.6765688867881918</v>
      </c>
      <c r="BH180" s="1">
        <v>2.2746867215196556</v>
      </c>
      <c r="BI180" s="13">
        <v>9.1648296579446313</v>
      </c>
      <c r="BJ180" s="1">
        <v>3.3113513975265465</v>
      </c>
      <c r="BK180" s="13">
        <v>8.0263837686375012</v>
      </c>
      <c r="BL180" s="1">
        <v>3.2797881739464505</v>
      </c>
      <c r="BM180" s="13">
        <v>0.39548064384939596</v>
      </c>
      <c r="BN180" s="1">
        <v>0.47887868548726914</v>
      </c>
      <c r="BO180" s="13">
        <v>4.3819500598221133</v>
      </c>
      <c r="BP180" s="1">
        <v>1.6757734977816143</v>
      </c>
      <c r="BQ180" s="13">
        <v>3.9799381452207845</v>
      </c>
      <c r="BR180" s="1">
        <v>1.5309873575646238</v>
      </c>
      <c r="BS180" s="13">
        <v>4.417064879831849</v>
      </c>
      <c r="BT180" s="1">
        <v>1.4871151551984907</v>
      </c>
      <c r="BU180" s="13">
        <v>6.3836403740563732</v>
      </c>
      <c r="BV180" s="1">
        <v>1.3477312379819264</v>
      </c>
    </row>
    <row r="181" spans="2:74" x14ac:dyDescent="0.55000000000000004">
      <c r="B181" s="32" t="s">
        <v>1582</v>
      </c>
      <c r="C181" s="12">
        <v>13.941000000000001</v>
      </c>
      <c r="D181" s="13">
        <v>723.48900000000003</v>
      </c>
      <c r="E181" s="10" t="s">
        <v>32</v>
      </c>
      <c r="F181" s="28" t="s">
        <v>1669</v>
      </c>
      <c r="G181" s="10" t="s">
        <v>1313</v>
      </c>
      <c r="H181" s="28" t="s">
        <v>96</v>
      </c>
      <c r="I181" s="28" t="s">
        <v>1314</v>
      </c>
      <c r="J181" s="28" t="s">
        <v>1315</v>
      </c>
      <c r="K181" s="10">
        <v>405.69</v>
      </c>
      <c r="L181" s="10" t="s">
        <v>449</v>
      </c>
      <c r="M181" s="13">
        <v>0</v>
      </c>
      <c r="N181" s="13">
        <v>10.513287975040411</v>
      </c>
      <c r="O181" s="13">
        <v>1.1069973499666494</v>
      </c>
      <c r="P181" s="13">
        <v>12.030879986103429</v>
      </c>
      <c r="Q181" s="13">
        <v>2.7518470818486289</v>
      </c>
      <c r="R181" s="13">
        <v>1.503327977966491</v>
      </c>
      <c r="S181" s="13">
        <v>8.9559252491555128</v>
      </c>
      <c r="T181" s="13">
        <v>3.0172194942986588</v>
      </c>
      <c r="U181" s="13">
        <v>10.81012563463868</v>
      </c>
      <c r="V181" s="13">
        <v>7.357598151100234</v>
      </c>
      <c r="W181" s="13">
        <v>0</v>
      </c>
      <c r="X181" s="13">
        <v>7.3160357674845438</v>
      </c>
      <c r="Y181" s="13">
        <v>4.0854101282898361</v>
      </c>
      <c r="Z181" s="13">
        <v>9.3704202325789812</v>
      </c>
      <c r="AA181" s="13">
        <v>5.5563973848895527</v>
      </c>
      <c r="AB181" s="13">
        <v>0</v>
      </c>
      <c r="AC181" s="13">
        <v>1.673943137046108</v>
      </c>
      <c r="AD181" s="13">
        <v>4.1283549135414948</v>
      </c>
      <c r="AE181" s="13">
        <v>10.301309214352695</v>
      </c>
      <c r="AF181" s="13">
        <v>10.169813633119084</v>
      </c>
      <c r="AG181" s="13">
        <v>0</v>
      </c>
      <c r="AH181" s="13">
        <v>8.9365870696453484</v>
      </c>
      <c r="AI181" s="13">
        <v>0</v>
      </c>
      <c r="AJ181" s="13">
        <v>7.4801633691137326</v>
      </c>
      <c r="AK181" s="13">
        <v>4.2998576765700056</v>
      </c>
      <c r="AL181" s="13">
        <v>0</v>
      </c>
      <c r="AM181" s="13">
        <v>8.7873531993145821</v>
      </c>
      <c r="AN181" s="13">
        <v>3.0209256424716027</v>
      </c>
      <c r="AO181" s="13">
        <v>4.6374577369185381</v>
      </c>
      <c r="AP181" s="13">
        <v>6.8277378984093744</v>
      </c>
      <c r="AQ181" s="13">
        <v>1.2521005920758805</v>
      </c>
      <c r="AR181" s="13">
        <v>10.64984353856563</v>
      </c>
      <c r="AS181" s="13">
        <v>1.9366897169545443</v>
      </c>
      <c r="AT181" s="13">
        <v>10.662382513442241</v>
      </c>
      <c r="AU181" s="13">
        <v>5.5506321749922432</v>
      </c>
      <c r="AV181" s="13">
        <v>0</v>
      </c>
      <c r="AW181" s="13">
        <v>8.3528518291928933</v>
      </c>
      <c r="AX181" s="13">
        <v>1.5760369645460104</v>
      </c>
      <c r="AY181" s="13">
        <v>8.0384000459175322</v>
      </c>
      <c r="AZ181" s="13">
        <v>4.7619830483705972</v>
      </c>
      <c r="BB181" s="32" t="s">
        <v>1582</v>
      </c>
      <c r="BC181" s="13">
        <v>0.37583199449162275</v>
      </c>
      <c r="BD181" s="14">
        <v>0.75166398898324549</v>
      </c>
      <c r="BE181" s="13">
        <v>7.1147980321816444</v>
      </c>
      <c r="BF181" s="14">
        <v>3.8549916531178234</v>
      </c>
      <c r="BG181" s="13">
        <v>3.0844954715241597</v>
      </c>
      <c r="BH181" s="14">
        <v>1.4149791002805463</v>
      </c>
      <c r="BI181" s="13">
        <v>10.628183766918447</v>
      </c>
      <c r="BJ181" s="14">
        <v>1.1089748431133044</v>
      </c>
      <c r="BK181" s="13">
        <v>6.4589140627393746</v>
      </c>
      <c r="BL181" s="14">
        <v>3.1163702532874584</v>
      </c>
      <c r="BM181" s="13">
        <v>0.31302514801897013</v>
      </c>
      <c r="BN181" s="14">
        <v>0.62605029603794027</v>
      </c>
      <c r="BO181" s="13">
        <v>9.1816589091796139</v>
      </c>
      <c r="BP181" s="14">
        <v>1.0096244320152492</v>
      </c>
      <c r="BQ181" s="13">
        <v>1.6334130809930394</v>
      </c>
      <c r="BR181" s="14">
        <v>1.2501330779932518</v>
      </c>
      <c r="BS181" s="13">
        <v>7.7046009163480118</v>
      </c>
      <c r="BT181" s="14">
        <v>2.4710074416952477</v>
      </c>
      <c r="BU181" s="13">
        <v>5.3600526995855553</v>
      </c>
      <c r="BV181" s="14">
        <v>1.1063635890947912</v>
      </c>
    </row>
    <row r="182" spans="2:74" x14ac:dyDescent="0.55000000000000004">
      <c r="B182" s="32" t="s">
        <v>1583</v>
      </c>
      <c r="C182" s="12">
        <v>14.023</v>
      </c>
      <c r="D182" s="13">
        <v>749.49760000000003</v>
      </c>
      <c r="E182" s="10" t="s">
        <v>32</v>
      </c>
      <c r="F182" s="28" t="s">
        <v>1669</v>
      </c>
      <c r="G182" s="10" t="s">
        <v>1300</v>
      </c>
      <c r="H182" s="28" t="s">
        <v>96</v>
      </c>
      <c r="I182" s="28" t="s">
        <v>1316</v>
      </c>
      <c r="J182" s="28" t="s">
        <v>1317</v>
      </c>
      <c r="K182" s="10">
        <v>366.05</v>
      </c>
      <c r="L182" s="10" t="s">
        <v>498</v>
      </c>
      <c r="M182" s="13">
        <v>0</v>
      </c>
      <c r="N182" s="13">
        <v>1.7973536819155735</v>
      </c>
      <c r="O182" s="13">
        <v>4.7723885754117781</v>
      </c>
      <c r="P182" s="13">
        <v>7.8367613902241891</v>
      </c>
      <c r="Q182" s="13">
        <v>1.7655656056108462</v>
      </c>
      <c r="R182" s="13">
        <v>2.3729000436529906</v>
      </c>
      <c r="S182" s="13">
        <v>5.2843390359001861</v>
      </c>
      <c r="T182" s="13">
        <v>2.7222024770783455</v>
      </c>
      <c r="U182" s="13">
        <v>4.722464678018703</v>
      </c>
      <c r="V182" s="13">
        <v>7.2662804435511186</v>
      </c>
      <c r="W182" s="13">
        <v>0</v>
      </c>
      <c r="X182" s="13">
        <v>2.9703105215987251</v>
      </c>
      <c r="Y182" s="13">
        <v>2.5780346671622074</v>
      </c>
      <c r="Z182" s="13">
        <v>3.662667341217678</v>
      </c>
      <c r="AA182" s="13">
        <v>8.3699421166784091</v>
      </c>
      <c r="AB182" s="13">
        <v>0</v>
      </c>
      <c r="AC182" s="13">
        <v>0.91834380435168428</v>
      </c>
      <c r="AD182" s="13">
        <v>6.5377361088165644</v>
      </c>
      <c r="AE182" s="13">
        <v>2.9987638683290867</v>
      </c>
      <c r="AF182" s="13">
        <v>8.0680521489411401</v>
      </c>
      <c r="AG182" s="13">
        <v>0</v>
      </c>
      <c r="AH182" s="13">
        <v>3.5299518925099123</v>
      </c>
      <c r="AI182" s="13">
        <v>2.7348708258176577</v>
      </c>
      <c r="AJ182" s="13">
        <v>3.2346652406978307</v>
      </c>
      <c r="AK182" s="13">
        <v>2.1324497420387831</v>
      </c>
      <c r="AL182" s="13">
        <v>0</v>
      </c>
      <c r="AM182" s="13">
        <v>6.1730471851882811</v>
      </c>
      <c r="AN182" s="13">
        <v>2.3745267058728756</v>
      </c>
      <c r="AO182" s="13">
        <v>1.3559151614086145</v>
      </c>
      <c r="AP182" s="13">
        <v>4.0941463083697895</v>
      </c>
      <c r="AQ182" s="13">
        <v>0</v>
      </c>
      <c r="AR182" s="13">
        <v>3.1575608930987822</v>
      </c>
      <c r="AS182" s="13">
        <v>1.3460680302237256</v>
      </c>
      <c r="AT182" s="13">
        <v>1.1209171360285433</v>
      </c>
      <c r="AU182" s="13">
        <v>2.3117049332919639</v>
      </c>
      <c r="AV182" s="13">
        <v>0</v>
      </c>
      <c r="AW182" s="13">
        <v>1.9982899112901655</v>
      </c>
      <c r="AX182" s="13">
        <v>1.0587118540461751</v>
      </c>
      <c r="AY182" s="13">
        <v>1.9292160110202079</v>
      </c>
      <c r="AZ182" s="13">
        <v>2.9433362560280583</v>
      </c>
      <c r="BB182" s="32" t="s">
        <v>1583</v>
      </c>
      <c r="BC182" s="13">
        <v>0.59322501091324764</v>
      </c>
      <c r="BD182" s="14">
        <v>1.1864500218264953</v>
      </c>
      <c r="BE182" s="13">
        <v>2.742586760941542</v>
      </c>
      <c r="BF182" s="14">
        <v>1.8915329477065166</v>
      </c>
      <c r="BG182" s="13">
        <v>4.1525904571172241</v>
      </c>
      <c r="BH182" s="14">
        <v>1.8795660134174867</v>
      </c>
      <c r="BI182" s="13">
        <v>4.8051643194474138</v>
      </c>
      <c r="BJ182" s="14">
        <v>2.142101924535754</v>
      </c>
      <c r="BK182" s="13">
        <v>6.3674600786953786</v>
      </c>
      <c r="BL182" s="14">
        <v>3.1030768865494789</v>
      </c>
      <c r="BM182" s="13">
        <v>0</v>
      </c>
      <c r="BN182" s="14">
        <v>0</v>
      </c>
      <c r="BO182" s="13">
        <v>3.7147124705217851</v>
      </c>
      <c r="BP182" s="14">
        <v>1.7639038449403313</v>
      </c>
      <c r="BQ182" s="13">
        <v>1.8785443539901083</v>
      </c>
      <c r="BR182" s="14">
        <v>0.80310851966341046</v>
      </c>
      <c r="BS182" s="13">
        <v>1.9101783872887992</v>
      </c>
      <c r="BT182" s="14">
        <v>0.9460036825641337</v>
      </c>
      <c r="BU182" s="13">
        <v>2.8704093099321484</v>
      </c>
      <c r="BV182" s="14">
        <v>0.88686441750967215</v>
      </c>
    </row>
    <row r="183" spans="2:74" x14ac:dyDescent="0.55000000000000004">
      <c r="B183" s="27" t="s">
        <v>1584</v>
      </c>
      <c r="C183" s="15">
        <v>13.821999999999999</v>
      </c>
      <c r="D183" s="6">
        <v>747.48159999999996</v>
      </c>
      <c r="E183" s="2" t="s">
        <v>32</v>
      </c>
      <c r="F183" s="11" t="s">
        <v>1669</v>
      </c>
      <c r="G183" s="2" t="s">
        <v>1318</v>
      </c>
      <c r="H183" s="11" t="s">
        <v>96</v>
      </c>
      <c r="I183" s="11" t="s">
        <v>1319</v>
      </c>
      <c r="J183" s="11" t="s">
        <v>1320</v>
      </c>
      <c r="K183" s="2">
        <v>451.84</v>
      </c>
      <c r="L183" s="2" t="s">
        <v>528</v>
      </c>
      <c r="M183" s="6">
        <v>0</v>
      </c>
      <c r="N183" s="6">
        <v>2.2282261399090331</v>
      </c>
      <c r="O183" s="6">
        <v>1.5620962605084943</v>
      </c>
      <c r="P183" s="6">
        <v>8.4317747550375071</v>
      </c>
      <c r="Q183" s="6">
        <v>4.9922889537961854</v>
      </c>
      <c r="R183" s="6">
        <v>0</v>
      </c>
      <c r="S183" s="6">
        <v>2.8594908202923093</v>
      </c>
      <c r="T183" s="6">
        <v>1.9042007475129308</v>
      </c>
      <c r="U183" s="6">
        <v>5.1961042032477165</v>
      </c>
      <c r="V183" s="6">
        <v>8.6490914435805948</v>
      </c>
      <c r="W183" s="6">
        <v>0</v>
      </c>
      <c r="X183" s="6">
        <v>1.302254366612249</v>
      </c>
      <c r="Y183" s="6">
        <v>2.7611737418786477</v>
      </c>
      <c r="Z183" s="6">
        <v>2.5188059318153124</v>
      </c>
      <c r="AA183" s="6">
        <v>8.3133884537278799</v>
      </c>
      <c r="AB183" s="6">
        <v>0</v>
      </c>
      <c r="AC183" s="6">
        <v>0.83697156852305399</v>
      </c>
      <c r="AD183" s="6">
        <v>2.5080108348477341</v>
      </c>
      <c r="AE183" s="6">
        <v>2.3323718975892898</v>
      </c>
      <c r="AF183" s="6">
        <v>8.8138384820365392</v>
      </c>
      <c r="AG183" s="6">
        <v>0</v>
      </c>
      <c r="AH183" s="6">
        <v>4.6619195879983231</v>
      </c>
      <c r="AI183" s="6">
        <v>1.3804586073174843</v>
      </c>
      <c r="AJ183" s="6">
        <v>4.3465814171877089</v>
      </c>
      <c r="AK183" s="6">
        <v>6.1642946095000895</v>
      </c>
      <c r="AL183" s="6">
        <v>0</v>
      </c>
      <c r="AM183" s="6">
        <v>2.5048062857859321</v>
      </c>
      <c r="AN183" s="6">
        <v>2.1106904052203337</v>
      </c>
      <c r="AO183" s="6">
        <v>1.0026935647391433</v>
      </c>
      <c r="AP183" s="6">
        <v>5.5171117935958751</v>
      </c>
      <c r="AQ183" s="6">
        <v>0</v>
      </c>
      <c r="AR183" s="6">
        <v>1.592629397834912</v>
      </c>
      <c r="AS183" s="6">
        <v>0</v>
      </c>
      <c r="AT183" s="6">
        <v>5.7139434495113548</v>
      </c>
      <c r="AU183" s="6">
        <v>5.8300690350605029</v>
      </c>
      <c r="AV183" s="6">
        <v>0</v>
      </c>
      <c r="AW183" s="6">
        <v>2.4379136917740021</v>
      </c>
      <c r="AX183" s="6">
        <v>0</v>
      </c>
      <c r="AY183" s="6">
        <v>3.5492627895051259</v>
      </c>
      <c r="AZ183" s="6">
        <v>4.4269691655706565</v>
      </c>
      <c r="BB183" s="27" t="s">
        <v>1584</v>
      </c>
      <c r="BC183" s="6">
        <v>0</v>
      </c>
      <c r="BD183" s="3">
        <v>0</v>
      </c>
      <c r="BE183" s="6">
        <v>1.8067357238341615</v>
      </c>
      <c r="BF183" s="3">
        <v>0.90937550378859788</v>
      </c>
      <c r="BG183" s="6">
        <v>2.1838703961869519</v>
      </c>
      <c r="BH183" s="3">
        <v>0.5486845982621138</v>
      </c>
      <c r="BI183" s="6">
        <v>4.6197641969224561</v>
      </c>
      <c r="BJ183" s="3">
        <v>2.8583084427007011</v>
      </c>
      <c r="BK183" s="6">
        <v>7.6921518332852994</v>
      </c>
      <c r="BL183" s="3">
        <v>1.8119150883674688</v>
      </c>
      <c r="BM183" s="6">
        <v>0</v>
      </c>
      <c r="BN183" s="3">
        <v>0</v>
      </c>
      <c r="BO183" s="6">
        <v>2.7993172408482923</v>
      </c>
      <c r="BP183" s="3">
        <v>1.3092914473129251</v>
      </c>
      <c r="BQ183" s="6">
        <v>0.87278725313445449</v>
      </c>
      <c r="BR183" s="3">
        <v>1.0509756730882911</v>
      </c>
      <c r="BS183" s="6">
        <v>3.6531203052358334</v>
      </c>
      <c r="BT183" s="3">
        <v>1.9801875867439787</v>
      </c>
      <c r="BU183" s="6">
        <v>5.484611150931781</v>
      </c>
      <c r="BV183" s="3">
        <v>0.75298818373426546</v>
      </c>
    </row>
    <row r="184" spans="2:74" x14ac:dyDescent="0.55000000000000004">
      <c r="B184" s="31" t="s">
        <v>1404</v>
      </c>
      <c r="C184" s="9">
        <v>9.3350000000000009</v>
      </c>
      <c r="D184" s="4">
        <v>762.52710000000002</v>
      </c>
      <c r="E184" t="s">
        <v>9</v>
      </c>
      <c r="F184" s="34" t="s">
        <v>29</v>
      </c>
      <c r="G184" t="s">
        <v>1405</v>
      </c>
      <c r="H184" s="16" t="s">
        <v>97</v>
      </c>
      <c r="I184" s="16" t="s">
        <v>1406</v>
      </c>
      <c r="J184" s="16" t="s">
        <v>1407</v>
      </c>
      <c r="K184">
        <v>7941.66</v>
      </c>
      <c r="L184" t="s">
        <v>198</v>
      </c>
      <c r="M184" s="13">
        <v>729.16076834287969</v>
      </c>
      <c r="N184" s="13">
        <v>1073.4988654215397</v>
      </c>
      <c r="O184" s="13">
        <v>778.4671410189934</v>
      </c>
      <c r="P184" s="13">
        <v>914.14042172593247</v>
      </c>
      <c r="Q184" s="13">
        <v>681.45581071944446</v>
      </c>
      <c r="R184" s="13">
        <v>857.93818656980875</v>
      </c>
      <c r="S184" s="13">
        <v>1236.5487747592579</v>
      </c>
      <c r="T184" s="13">
        <v>776.20608198030357</v>
      </c>
      <c r="U184" s="13">
        <v>1191.9728322072071</v>
      </c>
      <c r="V184" s="13">
        <v>747.84790666414472</v>
      </c>
      <c r="W184" s="13">
        <v>869.24954259505262</v>
      </c>
      <c r="X184" s="13">
        <v>877.0427551263931</v>
      </c>
      <c r="Y184" s="13">
        <v>958.73898678414105</v>
      </c>
      <c r="Z184" s="13">
        <v>614.50009627418899</v>
      </c>
      <c r="AA184" s="13">
        <v>667.29781688687035</v>
      </c>
      <c r="AB184" s="13">
        <v>705.80543442804276</v>
      </c>
      <c r="AC184" s="13">
        <v>954.33792853255954</v>
      </c>
      <c r="AD184" s="13">
        <v>953.20740748746323</v>
      </c>
      <c r="AE184" s="13">
        <v>825.99404966489112</v>
      </c>
      <c r="AF184" s="13">
        <v>804.11422039246122</v>
      </c>
      <c r="AG184" s="13">
        <v>714.11854479458839</v>
      </c>
      <c r="AH184" s="13">
        <v>1112.4259140378902</v>
      </c>
      <c r="AI184" s="13">
        <v>789.69547724750282</v>
      </c>
      <c r="AJ184" s="13">
        <v>740.21936891022483</v>
      </c>
      <c r="AK184" s="13">
        <v>492.16526093832368</v>
      </c>
      <c r="AL184" s="13">
        <v>465.56695268307601</v>
      </c>
      <c r="AM184" s="13">
        <v>805.76705490848599</v>
      </c>
      <c r="AN184" s="13">
        <v>708.3564648997135</v>
      </c>
      <c r="AO184" s="13">
        <v>287.86373071199193</v>
      </c>
      <c r="AP184" s="13">
        <v>500.27508936604835</v>
      </c>
      <c r="AQ184" s="13">
        <v>588.46224364764919</v>
      </c>
      <c r="AR184" s="13">
        <v>570.90769230769229</v>
      </c>
      <c r="AS184" s="13">
        <v>527.53605054158447</v>
      </c>
      <c r="AT184" s="13">
        <v>561.21497666780158</v>
      </c>
      <c r="AU184" s="13">
        <v>496.84561367799716</v>
      </c>
      <c r="AV184" s="13">
        <v>852.647136797455</v>
      </c>
      <c r="AW184" s="13">
        <v>1012.0980244507444</v>
      </c>
      <c r="AX184" s="13">
        <v>618.05207976607585</v>
      </c>
      <c r="AY184" s="13">
        <v>633.58662863138568</v>
      </c>
      <c r="AZ184" s="13">
        <v>554.10017221584383</v>
      </c>
      <c r="BB184" s="31" t="s">
        <v>1404</v>
      </c>
      <c r="BC184" s="4">
        <v>790.53848298394587</v>
      </c>
      <c r="BD184" s="1">
        <v>85.019731671933187</v>
      </c>
      <c r="BE184" s="4">
        <v>1035.3570809599373</v>
      </c>
      <c r="BF184" s="1">
        <v>156.58908242055765</v>
      </c>
      <c r="BG184" s="4">
        <v>866.65490431772525</v>
      </c>
      <c r="BH184" s="1">
        <v>103.16473090239232</v>
      </c>
      <c r="BI184" s="4">
        <v>886.65184996805499</v>
      </c>
      <c r="BJ184" s="1">
        <v>239.25054479146112</v>
      </c>
      <c r="BK184" s="4">
        <v>725.17893866573013</v>
      </c>
      <c r="BL184" s="1">
        <v>63.262935402382368</v>
      </c>
      <c r="BM184" s="4">
        <v>655.19871948069215</v>
      </c>
      <c r="BN184" s="1">
        <v>166.20407887224496</v>
      </c>
      <c r="BO184" s="4">
        <v>875.2996714262033</v>
      </c>
      <c r="BP184" s="1">
        <v>239.7442429179109</v>
      </c>
      <c r="BQ184" s="4">
        <v>660.91001811371916</v>
      </c>
      <c r="BR184" s="1">
        <v>113.22879183649771</v>
      </c>
      <c r="BS184" s="4">
        <v>555.72117623035103</v>
      </c>
      <c r="BT184" s="1">
        <v>193.11516835179367</v>
      </c>
      <c r="BU184" s="4">
        <v>510.84653404955327</v>
      </c>
      <c r="BV184" s="1">
        <v>29.02670261227178</v>
      </c>
    </row>
    <row r="185" spans="2:74" x14ac:dyDescent="0.55000000000000004">
      <c r="B185" s="31" t="s">
        <v>1607</v>
      </c>
      <c r="C185" s="9">
        <v>8.8819999999999997</v>
      </c>
      <c r="D185" s="4">
        <v>808.51189999999997</v>
      </c>
      <c r="E185" t="s">
        <v>9</v>
      </c>
      <c r="F185" s="28" t="s">
        <v>29</v>
      </c>
      <c r="G185" t="s">
        <v>1408</v>
      </c>
      <c r="H185" s="16" t="s">
        <v>97</v>
      </c>
      <c r="I185" s="16" t="s">
        <v>1409</v>
      </c>
      <c r="J185" s="16" t="s">
        <v>1410</v>
      </c>
      <c r="K185">
        <v>2185.14</v>
      </c>
      <c r="L185" t="s">
        <v>217</v>
      </c>
      <c r="M185" s="13">
        <v>75.386022606006506</v>
      </c>
      <c r="N185" s="13">
        <v>162.85433758072963</v>
      </c>
      <c r="O185" s="13">
        <v>120.61776228610938</v>
      </c>
      <c r="P185" s="13">
        <v>211.89119416738944</v>
      </c>
      <c r="Q185" s="13">
        <v>129.65066919696366</v>
      </c>
      <c r="R185" s="13">
        <v>103.38827737420272</v>
      </c>
      <c r="S185" s="13">
        <v>221.95789413749173</v>
      </c>
      <c r="T185" s="13">
        <v>135.19763108863458</v>
      </c>
      <c r="U185" s="13">
        <v>276.24049831081084</v>
      </c>
      <c r="V185" s="13">
        <v>179.95333609681299</v>
      </c>
      <c r="W185" s="13">
        <v>71.735820446627756</v>
      </c>
      <c r="X185" s="13">
        <v>136.76041341582069</v>
      </c>
      <c r="Y185" s="13">
        <v>158.7045704845815</v>
      </c>
      <c r="Z185" s="13">
        <v>150.06739193222299</v>
      </c>
      <c r="AA185" s="13">
        <v>118.17454582989266</v>
      </c>
      <c r="AB185" s="13">
        <v>58.58535771464566</v>
      </c>
      <c r="AC185" s="13">
        <v>138.05550516959914</v>
      </c>
      <c r="AD185" s="13">
        <v>169.62432993256093</v>
      </c>
      <c r="AE185" s="13">
        <v>199.31098556453006</v>
      </c>
      <c r="AF185" s="13">
        <v>180.79306359356809</v>
      </c>
      <c r="AG185" s="13">
        <v>67.735109717868355</v>
      </c>
      <c r="AH185" s="13">
        <v>160.68909275487812</v>
      </c>
      <c r="AI185" s="13">
        <v>114.97641509433961</v>
      </c>
      <c r="AJ185" s="13">
        <v>134.49429520270942</v>
      </c>
      <c r="AK185" s="13">
        <v>81.545861887190298</v>
      </c>
      <c r="AL185" s="13">
        <v>42.01144702644855</v>
      </c>
      <c r="AM185" s="13">
        <v>127.81946755407655</v>
      </c>
      <c r="AN185" s="13">
        <v>136.70442335243555</v>
      </c>
      <c r="AO185" s="13">
        <v>66.782280488760108</v>
      </c>
      <c r="AP185" s="13">
        <v>116.85066750966617</v>
      </c>
      <c r="AQ185" s="13">
        <v>54.899426700891709</v>
      </c>
      <c r="AR185" s="13">
        <v>90.347252747252753</v>
      </c>
      <c r="AS185" s="13">
        <v>84.665653064886286</v>
      </c>
      <c r="AT185" s="13">
        <v>116.32502853938435</v>
      </c>
      <c r="AU185" s="13">
        <v>103.97720333808265</v>
      </c>
      <c r="AV185" s="13">
        <v>91.882290562036047</v>
      </c>
      <c r="AW185" s="13">
        <v>175.76144510167367</v>
      </c>
      <c r="AX185" s="13">
        <v>106.28891054854546</v>
      </c>
      <c r="AY185" s="13">
        <v>139.64167049205417</v>
      </c>
      <c r="AZ185" s="13">
        <v>143.72416762342135</v>
      </c>
      <c r="BB185" s="31" t="s">
        <v>1607</v>
      </c>
      <c r="BC185" s="4">
        <v>77.273869535370665</v>
      </c>
      <c r="BD185" s="1">
        <v>18.845483319036653</v>
      </c>
      <c r="BE185" s="4">
        <v>164.90703757591029</v>
      </c>
      <c r="BF185" s="1">
        <v>39.88421181310089</v>
      </c>
      <c r="BG185" s="4">
        <v>146.0360734479716</v>
      </c>
      <c r="BH185" s="1">
        <v>22.214552559431855</v>
      </c>
      <c r="BI185" s="4">
        <v>209.37751749373834</v>
      </c>
      <c r="BJ185" s="1">
        <v>51.948701727018943</v>
      </c>
      <c r="BK185" s="4">
        <v>152.14290367930937</v>
      </c>
      <c r="BL185" s="1">
        <v>32.934286902638718</v>
      </c>
      <c r="BM185" s="4">
        <v>64.132068501811176</v>
      </c>
      <c r="BN185" s="1">
        <v>21.272989912694076</v>
      </c>
      <c r="BO185" s="4">
        <v>138.65431453947028</v>
      </c>
      <c r="BP185" s="1">
        <v>37.918494686000066</v>
      </c>
      <c r="BQ185" s="4">
        <v>110.65885051505172</v>
      </c>
      <c r="BR185" s="1">
        <v>21.538770603402245</v>
      </c>
      <c r="BS185" s="4">
        <v>114.31081868072701</v>
      </c>
      <c r="BT185" s="1">
        <v>33.226714964622445</v>
      </c>
      <c r="BU185" s="4">
        <v>111.52447508959011</v>
      </c>
      <c r="BV185" s="1">
        <v>25.954235912461701</v>
      </c>
    </row>
    <row r="186" spans="2:74" x14ac:dyDescent="0.55000000000000004">
      <c r="B186" s="31" t="s">
        <v>1608</v>
      </c>
      <c r="C186" s="9">
        <v>9.6760000000000002</v>
      </c>
      <c r="D186" s="4">
        <v>776.54250000000002</v>
      </c>
      <c r="E186" t="s">
        <v>9</v>
      </c>
      <c r="F186" s="28" t="s">
        <v>29</v>
      </c>
      <c r="G186" t="s">
        <v>1411</v>
      </c>
      <c r="H186" s="16" t="s">
        <v>97</v>
      </c>
      <c r="I186" s="16" t="s">
        <v>1412</v>
      </c>
      <c r="J186" s="16" t="s">
        <v>1413</v>
      </c>
      <c r="K186">
        <v>1668.38</v>
      </c>
      <c r="L186" t="s">
        <v>135</v>
      </c>
      <c r="M186" s="13">
        <v>244.00957161835493</v>
      </c>
      <c r="N186" s="13">
        <v>155.36742887065807</v>
      </c>
      <c r="O186" s="13">
        <v>215.73908701580541</v>
      </c>
      <c r="P186" s="13">
        <v>85.951051604509985</v>
      </c>
      <c r="Q186" s="13">
        <v>173.19793171271402</v>
      </c>
      <c r="R186" s="13">
        <v>221.35924211552094</v>
      </c>
      <c r="S186" s="13">
        <v>194.81568009224003</v>
      </c>
      <c r="T186" s="13">
        <v>194.96356800638813</v>
      </c>
      <c r="U186" s="13">
        <v>156.16554054054055</v>
      </c>
      <c r="V186" s="13">
        <v>94.616647684512586</v>
      </c>
      <c r="W186" s="13">
        <v>281.89146344519918</v>
      </c>
      <c r="X186" s="13">
        <v>194.89839002808733</v>
      </c>
      <c r="Y186" s="13">
        <v>233.94273127753306</v>
      </c>
      <c r="Z186" s="13">
        <v>75.357117069413704</v>
      </c>
      <c r="AA186" s="13">
        <v>218.31776424442612</v>
      </c>
      <c r="AB186" s="13">
        <v>248.91219578038823</v>
      </c>
      <c r="AC186" s="13">
        <v>271.66515508797391</v>
      </c>
      <c r="AD186" s="13">
        <v>203.2587432993256</v>
      </c>
      <c r="AE186" s="13">
        <v>57.846601649768004</v>
      </c>
      <c r="AF186" s="13">
        <v>73.73200938127458</v>
      </c>
      <c r="AG186" s="13">
        <v>241.94151130176539</v>
      </c>
      <c r="AH186" s="13">
        <v>317.8875610229461</v>
      </c>
      <c r="AI186" s="13">
        <v>196.24028856825748</v>
      </c>
      <c r="AJ186" s="13">
        <v>92.078223128267538</v>
      </c>
      <c r="AK186" s="13">
        <v>143.14443858724303</v>
      </c>
      <c r="AL186" s="13">
        <v>211.44392103653877</v>
      </c>
      <c r="AM186" s="13">
        <v>176.7042429284526</v>
      </c>
      <c r="AN186" s="13">
        <v>170.89496776504299</v>
      </c>
      <c r="AO186" s="13">
        <v>43.469002114827298</v>
      </c>
      <c r="AP186" s="13">
        <v>141.16188021301951</v>
      </c>
      <c r="AQ186" s="13">
        <v>275.41052151436827</v>
      </c>
      <c r="AR186" s="13">
        <v>192.98021978021978</v>
      </c>
      <c r="AS186" s="13">
        <v>193.08641742135933</v>
      </c>
      <c r="AT186" s="13">
        <v>128.40319641104725</v>
      </c>
      <c r="AU186" s="13">
        <v>148.54823936495015</v>
      </c>
      <c r="AV186" s="13">
        <v>364.56521739130432</v>
      </c>
      <c r="AW186" s="13">
        <v>231.30843509785754</v>
      </c>
      <c r="AX186" s="13">
        <v>214.37132846869159</v>
      </c>
      <c r="AY186" s="13">
        <v>80.483419677793094</v>
      </c>
      <c r="AZ186" s="13">
        <v>151.00602755453502</v>
      </c>
      <c r="BB186" s="31" t="s">
        <v>1608</v>
      </c>
      <c r="BC186" s="4">
        <v>249.04311823986581</v>
      </c>
      <c r="BD186" s="1">
        <v>24.971747451057158</v>
      </c>
      <c r="BE186" s="4">
        <v>204.18666351973985</v>
      </c>
      <c r="BF186" s="1">
        <v>48.685219697222827</v>
      </c>
      <c r="BG186" s="4">
        <v>211.97603239976306</v>
      </c>
      <c r="BH186" s="1">
        <v>16.952005914998129</v>
      </c>
      <c r="BI186" s="4">
        <v>93.830077716058057</v>
      </c>
      <c r="BJ186" s="1">
        <v>43.142592268254845</v>
      </c>
      <c r="BK186" s="4">
        <v>139.96608825573182</v>
      </c>
      <c r="BL186" s="1">
        <v>67.544714854327125</v>
      </c>
      <c r="BM186" s="4">
        <v>273.34029281099419</v>
      </c>
      <c r="BN186" s="1">
        <v>66.18992126367236</v>
      </c>
      <c r="BO186" s="4">
        <v>229.72011470736899</v>
      </c>
      <c r="BP186" s="1">
        <v>63.078057175771008</v>
      </c>
      <c r="BQ186" s="4">
        <v>193.64825055583785</v>
      </c>
      <c r="BR186" s="1">
        <v>17.83435031494853</v>
      </c>
      <c r="BS186" s="4">
        <v>86.108460332983796</v>
      </c>
      <c r="BT186" s="1">
        <v>34.996415279546632</v>
      </c>
      <c r="BU186" s="4">
        <v>145.96514642993691</v>
      </c>
      <c r="BV186" s="1">
        <v>4.5865968032830748</v>
      </c>
    </row>
    <row r="187" spans="2:74" x14ac:dyDescent="0.55000000000000004">
      <c r="B187" s="31" t="s">
        <v>1414</v>
      </c>
      <c r="C187" s="9">
        <v>10.023999999999999</v>
      </c>
      <c r="D187" s="4">
        <v>790.55889999999999</v>
      </c>
      <c r="E187" t="s">
        <v>9</v>
      </c>
      <c r="F187" s="28" t="s">
        <v>29</v>
      </c>
      <c r="G187" t="s">
        <v>1415</v>
      </c>
      <c r="H187" s="16" t="s">
        <v>97</v>
      </c>
      <c r="I187" s="16" t="s">
        <v>1416</v>
      </c>
      <c r="J187" s="16" t="s">
        <v>1417</v>
      </c>
      <c r="K187">
        <v>1903.33</v>
      </c>
      <c r="L187" t="s">
        <v>124</v>
      </c>
      <c r="M187" s="13">
        <v>4336.1595378617949</v>
      </c>
      <c r="N187" s="13">
        <v>3452.3093035433758</v>
      </c>
      <c r="O187" s="13">
        <v>4649.6418351865732</v>
      </c>
      <c r="P187" s="13">
        <v>2810.235188096271</v>
      </c>
      <c r="Q187" s="13">
        <v>4263.0478041734541</v>
      </c>
      <c r="R187" s="13">
        <v>5209.2335333983001</v>
      </c>
      <c r="S187" s="13">
        <v>4279.4606698789348</v>
      </c>
      <c r="T187" s="13">
        <v>5285.5835773223334</v>
      </c>
      <c r="U187" s="13">
        <v>4564.1346424549556</v>
      </c>
      <c r="V187" s="13">
        <v>2878.6044293481546</v>
      </c>
      <c r="W187" s="13">
        <v>6542.5762550439877</v>
      </c>
      <c r="X187" s="13">
        <v>4406.4086795293078</v>
      </c>
      <c r="Y187" s="13">
        <v>5926.2334801762117</v>
      </c>
      <c r="Z187" s="13">
        <v>2817.3212308655056</v>
      </c>
      <c r="AA187" s="13">
        <v>5538.9463769611884</v>
      </c>
      <c r="AB187" s="13">
        <v>5937.4355566220611</v>
      </c>
      <c r="AC187" s="13">
        <v>5481.4470342826044</v>
      </c>
      <c r="AD187" s="13">
        <v>5599.926508732492</v>
      </c>
      <c r="AE187" s="13">
        <v>2632.4706779515386</v>
      </c>
      <c r="AF187" s="13">
        <v>2655.712706902661</v>
      </c>
      <c r="AG187" s="13">
        <v>5243.1657317274385</v>
      </c>
      <c r="AH187" s="13">
        <v>5936.0476725437802</v>
      </c>
      <c r="AI187" s="13">
        <v>5496.1327691453935</v>
      </c>
      <c r="AJ187" s="13">
        <v>3362.2395576453055</v>
      </c>
      <c r="AK187" s="13">
        <v>4445.0144965735371</v>
      </c>
      <c r="AL187" s="13">
        <v>4926.6895830148296</v>
      </c>
      <c r="AM187" s="13">
        <v>4206.9883527454249</v>
      </c>
      <c r="AN187" s="13">
        <v>5327.1409383954151</v>
      </c>
      <c r="AO187" s="13">
        <v>1833.9603567791969</v>
      </c>
      <c r="AP187" s="13">
        <v>4560.3783162707014</v>
      </c>
      <c r="AQ187" s="13">
        <v>5847.6061855485714</v>
      </c>
      <c r="AR187" s="13">
        <v>3933.6021978021977</v>
      </c>
      <c r="AS187" s="13">
        <v>5149.580236653982</v>
      </c>
      <c r="AT187" s="13">
        <v>3614.4078828783722</v>
      </c>
      <c r="AU187" s="13">
        <v>5149.103399145125</v>
      </c>
      <c r="AV187" s="13">
        <v>7040.3950159066808</v>
      </c>
      <c r="AW187" s="13">
        <v>4374.4216117865135</v>
      </c>
      <c r="AX187" s="13">
        <v>5109.0889333789955</v>
      </c>
      <c r="AY187" s="13">
        <v>2605.9591339322801</v>
      </c>
      <c r="AZ187" s="13">
        <v>4542.0292766934563</v>
      </c>
      <c r="BB187" s="31" t="s">
        <v>1414</v>
      </c>
      <c r="BC187" s="4">
        <v>5506.3512207315362</v>
      </c>
      <c r="BD187" s="1">
        <v>951.70435205648846</v>
      </c>
      <c r="BE187" s="4">
        <v>4404.906421808555</v>
      </c>
      <c r="BF187" s="1">
        <v>833.0906020132893</v>
      </c>
      <c r="BG187" s="4">
        <v>5365.3463503544026</v>
      </c>
      <c r="BH187" s="1">
        <v>544.12537651348327</v>
      </c>
      <c r="BI187" s="4">
        <v>3206.0404348420675</v>
      </c>
      <c r="BJ187" s="1">
        <v>909.42592801957915</v>
      </c>
      <c r="BK187" s="4">
        <v>3834.0778293463645</v>
      </c>
      <c r="BL187" s="1">
        <v>1340.6547882589998</v>
      </c>
      <c r="BM187" s="4">
        <v>5764.4641290493801</v>
      </c>
      <c r="BN187" s="1">
        <v>932.47527914134366</v>
      </c>
      <c r="BO187" s="4">
        <v>4612.7649587194792</v>
      </c>
      <c r="BP187" s="1">
        <v>900.70368814352059</v>
      </c>
      <c r="BQ187" s="4">
        <v>5270.4857193934467</v>
      </c>
      <c r="BR187" s="1">
        <v>177.75775950637251</v>
      </c>
      <c r="BS187" s="4">
        <v>2854.1417328087882</v>
      </c>
      <c r="BT187" s="1">
        <v>803.85169878694307</v>
      </c>
      <c r="BU187" s="4">
        <v>4674.1313721707047</v>
      </c>
      <c r="BV187" s="1">
        <v>320.66789177572628</v>
      </c>
    </row>
    <row r="188" spans="2:74" x14ac:dyDescent="0.55000000000000004">
      <c r="B188" s="31" t="s">
        <v>1418</v>
      </c>
      <c r="C188" s="9">
        <v>10.815</v>
      </c>
      <c r="D188" s="4">
        <v>818.59090000000003</v>
      </c>
      <c r="E188" t="s">
        <v>9</v>
      </c>
      <c r="F188" s="28" t="s">
        <v>29</v>
      </c>
      <c r="G188" t="s">
        <v>1419</v>
      </c>
      <c r="H188" s="16" t="s">
        <v>97</v>
      </c>
      <c r="I188" s="16" t="s">
        <v>1420</v>
      </c>
      <c r="J188" s="16" t="s">
        <v>1421</v>
      </c>
      <c r="K188">
        <v>8624.59</v>
      </c>
      <c r="L188" t="s">
        <v>119</v>
      </c>
      <c r="M188" s="13">
        <v>503.47093669011491</v>
      </c>
      <c r="N188" s="13">
        <v>204.96116250654563</v>
      </c>
      <c r="O188" s="13">
        <v>246.96448118914563</v>
      </c>
      <c r="P188" s="13">
        <v>57.980539895923684</v>
      </c>
      <c r="Q188" s="13">
        <v>154.55251774793328</v>
      </c>
      <c r="R188" s="13">
        <v>657.70896084337369</v>
      </c>
      <c r="S188" s="13">
        <v>290.93240001992842</v>
      </c>
      <c r="T188" s="13">
        <v>300.0099813681129</v>
      </c>
      <c r="U188" s="13">
        <v>131.65118243243245</v>
      </c>
      <c r="V188" s="13">
        <v>82.805790428969857</v>
      </c>
      <c r="W188" s="13">
        <v>1096.0425073310109</v>
      </c>
      <c r="X188" s="13">
        <v>345.63086299634682</v>
      </c>
      <c r="Y188" s="13">
        <v>348.25027533039656</v>
      </c>
      <c r="Z188" s="13">
        <v>77.62106479252914</v>
      </c>
      <c r="AA188" s="13">
        <v>206.04259135012387</v>
      </c>
      <c r="AB188" s="13">
        <v>1094.9234553273818</v>
      </c>
      <c r="AC188" s="13">
        <v>491.79348811899149</v>
      </c>
      <c r="AD188" s="13">
        <v>354.29410556804436</v>
      </c>
      <c r="AE188" s="13">
        <v>71.702075098814248</v>
      </c>
      <c r="AF188" s="13">
        <v>83.934778207096699</v>
      </c>
      <c r="AG188" s="13">
        <v>474.89069460485075</v>
      </c>
      <c r="AH188" s="13">
        <v>330.64639535404513</v>
      </c>
      <c r="AI188" s="13">
        <v>233.69866814650388</v>
      </c>
      <c r="AJ188" s="13">
        <v>88.307905610539393</v>
      </c>
      <c r="AK188" s="13">
        <v>138.04428044280442</v>
      </c>
      <c r="AL188" s="13">
        <v>636.1293189114815</v>
      </c>
      <c r="AM188" s="13">
        <v>268.35648918469218</v>
      </c>
      <c r="AN188" s="13">
        <v>293.85386819484239</v>
      </c>
      <c r="AO188" s="13">
        <v>59.151523458917531</v>
      </c>
      <c r="AP188" s="13">
        <v>155.86624273520906</v>
      </c>
      <c r="AQ188" s="13">
        <v>651.91867380980068</v>
      </c>
      <c r="AR188" s="13">
        <v>267.16703296703298</v>
      </c>
      <c r="AS188" s="13">
        <v>286.07651119526321</v>
      </c>
      <c r="AT188" s="13">
        <v>119.81284172157578</v>
      </c>
      <c r="AU188" s="13">
        <v>176.7743741095054</v>
      </c>
      <c r="AV188" s="13">
        <v>617.18451749734891</v>
      </c>
      <c r="AW188" s="13">
        <v>262.40595867633431</v>
      </c>
      <c r="AX188" s="13">
        <v>252.45976133400072</v>
      </c>
      <c r="AY188" s="13">
        <v>69.908955778521019</v>
      </c>
      <c r="AZ188" s="13">
        <v>130.88834672789898</v>
      </c>
      <c r="BB188" s="31" t="s">
        <v>1418</v>
      </c>
      <c r="BC188" s="4">
        <v>838.0364650479703</v>
      </c>
      <c r="BD188" s="1">
        <v>303.8695691506486</v>
      </c>
      <c r="BE188" s="4">
        <v>333.32947841045308</v>
      </c>
      <c r="BF188" s="1">
        <v>120.46867258018516</v>
      </c>
      <c r="BG188" s="4">
        <v>312.37971086392486</v>
      </c>
      <c r="BH188" s="1">
        <v>49.918855354664345</v>
      </c>
      <c r="BI188" s="4">
        <v>84.73871555492488</v>
      </c>
      <c r="BJ188" s="1">
        <v>32.338802595275226</v>
      </c>
      <c r="BK188" s="4">
        <v>131.83391943353092</v>
      </c>
      <c r="BL188" s="1">
        <v>59.78056222807286</v>
      </c>
      <c r="BM188" s="4">
        <v>595.03080120587038</v>
      </c>
      <c r="BN188" s="1">
        <v>81.342384537269638</v>
      </c>
      <c r="BO188" s="4">
        <v>282.14396904552621</v>
      </c>
      <c r="BP188" s="1">
        <v>32.437003696189379</v>
      </c>
      <c r="BQ188" s="4">
        <v>266.52220221765253</v>
      </c>
      <c r="BR188" s="1">
        <v>28.310937799176969</v>
      </c>
      <c r="BS188" s="4">
        <v>84.295306642388439</v>
      </c>
      <c r="BT188" s="1">
        <v>26.562964019703546</v>
      </c>
      <c r="BU188" s="4">
        <v>150.39331100385448</v>
      </c>
      <c r="BV188" s="1">
        <v>20.484593068323569</v>
      </c>
    </row>
    <row r="189" spans="2:74" x14ac:dyDescent="0.55000000000000004">
      <c r="B189" s="31" t="s">
        <v>1609</v>
      </c>
      <c r="C189" s="9">
        <v>10.307</v>
      </c>
      <c r="D189" s="4">
        <v>816.57470000000001</v>
      </c>
      <c r="E189" t="s">
        <v>9</v>
      </c>
      <c r="F189" s="28" t="s">
        <v>29</v>
      </c>
      <c r="G189" t="s">
        <v>1422</v>
      </c>
      <c r="H189" s="16" t="s">
        <v>97</v>
      </c>
      <c r="I189" s="16" t="s">
        <v>1423</v>
      </c>
      <c r="J189" s="16" t="s">
        <v>1424</v>
      </c>
      <c r="K189">
        <v>7694.64</v>
      </c>
      <c r="L189" t="s">
        <v>114</v>
      </c>
      <c r="M189" s="13">
        <v>890.11695014918246</v>
      </c>
      <c r="N189" s="13">
        <v>127.44632571129341</v>
      </c>
      <c r="O189" s="13">
        <v>337.75037928981595</v>
      </c>
      <c r="P189" s="13">
        <v>105.83633727233305</v>
      </c>
      <c r="Q189" s="13">
        <v>161.73812578751657</v>
      </c>
      <c r="R189" s="13">
        <v>1304.3469835223252</v>
      </c>
      <c r="S189" s="13">
        <v>281.69371828359533</v>
      </c>
      <c r="T189" s="13">
        <v>430.27182592494017</v>
      </c>
      <c r="U189" s="13">
        <v>192.25612331081084</v>
      </c>
      <c r="V189" s="13">
        <v>98.445442069551163</v>
      </c>
      <c r="W189" s="13">
        <v>2049.8931677485657</v>
      </c>
      <c r="X189" s="13">
        <v>309.10221577662327</v>
      </c>
      <c r="Y189" s="13">
        <v>414.31305066079301</v>
      </c>
      <c r="Z189" s="13">
        <v>97.285067873303191</v>
      </c>
      <c r="AA189" s="13">
        <v>215.8904701692816</v>
      </c>
      <c r="AB189" s="13">
        <v>2501.7580153501785</v>
      </c>
      <c r="AC189" s="13">
        <v>634.23635044440402</v>
      </c>
      <c r="AD189" s="13">
        <v>445.089594501124</v>
      </c>
      <c r="AE189" s="13">
        <v>125.59986681560406</v>
      </c>
      <c r="AF189" s="13">
        <v>107.80925725952049</v>
      </c>
      <c r="AG189" s="13">
        <v>743.22389044712099</v>
      </c>
      <c r="AH189" s="13">
        <v>305.12872669184719</v>
      </c>
      <c r="AI189" s="13">
        <v>342.37999445061041</v>
      </c>
      <c r="AJ189" s="13">
        <v>122.82987538223787</v>
      </c>
      <c r="AK189" s="13">
        <v>150.28465998945703</v>
      </c>
      <c r="AL189" s="13">
        <v>893.79610342455294</v>
      </c>
      <c r="AM189" s="13">
        <v>204.55407653910152</v>
      </c>
      <c r="AN189" s="13">
        <v>351.26164040114611</v>
      </c>
      <c r="AO189" s="13">
        <v>67.519043236469045</v>
      </c>
      <c r="AP189" s="13">
        <v>163.38180580210593</v>
      </c>
      <c r="AQ189" s="13">
        <v>935.02088382867225</v>
      </c>
      <c r="AR189" s="13">
        <v>198.83956043956044</v>
      </c>
      <c r="AS189" s="13">
        <v>301.25338785377704</v>
      </c>
      <c r="AT189" s="13">
        <v>137.05814023352227</v>
      </c>
      <c r="AU189" s="13">
        <v>168.43781803378792</v>
      </c>
      <c r="AV189" s="13">
        <v>1152.7465535524921</v>
      </c>
      <c r="AW189" s="13">
        <v>248.45053290083413</v>
      </c>
      <c r="AX189" s="13">
        <v>364.83715743350643</v>
      </c>
      <c r="AY189" s="13">
        <v>117.96401949854639</v>
      </c>
      <c r="AZ189" s="13">
        <v>159.83065442020666</v>
      </c>
      <c r="BB189" s="31" t="s">
        <v>1609</v>
      </c>
      <c r="BC189" s="4">
        <v>1686.528779192563</v>
      </c>
      <c r="BD189" s="1">
        <v>725.02117503301395</v>
      </c>
      <c r="BE189" s="4">
        <v>338.11965255397899</v>
      </c>
      <c r="BF189" s="1">
        <v>212.99002097743752</v>
      </c>
      <c r="BG189" s="4">
        <v>406.85621259416826</v>
      </c>
      <c r="BH189" s="1">
        <v>47.753893629526189</v>
      </c>
      <c r="BI189" s="4">
        <v>130.24434881801278</v>
      </c>
      <c r="BJ189" s="1">
        <v>43.008125654046168</v>
      </c>
      <c r="BK189" s="4">
        <v>145.97082382146743</v>
      </c>
      <c r="BL189" s="1">
        <v>54.321057395879457</v>
      </c>
      <c r="BM189" s="4">
        <v>931.19685781320959</v>
      </c>
      <c r="BN189" s="1">
        <v>169.14642940993318</v>
      </c>
      <c r="BO189" s="4">
        <v>239.2432241428358</v>
      </c>
      <c r="BP189" s="1">
        <v>49.1984653650293</v>
      </c>
      <c r="BQ189" s="4">
        <v>339.93304503476003</v>
      </c>
      <c r="BR189" s="1">
        <v>27.390115786701827</v>
      </c>
      <c r="BS189" s="4">
        <v>111.34276958769389</v>
      </c>
      <c r="BT189" s="1">
        <v>30.31827737342816</v>
      </c>
      <c r="BU189" s="4">
        <v>160.48373456138938</v>
      </c>
      <c r="BV189" s="1">
        <v>7.6618948177935797</v>
      </c>
    </row>
    <row r="190" spans="2:74" x14ac:dyDescent="0.55000000000000004">
      <c r="B190" s="31" t="s">
        <v>1425</v>
      </c>
      <c r="C190" s="9">
        <v>9.7799999999999994</v>
      </c>
      <c r="D190" s="4">
        <v>814.55840000000001</v>
      </c>
      <c r="E190" t="s">
        <v>9</v>
      </c>
      <c r="F190" s="28" t="s">
        <v>29</v>
      </c>
      <c r="G190" t="s">
        <v>1426</v>
      </c>
      <c r="H190" s="16" t="s">
        <v>97</v>
      </c>
      <c r="I190" s="16" t="s">
        <v>1427</v>
      </c>
      <c r="J190" s="16" t="s">
        <v>1428</v>
      </c>
      <c r="K190">
        <v>12249.86</v>
      </c>
      <c r="L190" t="s">
        <v>242</v>
      </c>
      <c r="M190" s="13">
        <v>756.02581832436795</v>
      </c>
      <c r="N190" s="13">
        <v>586.79350672019552</v>
      </c>
      <c r="O190" s="13">
        <v>821.87301953102508</v>
      </c>
      <c r="P190" s="13">
        <v>551.03364863399827</v>
      </c>
      <c r="Q190" s="13">
        <v>707.28683272380852</v>
      </c>
      <c r="R190" s="13">
        <v>1099.1179792700214</v>
      </c>
      <c r="S190" s="13">
        <v>855.46749891461388</v>
      </c>
      <c r="T190" s="13">
        <v>1106.7428300505724</v>
      </c>
      <c r="U190" s="13">
        <v>1023.3231278153154</v>
      </c>
      <c r="V190" s="13">
        <v>708.19717159196568</v>
      </c>
      <c r="W190" s="13">
        <v>1847.2142158951356</v>
      </c>
      <c r="X190" s="13">
        <v>1074.3684944835056</v>
      </c>
      <c r="Y190" s="13">
        <v>1568.7541299559473</v>
      </c>
      <c r="Z190" s="13">
        <v>761.72138249735258</v>
      </c>
      <c r="AA190" s="13">
        <v>1391.2556126135428</v>
      </c>
      <c r="AB190" s="13">
        <v>1169.0469316515878</v>
      </c>
      <c r="AC190" s="13">
        <v>1089.2345365499727</v>
      </c>
      <c r="AD190" s="13">
        <v>1050.2185824831402</v>
      </c>
      <c r="AE190" s="13">
        <v>488.9596580168415</v>
      </c>
      <c r="AF190" s="13">
        <v>581.14971231882839</v>
      </c>
      <c r="AG190" s="13">
        <v>823.516333938294</v>
      </c>
      <c r="AH190" s="13">
        <v>843.64782855351359</v>
      </c>
      <c r="AI190" s="13">
        <v>728.61750832408438</v>
      </c>
      <c r="AJ190" s="13">
        <v>421.27407139490799</v>
      </c>
      <c r="AK190" s="13">
        <v>466.26779124934109</v>
      </c>
      <c r="AL190" s="13">
        <v>1021.9875114661368</v>
      </c>
      <c r="AM190" s="13">
        <v>727.6372712146424</v>
      </c>
      <c r="AN190" s="13">
        <v>894.78733882521487</v>
      </c>
      <c r="AO190" s="13">
        <v>254.3410256912353</v>
      </c>
      <c r="AP190" s="13">
        <v>596.27823845536579</v>
      </c>
      <c r="AQ190" s="13">
        <v>1047.6079743133382</v>
      </c>
      <c r="AR190" s="13">
        <v>671.17802197802189</v>
      </c>
      <c r="AS190" s="13">
        <v>784.68005439453043</v>
      </c>
      <c r="AT190" s="13">
        <v>567.80306823416322</v>
      </c>
      <c r="AU190" s="13">
        <v>667.58090779564429</v>
      </c>
      <c r="AV190" s="13">
        <v>1049.2934782608695</v>
      </c>
      <c r="AW190" s="13">
        <v>765.79025377528217</v>
      </c>
      <c r="AX190" s="13">
        <v>709.99293134181596</v>
      </c>
      <c r="AY190" s="13">
        <v>326.86842853083272</v>
      </c>
      <c r="AZ190" s="13">
        <v>616.11940298507466</v>
      </c>
      <c r="BB190" s="31" t="s">
        <v>1425</v>
      </c>
      <c r="BC190" s="4">
        <v>1217.851236285278</v>
      </c>
      <c r="BD190" s="1">
        <v>456.74935623030626</v>
      </c>
      <c r="BE190" s="4">
        <v>901.466009167072</v>
      </c>
      <c r="BF190" s="1">
        <v>235.43359718171581</v>
      </c>
      <c r="BG190" s="4">
        <v>1136.8971405051714</v>
      </c>
      <c r="BH190" s="1">
        <v>313.13634463429884</v>
      </c>
      <c r="BI190" s="4">
        <v>706.25945424087683</v>
      </c>
      <c r="BJ190" s="1">
        <v>241.46749315505301</v>
      </c>
      <c r="BK190" s="4">
        <v>846.97233231203631</v>
      </c>
      <c r="BL190" s="1">
        <v>367.73021748011405</v>
      </c>
      <c r="BM190" s="4">
        <v>985.60132449465959</v>
      </c>
      <c r="BN190" s="1">
        <v>108.77655053532936</v>
      </c>
      <c r="BO190" s="4">
        <v>752.06334388036498</v>
      </c>
      <c r="BP190" s="1">
        <v>72.37682459007209</v>
      </c>
      <c r="BQ190" s="4">
        <v>779.51945822141147</v>
      </c>
      <c r="BR190" s="1">
        <v>83.142974237241475</v>
      </c>
      <c r="BS190" s="4">
        <v>392.57164846278482</v>
      </c>
      <c r="BT190" s="1">
        <v>135.3446190760267</v>
      </c>
      <c r="BU190" s="4">
        <v>586.56158512135653</v>
      </c>
      <c r="BV190" s="1">
        <v>85.640343763129451</v>
      </c>
    </row>
    <row r="191" spans="2:74" x14ac:dyDescent="0.55000000000000004">
      <c r="B191" s="32" t="s">
        <v>1429</v>
      </c>
      <c r="C191" s="12">
        <v>9.5510000000000002</v>
      </c>
      <c r="D191" s="13">
        <v>812.54309999999998</v>
      </c>
      <c r="E191" s="10" t="s">
        <v>9</v>
      </c>
      <c r="F191" s="28" t="s">
        <v>29</v>
      </c>
      <c r="G191" s="10" t="s">
        <v>1430</v>
      </c>
      <c r="H191" s="28" t="s">
        <v>97</v>
      </c>
      <c r="I191" s="28" t="s">
        <v>1431</v>
      </c>
      <c r="J191" s="28" t="s">
        <v>1432</v>
      </c>
      <c r="K191" s="10">
        <v>16788.61</v>
      </c>
      <c r="L191" s="10" t="s">
        <v>168</v>
      </c>
      <c r="M191" s="13">
        <v>1312.4074416882638</v>
      </c>
      <c r="N191" s="13">
        <v>735.34953744108918</v>
      </c>
      <c r="O191" s="13">
        <v>1632.2881258281968</v>
      </c>
      <c r="P191" s="13">
        <v>1419.0664299653079</v>
      </c>
      <c r="Q191" s="13">
        <v>1580.0904299456042</v>
      </c>
      <c r="R191" s="13">
        <v>1552.074105244508</v>
      </c>
      <c r="S191" s="13">
        <v>963.4051408154985</v>
      </c>
      <c r="T191" s="13">
        <v>1822.7537762842699</v>
      </c>
      <c r="U191" s="13">
        <v>2509.4682573198202</v>
      </c>
      <c r="V191" s="13">
        <v>1251.4317105268453</v>
      </c>
      <c r="W191" s="13">
        <v>1791.1727110955164</v>
      </c>
      <c r="X191" s="13">
        <v>1147.781010775981</v>
      </c>
      <c r="Y191" s="13">
        <v>2090.2712004405284</v>
      </c>
      <c r="Z191" s="13">
        <v>1518.7855011071536</v>
      </c>
      <c r="AA191" s="13">
        <v>2364.9472930429401</v>
      </c>
      <c r="AB191" s="13">
        <v>1333.0133817260141</v>
      </c>
      <c r="AC191" s="13">
        <v>1155.0448938871757</v>
      </c>
      <c r="AD191" s="13">
        <v>1902.3484782984613</v>
      </c>
      <c r="AE191" s="13">
        <v>1266.875214813542</v>
      </c>
      <c r="AF191" s="13">
        <v>1026.6706177130613</v>
      </c>
      <c r="AG191" s="13">
        <v>1165.3312159709619</v>
      </c>
      <c r="AH191" s="13">
        <v>1008.1284616992372</v>
      </c>
      <c r="AI191" s="13">
        <v>1330.5528579356269</v>
      </c>
      <c r="AJ191" s="13">
        <v>1051.9774986573725</v>
      </c>
      <c r="AK191" s="13">
        <v>995.77754348972064</v>
      </c>
      <c r="AL191" s="13">
        <v>1227.4738189879224</v>
      </c>
      <c r="AM191" s="13">
        <v>792.29825291181362</v>
      </c>
      <c r="AN191" s="13">
        <v>1471.2329871060169</v>
      </c>
      <c r="AO191" s="13">
        <v>616.82829756403237</v>
      </c>
      <c r="AP191" s="13">
        <v>1225.2981907934736</v>
      </c>
      <c r="AQ191" s="13">
        <v>1267.9748499673553</v>
      </c>
      <c r="AR191" s="13">
        <v>712.42967032967033</v>
      </c>
      <c r="AS191" s="13">
        <v>1290.3390686825383</v>
      </c>
      <c r="AT191" s="13">
        <v>1174.4887945364603</v>
      </c>
      <c r="AU191" s="13">
        <v>1142.0425401994707</v>
      </c>
      <c r="AV191" s="13">
        <v>1400.5209437963945</v>
      </c>
      <c r="AW191" s="13">
        <v>770.68014705882365</v>
      </c>
      <c r="AX191" s="13">
        <v>1119.6205755029289</v>
      </c>
      <c r="AY191" s="13">
        <v>854.71041816949764</v>
      </c>
      <c r="AZ191" s="13">
        <v>1059.6957520091848</v>
      </c>
      <c r="BB191" s="32" t="s">
        <v>1429</v>
      </c>
      <c r="BC191" s="4">
        <v>1497.1669099385756</v>
      </c>
      <c r="BD191" s="1">
        <v>224.00643825797266</v>
      </c>
      <c r="BE191" s="4">
        <v>1000.3951457299361</v>
      </c>
      <c r="BF191" s="1">
        <v>197.70059244325674</v>
      </c>
      <c r="BG191" s="4">
        <v>1861.915395212864</v>
      </c>
      <c r="BH191" s="1">
        <v>189.77488702069158</v>
      </c>
      <c r="BI191" s="4">
        <v>1678.5488508014557</v>
      </c>
      <c r="BJ191" s="1">
        <v>563.54760145731314</v>
      </c>
      <c r="BK191" s="4">
        <v>1555.7850128071127</v>
      </c>
      <c r="BL191" s="1">
        <v>585.35667894693881</v>
      </c>
      <c r="BM191" s="4">
        <v>1265.3252071806587</v>
      </c>
      <c r="BN191" s="1">
        <v>99.526267340387122</v>
      </c>
      <c r="BO191" s="4">
        <v>820.88413299988611</v>
      </c>
      <c r="BP191" s="1">
        <v>129.30635695630832</v>
      </c>
      <c r="BQ191" s="4">
        <v>1302.9363723067777</v>
      </c>
      <c r="BR191" s="1">
        <v>144.74091134138408</v>
      </c>
      <c r="BS191" s="4">
        <v>924.50125223184068</v>
      </c>
      <c r="BT191" s="1">
        <v>243.77405677073432</v>
      </c>
      <c r="BU191" s="4">
        <v>1105.7035066229625</v>
      </c>
      <c r="BV191" s="1">
        <v>99.705975579018201</v>
      </c>
    </row>
    <row r="192" spans="2:74" x14ac:dyDescent="0.55000000000000004">
      <c r="B192" s="32" t="s">
        <v>1433</v>
      </c>
      <c r="C192" s="12">
        <v>10.077</v>
      </c>
      <c r="D192" s="13">
        <v>840.57429999999999</v>
      </c>
      <c r="E192" s="10" t="s">
        <v>9</v>
      </c>
      <c r="F192" s="28" t="s">
        <v>29</v>
      </c>
      <c r="G192" s="10" t="s">
        <v>1434</v>
      </c>
      <c r="H192" s="28" t="s">
        <v>97</v>
      </c>
      <c r="I192" s="28" t="s">
        <v>1435</v>
      </c>
      <c r="J192" s="28" t="s">
        <v>1436</v>
      </c>
      <c r="K192" s="10">
        <v>13759.16</v>
      </c>
      <c r="L192" s="10" t="s">
        <v>147</v>
      </c>
      <c r="M192" s="13">
        <v>491.12120783152227</v>
      </c>
      <c r="N192" s="13">
        <v>486.76165124803634</v>
      </c>
      <c r="O192" s="13">
        <v>803.6539052447622</v>
      </c>
      <c r="P192" s="13">
        <v>1709.1876490676495</v>
      </c>
      <c r="Q192" s="13">
        <v>1151.6175781370052</v>
      </c>
      <c r="R192" s="13">
        <v>671.39883061658418</v>
      </c>
      <c r="S192" s="13">
        <v>643.03520209532883</v>
      </c>
      <c r="T192" s="13">
        <v>916.71504857599177</v>
      </c>
      <c r="U192" s="13">
        <v>2063.2918074324325</v>
      </c>
      <c r="V192" s="13">
        <v>1576.6196539747828</v>
      </c>
      <c r="W192" s="13">
        <v>655.65866312438925</v>
      </c>
      <c r="X192" s="13">
        <v>638.0968553228206</v>
      </c>
      <c r="Y192" s="13">
        <v>1045.046806167401</v>
      </c>
      <c r="Z192" s="13">
        <v>1354.5522648502938</v>
      </c>
      <c r="AA192" s="13">
        <v>1440.1482504128821</v>
      </c>
      <c r="AB192" s="13">
        <v>515.17629833487683</v>
      </c>
      <c r="AC192" s="13">
        <v>641.31461998911664</v>
      </c>
      <c r="AD192" s="13">
        <v>1010.3684830537785</v>
      </c>
      <c r="AE192" s="13">
        <v>1538.99671335281</v>
      </c>
      <c r="AF192" s="13">
        <v>1492.9371530531323</v>
      </c>
      <c r="AG192" s="13">
        <v>443.23131496452731</v>
      </c>
      <c r="AH192" s="13">
        <v>511.49685367929175</v>
      </c>
      <c r="AI192" s="13">
        <v>725.60002774694772</v>
      </c>
      <c r="AJ192" s="13">
        <v>1097.2802200813253</v>
      </c>
      <c r="AK192" s="13">
        <v>821.40880337374813</v>
      </c>
      <c r="AL192" s="13">
        <v>441.58242241247518</v>
      </c>
      <c r="AM192" s="13">
        <v>470.65682196339435</v>
      </c>
      <c r="AN192" s="13">
        <v>840.0362643266476</v>
      </c>
      <c r="AO192" s="13">
        <v>795.07225659904464</v>
      </c>
      <c r="AP192" s="13">
        <v>1148.7701529557671</v>
      </c>
      <c r="AQ192" s="13">
        <v>498.08490371973642</v>
      </c>
      <c r="AR192" s="13">
        <v>409.30329670329667</v>
      </c>
      <c r="AS192" s="13">
        <v>768.43724325498397</v>
      </c>
      <c r="AT192" s="13">
        <v>1329.6318920109752</v>
      </c>
      <c r="AU192" s="13">
        <v>1206.1093018522288</v>
      </c>
      <c r="AV192" s="13">
        <v>566.91145281018032</v>
      </c>
      <c r="AW192" s="13">
        <v>536.40481041814326</v>
      </c>
      <c r="AX192" s="13">
        <v>618.1936724533075</v>
      </c>
      <c r="AY192" s="13">
        <v>1269.5231381292767</v>
      </c>
      <c r="AZ192" s="13">
        <v>1163.369690011481</v>
      </c>
      <c r="BB192" s="32" t="s">
        <v>1433</v>
      </c>
      <c r="BC192" s="4">
        <v>583.33874997684313</v>
      </c>
      <c r="BD192" s="1">
        <v>93.336206860135036</v>
      </c>
      <c r="BE192" s="4">
        <v>602.30208216382562</v>
      </c>
      <c r="BF192" s="1">
        <v>77.054141417218574</v>
      </c>
      <c r="BG192" s="4">
        <v>943.94606076048342</v>
      </c>
      <c r="BH192" s="1">
        <v>108.09982397300257</v>
      </c>
      <c r="BI192" s="4">
        <v>1666.5071086757964</v>
      </c>
      <c r="BJ192" s="1">
        <v>301.57058388662125</v>
      </c>
      <c r="BK192" s="4">
        <v>1415.3306588944508</v>
      </c>
      <c r="BL192" s="1">
        <v>184.56923694644709</v>
      </c>
      <c r="BM192" s="4">
        <v>487.45252347672988</v>
      </c>
      <c r="BN192" s="1">
        <v>59.122331974684755</v>
      </c>
      <c r="BO192" s="4">
        <v>481.9654456910315</v>
      </c>
      <c r="BP192" s="1">
        <v>55.508021509777102</v>
      </c>
      <c r="BQ192" s="4">
        <v>738.06680194547164</v>
      </c>
      <c r="BR192" s="1">
        <v>92.817244440896005</v>
      </c>
      <c r="BS192" s="4">
        <v>1122.8768767051554</v>
      </c>
      <c r="BT192" s="1">
        <v>239.6969059298373</v>
      </c>
      <c r="BU192" s="4">
        <v>1084.9144870483062</v>
      </c>
      <c r="BV192" s="1">
        <v>177.34729901583097</v>
      </c>
    </row>
    <row r="193" spans="2:74" x14ac:dyDescent="0.55000000000000004">
      <c r="B193" s="32" t="s">
        <v>1437</v>
      </c>
      <c r="C193" s="12">
        <v>9.8339999999999996</v>
      </c>
      <c r="D193" s="13">
        <v>838.55889999999999</v>
      </c>
      <c r="E193" s="10" t="s">
        <v>9</v>
      </c>
      <c r="F193" s="28" t="s">
        <v>29</v>
      </c>
      <c r="G193" s="10" t="s">
        <v>1438</v>
      </c>
      <c r="H193" s="28" t="s">
        <v>97</v>
      </c>
      <c r="I193" s="28" t="s">
        <v>1439</v>
      </c>
      <c r="J193" s="28" t="s">
        <v>1440</v>
      </c>
      <c r="K193" s="10">
        <v>11524.92</v>
      </c>
      <c r="L193" s="10" t="s">
        <v>247</v>
      </c>
      <c r="M193" s="13">
        <v>155.27881830258949</v>
      </c>
      <c r="N193" s="13">
        <v>252.64094955489614</v>
      </c>
      <c r="O193" s="13">
        <v>269.36418543911208</v>
      </c>
      <c r="P193" s="13">
        <v>1901.2663974414575</v>
      </c>
      <c r="Q193" s="13">
        <v>986.53442791726889</v>
      </c>
      <c r="R193" s="13">
        <v>158.50488350460674</v>
      </c>
      <c r="S193" s="13">
        <v>245.48497185113484</v>
      </c>
      <c r="T193" s="13">
        <v>280.05223582645732</v>
      </c>
      <c r="U193" s="13">
        <v>2173.0767877252251</v>
      </c>
      <c r="V193" s="13">
        <v>1123.1995460380956</v>
      </c>
      <c r="W193" s="13">
        <v>93.424960525326469</v>
      </c>
      <c r="X193" s="13">
        <v>139.66139188221692</v>
      </c>
      <c r="Y193" s="13">
        <v>211.56662995594715</v>
      </c>
      <c r="Z193" s="13">
        <v>934.88104120535309</v>
      </c>
      <c r="AA193" s="13">
        <v>626.31122264657313</v>
      </c>
      <c r="AB193" s="13">
        <v>121.22150899676423</v>
      </c>
      <c r="AC193" s="13">
        <v>166.42708144385995</v>
      </c>
      <c r="AD193" s="13">
        <v>372.88307323188656</v>
      </c>
      <c r="AE193" s="13">
        <v>2334.5087214297996</v>
      </c>
      <c r="AF193" s="13">
        <v>1638.5646734270338</v>
      </c>
      <c r="AG193" s="13">
        <v>119.82676126051807</v>
      </c>
      <c r="AH193" s="13">
        <v>217.86311452159507</v>
      </c>
      <c r="AI193" s="13">
        <v>330.4661487236404</v>
      </c>
      <c r="AJ193" s="13">
        <v>1755.0238932912466</v>
      </c>
      <c r="AK193" s="13">
        <v>900.23458091723774</v>
      </c>
      <c r="AL193" s="13">
        <v>102.71747439229478</v>
      </c>
      <c r="AM193" s="13">
        <v>190.87063227953414</v>
      </c>
      <c r="AN193" s="13">
        <v>354.61138968481379</v>
      </c>
      <c r="AO193" s="13">
        <v>938.47786284953406</v>
      </c>
      <c r="AP193" s="13">
        <v>1043.6176227415317</v>
      </c>
      <c r="AQ193" s="13">
        <v>108.21244264772965</v>
      </c>
      <c r="AR193" s="13">
        <v>115.62747252747253</v>
      </c>
      <c r="AS193" s="13">
        <v>236.8404899285128</v>
      </c>
      <c r="AT193" s="13">
        <v>1307.6715867897699</v>
      </c>
      <c r="AU193" s="13">
        <v>897.32851618155905</v>
      </c>
      <c r="AV193" s="13">
        <v>158.00106044538705</v>
      </c>
      <c r="AW193" s="13">
        <v>236.74775459303282</v>
      </c>
      <c r="AX193" s="13">
        <v>219.89344327072527</v>
      </c>
      <c r="AY193" s="13">
        <v>1954.9833868887583</v>
      </c>
      <c r="AZ193" s="13">
        <v>1324.1260045924225</v>
      </c>
      <c r="BB193" s="32" t="s">
        <v>1437</v>
      </c>
      <c r="BC193" s="4">
        <v>132.10754283232174</v>
      </c>
      <c r="BD193" s="1">
        <v>30.814366282055616</v>
      </c>
      <c r="BE193" s="4">
        <v>201.05359868302696</v>
      </c>
      <c r="BF193" s="1">
        <v>56.57856026084076</v>
      </c>
      <c r="BG193" s="4">
        <v>283.46653111335081</v>
      </c>
      <c r="BH193" s="1">
        <v>66.771868719049792</v>
      </c>
      <c r="BI193" s="4">
        <v>1835.9332369504591</v>
      </c>
      <c r="BJ193" s="1">
        <v>626.73938466469565</v>
      </c>
      <c r="BK193" s="4">
        <v>1093.6524675072428</v>
      </c>
      <c r="BL193" s="1">
        <v>419.39816227685162</v>
      </c>
      <c r="BM193" s="4">
        <v>122.18943468648239</v>
      </c>
      <c r="BN193" s="1">
        <v>24.916984230061349</v>
      </c>
      <c r="BO193" s="4">
        <v>190.27724348040863</v>
      </c>
      <c r="BP193" s="1">
        <v>53.208486471496485</v>
      </c>
      <c r="BQ193" s="4">
        <v>285.45286790192307</v>
      </c>
      <c r="BR193" s="1">
        <v>67.008203566759292</v>
      </c>
      <c r="BS193" s="4">
        <v>1489.0391824548271</v>
      </c>
      <c r="BT193" s="1">
        <v>456.02040869795439</v>
      </c>
      <c r="BU193" s="4">
        <v>1041.3266811081878</v>
      </c>
      <c r="BV193" s="1">
        <v>200.51862591393447</v>
      </c>
    </row>
    <row r="194" spans="2:74" x14ac:dyDescent="0.55000000000000004">
      <c r="B194" s="32" t="s">
        <v>1441</v>
      </c>
      <c r="C194" s="12">
        <v>9.4580000000000002</v>
      </c>
      <c r="D194" s="13">
        <v>836.54300000000001</v>
      </c>
      <c r="E194" s="10" t="s">
        <v>9</v>
      </c>
      <c r="F194" s="28" t="s">
        <v>29</v>
      </c>
      <c r="G194" s="10" t="s">
        <v>1442</v>
      </c>
      <c r="H194" s="28" t="s">
        <v>97</v>
      </c>
      <c r="I194" s="28" t="s">
        <v>1443</v>
      </c>
      <c r="J194" s="28" t="s">
        <v>1444</v>
      </c>
      <c r="K194" s="10">
        <v>32378.11</v>
      </c>
      <c r="L194" s="10" t="s">
        <v>139</v>
      </c>
      <c r="M194" s="13">
        <v>2121.3439466864129</v>
      </c>
      <c r="N194" s="13">
        <v>5763.512393087798</v>
      </c>
      <c r="O194" s="13">
        <v>3703.7962589541203</v>
      </c>
      <c r="P194" s="13">
        <v>10061.590348547268</v>
      </c>
      <c r="Q194" s="13">
        <v>8007.6787662497327</v>
      </c>
      <c r="R194" s="13">
        <v>2600.0038757973075</v>
      </c>
      <c r="S194" s="13">
        <v>5651.835281097201</v>
      </c>
      <c r="T194" s="13">
        <v>4384.3733364386499</v>
      </c>
      <c r="U194" s="13">
        <v>11203.591286599099</v>
      </c>
      <c r="V194" s="13">
        <v>9181.4489353225035</v>
      </c>
      <c r="W194" s="13">
        <v>2320.8053459986472</v>
      </c>
      <c r="X194" s="13">
        <v>4533.3412883446854</v>
      </c>
      <c r="Y194" s="13">
        <v>4941.2114537444932</v>
      </c>
      <c r="Z194" s="13">
        <v>8453.3867454510473</v>
      </c>
      <c r="AA194" s="13">
        <v>9477.9592021056978</v>
      </c>
      <c r="AB194" s="13">
        <v>1784.4652558800483</v>
      </c>
      <c r="AC194" s="13">
        <v>4163.8359332486853</v>
      </c>
      <c r="AD194" s="13">
        <v>5237.5578203354662</v>
      </c>
      <c r="AE194" s="13">
        <v>8709.6891648049514</v>
      </c>
      <c r="AF194" s="13">
        <v>9937.2247625153977</v>
      </c>
      <c r="AG194" s="13">
        <v>2038.9704669196503</v>
      </c>
      <c r="AH194" s="13">
        <v>5287.934998432439</v>
      </c>
      <c r="AI194" s="13">
        <v>4167.8690344062152</v>
      </c>
      <c r="AJ194" s="13">
        <v>7372.9737283398563</v>
      </c>
      <c r="AK194" s="13">
        <v>6905.5007907221925</v>
      </c>
      <c r="AL194" s="13">
        <v>1711.8380694847883</v>
      </c>
      <c r="AM194" s="13">
        <v>4419.6451747088195</v>
      </c>
      <c r="AN194" s="13">
        <v>5047.5523818051579</v>
      </c>
      <c r="AO194" s="13">
        <v>4787.0633273282692</v>
      </c>
      <c r="AP194" s="13">
        <v>8728.9670622279518</v>
      </c>
      <c r="AQ194" s="13">
        <v>1703.7570768006158</v>
      </c>
      <c r="AR194" s="13">
        <v>3076.7681318681316</v>
      </c>
      <c r="AS194" s="13">
        <v>3554.0285949024023</v>
      </c>
      <c r="AT194" s="13">
        <v>7959.6418056918556</v>
      </c>
      <c r="AU194" s="13">
        <v>8593.2169753714643</v>
      </c>
      <c r="AV194" s="13">
        <v>2260.46394485684</v>
      </c>
      <c r="AW194" s="13">
        <v>4917.52942198659</v>
      </c>
      <c r="AX194" s="13">
        <v>2853.7062160287314</v>
      </c>
      <c r="AY194" s="13">
        <v>7039.420617745428</v>
      </c>
      <c r="AZ194" s="13">
        <v>8403.8217566016065</v>
      </c>
      <c r="BB194" s="32" t="s">
        <v>1441</v>
      </c>
      <c r="BC194" s="4">
        <v>2206.6546060906039</v>
      </c>
      <c r="BD194" s="1">
        <v>343.15972735716798</v>
      </c>
      <c r="BE194" s="4">
        <v>5028.1312239445924</v>
      </c>
      <c r="BF194" s="1">
        <v>800.336521872547</v>
      </c>
      <c r="BG194" s="4">
        <v>4566.7347173681828</v>
      </c>
      <c r="BH194" s="1">
        <v>675.31595514649052</v>
      </c>
      <c r="BI194" s="4">
        <v>9607.064386350592</v>
      </c>
      <c r="BJ194" s="1">
        <v>1276.9424916421144</v>
      </c>
      <c r="BK194" s="4">
        <v>9151.0779165483327</v>
      </c>
      <c r="BL194" s="1">
        <v>823.23796761255323</v>
      </c>
      <c r="BM194" s="4">
        <v>1928.7573895154737</v>
      </c>
      <c r="BN194" s="1">
        <v>270.71220475607839</v>
      </c>
      <c r="BO194" s="4">
        <v>4425.4694317489948</v>
      </c>
      <c r="BP194" s="1">
        <v>966.95380895842709</v>
      </c>
      <c r="BQ194" s="4">
        <v>3905.7890567856266</v>
      </c>
      <c r="BR194" s="1">
        <v>931.47251370946208</v>
      </c>
      <c r="BS194" s="4">
        <v>6789.7748697763527</v>
      </c>
      <c r="BT194" s="1">
        <v>1388.2706362127842</v>
      </c>
      <c r="BU194" s="4">
        <v>8157.876646230804</v>
      </c>
      <c r="BV194" s="1">
        <v>845.49783090522601</v>
      </c>
    </row>
    <row r="195" spans="2:74" x14ac:dyDescent="0.55000000000000004">
      <c r="B195" s="32" t="s">
        <v>1610</v>
      </c>
      <c r="C195" s="12">
        <v>10.332000000000001</v>
      </c>
      <c r="D195" s="13">
        <v>866.59429999999998</v>
      </c>
      <c r="E195" s="10" t="s">
        <v>9</v>
      </c>
      <c r="F195" s="28" t="s">
        <v>29</v>
      </c>
      <c r="G195" s="10" t="s">
        <v>1445</v>
      </c>
      <c r="H195" s="28" t="s">
        <v>97</v>
      </c>
      <c r="I195" s="28" t="s">
        <v>1446</v>
      </c>
      <c r="J195" s="28" t="s">
        <v>1447</v>
      </c>
      <c r="K195" s="10">
        <v>2018.37</v>
      </c>
      <c r="L195" s="10" t="s">
        <v>139</v>
      </c>
      <c r="M195" s="13">
        <v>110.56226452076574</v>
      </c>
      <c r="N195" s="13">
        <v>53.196456624192699</v>
      </c>
      <c r="O195" s="13">
        <v>87.998838124867987</v>
      </c>
      <c r="P195" s="13">
        <v>53.682987315698185</v>
      </c>
      <c r="Q195" s="13">
        <v>82.324767970742826</v>
      </c>
      <c r="R195" s="13">
        <v>174.15895198440825</v>
      </c>
      <c r="S195" s="13">
        <v>81.48402525212984</v>
      </c>
      <c r="T195" s="13">
        <v>108.80190311418687</v>
      </c>
      <c r="U195" s="13">
        <v>98.511402027027032</v>
      </c>
      <c r="V195" s="13">
        <v>57.691495055920228</v>
      </c>
      <c r="W195" s="13">
        <v>213.18673400335854</v>
      </c>
      <c r="X195" s="13">
        <v>65.952857378884957</v>
      </c>
      <c r="Y195" s="13">
        <v>112.23568281938326</v>
      </c>
      <c r="Z195" s="13">
        <v>44.114638490420731</v>
      </c>
      <c r="AA195" s="13">
        <v>82.527998554913296</v>
      </c>
      <c r="AB195" s="13">
        <v>239.42003771929495</v>
      </c>
      <c r="AC195" s="13">
        <v>100.67522220206784</v>
      </c>
      <c r="AD195" s="13">
        <v>102.18123162718314</v>
      </c>
      <c r="AE195" s="13">
        <v>63.38879102938651</v>
      </c>
      <c r="AF195" s="13">
        <v>47.884995022525182</v>
      </c>
      <c r="AG195" s="13">
        <v>133.71432106913051</v>
      </c>
      <c r="AH195" s="13">
        <v>78.539050953226948</v>
      </c>
      <c r="AI195" s="13">
        <v>79.338928967813544</v>
      </c>
      <c r="AJ195" s="13">
        <v>64.861243547167348</v>
      </c>
      <c r="AK195" s="13">
        <v>69.985503426462842</v>
      </c>
      <c r="AL195" s="13">
        <v>121.82292462926159</v>
      </c>
      <c r="AM195" s="13">
        <v>51.836106489184694</v>
      </c>
      <c r="AN195" s="13">
        <v>80.971525787965632</v>
      </c>
      <c r="AO195" s="13">
        <v>18.629572334925985</v>
      </c>
      <c r="AP195" s="13">
        <v>58.163922865549701</v>
      </c>
      <c r="AQ195" s="13">
        <v>125.71103399547445</v>
      </c>
      <c r="AR195" s="13">
        <v>54.529670329670331</v>
      </c>
      <c r="AS195" s="13">
        <v>61.874958684710052</v>
      </c>
      <c r="AT195" s="13">
        <v>50.05657807774729</v>
      </c>
      <c r="AU195" s="13">
        <v>60.325157744758805</v>
      </c>
      <c r="AV195" s="13">
        <v>165.52492046659594</v>
      </c>
      <c r="AW195" s="13">
        <v>52.580088453360972</v>
      </c>
      <c r="AX195" s="13">
        <v>84.955612338979478</v>
      </c>
      <c r="AY195" s="13">
        <v>43.76653113865391</v>
      </c>
      <c r="AZ195" s="13">
        <v>56.835533869115963</v>
      </c>
      <c r="BB195" s="32" t="s">
        <v>1610</v>
      </c>
      <c r="BC195" s="13">
        <v>184.33199705695688</v>
      </c>
      <c r="BD195" s="1">
        <v>56.014142121345088</v>
      </c>
      <c r="BE195" s="13">
        <v>75.327140364318836</v>
      </c>
      <c r="BF195" s="1">
        <v>20.478255367352073</v>
      </c>
      <c r="BG195" s="13">
        <v>102.80441392140531</v>
      </c>
      <c r="BH195" s="1">
        <v>10.71622042330133</v>
      </c>
      <c r="BI195" s="13">
        <v>64.924454715633118</v>
      </c>
      <c r="BJ195" s="1">
        <v>23.733663386889383</v>
      </c>
      <c r="BK195" s="13">
        <v>67.607314151025392</v>
      </c>
      <c r="BL195" s="1">
        <v>17.573878438838268</v>
      </c>
      <c r="BM195" s="13">
        <v>136.69330004011562</v>
      </c>
      <c r="BN195" s="1">
        <v>19.848382675180591</v>
      </c>
      <c r="BO195" s="13">
        <v>59.371229056360733</v>
      </c>
      <c r="BP195" s="1">
        <v>12.828922401693962</v>
      </c>
      <c r="BQ195" s="13">
        <v>76.785256444867173</v>
      </c>
      <c r="BR195" s="1">
        <v>10.216290734254226</v>
      </c>
      <c r="BS195" s="13">
        <v>44.328481274623634</v>
      </c>
      <c r="BT195" s="1">
        <v>19.279999379088313</v>
      </c>
      <c r="BU195" s="13">
        <v>61.327529476471824</v>
      </c>
      <c r="BV195" s="1">
        <v>5.9484365826222199</v>
      </c>
    </row>
    <row r="196" spans="2:74" x14ac:dyDescent="0.55000000000000004">
      <c r="B196" s="32" t="s">
        <v>1448</v>
      </c>
      <c r="C196" s="12">
        <v>9.4120000000000008</v>
      </c>
      <c r="D196" s="13">
        <v>788.54290000000003</v>
      </c>
      <c r="E196" s="10" t="s">
        <v>9</v>
      </c>
      <c r="F196" s="28" t="s">
        <v>29</v>
      </c>
      <c r="G196" s="10" t="s">
        <v>1449</v>
      </c>
      <c r="H196" s="28" t="s">
        <v>97</v>
      </c>
      <c r="I196" s="28" t="s">
        <v>1450</v>
      </c>
      <c r="J196" s="28" t="s">
        <v>1451</v>
      </c>
      <c r="K196" s="10">
        <v>20496.53</v>
      </c>
      <c r="L196" s="10" t="s">
        <v>147</v>
      </c>
      <c r="M196" s="13">
        <v>1623.1406668554134</v>
      </c>
      <c r="N196" s="13">
        <v>995.30851806598014</v>
      </c>
      <c r="O196" s="13">
        <v>1277.763774461793</v>
      </c>
      <c r="P196" s="13">
        <v>993.68156439722463</v>
      </c>
      <c r="Q196" s="13">
        <v>1150.6264597867178</v>
      </c>
      <c r="R196" s="13">
        <v>1691.9488616229628</v>
      </c>
      <c r="S196" s="13">
        <v>1276.4300406397015</v>
      </c>
      <c r="T196" s="13">
        <v>1334.1645594889544</v>
      </c>
      <c r="U196" s="13">
        <v>1362.7410613738737</v>
      </c>
      <c r="V196" s="13">
        <v>667.44322457833459</v>
      </c>
      <c r="W196" s="13">
        <v>2282.4788841825612</v>
      </c>
      <c r="X196" s="13">
        <v>1226.2850402951924</v>
      </c>
      <c r="Y196" s="13">
        <v>1589.7095264317184</v>
      </c>
      <c r="Z196" s="13">
        <v>831.06286704534523</v>
      </c>
      <c r="AA196" s="13">
        <v>1440.7030604872009</v>
      </c>
      <c r="AB196" s="13">
        <v>2019.1694443715389</v>
      </c>
      <c r="AC196" s="13">
        <v>1637.0692000725558</v>
      </c>
      <c r="AD196" s="13">
        <v>1448.0805810133149</v>
      </c>
      <c r="AE196" s="13">
        <v>917.09378759237006</v>
      </c>
      <c r="AF196" s="13">
        <v>645.15508208615256</v>
      </c>
      <c r="AG196" s="13">
        <v>1719.8226365286255</v>
      </c>
      <c r="AH196" s="13">
        <v>1628.978154904976</v>
      </c>
      <c r="AI196" s="13">
        <v>1349.9063540510542</v>
      </c>
      <c r="AJ196" s="13">
        <v>947.41009875163058</v>
      </c>
      <c r="AK196" s="13">
        <v>1067.3497627833422</v>
      </c>
      <c r="AL196" s="13">
        <v>1679.7902174743926</v>
      </c>
      <c r="AM196" s="13">
        <v>1108.6809484193011</v>
      </c>
      <c r="AN196" s="13">
        <v>1349.1981554441261</v>
      </c>
      <c r="AO196" s="13">
        <v>500.99866844207742</v>
      </c>
      <c r="AP196" s="13">
        <v>1036.4941760085599</v>
      </c>
      <c r="AQ196" s="13">
        <v>1758.5122843420481</v>
      </c>
      <c r="AR196" s="13">
        <v>1092.9560439560439</v>
      </c>
      <c r="AS196" s="13">
        <v>1195.0140708073247</v>
      </c>
      <c r="AT196" s="13">
        <v>916.90733211832344</v>
      </c>
      <c r="AU196" s="13">
        <v>1112.766130673723</v>
      </c>
      <c r="AV196" s="13">
        <v>2290.2743902439029</v>
      </c>
      <c r="AW196" s="13">
        <v>1275.9874338984903</v>
      </c>
      <c r="AX196" s="13">
        <v>1433.4371679706371</v>
      </c>
      <c r="AY196" s="13">
        <v>840.25865084049235</v>
      </c>
      <c r="AZ196" s="13">
        <v>1174.4776119402984</v>
      </c>
      <c r="BB196" s="32" t="s">
        <v>1448</v>
      </c>
      <c r="BC196" s="13">
        <v>1904.1844642581191</v>
      </c>
      <c r="BD196" s="14">
        <v>305.70016949188187</v>
      </c>
      <c r="BE196" s="13">
        <v>1283.7731997683575</v>
      </c>
      <c r="BF196" s="14">
        <v>265.44851784994603</v>
      </c>
      <c r="BG196" s="13">
        <v>1412.4296103489453</v>
      </c>
      <c r="BH196" s="14">
        <v>137.79146792276268</v>
      </c>
      <c r="BI196" s="13">
        <v>1026.1448201022035</v>
      </c>
      <c r="BJ196" s="14">
        <v>234.02278287175446</v>
      </c>
      <c r="BK196" s="13">
        <v>975.98195673460145</v>
      </c>
      <c r="BL196" s="14">
        <v>387.77526865854134</v>
      </c>
      <c r="BM196" s="13">
        <v>1862.0998821472422</v>
      </c>
      <c r="BN196" s="14">
        <v>287.25333085206574</v>
      </c>
      <c r="BO196" s="13">
        <v>1276.6506452947028</v>
      </c>
      <c r="BP196" s="14">
        <v>249.05999244286272</v>
      </c>
      <c r="BQ196" s="13">
        <v>1331.8889370682857</v>
      </c>
      <c r="BR196" s="14">
        <v>99.450169379555291</v>
      </c>
      <c r="BS196" s="13">
        <v>801.39368753813096</v>
      </c>
      <c r="BT196" s="14">
        <v>205.27367691132207</v>
      </c>
      <c r="BU196" s="13">
        <v>1097.771920351481</v>
      </c>
      <c r="BV196" s="14">
        <v>59.969600877343041</v>
      </c>
    </row>
    <row r="197" spans="2:74" x14ac:dyDescent="0.55000000000000004">
      <c r="B197" s="32" t="s">
        <v>1611</v>
      </c>
      <c r="C197" s="12">
        <v>8.9450000000000003</v>
      </c>
      <c r="D197" s="13">
        <v>884.54200000000003</v>
      </c>
      <c r="E197" s="10" t="s">
        <v>9</v>
      </c>
      <c r="F197" s="28" t="s">
        <v>29</v>
      </c>
      <c r="G197" s="10" t="s">
        <v>1452</v>
      </c>
      <c r="H197" s="28" t="s">
        <v>97</v>
      </c>
      <c r="I197" s="28" t="s">
        <v>1453</v>
      </c>
      <c r="J197" s="28" t="s">
        <v>1454</v>
      </c>
      <c r="K197" s="10">
        <v>7505.63</v>
      </c>
      <c r="L197" s="10" t="s">
        <v>227</v>
      </c>
      <c r="M197" s="13">
        <v>212.05245333972172</v>
      </c>
      <c r="N197" s="13">
        <v>820.29499039972075</v>
      </c>
      <c r="O197" s="13">
        <v>260.1772099633194</v>
      </c>
      <c r="P197" s="13">
        <v>565.74730323070253</v>
      </c>
      <c r="Q197" s="13">
        <v>534.02695611420154</v>
      </c>
      <c r="R197" s="13">
        <v>307.18877347625806</v>
      </c>
      <c r="S197" s="13">
        <v>778.22982427421471</v>
      </c>
      <c r="T197" s="13">
        <v>364.92630423210011</v>
      </c>
      <c r="U197" s="13">
        <v>711.29469313063066</v>
      </c>
      <c r="V197" s="13">
        <v>665.69106443602891</v>
      </c>
      <c r="W197" s="13">
        <v>328.30083460738371</v>
      </c>
      <c r="X197" s="13">
        <v>571.31514695353667</v>
      </c>
      <c r="Y197" s="13">
        <v>411.47164096916299</v>
      </c>
      <c r="Z197" s="13">
        <v>506.41276355059216</v>
      </c>
      <c r="AA197" s="13">
        <v>652.1792423616846</v>
      </c>
      <c r="AB197" s="13">
        <v>248.97265538587291</v>
      </c>
      <c r="AC197" s="13">
        <v>573.63232359876656</v>
      </c>
      <c r="AD197" s="13">
        <v>458.15996238976317</v>
      </c>
      <c r="AE197" s="13">
        <v>522.28207166179766</v>
      </c>
      <c r="AF197" s="13">
        <v>698.88966456881576</v>
      </c>
      <c r="AG197" s="13">
        <v>214.48564593301435</v>
      </c>
      <c r="AH197" s="13">
        <v>700.59240777510718</v>
      </c>
      <c r="AI197" s="13">
        <v>287.02483351831296</v>
      </c>
      <c r="AJ197" s="13">
        <v>435.05929481910158</v>
      </c>
      <c r="AK197" s="13">
        <v>397.13231418028471</v>
      </c>
      <c r="AL197" s="13">
        <v>197.37162704479439</v>
      </c>
      <c r="AM197" s="13">
        <v>582.80740432612311</v>
      </c>
      <c r="AN197" s="13">
        <v>336.76531160458455</v>
      </c>
      <c r="AO197" s="13">
        <v>225.81778217278926</v>
      </c>
      <c r="AP197" s="13">
        <v>536.67655569875751</v>
      </c>
      <c r="AQ197" s="13">
        <v>232.57743115491601</v>
      </c>
      <c r="AR197" s="13">
        <v>362.71208791208784</v>
      </c>
      <c r="AS197" s="13">
        <v>224.10003494093101</v>
      </c>
      <c r="AT197" s="13">
        <v>482.02869960545553</v>
      </c>
      <c r="AU197" s="13">
        <v>504.85395888459198</v>
      </c>
      <c r="AV197" s="13">
        <v>330.93584305408274</v>
      </c>
      <c r="AW197" s="13">
        <v>706.50716553998814</v>
      </c>
      <c r="AX197" s="13">
        <v>211.30348691200624</v>
      </c>
      <c r="AY197" s="13">
        <v>373.63105777428029</v>
      </c>
      <c r="AZ197" s="13">
        <v>529.35419058553396</v>
      </c>
      <c r="BB197" s="32" t="s">
        <v>1611</v>
      </c>
      <c r="BC197" s="13">
        <v>274.12867920230912</v>
      </c>
      <c r="BD197" s="14">
        <v>53.272493234407548</v>
      </c>
      <c r="BE197" s="13">
        <v>685.86807130655961</v>
      </c>
      <c r="BF197" s="14">
        <v>132.06125539498044</v>
      </c>
      <c r="BG197" s="13">
        <v>373.68377938858646</v>
      </c>
      <c r="BH197" s="14">
        <v>84.704550548933199</v>
      </c>
      <c r="BI197" s="13">
        <v>576.43420789343077</v>
      </c>
      <c r="BJ197" s="14">
        <v>93.339910963441795</v>
      </c>
      <c r="BK197" s="13">
        <v>637.6967318701827</v>
      </c>
      <c r="BL197" s="14">
        <v>71.845721708622548</v>
      </c>
      <c r="BM197" s="13">
        <v>243.84263679670187</v>
      </c>
      <c r="BN197" s="14">
        <v>59.815045750142531</v>
      </c>
      <c r="BO197" s="13">
        <v>588.15476638832661</v>
      </c>
      <c r="BP197" s="14">
        <v>160.73011452446337</v>
      </c>
      <c r="BQ197" s="13">
        <v>264.79841674395868</v>
      </c>
      <c r="BR197" s="14">
        <v>58.284684545250904</v>
      </c>
      <c r="BS197" s="13">
        <v>379.1342085929067</v>
      </c>
      <c r="BT197" s="14">
        <v>111.43174716585709</v>
      </c>
      <c r="BU197" s="13">
        <v>492.00425483729202</v>
      </c>
      <c r="BV197" s="14">
        <v>64.6952656247867</v>
      </c>
    </row>
    <row r="198" spans="2:74" x14ac:dyDescent="0.55000000000000004">
      <c r="B198" s="32" t="s">
        <v>1612</v>
      </c>
      <c r="C198" s="12">
        <v>8.6820000000000004</v>
      </c>
      <c r="D198" s="13">
        <v>882.52570000000003</v>
      </c>
      <c r="E198" s="10" t="s">
        <v>9</v>
      </c>
      <c r="F198" s="28" t="s">
        <v>29</v>
      </c>
      <c r="G198" s="10" t="s">
        <v>1455</v>
      </c>
      <c r="H198" s="28" t="s">
        <v>97</v>
      </c>
      <c r="I198" s="28" t="s">
        <v>1456</v>
      </c>
      <c r="J198" s="28" t="s">
        <v>1457</v>
      </c>
      <c r="K198" s="10">
        <v>2274.67</v>
      </c>
      <c r="L198" s="10" t="s">
        <v>227</v>
      </c>
      <c r="M198" s="13">
        <v>42.960668162118615</v>
      </c>
      <c r="N198" s="13">
        <v>614.60202478617566</v>
      </c>
      <c r="O198" s="13">
        <v>53.10897620556549</v>
      </c>
      <c r="P198" s="13">
        <v>70.3633185169124</v>
      </c>
      <c r="Q198" s="13">
        <v>104.87271043977998</v>
      </c>
      <c r="R198" s="13">
        <v>76.008537827781737</v>
      </c>
      <c r="S198" s="13">
        <v>424.29076247482254</v>
      </c>
      <c r="T198" s="13">
        <v>74.626946366782022</v>
      </c>
      <c r="U198" s="13">
        <v>104.18602195945948</v>
      </c>
      <c r="V198" s="13">
        <v>119.4064689571352</v>
      </c>
      <c r="W198" s="13">
        <v>96.658124263766041</v>
      </c>
      <c r="X198" s="13">
        <v>364.16160299597965</v>
      </c>
      <c r="Y198" s="13">
        <v>77.310022026431724</v>
      </c>
      <c r="Z198" s="13">
        <v>70.31174785789932</v>
      </c>
      <c r="AA198" s="13">
        <v>135.02690183732454</v>
      </c>
      <c r="AB198" s="13">
        <v>42.503102655723332</v>
      </c>
      <c r="AC198" s="13">
        <v>254.34971884636315</v>
      </c>
      <c r="AD198" s="13">
        <v>70.057171883105653</v>
      </c>
      <c r="AE198" s="13">
        <v>124.21431947069945</v>
      </c>
      <c r="AF198" s="13">
        <v>112.91064167243155</v>
      </c>
      <c r="AG198" s="13">
        <v>51.506352087114344</v>
      </c>
      <c r="AH198" s="13">
        <v>440.36033396533452</v>
      </c>
      <c r="AI198" s="13">
        <v>72.055355160932294</v>
      </c>
      <c r="AJ198" s="13">
        <v>46.775501704315047</v>
      </c>
      <c r="AK198" s="13">
        <v>60.861887190300479</v>
      </c>
      <c r="AL198" s="13">
        <v>42.576393135606182</v>
      </c>
      <c r="AM198" s="13">
        <v>343.58860232945091</v>
      </c>
      <c r="AN198" s="13">
        <v>61.970361747851008</v>
      </c>
      <c r="AO198" s="13">
        <v>20.73460875695152</v>
      </c>
      <c r="AP198" s="13">
        <v>92.278043917029422</v>
      </c>
      <c r="AQ198" s="13">
        <v>67.01383609548428</v>
      </c>
      <c r="AR198" s="13">
        <v>286.54065934065937</v>
      </c>
      <c r="AS198" s="13">
        <v>54.362658532669784</v>
      </c>
      <c r="AT198" s="13">
        <v>74.277502954076624</v>
      </c>
      <c r="AU198" s="13">
        <v>111.91990637085284</v>
      </c>
      <c r="AV198" s="13">
        <v>86.011399787910918</v>
      </c>
      <c r="AW198" s="13">
        <v>473.55045180722891</v>
      </c>
      <c r="AX198" s="13">
        <v>40.58990367306798</v>
      </c>
      <c r="AY198" s="13">
        <v>77.428574551336709</v>
      </c>
      <c r="AZ198" s="13">
        <v>93.244833524684282</v>
      </c>
      <c r="BB198" s="32" t="s">
        <v>1612</v>
      </c>
      <c r="BC198" s="13">
        <v>64.532608227347438</v>
      </c>
      <c r="BD198" s="14">
        <v>26.548028518820701</v>
      </c>
      <c r="BE198" s="13">
        <v>414.35102727583524</v>
      </c>
      <c r="BF198" s="14">
        <v>150.90687785120863</v>
      </c>
      <c r="BG198" s="13">
        <v>68.775779120471213</v>
      </c>
      <c r="BH198" s="14">
        <v>10.865237244056141</v>
      </c>
      <c r="BI198" s="13">
        <v>92.268851951242652</v>
      </c>
      <c r="BJ198" s="14">
        <v>26.611392618262212</v>
      </c>
      <c r="BK198" s="13">
        <v>118.05418072666782</v>
      </c>
      <c r="BL198" s="14">
        <v>12.781615681451148</v>
      </c>
      <c r="BM198" s="13">
        <v>61.776995276528936</v>
      </c>
      <c r="BN198" s="14">
        <v>19.051509982873977</v>
      </c>
      <c r="BO198" s="13">
        <v>386.01001186066844</v>
      </c>
      <c r="BP198" s="14">
        <v>86.238070124285088</v>
      </c>
      <c r="BQ198" s="13">
        <v>57.244569778630265</v>
      </c>
      <c r="BR198" s="14">
        <v>13.258654895253917</v>
      </c>
      <c r="BS198" s="13">
        <v>54.804046991669971</v>
      </c>
      <c r="BT198" s="14">
        <v>26.559799795168619</v>
      </c>
      <c r="BU198" s="13">
        <v>89.576167750716763</v>
      </c>
      <c r="BV198" s="14">
        <v>21.17004020627915</v>
      </c>
    </row>
    <row r="199" spans="2:74" x14ac:dyDescent="0.55000000000000004">
      <c r="B199" s="27" t="s">
        <v>1458</v>
      </c>
      <c r="C199" s="15">
        <v>8.5429999999999993</v>
      </c>
      <c r="D199" s="6">
        <v>880.51549999999997</v>
      </c>
      <c r="E199" s="2" t="s">
        <v>9</v>
      </c>
      <c r="F199" s="11" t="s">
        <v>29</v>
      </c>
      <c r="G199" s="2" t="s">
        <v>1459</v>
      </c>
      <c r="H199" s="11" t="s">
        <v>97</v>
      </c>
      <c r="I199" s="11" t="s">
        <v>1460</v>
      </c>
      <c r="J199" s="11" t="s">
        <v>1461</v>
      </c>
      <c r="K199" s="2">
        <v>4503.04</v>
      </c>
      <c r="L199" s="2" t="s">
        <v>288</v>
      </c>
      <c r="M199" s="6">
        <v>100.20253936450555</v>
      </c>
      <c r="N199" s="6">
        <v>629.18179437947288</v>
      </c>
      <c r="O199" s="6">
        <v>182.29436730617815</v>
      </c>
      <c r="P199" s="6">
        <v>248.89385028187337</v>
      </c>
      <c r="Q199" s="6">
        <v>282.65456452257297</v>
      </c>
      <c r="R199" s="6">
        <v>159.33817992558474</v>
      </c>
      <c r="S199" s="6">
        <v>737.65996099727408</v>
      </c>
      <c r="T199" s="6">
        <v>273.98980236891146</v>
      </c>
      <c r="U199" s="6">
        <v>347.89203265765769</v>
      </c>
      <c r="V199" s="6">
        <v>326.74541912998683</v>
      </c>
      <c r="W199" s="6">
        <v>209.27999448607738</v>
      </c>
      <c r="X199" s="6">
        <v>470.72815890441137</v>
      </c>
      <c r="Y199" s="6">
        <v>300.65666299559473</v>
      </c>
      <c r="Z199" s="6">
        <v>252.26846057571973</v>
      </c>
      <c r="AA199" s="6">
        <v>398.76974091659781</v>
      </c>
      <c r="AB199" s="6">
        <v>108.70637066143748</v>
      </c>
      <c r="AC199" s="6">
        <v>422.35624886631598</v>
      </c>
      <c r="AD199" s="6">
        <v>332.04543489538304</v>
      </c>
      <c r="AE199" s="6">
        <v>220.23275047258983</v>
      </c>
      <c r="AF199" s="6">
        <v>360.7699056810705</v>
      </c>
      <c r="AG199" s="6">
        <v>127.8613265137766</v>
      </c>
      <c r="AH199" s="6">
        <v>437.05025902094565</v>
      </c>
      <c r="AI199" s="6">
        <v>211.69187014428414</v>
      </c>
      <c r="AJ199" s="6">
        <v>194.58373064150206</v>
      </c>
      <c r="AK199" s="6">
        <v>214.26331049024776</v>
      </c>
      <c r="AL199" s="6">
        <v>108.41829422106713</v>
      </c>
      <c r="AM199" s="6">
        <v>322.28535773710479</v>
      </c>
      <c r="AN199" s="6">
        <v>245.57127507163324</v>
      </c>
      <c r="AO199" s="6">
        <v>98.094697266389929</v>
      </c>
      <c r="AP199" s="6">
        <v>289.44720715901087</v>
      </c>
      <c r="AQ199" s="6">
        <v>105.1838402990815</v>
      </c>
      <c r="AR199" s="6">
        <v>222.74945054945056</v>
      </c>
      <c r="AS199" s="6">
        <v>142.1245974710321</v>
      </c>
      <c r="AT199" s="6">
        <v>212.175301916645</v>
      </c>
      <c r="AU199" s="6">
        <v>252.52544270303278</v>
      </c>
      <c r="AV199" s="6">
        <v>172.30779427359491</v>
      </c>
      <c r="AW199" s="6">
        <v>416.68483890312393</v>
      </c>
      <c r="AX199" s="6">
        <v>128.33017219426958</v>
      </c>
      <c r="AY199" s="6">
        <v>143.34273285679942</v>
      </c>
      <c r="AZ199" s="6">
        <v>269.3671067738232</v>
      </c>
      <c r="BB199" s="27" t="s">
        <v>1458</v>
      </c>
      <c r="BC199" s="6">
        <v>144.38177110940129</v>
      </c>
      <c r="BD199" s="3">
        <v>50.530559324094661</v>
      </c>
      <c r="BE199" s="6">
        <v>564.98154078686855</v>
      </c>
      <c r="BF199" s="3">
        <v>145.10362189302214</v>
      </c>
      <c r="BG199" s="6">
        <v>272.24656689151686</v>
      </c>
      <c r="BH199" s="3">
        <v>64.491537572400361</v>
      </c>
      <c r="BI199" s="6">
        <v>267.32177349696019</v>
      </c>
      <c r="BJ199" s="3">
        <v>55.603157387980232</v>
      </c>
      <c r="BK199" s="6">
        <v>342.234907562557</v>
      </c>
      <c r="BL199" s="3">
        <v>49.428315320564465</v>
      </c>
      <c r="BM199" s="6">
        <v>128.44281382688004</v>
      </c>
      <c r="BN199" s="3">
        <v>30.910817265677906</v>
      </c>
      <c r="BO199" s="6">
        <v>349.69247655265622</v>
      </c>
      <c r="BP199" s="3">
        <v>98.293846507455498</v>
      </c>
      <c r="BQ199" s="6">
        <v>181.92947872030476</v>
      </c>
      <c r="BR199" s="3">
        <v>55.956508163152051</v>
      </c>
      <c r="BS199" s="6">
        <v>162.04911567033412</v>
      </c>
      <c r="BT199" s="3">
        <v>51.676016713994919</v>
      </c>
      <c r="BU199" s="6">
        <v>256.40076678152866</v>
      </c>
      <c r="BV199" s="3">
        <v>31.889269636411335</v>
      </c>
    </row>
    <row r="200" spans="2:74" x14ac:dyDescent="0.55000000000000004">
      <c r="B200" s="31" t="s">
        <v>1586</v>
      </c>
      <c r="C200" s="9">
        <v>9.2919999999999998</v>
      </c>
      <c r="D200" s="4">
        <v>835.53290000000004</v>
      </c>
      <c r="E200" t="s">
        <v>7</v>
      </c>
      <c r="F200" s="28" t="s">
        <v>1670</v>
      </c>
      <c r="G200" t="s">
        <v>1321</v>
      </c>
      <c r="H200" s="16" t="s">
        <v>98</v>
      </c>
      <c r="I200" s="16" t="s">
        <v>1322</v>
      </c>
      <c r="J200" s="16" t="s">
        <v>1323</v>
      </c>
      <c r="K200">
        <v>6281.31</v>
      </c>
      <c r="L200" t="s">
        <v>1253</v>
      </c>
      <c r="M200" s="13">
        <v>184.28722840487549</v>
      </c>
      <c r="N200" s="13">
        <v>232.2000401284109</v>
      </c>
      <c r="O200" s="13">
        <v>296.29079360807742</v>
      </c>
      <c r="P200" s="13">
        <v>164.75971189042392</v>
      </c>
      <c r="Q200" s="13">
        <v>249.28033455283918</v>
      </c>
      <c r="R200" s="13">
        <v>207.18303467781087</v>
      </c>
      <c r="S200" s="13">
        <v>232.74426124045931</v>
      </c>
      <c r="T200" s="13">
        <v>263.11028401498186</v>
      </c>
      <c r="U200" s="13">
        <v>255.372503983667</v>
      </c>
      <c r="V200" s="13">
        <v>187.50481324605315</v>
      </c>
      <c r="W200" s="13">
        <v>195.98119513994493</v>
      </c>
      <c r="X200" s="13">
        <v>179.41242346013277</v>
      </c>
      <c r="Y200" s="13">
        <v>303.14718965988106</v>
      </c>
      <c r="Z200" s="13">
        <v>145.3523808802708</v>
      </c>
      <c r="AA200" s="13">
        <v>251.08659175543428</v>
      </c>
      <c r="AB200" s="13">
        <v>209.05666767587095</v>
      </c>
      <c r="AC200" s="13">
        <v>237.83515360541611</v>
      </c>
      <c r="AD200" s="13">
        <v>315.77904970842474</v>
      </c>
      <c r="AE200" s="13">
        <v>179.31263423695367</v>
      </c>
      <c r="AF200" s="13">
        <v>173.27117353809285</v>
      </c>
      <c r="AG200" s="13">
        <v>172.09828488018488</v>
      </c>
      <c r="AH200" s="13">
        <v>272.02666076292451</v>
      </c>
      <c r="AI200" s="13">
        <v>256.10947621305201</v>
      </c>
      <c r="AJ200" s="13">
        <v>154.52062724961615</v>
      </c>
      <c r="AK200" s="13">
        <v>235.00098064853555</v>
      </c>
      <c r="AL200" s="13">
        <v>152.10840399199495</v>
      </c>
      <c r="AM200" s="13">
        <v>208.47259242090624</v>
      </c>
      <c r="AN200" s="13">
        <v>238.0093849604533</v>
      </c>
      <c r="AO200" s="13">
        <v>74.496650132027114</v>
      </c>
      <c r="AP200" s="13">
        <v>238.27825432442415</v>
      </c>
      <c r="AQ200" s="13">
        <v>202.22400265838823</v>
      </c>
      <c r="AR200" s="13">
        <v>180.87543214006914</v>
      </c>
      <c r="AS200" s="13">
        <v>238.80254442914293</v>
      </c>
      <c r="AT200" s="13">
        <v>190.91071689678941</v>
      </c>
      <c r="AU200" s="13">
        <v>276.82103321033208</v>
      </c>
      <c r="AV200" s="13">
        <v>238.02103365384616</v>
      </c>
      <c r="AW200" s="13">
        <v>250.36422800086339</v>
      </c>
      <c r="AX200" s="13">
        <v>265.28531034163075</v>
      </c>
      <c r="AY200" s="13">
        <v>159.36374549819928</v>
      </c>
      <c r="AZ200" s="13">
        <v>305.70465613493286</v>
      </c>
      <c r="BB200" s="31" t="s">
        <v>1586</v>
      </c>
      <c r="BC200" s="4">
        <v>199.12703147462557</v>
      </c>
      <c r="BD200" s="1">
        <v>11.454444611770802</v>
      </c>
      <c r="BE200" s="4">
        <v>220.54796960860477</v>
      </c>
      <c r="BF200" s="1">
        <v>27.540879702970361</v>
      </c>
      <c r="BG200" s="4">
        <v>294.58182924784126</v>
      </c>
      <c r="BH200" s="1">
        <v>22.480111749212089</v>
      </c>
      <c r="BI200" s="4">
        <v>186.19930774782887</v>
      </c>
      <c r="BJ200" s="1">
        <v>48.168056685524213</v>
      </c>
      <c r="BK200" s="4">
        <v>215.28572827310487</v>
      </c>
      <c r="BL200" s="1">
        <v>40.71992604575842</v>
      </c>
      <c r="BM200" s="4">
        <v>191.11293129610357</v>
      </c>
      <c r="BN200" s="1">
        <v>37.446565940290611</v>
      </c>
      <c r="BO200" s="4">
        <v>227.93472833119083</v>
      </c>
      <c r="BP200" s="1">
        <v>40.98997053422746</v>
      </c>
      <c r="BQ200" s="4">
        <v>249.55167898606976</v>
      </c>
      <c r="BR200" s="1">
        <v>13.407961629812936</v>
      </c>
      <c r="BS200" s="4">
        <v>144.82293494415799</v>
      </c>
      <c r="BT200" s="1">
        <v>49.582760405911614</v>
      </c>
      <c r="BU200" s="4">
        <v>263.95123107955612</v>
      </c>
      <c r="BV200" s="1">
        <v>33.695692337096155</v>
      </c>
    </row>
    <row r="201" spans="2:74" x14ac:dyDescent="0.55000000000000004">
      <c r="B201" s="31" t="s">
        <v>1324</v>
      </c>
      <c r="C201" s="9">
        <v>8.91</v>
      </c>
      <c r="D201" s="4">
        <v>857.51750000000004</v>
      </c>
      <c r="E201" t="s">
        <v>7</v>
      </c>
      <c r="F201" s="28" t="s">
        <v>1670</v>
      </c>
      <c r="G201" t="s">
        <v>1325</v>
      </c>
      <c r="H201" s="16" t="s">
        <v>98</v>
      </c>
      <c r="I201" s="16" t="s">
        <v>1326</v>
      </c>
      <c r="J201" s="16" t="s">
        <v>1327</v>
      </c>
      <c r="K201">
        <v>22182.82</v>
      </c>
      <c r="L201" t="s">
        <v>528</v>
      </c>
      <c r="M201" s="13">
        <v>217.97637974108568</v>
      </c>
      <c r="N201" s="13">
        <v>269.84450240770462</v>
      </c>
      <c r="O201" s="13">
        <v>441.57858212544141</v>
      </c>
      <c r="P201" s="13">
        <v>668.59613000354227</v>
      </c>
      <c r="Q201" s="13">
        <v>490.84062158158918</v>
      </c>
      <c r="R201" s="13">
        <v>277.89144452183461</v>
      </c>
      <c r="S201" s="13">
        <v>331.07324399398766</v>
      </c>
      <c r="T201" s="13">
        <v>351.3573761081102</v>
      </c>
      <c r="U201" s="13">
        <v>759.94321718454341</v>
      </c>
      <c r="V201" s="13">
        <v>439.16056988833265</v>
      </c>
      <c r="W201" s="13">
        <v>253.83173489513544</v>
      </c>
      <c r="X201" s="13">
        <v>209.71311183773838</v>
      </c>
      <c r="Y201" s="13">
        <v>457.13194050545155</v>
      </c>
      <c r="Z201" s="13">
        <v>572.02834795908325</v>
      </c>
      <c r="AA201" s="13">
        <v>568.09838323807048</v>
      </c>
      <c r="AB201" s="13">
        <v>277.46179563100071</v>
      </c>
      <c r="AC201" s="13">
        <v>337.05403333972021</v>
      </c>
      <c r="AD201" s="13">
        <v>574.41087266317891</v>
      </c>
      <c r="AE201" s="13">
        <v>819.247039530969</v>
      </c>
      <c r="AF201" s="13">
        <v>581.22557533651752</v>
      </c>
      <c r="AG201" s="13">
        <v>215.85847220532781</v>
      </c>
      <c r="AH201" s="13">
        <v>327.14446725435738</v>
      </c>
      <c r="AI201" s="13">
        <v>391.40165760649279</v>
      </c>
      <c r="AJ201" s="13">
        <v>527.27101110020408</v>
      </c>
      <c r="AK201" s="13">
        <v>476.69423378661088</v>
      </c>
      <c r="AL201" s="13">
        <v>167.38559660487323</v>
      </c>
      <c r="AM201" s="13">
        <v>248.24921775408504</v>
      </c>
      <c r="AN201" s="13">
        <v>408.91158068704993</v>
      </c>
      <c r="AO201" s="13">
        <v>225.39806519713841</v>
      </c>
      <c r="AP201" s="13">
        <v>482.09015015953275</v>
      </c>
      <c r="AQ201" s="13">
        <v>243.70500588770543</v>
      </c>
      <c r="AR201" s="13">
        <v>223.00184008029439</v>
      </c>
      <c r="AS201" s="13">
        <v>335.2514919011083</v>
      </c>
      <c r="AT201" s="13">
        <v>579.35644831115667</v>
      </c>
      <c r="AU201" s="13">
        <v>539.09163591635911</v>
      </c>
      <c r="AV201" s="13">
        <v>328.15204326923077</v>
      </c>
      <c r="AW201" s="13">
        <v>318.86401920027026</v>
      </c>
      <c r="AX201" s="13">
        <v>428.24533376748047</v>
      </c>
      <c r="AY201" s="13">
        <v>565.1104478488644</v>
      </c>
      <c r="AZ201" s="13">
        <v>623.20020192421896</v>
      </c>
      <c r="BB201" s="32" t="s">
        <v>1324</v>
      </c>
      <c r="BC201" s="13">
        <v>256.79033869726413</v>
      </c>
      <c r="BD201" s="14">
        <v>28.212541803796672</v>
      </c>
      <c r="BE201" s="13">
        <v>286.92122289478772</v>
      </c>
      <c r="BF201" s="14">
        <v>59.764555955971495</v>
      </c>
      <c r="BG201" s="13">
        <v>456.11969285054556</v>
      </c>
      <c r="BH201" s="14">
        <v>91.615891593000995</v>
      </c>
      <c r="BI201" s="13">
        <v>704.95368366953448</v>
      </c>
      <c r="BJ201" s="14">
        <v>108.1323827114684</v>
      </c>
      <c r="BK201" s="13">
        <v>519.83128751112747</v>
      </c>
      <c r="BL201" s="14">
        <v>66.950714460503121</v>
      </c>
      <c r="BM201" s="13">
        <v>238.77527949178432</v>
      </c>
      <c r="BN201" s="14">
        <v>67.414575537160047</v>
      </c>
      <c r="BO201" s="13">
        <v>279.31488607225174</v>
      </c>
      <c r="BP201" s="14">
        <v>51.601155233127741</v>
      </c>
      <c r="BQ201" s="13">
        <v>390.9525159905329</v>
      </c>
      <c r="BR201" s="14">
        <v>40.066977572227515</v>
      </c>
      <c r="BS201" s="13">
        <v>474.28399311434089</v>
      </c>
      <c r="BT201" s="14">
        <v>167.37333012457543</v>
      </c>
      <c r="BU201" s="13">
        <v>530.26905544668045</v>
      </c>
      <c r="BV201" s="14">
        <v>68.082068961780593</v>
      </c>
    </row>
    <row r="202" spans="2:74" x14ac:dyDescent="0.55000000000000004">
      <c r="B202" s="31" t="s">
        <v>1587</v>
      </c>
      <c r="C202" s="9">
        <v>9.4860000000000007</v>
      </c>
      <c r="D202" s="4">
        <v>889.55849999999998</v>
      </c>
      <c r="E202" t="s">
        <v>7</v>
      </c>
      <c r="F202" s="28" t="s">
        <v>1670</v>
      </c>
      <c r="G202" t="s">
        <v>1328</v>
      </c>
      <c r="H202" s="16" t="s">
        <v>98</v>
      </c>
      <c r="I202" s="16" t="s">
        <v>1329</v>
      </c>
      <c r="J202" s="16" t="s">
        <v>1330</v>
      </c>
      <c r="K202">
        <v>2410.23</v>
      </c>
      <c r="L202" t="s">
        <v>1331</v>
      </c>
      <c r="M202" s="13">
        <v>17.866606101900224</v>
      </c>
      <c r="N202" s="13">
        <v>53.862359550561798</v>
      </c>
      <c r="O202" s="13">
        <v>41.329652969333637</v>
      </c>
      <c r="P202" s="13">
        <v>73.736937654976984</v>
      </c>
      <c r="Q202" s="13">
        <v>49.639905579893338</v>
      </c>
      <c r="R202" s="13">
        <v>26.520518056522935</v>
      </c>
      <c r="S202" s="13">
        <v>48.273798349131333</v>
      </c>
      <c r="T202" s="13">
        <v>41.746461576104352</v>
      </c>
      <c r="U202" s="13">
        <v>88.437017602828419</v>
      </c>
      <c r="V202" s="13">
        <v>49.942241047362337</v>
      </c>
      <c r="W202" s="13">
        <v>20.134800784915964</v>
      </c>
      <c r="X202" s="13">
        <v>32.65798213554541</v>
      </c>
      <c r="Y202" s="13">
        <v>55.446905001995752</v>
      </c>
      <c r="Z202" s="13">
        <v>59.563019441268601</v>
      </c>
      <c r="AA202" s="13">
        <v>62.39242335671603</v>
      </c>
      <c r="AB202" s="13">
        <v>24.788580254832631</v>
      </c>
      <c r="AC202" s="13">
        <v>38.964041642715721</v>
      </c>
      <c r="AD202" s="13">
        <v>36.818993643471899</v>
      </c>
      <c r="AE202" s="13">
        <v>72.606954199802644</v>
      </c>
      <c r="AF202" s="13">
        <v>64.533327470498037</v>
      </c>
      <c r="AG202" s="13">
        <v>28.312249118112149</v>
      </c>
      <c r="AH202" s="13">
        <v>43.124488454158772</v>
      </c>
      <c r="AI202" s="13">
        <v>44.149309862856889</v>
      </c>
      <c r="AJ202" s="13">
        <v>58.88268015807094</v>
      </c>
      <c r="AK202" s="13">
        <v>54.984636506276146</v>
      </c>
      <c r="AL202" s="13">
        <v>18.805188364581142</v>
      </c>
      <c r="AM202" s="13">
        <v>33.452022250550471</v>
      </c>
      <c r="AN202" s="13">
        <v>38.829536064219099</v>
      </c>
      <c r="AO202" s="13">
        <v>34.105547746625405</v>
      </c>
      <c r="AP202" s="13">
        <v>50.710500279300526</v>
      </c>
      <c r="AQ202" s="13">
        <v>26.826136505557638</v>
      </c>
      <c r="AR202" s="13">
        <v>29.937548790007806</v>
      </c>
      <c r="AS202" s="13">
        <v>39.871466981441408</v>
      </c>
      <c r="AT202" s="13">
        <v>60.697052618386145</v>
      </c>
      <c r="AU202" s="13">
        <v>54.409901599015988</v>
      </c>
      <c r="AV202" s="13">
        <v>30.98918269230769</v>
      </c>
      <c r="AW202" s="13">
        <v>40.539280318315342</v>
      </c>
      <c r="AX202" s="13">
        <v>37.438114264329968</v>
      </c>
      <c r="AY202" s="13">
        <v>54.980401946711417</v>
      </c>
      <c r="AZ202" s="13">
        <v>55.187670744744032</v>
      </c>
      <c r="BB202" s="32" t="s">
        <v>1587</v>
      </c>
      <c r="BC202" s="13">
        <v>22.327626299542942</v>
      </c>
      <c r="BD202" s="14">
        <v>4.0143833315210236</v>
      </c>
      <c r="BE202" s="13">
        <v>43.439545419488567</v>
      </c>
      <c r="BF202" s="14">
        <v>9.4565197386113518</v>
      </c>
      <c r="BG202" s="13">
        <v>43.835503297726405</v>
      </c>
      <c r="BH202" s="14">
        <v>8.0560420068654057</v>
      </c>
      <c r="BI202" s="13">
        <v>73.58598222471916</v>
      </c>
      <c r="BJ202" s="14">
        <v>11.806467442936929</v>
      </c>
      <c r="BK202" s="13">
        <v>56.626974363617435</v>
      </c>
      <c r="BL202" s="14">
        <v>7.9426194512189259</v>
      </c>
      <c r="BM202" s="13">
        <v>26.233189170139656</v>
      </c>
      <c r="BN202" s="14">
        <v>5.2430508663094439</v>
      </c>
      <c r="BO202" s="13">
        <v>36.763334953258102</v>
      </c>
      <c r="BP202" s="14">
        <v>6.117684361026603</v>
      </c>
      <c r="BQ202" s="13">
        <v>40.072106793211844</v>
      </c>
      <c r="BR202" s="14">
        <v>2.8951534135485435</v>
      </c>
      <c r="BS202" s="13">
        <v>52.16642061744848</v>
      </c>
      <c r="BT202" s="14">
        <v>12.274546078910577</v>
      </c>
      <c r="BU202" s="13">
        <v>53.823177282334171</v>
      </c>
      <c r="BV202" s="14">
        <v>2.1010976089367679</v>
      </c>
    </row>
    <row r="203" spans="2:74" x14ac:dyDescent="0.55000000000000004">
      <c r="B203" s="32" t="s">
        <v>1588</v>
      </c>
      <c r="C203" s="12">
        <v>9.7379999999999995</v>
      </c>
      <c r="D203" s="13">
        <v>887.56629999999996</v>
      </c>
      <c r="E203" s="10" t="s">
        <v>7</v>
      </c>
      <c r="F203" s="28" t="s">
        <v>1670</v>
      </c>
      <c r="G203" s="10" t="s">
        <v>1332</v>
      </c>
      <c r="H203" s="28" t="s">
        <v>98</v>
      </c>
      <c r="I203" s="28" t="s">
        <v>1333</v>
      </c>
      <c r="J203" s="28" t="s">
        <v>1334</v>
      </c>
      <c r="K203" s="10">
        <v>3901.41</v>
      </c>
      <c r="L203" s="10" t="s">
        <v>1335</v>
      </c>
      <c r="M203" s="13">
        <v>73.226587932470309</v>
      </c>
      <c r="N203" s="13">
        <v>95.985486891385762</v>
      </c>
      <c r="O203" s="13">
        <v>84.99317251363631</v>
      </c>
      <c r="P203" s="13">
        <v>36.13915456370291</v>
      </c>
      <c r="Q203" s="13">
        <v>50.662811876835157</v>
      </c>
      <c r="R203" s="13">
        <v>114.87684417146839</v>
      </c>
      <c r="S203" s="13">
        <v>101.25680537901461</v>
      </c>
      <c r="T203" s="13">
        <v>93.782055203177066</v>
      </c>
      <c r="U203" s="13">
        <v>65.369485111044725</v>
      </c>
      <c r="V203" s="13">
        <v>50.42356565267616</v>
      </c>
      <c r="W203" s="13">
        <v>146.99514948031938</v>
      </c>
      <c r="X203" s="13">
        <v>97.733055073708087</v>
      </c>
      <c r="Y203" s="13">
        <v>133.45603296149241</v>
      </c>
      <c r="Z203" s="13">
        <v>62.41087630830426</v>
      </c>
      <c r="AA203" s="13">
        <v>89.596797328310387</v>
      </c>
      <c r="AB203" s="13">
        <v>102.23870161592421</v>
      </c>
      <c r="AC203" s="13">
        <v>93.660662962253298</v>
      </c>
      <c r="AD203" s="13">
        <v>84.70097129249406</v>
      </c>
      <c r="AE203" s="13">
        <v>38.015905264991012</v>
      </c>
      <c r="AF203" s="13">
        <v>42.90736628613201</v>
      </c>
      <c r="AG203" s="13">
        <v>105.73135871548473</v>
      </c>
      <c r="AH203" s="13">
        <v>121.65499335829006</v>
      </c>
      <c r="AI203" s="13">
        <v>82.483302341234065</v>
      </c>
      <c r="AJ203" s="13">
        <v>40.319414030053622</v>
      </c>
      <c r="AK203" s="13">
        <v>61.175470711297073</v>
      </c>
      <c r="AL203" s="13">
        <v>89.187085264377487</v>
      </c>
      <c r="AM203" s="13">
        <v>91.60418356704136</v>
      </c>
      <c r="AN203" s="13">
        <v>78.233679612796593</v>
      </c>
      <c r="AO203" s="13">
        <v>23.025654237966187</v>
      </c>
      <c r="AP203" s="13">
        <v>56.540898590242485</v>
      </c>
      <c r="AQ203" s="13">
        <v>141.44989205873435</v>
      </c>
      <c r="AR203" s="13">
        <v>88.677651388424223</v>
      </c>
      <c r="AS203" s="13">
        <v>85.907272608039875</v>
      </c>
      <c r="AT203" s="13">
        <v>60.793336014037145</v>
      </c>
      <c r="AU203" s="13">
        <v>80.825645756457561</v>
      </c>
      <c r="AV203" s="13">
        <v>121.88251201923077</v>
      </c>
      <c r="AW203" s="13">
        <v>95.335652818573394</v>
      </c>
      <c r="AX203" s="13">
        <v>84.481731342136143</v>
      </c>
      <c r="AY203" s="13">
        <v>31.912459173271763</v>
      </c>
      <c r="AZ203" s="13">
        <v>58.989488062715282</v>
      </c>
      <c r="BB203" s="32" t="s">
        <v>1588</v>
      </c>
      <c r="BC203" s="13">
        <v>109.33432080004559</v>
      </c>
      <c r="BD203" s="14">
        <v>30.567814045986012</v>
      </c>
      <c r="BE203" s="13">
        <v>97.159002576590439</v>
      </c>
      <c r="BF203" s="14">
        <v>3.2008875434616737</v>
      </c>
      <c r="BG203" s="13">
        <v>99.233057992699969</v>
      </c>
      <c r="BH203" s="14">
        <v>23.201158946951512</v>
      </c>
      <c r="BI203" s="13">
        <v>50.483855312010725</v>
      </c>
      <c r="BJ203" s="14">
        <v>15.546232365575483</v>
      </c>
      <c r="BK203" s="13">
        <v>58.397635285988429</v>
      </c>
      <c r="BL203" s="14">
        <v>21.108840371738992</v>
      </c>
      <c r="BM203" s="13">
        <v>114.56271201445684</v>
      </c>
      <c r="BN203" s="14">
        <v>22.34886393006656</v>
      </c>
      <c r="BO203" s="13">
        <v>99.318120283082266</v>
      </c>
      <c r="BP203" s="14">
        <v>15.1384757471493</v>
      </c>
      <c r="BQ203" s="13">
        <v>82.776496476051662</v>
      </c>
      <c r="BR203" s="14">
        <v>3.3382996166163847</v>
      </c>
      <c r="BS203" s="13">
        <v>39.012715863832177</v>
      </c>
      <c r="BT203" s="14">
        <v>16.146234429180971</v>
      </c>
      <c r="BU203" s="13">
        <v>64.382875780178097</v>
      </c>
      <c r="BV203" s="14">
        <v>11.12410848992808</v>
      </c>
    </row>
    <row r="204" spans="2:74" x14ac:dyDescent="0.55000000000000004">
      <c r="B204" s="32" t="s">
        <v>1336</v>
      </c>
      <c r="C204" s="12">
        <v>9.4860000000000007</v>
      </c>
      <c r="D204" s="13">
        <v>885.54840000000002</v>
      </c>
      <c r="E204" s="10" t="s">
        <v>7</v>
      </c>
      <c r="F204" s="28" t="s">
        <v>1670</v>
      </c>
      <c r="G204" s="10" t="s">
        <v>1337</v>
      </c>
      <c r="H204" s="28" t="s">
        <v>98</v>
      </c>
      <c r="I204" s="28" t="s">
        <v>1338</v>
      </c>
      <c r="J204" s="28" t="s">
        <v>1339</v>
      </c>
      <c r="K204" s="10">
        <v>114109.3</v>
      </c>
      <c r="L204" s="10" t="s">
        <v>1340</v>
      </c>
      <c r="M204" s="13">
        <v>1139.5828601710955</v>
      </c>
      <c r="N204" s="13">
        <v>2712.3545345104335</v>
      </c>
      <c r="O204" s="13">
        <v>2151.5125747846482</v>
      </c>
      <c r="P204" s="13">
        <v>4042.2079791002475</v>
      </c>
      <c r="Q204" s="13">
        <v>2831.8292325487678</v>
      </c>
      <c r="R204" s="13">
        <v>1605.3961143122483</v>
      </c>
      <c r="S204" s="13">
        <v>2500.6427219363686</v>
      </c>
      <c r="T204" s="13">
        <v>2185.8419519677782</v>
      </c>
      <c r="U204" s="13">
        <v>4969.2285068718247</v>
      </c>
      <c r="V204" s="13">
        <v>3130.8625336927225</v>
      </c>
      <c r="W204" s="13">
        <v>1255.0013926737836</v>
      </c>
      <c r="X204" s="13">
        <v>1765.5614051255611</v>
      </c>
      <c r="Y204" s="13">
        <v>2652.0779500430667</v>
      </c>
      <c r="Z204" s="13">
        <v>3418.1541647422259</v>
      </c>
      <c r="AA204" s="13">
        <v>3440.2854908201266</v>
      </c>
      <c r="AB204" s="13">
        <v>1253.9615544482815</v>
      </c>
      <c r="AC204" s="13">
        <v>2065.3391454301586</v>
      </c>
      <c r="AD204" s="13">
        <v>2446.025763627159</v>
      </c>
      <c r="AE204" s="13">
        <v>3851.2937539908289</v>
      </c>
      <c r="AF204" s="13">
        <v>3374.6836130088986</v>
      </c>
      <c r="AG204" s="13">
        <v>1295.832623768398</v>
      </c>
      <c r="AH204" s="13">
        <v>2528.5318466637145</v>
      </c>
      <c r="AI204" s="13">
        <v>2239.8573544620021</v>
      </c>
      <c r="AJ204" s="13">
        <v>3238.6773515567979</v>
      </c>
      <c r="AK204" s="13">
        <v>2986.2385591004181</v>
      </c>
      <c r="AL204" s="13">
        <v>993.03370330384098</v>
      </c>
      <c r="AM204" s="13">
        <v>1936.6105574226444</v>
      </c>
      <c r="AN204" s="13">
        <v>2265.2942391689289</v>
      </c>
      <c r="AO204" s="13">
        <v>1741.7079489111165</v>
      </c>
      <c r="AP204" s="13">
        <v>2882.0496752539743</v>
      </c>
      <c r="AQ204" s="13">
        <v>1403.6105684311945</v>
      </c>
      <c r="AR204" s="13">
        <v>1602.4813203970111</v>
      </c>
      <c r="AS204" s="13">
        <v>1968.1126631254513</v>
      </c>
      <c r="AT204" s="13">
        <v>3355.0912048545106</v>
      </c>
      <c r="AU204" s="13">
        <v>3130.5559655596558</v>
      </c>
      <c r="AV204" s="13">
        <v>1603.2115384615383</v>
      </c>
      <c r="AW204" s="13">
        <v>2214.7631403609203</v>
      </c>
      <c r="AX204" s="13">
        <v>1764.1106260874874</v>
      </c>
      <c r="AY204" s="13">
        <v>3068.6320399719525</v>
      </c>
      <c r="AZ204" s="13">
        <v>2964.7867917804965</v>
      </c>
      <c r="BB204" s="32" t="s">
        <v>1336</v>
      </c>
      <c r="BC204" s="13">
        <v>1313.4854804013521</v>
      </c>
      <c r="BD204" s="14">
        <v>202.00447667597476</v>
      </c>
      <c r="BE204" s="13">
        <v>2260.9744517506306</v>
      </c>
      <c r="BF204" s="14">
        <v>426.18154140049586</v>
      </c>
      <c r="BG204" s="13">
        <v>2358.8645601056633</v>
      </c>
      <c r="BH204" s="14">
        <v>235.58638626577581</v>
      </c>
      <c r="BI204" s="13">
        <v>4070.2211011762815</v>
      </c>
      <c r="BJ204" s="14">
        <v>653.73784843774422</v>
      </c>
      <c r="BK204" s="13">
        <v>3194.4152175176287</v>
      </c>
      <c r="BL204" s="14">
        <v>275.95677549453853</v>
      </c>
      <c r="BM204" s="13">
        <v>1323.9221084912429</v>
      </c>
      <c r="BN204" s="14">
        <v>254.70832480845741</v>
      </c>
      <c r="BO204" s="13">
        <v>2070.5967162110728</v>
      </c>
      <c r="BP204" s="14">
        <v>394.78806808204604</v>
      </c>
      <c r="BQ204" s="13">
        <v>2059.3437207109673</v>
      </c>
      <c r="BR204" s="14">
        <v>238.38797092990683</v>
      </c>
      <c r="BS204" s="13">
        <v>2851.0271363235943</v>
      </c>
      <c r="BT204" s="14">
        <v>748.84226826205713</v>
      </c>
      <c r="BU204" s="13">
        <v>2990.9077479236362</v>
      </c>
      <c r="BV204" s="14">
        <v>103.36958022611417</v>
      </c>
    </row>
    <row r="205" spans="2:74" x14ac:dyDescent="0.55000000000000004">
      <c r="B205" s="27" t="s">
        <v>1589</v>
      </c>
      <c r="C205" s="15">
        <v>9.41</v>
      </c>
      <c r="D205" s="6">
        <v>909.54840000000002</v>
      </c>
      <c r="E205" s="2" t="s">
        <v>7</v>
      </c>
      <c r="F205" s="11" t="s">
        <v>1670</v>
      </c>
      <c r="G205" s="2" t="s">
        <v>1341</v>
      </c>
      <c r="H205" s="11" t="s">
        <v>98</v>
      </c>
      <c r="I205" s="11" t="s">
        <v>1342</v>
      </c>
      <c r="J205" s="11" t="s">
        <v>1343</v>
      </c>
      <c r="K205" s="2">
        <v>12438.8</v>
      </c>
      <c r="L205" s="2" t="s">
        <v>449</v>
      </c>
      <c r="M205" s="6">
        <v>200.88575970928915</v>
      </c>
      <c r="N205" s="6">
        <v>270.94937132156235</v>
      </c>
      <c r="O205" s="6">
        <v>264.40686835161057</v>
      </c>
      <c r="P205" s="6">
        <v>81.726738694060685</v>
      </c>
      <c r="Q205" s="6">
        <v>194.71889867633899</v>
      </c>
      <c r="R205" s="6">
        <v>254.28954547373311</v>
      </c>
      <c r="S205" s="6">
        <v>285.07468129960159</v>
      </c>
      <c r="T205" s="6">
        <v>308.88217330748529</v>
      </c>
      <c r="U205" s="6">
        <v>112.83581067622747</v>
      </c>
      <c r="V205" s="6">
        <v>136.67693492491335</v>
      </c>
      <c r="W205" s="6">
        <v>268.85881048093671</v>
      </c>
      <c r="X205" s="6">
        <v>206.44387231942775</v>
      </c>
      <c r="Y205" s="6">
        <v>364.44284258734069</v>
      </c>
      <c r="Z205" s="6">
        <v>78.64179910604993</v>
      </c>
      <c r="AA205" s="6">
        <v>296.59354161254004</v>
      </c>
      <c r="AB205" s="6">
        <v>233.22080277924596</v>
      </c>
      <c r="AC205" s="6">
        <v>278.83406782908605</v>
      </c>
      <c r="AD205" s="6">
        <v>355.12178657816281</v>
      </c>
      <c r="AE205" s="6">
        <v>65.821457595634769</v>
      </c>
      <c r="AF205" s="6">
        <v>155.59747330119768</v>
      </c>
      <c r="AG205" s="6">
        <v>262.97378664396052</v>
      </c>
      <c r="AH205" s="6">
        <v>349.50824511264074</v>
      </c>
      <c r="AI205" s="6">
        <v>355.49524310169909</v>
      </c>
      <c r="AJ205" s="6">
        <v>82.717913866445187</v>
      </c>
      <c r="AK205" s="6">
        <v>263.21652719665275</v>
      </c>
      <c r="AL205" s="6">
        <v>201.46797758233271</v>
      </c>
      <c r="AM205" s="6">
        <v>234.67696140920151</v>
      </c>
      <c r="AN205" s="6">
        <v>335.11804981702278</v>
      </c>
      <c r="AO205" s="6">
        <v>58.28569161212193</v>
      </c>
      <c r="AP205" s="6">
        <v>227.57755323278519</v>
      </c>
      <c r="AQ205" s="6">
        <v>255.0374449142715</v>
      </c>
      <c r="AR205" s="6">
        <v>197.12724434035908</v>
      </c>
      <c r="AS205" s="6">
        <v>273.82123417929051</v>
      </c>
      <c r="AT205" s="6">
        <v>122.70355941762578</v>
      </c>
      <c r="AU205" s="6">
        <v>223.22755227552273</v>
      </c>
      <c r="AV205" s="6">
        <v>309.83864182692304</v>
      </c>
      <c r="AW205" s="6">
        <v>284.08640356227886</v>
      </c>
      <c r="AX205" s="6">
        <v>270.23814772982945</v>
      </c>
      <c r="AY205" s="6">
        <v>73.066535482694619</v>
      </c>
      <c r="AZ205" s="6">
        <v>246.11949162608383</v>
      </c>
      <c r="BB205" s="27" t="s">
        <v>1589</v>
      </c>
      <c r="BC205" s="6">
        <v>239.31372961080126</v>
      </c>
      <c r="BD205" s="3">
        <v>29.50152251726146</v>
      </c>
      <c r="BE205" s="6">
        <v>260.32549819241945</v>
      </c>
      <c r="BF205" s="3">
        <v>36.383079865276812</v>
      </c>
      <c r="BG205" s="6">
        <v>323.21341770614981</v>
      </c>
      <c r="BH205" s="3">
        <v>46.121593977616932</v>
      </c>
      <c r="BI205" s="6">
        <v>84.756451517993213</v>
      </c>
      <c r="BJ205" s="3">
        <v>19.946198798194199</v>
      </c>
      <c r="BK205" s="6">
        <v>195.89671212874748</v>
      </c>
      <c r="BL205" s="3">
        <v>71.349490478835577</v>
      </c>
      <c r="BM205" s="6">
        <v>257.32946274187196</v>
      </c>
      <c r="BN205" s="3">
        <v>44.402819544292662</v>
      </c>
      <c r="BO205" s="6">
        <v>266.34971360612008</v>
      </c>
      <c r="BP205" s="3">
        <v>65.890932648578342</v>
      </c>
      <c r="BQ205" s="6">
        <v>308.66816870696044</v>
      </c>
      <c r="BR205" s="3">
        <v>43.141420411577222</v>
      </c>
      <c r="BS205" s="6">
        <v>84.193425094721889</v>
      </c>
      <c r="BT205" s="3">
        <v>27.569463213227642</v>
      </c>
      <c r="BU205" s="6">
        <v>240.03528108276112</v>
      </c>
      <c r="BV205" s="3">
        <v>18.367385226446292</v>
      </c>
    </row>
    <row r="206" spans="2:74" x14ac:dyDescent="0.55000000000000004">
      <c r="B206" s="31" t="s">
        <v>1590</v>
      </c>
      <c r="C206" s="9">
        <v>10.798</v>
      </c>
      <c r="D206" s="4">
        <v>647.46410000000003</v>
      </c>
      <c r="E206" t="s">
        <v>7</v>
      </c>
      <c r="F206" s="28" t="s">
        <v>1670</v>
      </c>
      <c r="G206" t="s">
        <v>1344</v>
      </c>
      <c r="H206" s="16" t="s">
        <v>1345</v>
      </c>
      <c r="I206" s="16" t="s">
        <v>1346</v>
      </c>
      <c r="J206" s="16" t="s">
        <v>1347</v>
      </c>
      <c r="K206">
        <v>835.8</v>
      </c>
      <c r="L206" t="s">
        <v>1348</v>
      </c>
      <c r="M206" s="13">
        <v>7.8923461276402467</v>
      </c>
      <c r="N206" s="13">
        <v>20.795211342964148</v>
      </c>
      <c r="O206" s="13">
        <v>11.944986407321858</v>
      </c>
      <c r="P206" s="13">
        <v>27.126136497815562</v>
      </c>
      <c r="Q206" s="13">
        <v>18.412313344952665</v>
      </c>
      <c r="R206" s="13">
        <v>5.35080151543933</v>
      </c>
      <c r="S206" s="13">
        <v>12.716627186599814</v>
      </c>
      <c r="T206" s="13">
        <v>11.711912536937007</v>
      </c>
      <c r="U206" s="13">
        <v>25.064423364206753</v>
      </c>
      <c r="V206" s="13">
        <v>22.179437812860993</v>
      </c>
      <c r="W206" s="13">
        <v>4.9966876947861314</v>
      </c>
      <c r="X206" s="13">
        <v>13.076958073242633</v>
      </c>
      <c r="Y206" s="13">
        <v>13.537333774500535</v>
      </c>
      <c r="Z206" s="13">
        <v>20.381720715059096</v>
      </c>
      <c r="AA206" s="13">
        <v>19.719678271412484</v>
      </c>
      <c r="AB206" s="13">
        <v>9.480212753947443</v>
      </c>
      <c r="AC206" s="13">
        <v>13.339720252922014</v>
      </c>
      <c r="AD206" s="13">
        <v>12.687859781365436</v>
      </c>
      <c r="AE206" s="13">
        <v>28.554739652870499</v>
      </c>
      <c r="AF206" s="13">
        <v>28.334670792637009</v>
      </c>
      <c r="AG206" s="13">
        <v>7.6611726067388384</v>
      </c>
      <c r="AH206" s="13">
        <v>11.478753236994995</v>
      </c>
      <c r="AI206" s="13">
        <v>13.949515221337629</v>
      </c>
      <c r="AJ206" s="13">
        <v>19.138727377985855</v>
      </c>
      <c r="AK206" s="13">
        <v>19.112513075313807</v>
      </c>
      <c r="AL206" s="13">
        <v>3.7221973527139953</v>
      </c>
      <c r="AM206" s="13">
        <v>12.922702514775754</v>
      </c>
      <c r="AN206" s="13">
        <v>10.691181678668398</v>
      </c>
      <c r="AO206" s="13">
        <v>21.293919796670682</v>
      </c>
      <c r="AP206" s="13">
        <v>20.615869476713918</v>
      </c>
      <c r="AQ206" s="13">
        <v>4.7862696033827543</v>
      </c>
      <c r="AR206" s="13">
        <v>11.580238652838185</v>
      </c>
      <c r="AS206" s="13">
        <v>9.4596366974883601</v>
      </c>
      <c r="AT206" s="13">
        <v>21.182347043218517</v>
      </c>
      <c r="AU206" s="13">
        <v>16.310270602706026</v>
      </c>
      <c r="AV206" s="13">
        <v>3.6875</v>
      </c>
      <c r="AW206" s="13">
        <v>12.665280918910298</v>
      </c>
      <c r="AX206" s="13">
        <v>9.9390272167218967</v>
      </c>
      <c r="AY206" s="13">
        <v>20.793638556339967</v>
      </c>
      <c r="AZ206" s="13">
        <v>13.402720038009264</v>
      </c>
      <c r="BB206" s="31" t="s">
        <v>1590</v>
      </c>
      <c r="BC206" s="4">
        <v>6.9300120229532887</v>
      </c>
      <c r="BD206" s="1">
        <v>2.1339524738797264</v>
      </c>
      <c r="BE206" s="4">
        <v>14.982129213932152</v>
      </c>
      <c r="BF206" s="1">
        <v>3.8837957183336611</v>
      </c>
      <c r="BG206" s="4">
        <v>12.470523125031207</v>
      </c>
      <c r="BH206" s="1">
        <v>0.82401437083687168</v>
      </c>
      <c r="BI206" s="4">
        <v>25.281755057487977</v>
      </c>
      <c r="BJ206" s="1">
        <v>3.5670595117418022</v>
      </c>
      <c r="BK206" s="4">
        <v>22.161525055465788</v>
      </c>
      <c r="BL206" s="1">
        <v>4.40178953480941</v>
      </c>
      <c r="BM206" s="4">
        <v>4.964284890708897</v>
      </c>
      <c r="BN206" s="1">
        <v>1.8688547209971293</v>
      </c>
      <c r="BO206" s="4">
        <v>12.161743830879807</v>
      </c>
      <c r="BP206" s="1">
        <v>0.73874491335941406</v>
      </c>
      <c r="BQ206" s="4">
        <v>11.00984020355407</v>
      </c>
      <c r="BR206" s="1">
        <v>2.0242697307630109</v>
      </c>
      <c r="BS206" s="4">
        <v>20.602158193553755</v>
      </c>
      <c r="BT206" s="1">
        <v>0.99890735274577025</v>
      </c>
      <c r="BU206" s="4">
        <v>17.360343298185754</v>
      </c>
      <c r="BV206" s="1">
        <v>3.1850685059218233</v>
      </c>
    </row>
    <row r="207" spans="2:74" x14ac:dyDescent="0.55000000000000004">
      <c r="B207" s="31" t="s">
        <v>1590</v>
      </c>
      <c r="C207" s="9">
        <v>9.6039999999999992</v>
      </c>
      <c r="D207" s="4">
        <v>647.46460000000002</v>
      </c>
      <c r="E207" t="s">
        <v>7</v>
      </c>
      <c r="F207" s="28" t="s">
        <v>1670</v>
      </c>
      <c r="G207" t="s">
        <v>1344</v>
      </c>
      <c r="H207" s="16" t="s">
        <v>1345</v>
      </c>
      <c r="I207" s="16" t="s">
        <v>1346</v>
      </c>
      <c r="J207" s="16" t="s">
        <v>1347</v>
      </c>
      <c r="K207">
        <v>1072.26</v>
      </c>
      <c r="L207" t="s">
        <v>1331</v>
      </c>
      <c r="M207" s="13">
        <v>29.354985237338184</v>
      </c>
      <c r="N207" s="13">
        <v>9.2730069555912245</v>
      </c>
      <c r="O207" s="13">
        <v>27.344830421684499</v>
      </c>
      <c r="P207" s="13">
        <v>9.2524943913094813</v>
      </c>
      <c r="Q207" s="13">
        <v>15.883997780813459</v>
      </c>
      <c r="R207" s="13">
        <v>41.483304839696913</v>
      </c>
      <c r="S207" s="13">
        <v>20.318383521446584</v>
      </c>
      <c r="T207" s="13">
        <v>22.52157403399146</v>
      </c>
      <c r="U207" s="13">
        <v>16.388276815058262</v>
      </c>
      <c r="V207" s="13">
        <v>10.319599537928378</v>
      </c>
      <c r="W207" s="13">
        <v>31.294069969938324</v>
      </c>
      <c r="X207" s="13">
        <v>11.975740551285357</v>
      </c>
      <c r="Y207" s="13">
        <v>21.613253923236908</v>
      </c>
      <c r="Z207" s="13">
        <v>11.019158596634689</v>
      </c>
      <c r="AA207" s="13">
        <v>14.809717892093184</v>
      </c>
      <c r="AB207" s="13">
        <v>31.752089822602407</v>
      </c>
      <c r="AC207" s="13">
        <v>21.554576227885288</v>
      </c>
      <c r="AD207" s="13">
        <v>21.503675160788287</v>
      </c>
      <c r="AE207" s="13">
        <v>7.2564143495675406</v>
      </c>
      <c r="AF207" s="13">
        <v>9.2827462253417394</v>
      </c>
      <c r="AG207" s="13">
        <v>25.369784697725336</v>
      </c>
      <c r="AH207" s="13">
        <v>21.51276684243717</v>
      </c>
      <c r="AI207" s="13">
        <v>25.978707568049554</v>
      </c>
      <c r="AJ207" s="13">
        <v>11.063706612298322</v>
      </c>
      <c r="AK207" s="13">
        <v>15.525300732217573</v>
      </c>
      <c r="AL207" s="13">
        <v>21.232708377220703</v>
      </c>
      <c r="AM207" s="13">
        <v>17.059334801251591</v>
      </c>
      <c r="AN207" s="13">
        <v>18.874985243772873</v>
      </c>
      <c r="AO207" s="13">
        <v>4.3133015250786251</v>
      </c>
      <c r="AP207" s="13">
        <v>12.53361074028839</v>
      </c>
      <c r="AQ207" s="13">
        <v>24.622149815340155</v>
      </c>
      <c r="AR207" s="13">
        <v>19.01527824244452</v>
      </c>
      <c r="AS207" s="13">
        <v>25.559053052659195</v>
      </c>
      <c r="AT207" s="13">
        <v>11.708060911160779</v>
      </c>
      <c r="AU207" s="13">
        <v>15.203567035670357</v>
      </c>
      <c r="AV207" s="13">
        <v>35.580829326923073</v>
      </c>
      <c r="AW207" s="13">
        <v>18.080899672488059</v>
      </c>
      <c r="AX207" s="13">
        <v>26.731980920142956</v>
      </c>
      <c r="AY207" s="13">
        <v>9.9455684414438572</v>
      </c>
      <c r="AZ207" s="13">
        <v>15.032070317139802</v>
      </c>
      <c r="BB207" s="31" t="s">
        <v>1590</v>
      </c>
      <c r="BC207" s="4">
        <v>33.471112467393958</v>
      </c>
      <c r="BD207" s="1">
        <v>5.4415770653316455</v>
      </c>
      <c r="BE207" s="4">
        <v>15.780426814052113</v>
      </c>
      <c r="BF207" s="1">
        <v>6.0760733840157437</v>
      </c>
      <c r="BG207" s="4">
        <v>23.245833384925291</v>
      </c>
      <c r="BH207" s="1">
        <v>2.7704848728114126</v>
      </c>
      <c r="BI207" s="4">
        <v>10.979086038142494</v>
      </c>
      <c r="BJ207" s="1">
        <v>3.9200490595078743</v>
      </c>
      <c r="BK207" s="4">
        <v>12.574015359044189</v>
      </c>
      <c r="BL207" s="1">
        <v>3.2593042536541019</v>
      </c>
      <c r="BM207" s="4">
        <v>26.701368054302314</v>
      </c>
      <c r="BN207" s="1">
        <v>6.1872808749470485</v>
      </c>
      <c r="BO207" s="4">
        <v>18.917069889655334</v>
      </c>
      <c r="BP207" s="1">
        <v>1.9059247835807953</v>
      </c>
      <c r="BQ207" s="4">
        <v>24.286181696156145</v>
      </c>
      <c r="BR207" s="1">
        <v>3.6399554121616307</v>
      </c>
      <c r="BS207" s="4">
        <v>9.2576593724953966</v>
      </c>
      <c r="BT207" s="1">
        <v>3.375705740707994</v>
      </c>
      <c r="BU207" s="4">
        <v>14.573637206329028</v>
      </c>
      <c r="BV207" s="1">
        <v>1.3752992347891071</v>
      </c>
    </row>
    <row r="208" spans="2:74" x14ac:dyDescent="0.55000000000000004">
      <c r="B208" s="31" t="s">
        <v>1591</v>
      </c>
      <c r="C208" s="9">
        <v>10.156000000000001</v>
      </c>
      <c r="D208" s="4">
        <v>645.44820000000004</v>
      </c>
      <c r="E208" t="s">
        <v>7</v>
      </c>
      <c r="F208" s="28" t="s">
        <v>1670</v>
      </c>
      <c r="G208" t="s">
        <v>1349</v>
      </c>
      <c r="H208" s="16" t="s">
        <v>1345</v>
      </c>
      <c r="I208" s="16" t="s">
        <v>1350</v>
      </c>
      <c r="J208" s="16" t="s">
        <v>1351</v>
      </c>
      <c r="K208">
        <v>550.35</v>
      </c>
      <c r="L208" t="s">
        <v>427</v>
      </c>
      <c r="M208" s="13">
        <v>0</v>
      </c>
      <c r="N208" s="13">
        <v>0</v>
      </c>
      <c r="O208" s="13">
        <v>3.4916114113710051</v>
      </c>
      <c r="P208" s="13">
        <v>17.503542330853698</v>
      </c>
      <c r="Q208" s="13">
        <v>7.2375445538335939</v>
      </c>
      <c r="R208" s="13">
        <v>0</v>
      </c>
      <c r="S208" s="13">
        <v>0</v>
      </c>
      <c r="T208" s="13">
        <v>1.1451647813893964</v>
      </c>
      <c r="U208" s="13">
        <v>11.407526018324868</v>
      </c>
      <c r="V208" s="13">
        <v>11.917597227570273</v>
      </c>
      <c r="W208" s="13">
        <v>0</v>
      </c>
      <c r="X208" s="13">
        <v>0</v>
      </c>
      <c r="Y208" s="13">
        <v>1.839837923573034</v>
      </c>
      <c r="Z208" s="13">
        <v>11.037772040210086</v>
      </c>
      <c r="AA208" s="13">
        <v>8.3030224300684168</v>
      </c>
      <c r="AB208" s="13">
        <v>0</v>
      </c>
      <c r="AC208" s="13">
        <v>0</v>
      </c>
      <c r="AD208" s="13">
        <v>2.2471686261273929</v>
      </c>
      <c r="AE208" s="13">
        <v>16.310878272479247</v>
      </c>
      <c r="AF208" s="13">
        <v>11.451422745235991</v>
      </c>
      <c r="AG208" s="13">
        <v>1.9197786157401775</v>
      </c>
      <c r="AH208" s="13">
        <v>1.4447396315528183</v>
      </c>
      <c r="AI208" s="13">
        <v>1.8478578604888807</v>
      </c>
      <c r="AJ208" s="13">
        <v>9.6900249188250402</v>
      </c>
      <c r="AK208" s="13">
        <v>9.8744769874476965</v>
      </c>
      <c r="AL208" s="13">
        <v>1.327044273576294</v>
      </c>
      <c r="AM208" s="13">
        <v>0</v>
      </c>
      <c r="AN208" s="13">
        <v>1.3407507968362646</v>
      </c>
      <c r="AO208" s="13">
        <v>8.4502226903956696</v>
      </c>
      <c r="AP208" s="13">
        <v>6.4413681938250926</v>
      </c>
      <c r="AQ208" s="13">
        <v>0</v>
      </c>
      <c r="AR208" s="13">
        <v>0.83890933422549352</v>
      </c>
      <c r="AS208" s="13">
        <v>0.85251491901108278</v>
      </c>
      <c r="AT208" s="13">
        <v>11.708060911160779</v>
      </c>
      <c r="AU208" s="13">
        <v>4.3723862238622386</v>
      </c>
      <c r="AV208" s="13">
        <v>1.5069110576923077</v>
      </c>
      <c r="AW208" s="13">
        <v>2.4742283762352084</v>
      </c>
      <c r="AX208" s="13">
        <v>1.4841835944433706</v>
      </c>
      <c r="AY208" s="13">
        <v>10.920270248772292</v>
      </c>
      <c r="AZ208" s="13">
        <v>2.803183275923506</v>
      </c>
      <c r="BB208" s="31" t="s">
        <v>1591</v>
      </c>
      <c r="BC208" s="4">
        <v>0</v>
      </c>
      <c r="BD208" s="1">
        <v>0</v>
      </c>
      <c r="BE208" s="4">
        <v>0</v>
      </c>
      <c r="BF208" s="1">
        <v>0</v>
      </c>
      <c r="BG208" s="4">
        <v>2.1809456856152072</v>
      </c>
      <c r="BH208" s="1">
        <v>0.98512718458165061</v>
      </c>
      <c r="BI208" s="4">
        <v>14.064929665466973</v>
      </c>
      <c r="BJ208" s="1">
        <v>3.3213360584707261</v>
      </c>
      <c r="BK208" s="4">
        <v>9.7273967391770686</v>
      </c>
      <c r="BL208" s="1">
        <v>2.3092170337031037</v>
      </c>
      <c r="BM208" s="4">
        <v>1.1884334867521948</v>
      </c>
      <c r="BN208" s="1">
        <v>0.83023706725736646</v>
      </c>
      <c r="BO208" s="4">
        <v>1.1894693355033801</v>
      </c>
      <c r="BP208" s="1">
        <v>1.0413930304142522</v>
      </c>
      <c r="BQ208" s="4">
        <v>1.3813267926948998</v>
      </c>
      <c r="BR208" s="1">
        <v>0.41211615194094048</v>
      </c>
      <c r="BS208" s="4">
        <v>10.192144692288444</v>
      </c>
      <c r="BT208" s="1">
        <v>1.4276537087387238</v>
      </c>
      <c r="BU208" s="4">
        <v>5.8728536702646332</v>
      </c>
      <c r="BV208" s="1">
        <v>3.0556219674413319</v>
      </c>
    </row>
    <row r="209" spans="2:74" x14ac:dyDescent="0.55000000000000004">
      <c r="B209" s="32" t="s">
        <v>1591</v>
      </c>
      <c r="C209" s="12">
        <v>9.11</v>
      </c>
      <c r="D209" s="13">
        <v>645.44889999999998</v>
      </c>
      <c r="E209" s="10" t="s">
        <v>7</v>
      </c>
      <c r="F209" s="28" t="s">
        <v>1670</v>
      </c>
      <c r="G209" s="10" t="s">
        <v>1349</v>
      </c>
      <c r="H209" s="28" t="s">
        <v>1345</v>
      </c>
      <c r="I209" s="28" t="s">
        <v>1350</v>
      </c>
      <c r="J209" s="28" t="s">
        <v>1351</v>
      </c>
      <c r="K209" s="10">
        <v>649.58000000000004</v>
      </c>
      <c r="L209" s="10" t="s">
        <v>418</v>
      </c>
      <c r="M209" s="13">
        <v>11.355893708834886</v>
      </c>
      <c r="N209" s="13">
        <v>7.6748929909042269</v>
      </c>
      <c r="O209" s="13">
        <v>12.716816298256502</v>
      </c>
      <c r="P209" s="13">
        <v>2.3076809540677763</v>
      </c>
      <c r="Q209" s="13">
        <v>8.3955516824469676</v>
      </c>
      <c r="R209" s="13">
        <v>21.792355262880182</v>
      </c>
      <c r="S209" s="13">
        <v>11.076341016899701</v>
      </c>
      <c r="T209" s="13">
        <v>17.281577610058164</v>
      </c>
      <c r="U209" s="13">
        <v>13.243747510208147</v>
      </c>
      <c r="V209" s="13">
        <v>7.8744705429341542</v>
      </c>
      <c r="W209" s="13">
        <v>15.434213101672716</v>
      </c>
      <c r="X209" s="13">
        <v>7.5880769872368425</v>
      </c>
      <c r="Y209" s="13">
        <v>16.055006722547844</v>
      </c>
      <c r="Z209" s="13">
        <v>5.1559238703848127</v>
      </c>
      <c r="AA209" s="13">
        <v>11.736002857885163</v>
      </c>
      <c r="AB209" s="13">
        <v>10.975096601376281</v>
      </c>
      <c r="AC209" s="13">
        <v>11.606310276553618</v>
      </c>
      <c r="AD209" s="13">
        <v>10.527120717781402</v>
      </c>
      <c r="AE209" s="13">
        <v>1.776644221280548</v>
      </c>
      <c r="AF209" s="13">
        <v>3.4860968357178588</v>
      </c>
      <c r="AG209" s="13">
        <v>12.326055224425252</v>
      </c>
      <c r="AH209" s="13">
        <v>12.230809483556735</v>
      </c>
      <c r="AI209" s="13">
        <v>13.714003925392966</v>
      </c>
      <c r="AJ209" s="13">
        <v>5.3462206448689882</v>
      </c>
      <c r="AK209" s="13">
        <v>9.1030334728033466</v>
      </c>
      <c r="AL209" s="13">
        <v>14.548936609086439</v>
      </c>
      <c r="AM209" s="13">
        <v>8.4612933132460295</v>
      </c>
      <c r="AN209" s="13">
        <v>16.768091134458743</v>
      </c>
      <c r="AO209" s="13">
        <v>1.3789737217723483</v>
      </c>
      <c r="AP209" s="13">
        <v>7.7331330890637302</v>
      </c>
      <c r="AQ209" s="13">
        <v>22.105657549644064</v>
      </c>
      <c r="AR209" s="13">
        <v>10.116259618601539</v>
      </c>
      <c r="AS209" s="13">
        <v>11.902419830808579</v>
      </c>
      <c r="AT209" s="13">
        <v>8.395912100766612</v>
      </c>
      <c r="AU209" s="13">
        <v>10.740467404674046</v>
      </c>
      <c r="AV209" s="13">
        <v>23.206430288461537</v>
      </c>
      <c r="AW209" s="13">
        <v>9.6200767635438869</v>
      </c>
      <c r="AX209" s="13">
        <v>12.3904315805778</v>
      </c>
      <c r="AY209" s="13">
        <v>5.2886598064302186</v>
      </c>
      <c r="AZ209" s="13">
        <v>6.6926000712673703</v>
      </c>
      <c r="BB209" s="32" t="s">
        <v>1591</v>
      </c>
      <c r="BC209" s="4">
        <v>14.889389668691017</v>
      </c>
      <c r="BD209" s="1">
        <v>5.0251053217099502</v>
      </c>
      <c r="BE209" s="4">
        <v>9.4864053178985976</v>
      </c>
      <c r="BF209" s="1">
        <v>2.1530691212417268</v>
      </c>
      <c r="BG209" s="4">
        <v>14.145130337160978</v>
      </c>
      <c r="BH209" s="1">
        <v>3.088419439496374</v>
      </c>
      <c r="BI209" s="4">
        <v>5.6209991389853204</v>
      </c>
      <c r="BJ209" s="1">
        <v>5.2940132811894314</v>
      </c>
      <c r="BK209" s="4">
        <v>7.8730304797460366</v>
      </c>
      <c r="BL209" s="1">
        <v>3.3882528866868937</v>
      </c>
      <c r="BM209" s="4">
        <v>18.046769917904324</v>
      </c>
      <c r="BN209" s="1">
        <v>5.4178125477309083</v>
      </c>
      <c r="BO209" s="4">
        <v>10.107109794737047</v>
      </c>
      <c r="BP209" s="1">
        <v>1.5765042712480828</v>
      </c>
      <c r="BQ209" s="4">
        <v>13.69373661780952</v>
      </c>
      <c r="BR209" s="1">
        <v>2.1878060783399267</v>
      </c>
      <c r="BS209" s="4">
        <v>5.1024415684595414</v>
      </c>
      <c r="BT209" s="1">
        <v>2.8754864181407842</v>
      </c>
      <c r="BU209" s="4">
        <v>8.5673085094521237</v>
      </c>
      <c r="BV209" s="1">
        <v>1.7530926178633663</v>
      </c>
    </row>
    <row r="210" spans="2:74" x14ac:dyDescent="0.55000000000000004">
      <c r="B210" s="32" t="s">
        <v>1592</v>
      </c>
      <c r="C210" s="12">
        <v>9.3369999999999997</v>
      </c>
      <c r="D210" s="13">
        <v>673.48140000000001</v>
      </c>
      <c r="E210" s="10" t="s">
        <v>7</v>
      </c>
      <c r="F210" s="28" t="s">
        <v>1670</v>
      </c>
      <c r="G210" s="10" t="s">
        <v>1352</v>
      </c>
      <c r="H210" s="28" t="s">
        <v>1345</v>
      </c>
      <c r="I210" s="28" t="s">
        <v>1353</v>
      </c>
      <c r="J210" s="28" t="s">
        <v>1354</v>
      </c>
      <c r="K210" s="10">
        <v>55.75</v>
      </c>
      <c r="L210" s="10" t="s">
        <v>498</v>
      </c>
      <c r="M210" s="13">
        <v>16.371413430236963</v>
      </c>
      <c r="N210" s="13">
        <v>25.589553237025143</v>
      </c>
      <c r="O210" s="13">
        <v>20.214592381621607</v>
      </c>
      <c r="P210" s="13">
        <v>23.185662415869643</v>
      </c>
      <c r="Q210" s="13">
        <v>14.803191127440977</v>
      </c>
      <c r="R210" s="13">
        <v>22.784685725743476</v>
      </c>
      <c r="S210" s="13">
        <v>31.765111737955987</v>
      </c>
      <c r="T210" s="13">
        <v>22.781838757034503</v>
      </c>
      <c r="U210" s="13">
        <v>32.960175779304848</v>
      </c>
      <c r="V210" s="13">
        <v>16.692337312283406</v>
      </c>
      <c r="W210" s="13">
        <v>18.265669462051523</v>
      </c>
      <c r="X210" s="13">
        <v>17.860371684244541</v>
      </c>
      <c r="Y210" s="13">
        <v>17.759277641226024</v>
      </c>
      <c r="Z210" s="13">
        <v>12.489620639091012</v>
      </c>
      <c r="AA210" s="13">
        <v>12.314819325365896</v>
      </c>
      <c r="AB210" s="13">
        <v>18.581973900950874</v>
      </c>
      <c r="AC210" s="13">
        <v>28.751995912371463</v>
      </c>
      <c r="AD210" s="13">
        <v>20.708523185389364</v>
      </c>
      <c r="AE210" s="13">
        <v>15.775744470888721</v>
      </c>
      <c r="AF210" s="13">
        <v>13.255275177671393</v>
      </c>
      <c r="AG210" s="13">
        <v>19.413088432064228</v>
      </c>
      <c r="AH210" s="13">
        <v>30.656187524319392</v>
      </c>
      <c r="AI210" s="13">
        <v>24.54752353884739</v>
      </c>
      <c r="AJ210" s="13">
        <v>18.192000805456974</v>
      </c>
      <c r="AK210" s="13">
        <v>12.690245815899582</v>
      </c>
      <c r="AL210" s="13">
        <v>14.257634207569692</v>
      </c>
      <c r="AM210" s="13">
        <v>19.845578861977053</v>
      </c>
      <c r="AN210" s="13">
        <v>19.763014992326763</v>
      </c>
      <c r="AO210" s="13">
        <v>7.7767704076696385</v>
      </c>
      <c r="AP210" s="13">
        <v>12.289222787135136</v>
      </c>
      <c r="AQ210" s="13">
        <v>16.694376795304112</v>
      </c>
      <c r="AR210" s="13">
        <v>16.1037693766031</v>
      </c>
      <c r="AS210" s="13">
        <v>18.230703652698541</v>
      </c>
      <c r="AT210" s="13">
        <v>12.574611472019718</v>
      </c>
      <c r="AU210" s="13">
        <v>12.7180196801968</v>
      </c>
      <c r="AV210" s="13">
        <v>21.46905048076923</v>
      </c>
      <c r="AW210" s="13">
        <v>22.752519683561534</v>
      </c>
      <c r="AX210" s="13">
        <v>16.742925042934203</v>
      </c>
      <c r="AY210" s="13">
        <v>18.230533803735561</v>
      </c>
      <c r="AZ210" s="13">
        <v>14.050956170566577</v>
      </c>
      <c r="BB210" s="32" t="s">
        <v>1592</v>
      </c>
      <c r="BC210" s="4">
        <v>19.000935629745708</v>
      </c>
      <c r="BD210" s="1">
        <v>2.7047672145197557</v>
      </c>
      <c r="BE210" s="4">
        <v>25.991758142899286</v>
      </c>
      <c r="BF210" s="1">
        <v>5.9786213239028418</v>
      </c>
      <c r="BG210" s="4">
        <v>20.366057991317874</v>
      </c>
      <c r="BH210" s="1">
        <v>2.0632922512094187</v>
      </c>
      <c r="BI210" s="4">
        <v>21.102800826288558</v>
      </c>
      <c r="BJ210" s="1">
        <v>9.0829520812070061</v>
      </c>
      <c r="BK210" s="4">
        <v>14.266405735690418</v>
      </c>
      <c r="BL210" s="1">
        <v>1.9152334142719223</v>
      </c>
      <c r="BM210" s="4">
        <v>17.958537478926814</v>
      </c>
      <c r="BN210" s="1">
        <v>3.1482379870512252</v>
      </c>
      <c r="BO210" s="4">
        <v>22.33951386161527</v>
      </c>
      <c r="BP210" s="1">
        <v>6.1763488590390336</v>
      </c>
      <c r="BQ210" s="4">
        <v>19.821041806701725</v>
      </c>
      <c r="BR210" s="1">
        <v>3.3836358615626234</v>
      </c>
      <c r="BS210" s="4">
        <v>14.193479122220472</v>
      </c>
      <c r="BT210" s="1">
        <v>5.0359000966101561</v>
      </c>
      <c r="BU210" s="4">
        <v>12.937111113449525</v>
      </c>
      <c r="BV210" s="1">
        <v>0.76797431074607003</v>
      </c>
    </row>
    <row r="211" spans="2:74" x14ac:dyDescent="0.55000000000000004">
      <c r="B211" s="32" t="s">
        <v>1592</v>
      </c>
      <c r="C211" s="12">
        <v>10.94</v>
      </c>
      <c r="D211" s="13">
        <v>673.48350000000005</v>
      </c>
      <c r="E211" s="10" t="s">
        <v>7</v>
      </c>
      <c r="F211" s="28" t="s">
        <v>1670</v>
      </c>
      <c r="G211" s="10" t="s">
        <v>1352</v>
      </c>
      <c r="H211" s="28" t="s">
        <v>1345</v>
      </c>
      <c r="I211" s="28" t="s">
        <v>1353</v>
      </c>
      <c r="J211" s="28" t="s">
        <v>1354</v>
      </c>
      <c r="K211" s="10">
        <v>76.569999999999993</v>
      </c>
      <c r="L211" s="10" t="s">
        <v>449</v>
      </c>
      <c r="M211" s="13">
        <v>33.916269210386865</v>
      </c>
      <c r="N211" s="13">
        <v>37.013108614232209</v>
      </c>
      <c r="O211" s="13">
        <v>34.603706776903174</v>
      </c>
      <c r="P211" s="13">
        <v>40.166710945802343</v>
      </c>
      <c r="Q211" s="13">
        <v>30.43628736372154</v>
      </c>
      <c r="R211" s="13">
        <v>34.050555098250285</v>
      </c>
      <c r="S211" s="13">
        <v>30.548125224952678</v>
      </c>
      <c r="T211" s="13">
        <v>32.446335472699559</v>
      </c>
      <c r="U211" s="13">
        <v>46.020301140324662</v>
      </c>
      <c r="V211" s="13">
        <v>34.443588756257213</v>
      </c>
      <c r="W211" s="13">
        <v>25.964269762166452</v>
      </c>
      <c r="X211" s="13">
        <v>30.438340567850286</v>
      </c>
      <c r="Y211" s="13">
        <v>35.363621562572206</v>
      </c>
      <c r="Z211" s="13">
        <v>34.453484058058805</v>
      </c>
      <c r="AA211" s="13">
        <v>40.417356780982075</v>
      </c>
      <c r="AB211" s="13">
        <v>30.692425323159181</v>
      </c>
      <c r="AC211" s="13">
        <v>25.963466819952735</v>
      </c>
      <c r="AD211" s="13">
        <v>27.968606439031706</v>
      </c>
      <c r="AE211" s="13">
        <v>34.248563301793702</v>
      </c>
      <c r="AF211" s="13">
        <v>36.989108867355178</v>
      </c>
      <c r="AG211" s="13">
        <v>30.644690426955354</v>
      </c>
      <c r="AH211" s="13">
        <v>27.133397737793342</v>
      </c>
      <c r="AI211" s="13">
        <v>29.728772049629935</v>
      </c>
      <c r="AJ211" s="13">
        <v>32.764164715950571</v>
      </c>
      <c r="AK211" s="13">
        <v>38.4178870292887</v>
      </c>
      <c r="AL211" s="13">
        <v>29.939413489221259</v>
      </c>
      <c r="AM211" s="13">
        <v>32.614439680148337</v>
      </c>
      <c r="AN211" s="13">
        <v>32.52626608428757</v>
      </c>
      <c r="AO211" s="13">
        <v>30.978805005397408</v>
      </c>
      <c r="AP211" s="13">
        <v>31.438764544929519</v>
      </c>
      <c r="AQ211" s="13">
        <v>26.316258987671507</v>
      </c>
      <c r="AR211" s="13">
        <v>31.878554700568753</v>
      </c>
      <c r="AS211" s="13">
        <v>27.067348678601881</v>
      </c>
      <c r="AT211" s="13">
        <v>35.567086353476903</v>
      </c>
      <c r="AU211" s="13">
        <v>28.7380073800738</v>
      </c>
      <c r="AV211" s="13">
        <v>29.53545673076923</v>
      </c>
      <c r="AW211" s="13">
        <v>24.707679169677462</v>
      </c>
      <c r="AX211" s="13">
        <v>25.481264407971576</v>
      </c>
      <c r="AY211" s="13">
        <v>33.42866198467155</v>
      </c>
      <c r="AZ211" s="13">
        <v>26.910559448865662</v>
      </c>
      <c r="BB211" s="32" t="s">
        <v>1592</v>
      </c>
      <c r="BC211" s="4">
        <v>31.155879848490695</v>
      </c>
      <c r="BD211" s="1">
        <v>3.7932615524687994</v>
      </c>
      <c r="BE211" s="4">
        <v>30.990760306746978</v>
      </c>
      <c r="BF211" s="1">
        <v>4.5476533260789846</v>
      </c>
      <c r="BG211" s="4">
        <v>32.595567562801662</v>
      </c>
      <c r="BH211" s="1">
        <v>3.3229397379656023</v>
      </c>
      <c r="BI211" s="4">
        <v>38.722264861494878</v>
      </c>
      <c r="BJ211" s="1">
        <v>5.5852261431579029</v>
      </c>
      <c r="BK211" s="4">
        <v>35.571585442078998</v>
      </c>
      <c r="BL211" s="1">
        <v>4.208504699096383</v>
      </c>
      <c r="BM211" s="4">
        <v>29.108954908654336</v>
      </c>
      <c r="BN211" s="1">
        <v>1.9173940081570768</v>
      </c>
      <c r="BO211" s="4">
        <v>29.083517822046975</v>
      </c>
      <c r="BP211" s="1">
        <v>3.796075718198781</v>
      </c>
      <c r="BQ211" s="4">
        <v>28.700912805122744</v>
      </c>
      <c r="BR211" s="1">
        <v>3.094322214081243</v>
      </c>
      <c r="BS211" s="4">
        <v>33.184679514874105</v>
      </c>
      <c r="BT211" s="1">
        <v>1.8954423263768445</v>
      </c>
      <c r="BU211" s="4">
        <v>31.376304600789418</v>
      </c>
      <c r="BV211" s="1">
        <v>5.0494645369167239</v>
      </c>
    </row>
    <row r="212" spans="2:74" x14ac:dyDescent="0.55000000000000004">
      <c r="B212" s="32" t="s">
        <v>1593</v>
      </c>
      <c r="C212" s="12">
        <v>10.327999999999999</v>
      </c>
      <c r="D212" s="13">
        <v>671.46479999999997</v>
      </c>
      <c r="E212" s="10" t="s">
        <v>7</v>
      </c>
      <c r="F212" s="28" t="s">
        <v>1670</v>
      </c>
      <c r="G212" s="10" t="s">
        <v>1355</v>
      </c>
      <c r="H212" s="28" t="s">
        <v>1345</v>
      </c>
      <c r="I212" s="28" t="s">
        <v>1356</v>
      </c>
      <c r="J212" s="28" t="s">
        <v>1357</v>
      </c>
      <c r="K212" s="10">
        <v>1156.7</v>
      </c>
      <c r="L212" s="10" t="s">
        <v>400</v>
      </c>
      <c r="M212" s="13">
        <v>18.245135892194718</v>
      </c>
      <c r="N212" s="13">
        <v>30.462814339218834</v>
      </c>
      <c r="O212" s="13">
        <v>20.563753522758706</v>
      </c>
      <c r="P212" s="13">
        <v>23.860550242059272</v>
      </c>
      <c r="Q212" s="13">
        <v>21.365231522916769</v>
      </c>
      <c r="R212" s="13">
        <v>17.881405791595434</v>
      </c>
      <c r="S212" s="13">
        <v>22.152682033799401</v>
      </c>
      <c r="T212" s="13">
        <v>19.2942914682577</v>
      </c>
      <c r="U212" s="13">
        <v>25.22509274474654</v>
      </c>
      <c r="V212" s="13">
        <v>21.717366191759719</v>
      </c>
      <c r="W212" s="13">
        <v>22.35555087148758</v>
      </c>
      <c r="X212" s="13">
        <v>25.293589957456142</v>
      </c>
      <c r="Y212" s="13">
        <v>25.544697065187705</v>
      </c>
      <c r="Z212" s="13">
        <v>25.816846239074856</v>
      </c>
      <c r="AA212" s="13">
        <v>27.503761799601627</v>
      </c>
      <c r="AB212" s="13">
        <v>14.191935260400363</v>
      </c>
      <c r="AC212" s="13">
        <v>23.156096314747394</v>
      </c>
      <c r="AD212" s="13">
        <v>7.9169479289718909</v>
      </c>
      <c r="AE212" s="13">
        <v>22.882321356010916</v>
      </c>
      <c r="AF212" s="13">
        <v>22.375877364142532</v>
      </c>
      <c r="AG212" s="13">
        <v>15.842659043911931</v>
      </c>
      <c r="AH212" s="13">
        <v>26.559460075943591</v>
      </c>
      <c r="AI212" s="13">
        <v>18.641624886696651</v>
      </c>
      <c r="AJ212" s="13">
        <v>19.268670240881978</v>
      </c>
      <c r="AK212" s="13">
        <v>23.50974110878661</v>
      </c>
      <c r="AL212" s="13">
        <v>18.287317428551365</v>
      </c>
      <c r="AM212" s="13">
        <v>27.024858036852475</v>
      </c>
      <c r="AN212" s="13">
        <v>19.484417424152991</v>
      </c>
      <c r="AO212" s="13">
        <v>14.062325046445924</v>
      </c>
      <c r="AP212" s="13">
        <v>22.815361055093213</v>
      </c>
      <c r="AQ212" s="13">
        <v>18.108875715891454</v>
      </c>
      <c r="AR212" s="13">
        <v>26.236478197836512</v>
      </c>
      <c r="AS212" s="13">
        <v>21.853892058495642</v>
      </c>
      <c r="AT212" s="13">
        <v>31.889060639608967</v>
      </c>
      <c r="AU212" s="13">
        <v>23.440344403444033</v>
      </c>
      <c r="AV212" s="13">
        <v>17.09014423076923</v>
      </c>
      <c r="AW212" s="13">
        <v>23.012054128621166</v>
      </c>
      <c r="AX212" s="13">
        <v>14.658397522648571</v>
      </c>
      <c r="AY212" s="13">
        <v>22.021040832235037</v>
      </c>
      <c r="AZ212" s="13">
        <v>13.280080769687611</v>
      </c>
      <c r="BB212" s="32" t="s">
        <v>1593</v>
      </c>
      <c r="BC212" s="4">
        <v>18.168506953919525</v>
      </c>
      <c r="BD212" s="1">
        <v>3.3383008788369377</v>
      </c>
      <c r="BE212" s="4">
        <v>25.266295661305442</v>
      </c>
      <c r="BF212" s="1">
        <v>3.7036955621878684</v>
      </c>
      <c r="BG212" s="4">
        <v>18.329922496294003</v>
      </c>
      <c r="BH212" s="1">
        <v>7.447662272788123</v>
      </c>
      <c r="BI212" s="4">
        <v>24.446202645472894</v>
      </c>
      <c r="BJ212" s="1">
        <v>1.325901840582731</v>
      </c>
      <c r="BK212" s="4">
        <v>23.24055921960516</v>
      </c>
      <c r="BL212" s="1">
        <v>2.8728349482290425</v>
      </c>
      <c r="BM212" s="4">
        <v>17.332249104780995</v>
      </c>
      <c r="BN212" s="1">
        <v>1.1243957956186386</v>
      </c>
      <c r="BO212" s="4">
        <v>25.708212609813437</v>
      </c>
      <c r="BP212" s="1">
        <v>1.826336270271733</v>
      </c>
      <c r="BQ212" s="4">
        <v>18.659582972998464</v>
      </c>
      <c r="BR212" s="1">
        <v>2.9940925117335264</v>
      </c>
      <c r="BS212" s="4">
        <v>21.810274189792977</v>
      </c>
      <c r="BT212" s="1">
        <v>7.4859162307089022</v>
      </c>
      <c r="BU212" s="4">
        <v>20.761381834252866</v>
      </c>
      <c r="BV212" s="1">
        <v>4.9972997844620179</v>
      </c>
    </row>
    <row r="213" spans="2:74" x14ac:dyDescent="0.55000000000000004">
      <c r="B213" s="32" t="s">
        <v>1593</v>
      </c>
      <c r="C213" s="12">
        <v>9.2650000000000006</v>
      </c>
      <c r="D213" s="13">
        <v>671.46820000000002</v>
      </c>
      <c r="E213" s="10" t="s">
        <v>7</v>
      </c>
      <c r="F213" s="28" t="s">
        <v>1670</v>
      </c>
      <c r="G213" s="10" t="s">
        <v>1355</v>
      </c>
      <c r="H213" s="28" t="s">
        <v>1345</v>
      </c>
      <c r="I213" s="28" t="s">
        <v>1356</v>
      </c>
      <c r="J213" s="28" t="s">
        <v>1357</v>
      </c>
      <c r="K213" s="10">
        <v>1094.0899999999999</v>
      </c>
      <c r="L213" s="10" t="s">
        <v>524</v>
      </c>
      <c r="M213" s="13">
        <v>19.380725263078208</v>
      </c>
      <c r="N213" s="13">
        <v>19.118178170144464</v>
      </c>
      <c r="O213" s="13">
        <v>18.303394556450108</v>
      </c>
      <c r="P213" s="13">
        <v>6.9012722871649537</v>
      </c>
      <c r="Q213" s="13">
        <v>13.181981147382251</v>
      </c>
      <c r="R213" s="13">
        <v>30.8011592688744</v>
      </c>
      <c r="S213" s="13">
        <v>19.577609122227177</v>
      </c>
      <c r="T213" s="13">
        <v>29.739582353051894</v>
      </c>
      <c r="U213" s="13">
        <v>16.434182352355343</v>
      </c>
      <c r="V213" s="13">
        <v>9.5687331536388154</v>
      </c>
      <c r="W213" s="13">
        <v>29.110332384809571</v>
      </c>
      <c r="X213" s="13">
        <v>17.086078114118333</v>
      </c>
      <c r="Y213" s="13">
        <v>33.485050209029218</v>
      </c>
      <c r="Z213" s="13">
        <v>7.1661757765276288</v>
      </c>
      <c r="AA213" s="13">
        <v>18.063065623105569</v>
      </c>
      <c r="AB213" s="13">
        <v>22.044806104488565</v>
      </c>
      <c r="AC213" s="13">
        <v>18.822571373826399</v>
      </c>
      <c r="AD213" s="13">
        <v>20.708523185389364</v>
      </c>
      <c r="AE213" s="13">
        <v>6.3787949149590766</v>
      </c>
      <c r="AF213" s="13">
        <v>6.8303176374239438</v>
      </c>
      <c r="AG213" s="13">
        <v>24.885354579734823</v>
      </c>
      <c r="AH213" s="13">
        <v>23.689771766694843</v>
      </c>
      <c r="AI213" s="13">
        <v>25.362754947886597</v>
      </c>
      <c r="AJ213" s="13">
        <v>11.843363789675051</v>
      </c>
      <c r="AK213" s="13">
        <v>13.056681485355648</v>
      </c>
      <c r="AL213" s="13">
        <v>31.169356962291971</v>
      </c>
      <c r="AM213" s="13">
        <v>17.965291459033491</v>
      </c>
      <c r="AN213" s="13">
        <v>29.966650926691063</v>
      </c>
      <c r="AO213" s="13">
        <v>3.5757109297120193</v>
      </c>
      <c r="AP213" s="13">
        <v>18.04979596860473</v>
      </c>
      <c r="AQ213" s="13">
        <v>43.569856286463626</v>
      </c>
      <c r="AR213" s="13">
        <v>21.712947474071594</v>
      </c>
      <c r="AS213" s="13">
        <v>22.558856318447116</v>
      </c>
      <c r="AT213" s="13">
        <v>18.40938524846991</v>
      </c>
      <c r="AU213" s="13">
        <v>19.612238622386222</v>
      </c>
      <c r="AV213" s="13">
        <v>32.301081730769234</v>
      </c>
      <c r="AW213" s="13">
        <v>16.073833297360199</v>
      </c>
      <c r="AX213" s="13">
        <v>20.378341038312346</v>
      </c>
      <c r="AY213" s="13">
        <v>7.3463636219013608</v>
      </c>
      <c r="AZ213" s="13">
        <v>13.052322128518826</v>
      </c>
      <c r="BB213" s="32" t="s">
        <v>1593</v>
      </c>
      <c r="BC213" s="4">
        <v>25.334255755312682</v>
      </c>
      <c r="BD213" s="1">
        <v>5.4897113787429417</v>
      </c>
      <c r="BE213" s="4">
        <v>18.651109195079094</v>
      </c>
      <c r="BF213" s="1">
        <v>1.0886194782977809</v>
      </c>
      <c r="BG213" s="4">
        <v>25.559137575980145</v>
      </c>
      <c r="BH213" s="1">
        <v>7.2219682527812079</v>
      </c>
      <c r="BI213" s="4">
        <v>9.220106332751751</v>
      </c>
      <c r="BJ213" s="1">
        <v>4.8204967050523653</v>
      </c>
      <c r="BK213" s="4">
        <v>11.911024390387645</v>
      </c>
      <c r="BL213" s="1">
        <v>4.8567084791579109</v>
      </c>
      <c r="BM213" s="4">
        <v>32.981412389814913</v>
      </c>
      <c r="BN213" s="1">
        <v>7.7761963901530731</v>
      </c>
      <c r="BO213" s="4">
        <v>19.86046099929003</v>
      </c>
      <c r="BP213" s="1">
        <v>3.4653303850162178</v>
      </c>
      <c r="BQ213" s="4">
        <v>24.566650807834279</v>
      </c>
      <c r="BR213" s="1">
        <v>4.1379125382471207</v>
      </c>
      <c r="BS213" s="4">
        <v>10.293705897439585</v>
      </c>
      <c r="BT213" s="1">
        <v>6.3792364691315875</v>
      </c>
      <c r="BU213" s="4">
        <v>15.942759551216357</v>
      </c>
      <c r="BV213" s="1">
        <v>3.3955242214188934</v>
      </c>
    </row>
    <row r="214" spans="2:74" x14ac:dyDescent="0.55000000000000004">
      <c r="B214" s="32" t="s">
        <v>1594</v>
      </c>
      <c r="C214" s="12">
        <v>9.2379999999999995</v>
      </c>
      <c r="D214" s="13">
        <v>695.46289999999999</v>
      </c>
      <c r="E214" s="10" t="s">
        <v>7</v>
      </c>
      <c r="F214" s="28" t="s">
        <v>1670</v>
      </c>
      <c r="G214" s="10" t="s">
        <v>1358</v>
      </c>
      <c r="H214" s="28" t="s">
        <v>1345</v>
      </c>
      <c r="I214" s="28" t="s">
        <v>1359</v>
      </c>
      <c r="J214" s="28" t="s">
        <v>1360</v>
      </c>
      <c r="K214" s="10">
        <v>974.06</v>
      </c>
      <c r="L214" s="10" t="s">
        <v>486</v>
      </c>
      <c r="M214" s="13">
        <v>13.740631387690213</v>
      </c>
      <c r="N214" s="13">
        <v>9.2532771535580522</v>
      </c>
      <c r="O214" s="13">
        <v>19.994069555640277</v>
      </c>
      <c r="P214" s="13">
        <v>16.91573680481757</v>
      </c>
      <c r="Q214" s="13">
        <v>13.780284830499161</v>
      </c>
      <c r="R214" s="13">
        <v>24.866633951750782</v>
      </c>
      <c r="S214" s="13">
        <v>13.439764100123522</v>
      </c>
      <c r="T214" s="13">
        <v>27.362497882592088</v>
      </c>
      <c r="U214" s="13">
        <v>30.251749078777014</v>
      </c>
      <c r="V214" s="13">
        <v>14.189449364651519</v>
      </c>
      <c r="W214" s="13">
        <v>20.060775782030248</v>
      </c>
      <c r="X214" s="13">
        <v>8.5688488427300396</v>
      </c>
      <c r="Y214" s="13">
        <v>29.011339047499003</v>
      </c>
      <c r="Z214" s="13">
        <v>12.452393751940217</v>
      </c>
      <c r="AA214" s="13">
        <v>20.737596886637228</v>
      </c>
      <c r="AB214" s="13">
        <v>17.068167473174835</v>
      </c>
      <c r="AC214" s="13">
        <v>11.832407229992974</v>
      </c>
      <c r="AD214" s="13">
        <v>28.27975286418781</v>
      </c>
      <c r="AE214" s="13">
        <v>13.763641376908344</v>
      </c>
      <c r="AF214" s="13">
        <v>11.897318852130132</v>
      </c>
      <c r="AG214" s="13">
        <v>16.650042573896119</v>
      </c>
      <c r="AH214" s="13">
        <v>14.506769177098848</v>
      </c>
      <c r="AI214" s="13">
        <v>21.956899283456114</v>
      </c>
      <c r="AJ214" s="13">
        <v>17.189584434544038</v>
      </c>
      <c r="AK214" s="13">
        <v>15.448156380753137</v>
      </c>
      <c r="AL214" s="13">
        <v>17.99601502703462</v>
      </c>
      <c r="AM214" s="13">
        <v>12.29024220651292</v>
      </c>
      <c r="AN214" s="13">
        <v>30.576083107071184</v>
      </c>
      <c r="AO214" s="13">
        <v>9.1717787076021295</v>
      </c>
      <c r="AP214" s="13">
        <v>20.738063453290543</v>
      </c>
      <c r="AQ214" s="13">
        <v>22.418163125122664</v>
      </c>
      <c r="AR214" s="13">
        <v>11.382848221255715</v>
      </c>
      <c r="AS214" s="13">
        <v>20.329201914879668</v>
      </c>
      <c r="AT214" s="13">
        <v>20.681673385833349</v>
      </c>
      <c r="AU214" s="13">
        <v>15.3849938499385</v>
      </c>
      <c r="AV214" s="13">
        <v>28.524939903846153</v>
      </c>
      <c r="AW214" s="13">
        <v>10.139145653663162</v>
      </c>
      <c r="AX214" s="13">
        <v>15.975818915469093</v>
      </c>
      <c r="AY214" s="13">
        <v>18.266633870673655</v>
      </c>
      <c r="AZ214" s="13">
        <v>18.133091816130182</v>
      </c>
      <c r="BB214" s="32" t="s">
        <v>1594</v>
      </c>
      <c r="BC214" s="4">
        <v>18.934052148661518</v>
      </c>
      <c r="BD214" s="1">
        <v>4.7229290988764365</v>
      </c>
      <c r="BE214" s="4">
        <v>10.773574331601147</v>
      </c>
      <c r="BF214" s="1">
        <v>2.2658194234709046</v>
      </c>
      <c r="BG214" s="4">
        <v>26.161914837479795</v>
      </c>
      <c r="BH214" s="1">
        <v>4.1668601810369879</v>
      </c>
      <c r="BI214" s="4">
        <v>18.345880253110785</v>
      </c>
      <c r="BJ214" s="1">
        <v>8.155266581269796</v>
      </c>
      <c r="BK214" s="4">
        <v>15.15116248347951</v>
      </c>
      <c r="BL214" s="1">
        <v>3.8557293032760014</v>
      </c>
      <c r="BM214" s="4">
        <v>21.397290157474892</v>
      </c>
      <c r="BN214" s="1">
        <v>5.3525883039817295</v>
      </c>
      <c r="BO214" s="4">
        <v>12.079751314632661</v>
      </c>
      <c r="BP214" s="1">
        <v>1.8426743583932348</v>
      </c>
      <c r="BQ214" s="4">
        <v>22.209500805219015</v>
      </c>
      <c r="BR214" s="1">
        <v>6.1225762758844695</v>
      </c>
      <c r="BS214" s="4">
        <v>16.327417599663292</v>
      </c>
      <c r="BT214" s="1">
        <v>4.9888743821258092</v>
      </c>
      <c r="BU214" s="4">
        <v>17.426076375028089</v>
      </c>
      <c r="BV214" s="1">
        <v>2.5526009362030058</v>
      </c>
    </row>
    <row r="215" spans="2:74" x14ac:dyDescent="0.55000000000000004">
      <c r="B215" s="32" t="s">
        <v>1595</v>
      </c>
      <c r="C215" s="12">
        <v>10.026</v>
      </c>
      <c r="D215" s="13">
        <v>703.51769999999999</v>
      </c>
      <c r="E215" s="10" t="s">
        <v>7</v>
      </c>
      <c r="F215" s="28" t="s">
        <v>1670</v>
      </c>
      <c r="G215" s="10" t="s">
        <v>1361</v>
      </c>
      <c r="H215" s="28" t="s">
        <v>1345</v>
      </c>
      <c r="I215" s="28" t="s">
        <v>1362</v>
      </c>
      <c r="J215" s="28" t="s">
        <v>1363</v>
      </c>
      <c r="K215" s="10">
        <v>1047.3399999999999</v>
      </c>
      <c r="L215" s="10" t="s">
        <v>528</v>
      </c>
      <c r="M215" s="13">
        <v>24.036641683700513</v>
      </c>
      <c r="N215" s="13">
        <v>17.638443017656499</v>
      </c>
      <c r="O215" s="13">
        <v>23.632696184332168</v>
      </c>
      <c r="P215" s="13">
        <v>13.280050773408901</v>
      </c>
      <c r="Q215" s="13">
        <v>20.805528077420302</v>
      </c>
      <c r="R215" s="13">
        <v>25.606017433884215</v>
      </c>
      <c r="S215" s="13">
        <v>15.044775298432233</v>
      </c>
      <c r="T215" s="13">
        <v>21.185548455703831</v>
      </c>
      <c r="U215" s="13">
        <v>23.021626954486603</v>
      </c>
      <c r="V215" s="13">
        <v>13.149788217173661</v>
      </c>
      <c r="W215" s="13">
        <v>22.688663384473319</v>
      </c>
      <c r="X215" s="13">
        <v>15.657936640329991</v>
      </c>
      <c r="Y215" s="13">
        <v>21.768187643116743</v>
      </c>
      <c r="Z215" s="13">
        <v>10.162940192166454</v>
      </c>
      <c r="AA215" s="13">
        <v>20.837392829306314</v>
      </c>
      <c r="AB215" s="13">
        <v>25.337335084901451</v>
      </c>
      <c r="AC215" s="13">
        <v>23.005365012454494</v>
      </c>
      <c r="AD215" s="13">
        <v>21.503675160788287</v>
      </c>
      <c r="AE215" s="13">
        <v>11.623106170546237</v>
      </c>
      <c r="AF215" s="13">
        <v>13.012059119365492</v>
      </c>
      <c r="AG215" s="13">
        <v>23.593540931760128</v>
      </c>
      <c r="AH215" s="13">
        <v>26.915697245367568</v>
      </c>
      <c r="AI215" s="13">
        <v>25.851893793310126</v>
      </c>
      <c r="AJ215" s="13">
        <v>17.133894636159987</v>
      </c>
      <c r="AK215" s="13">
        <v>22.35257583682008</v>
      </c>
      <c r="AL215" s="13">
        <v>22.268450249280249</v>
      </c>
      <c r="AM215" s="13">
        <v>17.110615366786416</v>
      </c>
      <c r="AN215" s="13">
        <v>20.999291701097864</v>
      </c>
      <c r="AO215" s="13">
        <v>8.4021189559152401</v>
      </c>
      <c r="AP215" s="13">
        <v>20.319112676456392</v>
      </c>
      <c r="AQ215" s="13">
        <v>22.549744420061025</v>
      </c>
      <c r="AR215" s="13">
        <v>18.406657745065239</v>
      </c>
      <c r="AS215" s="13">
        <v>24.280280674142574</v>
      </c>
      <c r="AT215" s="13">
        <v>16.657027447621832</v>
      </c>
      <c r="AU215" s="13">
        <v>18.705104551045512</v>
      </c>
      <c r="AV215" s="13">
        <v>27.053485576923073</v>
      </c>
      <c r="AW215" s="13">
        <v>17.959783598126894</v>
      </c>
      <c r="AX215" s="13">
        <v>22.012610614216285</v>
      </c>
      <c r="AY215" s="13">
        <v>9.7289680398153155</v>
      </c>
      <c r="AZ215" s="13">
        <v>16.153343627509205</v>
      </c>
      <c r="BB215" s="32" t="s">
        <v>1595</v>
      </c>
      <c r="BC215" s="4">
        <v>24.417164396739874</v>
      </c>
      <c r="BD215" s="1">
        <v>1.3407210651765484</v>
      </c>
      <c r="BE215" s="4">
        <v>17.836629992218306</v>
      </c>
      <c r="BF215" s="1">
        <v>3.6192198578827934</v>
      </c>
      <c r="BG215" s="4">
        <v>22.022526860985259</v>
      </c>
      <c r="BH215" s="1">
        <v>1.0995565204963533</v>
      </c>
      <c r="BI215" s="4">
        <v>14.521931022652048</v>
      </c>
      <c r="BJ215" s="1">
        <v>5.8077845480742196</v>
      </c>
      <c r="BK215" s="4">
        <v>16.951192060816442</v>
      </c>
      <c r="BL215" s="1">
        <v>4.4693736345184965</v>
      </c>
      <c r="BM215" s="4">
        <v>23.86630529450612</v>
      </c>
      <c r="BN215" s="1">
        <v>2.199923622301847</v>
      </c>
      <c r="BO215" s="4">
        <v>20.098188488836531</v>
      </c>
      <c r="BP215" s="1">
        <v>4.5766825881748243</v>
      </c>
      <c r="BQ215" s="4">
        <v>23.286019195691711</v>
      </c>
      <c r="BR215" s="1">
        <v>2.1926361902317089</v>
      </c>
      <c r="BS215" s="4">
        <v>12.980502269878095</v>
      </c>
      <c r="BT215" s="1">
        <v>4.5571033983484055</v>
      </c>
      <c r="BU215" s="4">
        <v>19.382534172957797</v>
      </c>
      <c r="BV215" s="1">
        <v>2.619472545491579</v>
      </c>
    </row>
    <row r="216" spans="2:74" x14ac:dyDescent="0.55000000000000004">
      <c r="B216" s="32" t="s">
        <v>1596</v>
      </c>
      <c r="C216" s="12">
        <v>10.022</v>
      </c>
      <c r="D216" s="13">
        <v>701.51059999999995</v>
      </c>
      <c r="E216" s="10" t="s">
        <v>7</v>
      </c>
      <c r="F216" s="28" t="s">
        <v>1670</v>
      </c>
      <c r="G216" s="10" t="s">
        <v>1364</v>
      </c>
      <c r="H216" s="28" t="s">
        <v>1345</v>
      </c>
      <c r="I216" s="28" t="s">
        <v>1365</v>
      </c>
      <c r="J216" s="28" t="s">
        <v>1366</v>
      </c>
      <c r="K216" s="10">
        <v>137.58000000000001</v>
      </c>
      <c r="L216" s="10" t="s">
        <v>473</v>
      </c>
      <c r="M216" s="13">
        <v>166.02316602316606</v>
      </c>
      <c r="N216" s="13">
        <v>143.11998394863562</v>
      </c>
      <c r="O216" s="13">
        <v>187.6097942036136</v>
      </c>
      <c r="P216" s="13">
        <v>115.53644172865745</v>
      </c>
      <c r="Q216" s="13">
        <v>155.48175713515579</v>
      </c>
      <c r="R216" s="13">
        <v>202.49378680428043</v>
      </c>
      <c r="S216" s="13">
        <v>158.91374611825842</v>
      </c>
      <c r="T216" s="13">
        <v>181.50861785021928</v>
      </c>
      <c r="U216" s="13">
        <v>178.50368177970321</v>
      </c>
      <c r="V216" s="13">
        <v>109.7805159799769</v>
      </c>
      <c r="W216" s="13">
        <v>192.27994499565892</v>
      </c>
      <c r="X216" s="13">
        <v>139.1663643373505</v>
      </c>
      <c r="Y216" s="13">
        <v>198.17959444129326</v>
      </c>
      <c r="Z216" s="13">
        <v>100.75457007362091</v>
      </c>
      <c r="AA216" s="13">
        <v>179.73249274703386</v>
      </c>
      <c r="AB216" s="13">
        <v>203.62588711622442</v>
      </c>
      <c r="AC216" s="13">
        <v>195.96953439356196</v>
      </c>
      <c r="AD216" s="13">
        <v>179.18576906489659</v>
      </c>
      <c r="AE216" s="13">
        <v>115.48187438323563</v>
      </c>
      <c r="AF216" s="13">
        <v>99.799655924853113</v>
      </c>
      <c r="AG216" s="13">
        <v>194.02323318331102</v>
      </c>
      <c r="AH216" s="13">
        <v>208.97268177487959</v>
      </c>
      <c r="AI216" s="13">
        <v>207.59414924845183</v>
      </c>
      <c r="AJ216" s="13">
        <v>121.47801354174534</v>
      </c>
      <c r="AK216" s="13">
        <v>171.33760460251045</v>
      </c>
      <c r="AL216" s="13">
        <v>166.52787286707394</v>
      </c>
      <c r="AM216" s="13">
        <v>157.6022714103604</v>
      </c>
      <c r="AN216" s="13">
        <v>173.72299610435601</v>
      </c>
      <c r="AO216" s="13">
        <v>67.553677788684922</v>
      </c>
      <c r="AP216" s="13">
        <v>145.49811353802747</v>
      </c>
      <c r="AQ216" s="13">
        <v>200.79305607593358</v>
      </c>
      <c r="AR216" s="13">
        <v>151.28331660533064</v>
      </c>
      <c r="AS216" s="13">
        <v>171.61781100400032</v>
      </c>
      <c r="AT216" s="13">
        <v>143.26969272867797</v>
      </c>
      <c r="AU216" s="13">
        <v>167.31180811808116</v>
      </c>
      <c r="AV216" s="13">
        <v>221.85276442307691</v>
      </c>
      <c r="AW216" s="13">
        <v>164.23339683373848</v>
      </c>
      <c r="AX216" s="13">
        <v>190.60919645491828</v>
      </c>
      <c r="AY216" s="13">
        <v>103.53499197844276</v>
      </c>
      <c r="AZ216" s="13">
        <v>146.32616700320702</v>
      </c>
      <c r="BB216" s="32" t="s">
        <v>1596</v>
      </c>
      <c r="BC216" s="4">
        <v>191.10569623483246</v>
      </c>
      <c r="BD216" s="1">
        <v>17.482905636610681</v>
      </c>
      <c r="BE216" s="4">
        <v>159.29240719945162</v>
      </c>
      <c r="BF216" s="1">
        <v>25.896974845967637</v>
      </c>
      <c r="BG216" s="4">
        <v>186.62094389000569</v>
      </c>
      <c r="BH216" s="1">
        <v>8.4852407101295064</v>
      </c>
      <c r="BI216" s="4">
        <v>127.56914199130432</v>
      </c>
      <c r="BJ216" s="1">
        <v>34.661393145805874</v>
      </c>
      <c r="BK216" s="4">
        <v>136.19860544675493</v>
      </c>
      <c r="BL216" s="1">
        <v>37.814627945121515</v>
      </c>
      <c r="BM216" s="4">
        <v>195.79923163734887</v>
      </c>
      <c r="BN216" s="1">
        <v>22.83047282257699</v>
      </c>
      <c r="BO216" s="4">
        <v>170.52291665607726</v>
      </c>
      <c r="BP216" s="1">
        <v>26.172808924308242</v>
      </c>
      <c r="BQ216" s="4">
        <v>185.88603820293162</v>
      </c>
      <c r="BR216" s="1">
        <v>16.783644911341433</v>
      </c>
      <c r="BS216" s="4">
        <v>108.95909400938774</v>
      </c>
      <c r="BT216" s="1">
        <v>32.030037496000318</v>
      </c>
      <c r="BU216" s="4">
        <v>157.61842331545651</v>
      </c>
      <c r="BV216" s="1">
        <v>13.620996119241624</v>
      </c>
    </row>
    <row r="217" spans="2:74" x14ac:dyDescent="0.55000000000000004">
      <c r="B217" s="32" t="s">
        <v>1596</v>
      </c>
      <c r="C217" s="12">
        <v>10.332000000000001</v>
      </c>
      <c r="D217" s="13">
        <v>701.51130000000001</v>
      </c>
      <c r="E217" s="10" t="s">
        <v>7</v>
      </c>
      <c r="F217" s="28" t="s">
        <v>1670</v>
      </c>
      <c r="G217" s="10" t="s">
        <v>1364</v>
      </c>
      <c r="H217" s="28" t="s">
        <v>1345</v>
      </c>
      <c r="I217" s="28" t="s">
        <v>1365</v>
      </c>
      <c r="J217" s="28" t="s">
        <v>1366</v>
      </c>
      <c r="K217" s="10">
        <v>55.87</v>
      </c>
      <c r="L217" s="10" t="s">
        <v>1367</v>
      </c>
      <c r="M217" s="13">
        <v>119.18010447422213</v>
      </c>
      <c r="N217" s="13">
        <v>57.21642589620118</v>
      </c>
      <c r="O217" s="13">
        <v>98.224542072515874</v>
      </c>
      <c r="P217" s="13">
        <v>38.054965167079935</v>
      </c>
      <c r="Q217" s="13">
        <v>70.503334013744308</v>
      </c>
      <c r="R217" s="13">
        <v>164.62956953502609</v>
      </c>
      <c r="S217" s="13">
        <v>83.972069397228452</v>
      </c>
      <c r="T217" s="13">
        <v>122.08150608872411</v>
      </c>
      <c r="U217" s="13">
        <v>101.63485957573947</v>
      </c>
      <c r="V217" s="13">
        <v>42.549095109742012</v>
      </c>
      <c r="W217" s="13">
        <v>189.05985737013006</v>
      </c>
      <c r="X217" s="13">
        <v>76.534617776030544</v>
      </c>
      <c r="Y217" s="13">
        <v>132.29403006239366</v>
      </c>
      <c r="Z217" s="13">
        <v>37.301340925094465</v>
      </c>
      <c r="AA217" s="13">
        <v>92.111655083571478</v>
      </c>
      <c r="AB217" s="13">
        <v>182.30013906492948</v>
      </c>
      <c r="AC217" s="13">
        <v>112.80353835345213</v>
      </c>
      <c r="AD217" s="13">
        <v>111.42499203090136</v>
      </c>
      <c r="AE217" s="13">
        <v>38.080121321181871</v>
      </c>
      <c r="AF217" s="13">
        <v>35.712224561249222</v>
      </c>
      <c r="AG217" s="13">
        <v>140.66415277946723</v>
      </c>
      <c r="AH217" s="13">
        <v>140.65430906090245</v>
      </c>
      <c r="AI217" s="13">
        <v>128.15437750096413</v>
      </c>
      <c r="AJ217" s="13">
        <v>54.186173827682552</v>
      </c>
      <c r="AK217" s="13">
        <v>89.333158995815893</v>
      </c>
      <c r="AL217" s="13">
        <v>141.03891273435855</v>
      </c>
      <c r="AM217" s="13">
        <v>89.980298991771917</v>
      </c>
      <c r="AN217" s="13">
        <v>117.96865777358046</v>
      </c>
      <c r="AO217" s="13">
        <v>18.439764884165125</v>
      </c>
      <c r="AP217" s="13">
        <v>81.398644682402178</v>
      </c>
      <c r="AQ217" s="13">
        <v>201.17135229888137</v>
      </c>
      <c r="AR217" s="13">
        <v>84.450206312033004</v>
      </c>
      <c r="AS217" s="13">
        <v>115.69611122040791</v>
      </c>
      <c r="AT217" s="13">
        <v>61.139956238380705</v>
      </c>
      <c r="AU217" s="13">
        <v>87.810578105781062</v>
      </c>
      <c r="AV217" s="13">
        <v>205.18810096153848</v>
      </c>
      <c r="AW217" s="13">
        <v>99.765040680924557</v>
      </c>
      <c r="AX217" s="13">
        <v>119.95205162731646</v>
      </c>
      <c r="AY217" s="13">
        <v>39.276872828642176</v>
      </c>
      <c r="AZ217" s="13">
        <v>91.769212495545787</v>
      </c>
      <c r="BB217" s="32" t="s">
        <v>1596</v>
      </c>
      <c r="BC217" s="13">
        <v>163.79241761107693</v>
      </c>
      <c r="BD217" s="14">
        <v>31.474532414611769</v>
      </c>
      <c r="BE217" s="13">
        <v>82.631662855728081</v>
      </c>
      <c r="BF217" s="14">
        <v>23.059683353994135</v>
      </c>
      <c r="BG217" s="13">
        <v>116.00626756363376</v>
      </c>
      <c r="BH217" s="14">
        <v>14.598830744287191</v>
      </c>
      <c r="BI217" s="13">
        <v>53.767821747273942</v>
      </c>
      <c r="BJ217" s="14">
        <v>31.913404225118882</v>
      </c>
      <c r="BK217" s="13">
        <v>60.219077192076753</v>
      </c>
      <c r="BL217" s="14">
        <v>26.049418135524672</v>
      </c>
      <c r="BM217" s="13">
        <v>172.01562969356141</v>
      </c>
      <c r="BN217" s="14">
        <v>36.022868241015424</v>
      </c>
      <c r="BO217" s="13">
        <v>103.71246376140797</v>
      </c>
      <c r="BP217" s="14">
        <v>25.428913952523651</v>
      </c>
      <c r="BQ217" s="13">
        <v>120.44279953056724</v>
      </c>
      <c r="BR217" s="14">
        <v>5.4271446036113833</v>
      </c>
      <c r="BS217" s="13">
        <v>43.260691944717642</v>
      </c>
      <c r="BT217" s="14">
        <v>18.894297913678638</v>
      </c>
      <c r="BU217" s="13">
        <v>87.57789856988623</v>
      </c>
      <c r="BV217" s="14">
        <v>4.4304014099053335</v>
      </c>
    </row>
    <row r="218" spans="2:74" x14ac:dyDescent="0.55000000000000004">
      <c r="B218" s="32" t="s">
        <v>1596</v>
      </c>
      <c r="C218" s="12">
        <v>10.500999999999999</v>
      </c>
      <c r="D218" s="13">
        <v>701.51430000000005</v>
      </c>
      <c r="E218" s="10" t="s">
        <v>7</v>
      </c>
      <c r="F218" s="28" t="s">
        <v>1670</v>
      </c>
      <c r="G218" s="10" t="s">
        <v>1364</v>
      </c>
      <c r="H218" s="28" t="s">
        <v>1345</v>
      </c>
      <c r="I218" s="28" t="s">
        <v>1365</v>
      </c>
      <c r="J218" s="28" t="s">
        <v>1366</v>
      </c>
      <c r="K218" s="10">
        <v>48</v>
      </c>
      <c r="L218" s="10" t="s">
        <v>1368</v>
      </c>
      <c r="M218" s="13">
        <v>71.239306533424198</v>
      </c>
      <c r="N218" s="13">
        <v>42.162586944890315</v>
      </c>
      <c r="O218" s="13">
        <v>64.080257849740491</v>
      </c>
      <c r="P218" s="13">
        <v>24.79668496870941</v>
      </c>
      <c r="Q218" s="13">
        <v>34.489312313868346</v>
      </c>
      <c r="R218" s="13">
        <v>96.839778699423817</v>
      </c>
      <c r="S218" s="13">
        <v>56.034292055239405</v>
      </c>
      <c r="T218" s="13">
        <v>104.55701473715912</v>
      </c>
      <c r="U218" s="13">
        <v>67.963147968329849</v>
      </c>
      <c r="V218" s="13">
        <v>29.66884867154409</v>
      </c>
      <c r="W218" s="13">
        <v>96.195491249993736</v>
      </c>
      <c r="X218" s="13">
        <v>50.243049439300634</v>
      </c>
      <c r="Y218" s="13">
        <v>94.432102266759102</v>
      </c>
      <c r="Z218" s="13">
        <v>26.747518417844685</v>
      </c>
      <c r="AA218" s="13">
        <v>52.831972049017054</v>
      </c>
      <c r="AB218" s="13">
        <v>85.548985749693387</v>
      </c>
      <c r="AC218" s="13">
        <v>58.408379638500357</v>
      </c>
      <c r="AD218" s="13">
        <v>85.340550055314921</v>
      </c>
      <c r="AE218" s="13">
        <v>29.239710918906368</v>
      </c>
      <c r="AF218" s="13">
        <v>25.720098165848619</v>
      </c>
      <c r="AG218" s="13">
        <v>91.306106313100585</v>
      </c>
      <c r="AH218" s="13">
        <v>75.739980410310082</v>
      </c>
      <c r="AI218" s="13">
        <v>102.42929748239344</v>
      </c>
      <c r="AJ218" s="13">
        <v>50.78909612625538</v>
      </c>
      <c r="AK218" s="13">
        <v>56.083943514644346</v>
      </c>
      <c r="AL218" s="13">
        <v>76.515430798398995</v>
      </c>
      <c r="AM218" s="13">
        <v>48.237918646424852</v>
      </c>
      <c r="AN218" s="13">
        <v>94.879884311179296</v>
      </c>
      <c r="AO218" s="13">
        <v>18.343557415204259</v>
      </c>
      <c r="AP218" s="13">
        <v>51.338926444551753</v>
      </c>
      <c r="AQ218" s="13">
        <v>118.044869221574</v>
      </c>
      <c r="AR218" s="13">
        <v>52.094624735139952</v>
      </c>
      <c r="AS218" s="13">
        <v>80.595448881893901</v>
      </c>
      <c r="AT218" s="13">
        <v>58.4440211601529</v>
      </c>
      <c r="AU218" s="13">
        <v>53.702337023370234</v>
      </c>
      <c r="AV218" s="13">
        <v>119.48918269230768</v>
      </c>
      <c r="AW218" s="13">
        <v>62.945754075130687</v>
      </c>
      <c r="AX218" s="13">
        <v>88.550729061733676</v>
      </c>
      <c r="AY218" s="13">
        <v>39.222722728235027</v>
      </c>
      <c r="AZ218" s="13">
        <v>49.160826701508491</v>
      </c>
      <c r="BB218" s="32" t="s">
        <v>1596</v>
      </c>
      <c r="BC218" s="13">
        <v>87.455890558133774</v>
      </c>
      <c r="BD218" s="14">
        <v>11.986824159333276</v>
      </c>
      <c r="BE218" s="13">
        <v>51.71207701948267</v>
      </c>
      <c r="BF218" s="14">
        <v>7.2312473404630353</v>
      </c>
      <c r="BG218" s="13">
        <v>87.102481227243402</v>
      </c>
      <c r="BH218" s="14">
        <v>17.238631571076443</v>
      </c>
      <c r="BI218" s="13">
        <v>37.186765568447584</v>
      </c>
      <c r="BJ218" s="14">
        <v>20.598004511488931</v>
      </c>
      <c r="BK218" s="13">
        <v>35.677557800069529</v>
      </c>
      <c r="BL218" s="14">
        <v>11.985288806398376</v>
      </c>
      <c r="BM218" s="13">
        <v>101.33889725634532</v>
      </c>
      <c r="BN218" s="14">
        <v>21.018910071723113</v>
      </c>
      <c r="BO218" s="13">
        <v>59.754569466751391</v>
      </c>
      <c r="BP218" s="14">
        <v>12.342676933413813</v>
      </c>
      <c r="BQ218" s="13">
        <v>91.613839934300074</v>
      </c>
      <c r="BR218" s="14">
        <v>9.281320980832648</v>
      </c>
      <c r="BS218" s="13">
        <v>41.699849357461886</v>
      </c>
      <c r="BT218" s="14">
        <v>17.46075815279557</v>
      </c>
      <c r="BU218" s="13">
        <v>52.571508421018706</v>
      </c>
      <c r="BV218" s="14">
        <v>2.987082285181847</v>
      </c>
    </row>
    <row r="219" spans="2:74" x14ac:dyDescent="0.55000000000000004">
      <c r="B219" s="32" t="s">
        <v>1597</v>
      </c>
      <c r="C219" s="12">
        <v>10.776</v>
      </c>
      <c r="D219" s="13">
        <v>729.53070000000002</v>
      </c>
      <c r="E219" s="10" t="s">
        <v>7</v>
      </c>
      <c r="F219" s="28" t="s">
        <v>1670</v>
      </c>
      <c r="G219" s="10" t="s">
        <v>1369</v>
      </c>
      <c r="H219" s="28" t="s">
        <v>1345</v>
      </c>
      <c r="I219" s="28" t="s">
        <v>1370</v>
      </c>
      <c r="J219" s="28" t="s">
        <v>1371</v>
      </c>
      <c r="K219" s="10">
        <v>2224.62</v>
      </c>
      <c r="L219" s="10" t="s">
        <v>1368</v>
      </c>
      <c r="M219" s="13">
        <v>65.561359679006756</v>
      </c>
      <c r="N219" s="13">
        <v>40.584202782236488</v>
      </c>
      <c r="O219" s="13">
        <v>73.856769801579318</v>
      </c>
      <c r="P219" s="13">
        <v>21.073916637147242</v>
      </c>
      <c r="Q219" s="13">
        <v>47.999395481024393</v>
      </c>
      <c r="R219" s="13">
        <v>90.243699740391321</v>
      </c>
      <c r="S219" s="13">
        <v>72.066766552630853</v>
      </c>
      <c r="T219" s="13">
        <v>67.373861305076133</v>
      </c>
      <c r="U219" s="13">
        <v>37.688446120904295</v>
      </c>
      <c r="V219" s="13">
        <v>27.416249518675393</v>
      </c>
      <c r="W219" s="13">
        <v>120.16108593424573</v>
      </c>
      <c r="X219" s="13">
        <v>56.179300143601566</v>
      </c>
      <c r="Y219" s="13">
        <v>86.898450137602154</v>
      </c>
      <c r="Z219" s="13">
        <v>17.217435307241708</v>
      </c>
      <c r="AA219" s="13">
        <v>59.817688035853458</v>
      </c>
      <c r="AB219" s="13">
        <v>115.20066915375654</v>
      </c>
      <c r="AC219" s="13">
        <v>107.96129526729257</v>
      </c>
      <c r="AD219" s="13">
        <v>88.313727006806545</v>
      </c>
      <c r="AE219" s="13">
        <v>19.500275729958787</v>
      </c>
      <c r="AF219" s="13">
        <v>22.578557412730778</v>
      </c>
      <c r="AG219" s="13">
        <v>76.809086485828956</v>
      </c>
      <c r="AH219" s="13">
        <v>92.542500234807918</v>
      </c>
      <c r="AI219" s="13">
        <v>66.957673062420625</v>
      </c>
      <c r="AJ219" s="13">
        <v>25.524490926023812</v>
      </c>
      <c r="AK219" s="13">
        <v>42.89225941422594</v>
      </c>
      <c r="AL219" s="13">
        <v>93.346236219366602</v>
      </c>
      <c r="AM219" s="13">
        <v>76.01489164445475</v>
      </c>
      <c r="AN219" s="13">
        <v>59.497993153110606</v>
      </c>
      <c r="AO219" s="13">
        <v>7.6324592042283461</v>
      </c>
      <c r="AP219" s="13">
        <v>49.41873538406189</v>
      </c>
      <c r="AQ219" s="13">
        <v>135.28201885849884</v>
      </c>
      <c r="AR219" s="13">
        <v>67.458179993308804</v>
      </c>
      <c r="AS219" s="13">
        <v>70.59479310118698</v>
      </c>
      <c r="AT219" s="13">
        <v>34.796819188268955</v>
      </c>
      <c r="AU219" s="13">
        <v>56.47816728167281</v>
      </c>
      <c r="AV219" s="13">
        <v>117.52133413461537</v>
      </c>
      <c r="AW219" s="13">
        <v>75.455314327005198</v>
      </c>
      <c r="AX219" s="13">
        <v>70.75720214857553</v>
      </c>
      <c r="AY219" s="13">
        <v>20.270187585737663</v>
      </c>
      <c r="AZ219" s="13">
        <v>41.977669556954503</v>
      </c>
      <c r="BB219" s="32" t="s">
        <v>1597</v>
      </c>
      <c r="BC219" s="13">
        <v>97.791703626850079</v>
      </c>
      <c r="BD219" s="14">
        <v>25.161006731300994</v>
      </c>
      <c r="BE219" s="13">
        <v>69.197891186440359</v>
      </c>
      <c r="BF219" s="14">
        <v>28.862079034815007</v>
      </c>
      <c r="BG219" s="13">
        <v>79.110702062766023</v>
      </c>
      <c r="BH219" s="14">
        <v>10.176802434528264</v>
      </c>
      <c r="BI219" s="13">
        <v>23.870018448813006</v>
      </c>
      <c r="BJ219" s="14">
        <v>9.3473461929847055</v>
      </c>
      <c r="BK219" s="13">
        <v>39.452972612071008</v>
      </c>
      <c r="BL219" s="14">
        <v>17.487057778953933</v>
      </c>
      <c r="BM219" s="13">
        <v>105.73966892457744</v>
      </c>
      <c r="BN219" s="14">
        <v>25.833659240117335</v>
      </c>
      <c r="BO219" s="13">
        <v>77.867721549894156</v>
      </c>
      <c r="BP219" s="14">
        <v>10.535026849151393</v>
      </c>
      <c r="BQ219" s="13">
        <v>66.951915366323433</v>
      </c>
      <c r="BR219" s="14">
        <v>5.2697803622174817</v>
      </c>
      <c r="BS219" s="13">
        <v>22.055989226064693</v>
      </c>
      <c r="BT219" s="14">
        <v>11.33705661327534</v>
      </c>
      <c r="BU219" s="13">
        <v>47.691707909228789</v>
      </c>
      <c r="BV219" s="14">
        <v>6.7297704851869975</v>
      </c>
    </row>
    <row r="220" spans="2:74" x14ac:dyDescent="0.55000000000000004">
      <c r="B220" s="32" t="s">
        <v>1598</v>
      </c>
      <c r="C220" s="12">
        <v>10.321</v>
      </c>
      <c r="D220" s="13">
        <v>727.52970000000005</v>
      </c>
      <c r="E220" s="10" t="s">
        <v>7</v>
      </c>
      <c r="F220" s="28" t="s">
        <v>1670</v>
      </c>
      <c r="G220" s="10" t="s">
        <v>1372</v>
      </c>
      <c r="H220" s="28" t="s">
        <v>1345</v>
      </c>
      <c r="I220" s="28" t="s">
        <v>1373</v>
      </c>
      <c r="J220" s="28" t="s">
        <v>1374</v>
      </c>
      <c r="K220" s="10">
        <v>677.89</v>
      </c>
      <c r="L220" s="10" t="s">
        <v>385</v>
      </c>
      <c r="M220" s="13">
        <v>59.012794306911964</v>
      </c>
      <c r="N220" s="13">
        <v>19.236556982343501</v>
      </c>
      <c r="O220" s="13">
        <v>38.021810579613728</v>
      </c>
      <c r="P220" s="13">
        <v>20.660275711418116</v>
      </c>
      <c r="Q220" s="13">
        <v>23.353143760369729</v>
      </c>
      <c r="R220" s="13">
        <v>99.213588826273252</v>
      </c>
      <c r="S220" s="13">
        <v>37.550207046145637</v>
      </c>
      <c r="T220" s="13">
        <v>47.680497261485769</v>
      </c>
      <c r="U220" s="13">
        <v>40.947739268997111</v>
      </c>
      <c r="V220" s="13">
        <v>16.326530612244898</v>
      </c>
      <c r="W220" s="13">
        <v>143.86759310839773</v>
      </c>
      <c r="X220" s="13">
        <v>36.787547842885189</v>
      </c>
      <c r="Y220" s="13">
        <v>53.1616326337682</v>
      </c>
      <c r="Z220" s="13">
        <v>15.20718340109889</v>
      </c>
      <c r="AA220" s="13">
        <v>35.108212630986401</v>
      </c>
      <c r="AB220" s="13">
        <v>162.10974583446654</v>
      </c>
      <c r="AC220" s="13">
        <v>70.711822188158649</v>
      </c>
      <c r="AD220" s="13">
        <v>52.324457163750921</v>
      </c>
      <c r="AE220" s="13">
        <v>20.74178614964881</v>
      </c>
      <c r="AF220" s="13">
        <v>18.606028460401127</v>
      </c>
      <c r="AG220" s="13">
        <v>81.204841260187337</v>
      </c>
      <c r="AH220" s="13">
        <v>48.270136456949643</v>
      </c>
      <c r="AI220" s="13">
        <v>42.283335748833807</v>
      </c>
      <c r="AJ220" s="13">
        <v>20.865111127891467</v>
      </c>
      <c r="AK220" s="13">
        <v>24.474045502092054</v>
      </c>
      <c r="AL220" s="13">
        <v>76.644898532406444</v>
      </c>
      <c r="AM220" s="13">
        <v>33.452022250550471</v>
      </c>
      <c r="AN220" s="13">
        <v>38.080805099752091</v>
      </c>
      <c r="AO220" s="13">
        <v>5.3074453710075256</v>
      </c>
      <c r="AP220" s="13">
        <v>25.870210469508912</v>
      </c>
      <c r="AQ220" s="13">
        <v>113.62044817927172</v>
      </c>
      <c r="AR220" s="13">
        <v>26.729954276792682</v>
      </c>
      <c r="AS220" s="13">
        <v>44.101252541150245</v>
      </c>
      <c r="AT220" s="13">
        <v>22.568827940592818</v>
      </c>
      <c r="AU220" s="13">
        <v>30.661131611316112</v>
      </c>
      <c r="AV220" s="13">
        <v>120.87199519230769</v>
      </c>
      <c r="AW220" s="13">
        <v>37.424866977599692</v>
      </c>
      <c r="AX220" s="13">
        <v>45.442699942226803</v>
      </c>
      <c r="AY220" s="13">
        <v>15.378628515626435</v>
      </c>
      <c r="AZ220" s="13">
        <v>28.049352654709583</v>
      </c>
      <c r="BB220" s="32" t="s">
        <v>1598</v>
      </c>
      <c r="BC220" s="13">
        <v>116.05093051901237</v>
      </c>
      <c r="BD220" s="14">
        <v>46.303442074007833</v>
      </c>
      <c r="BE220" s="13">
        <v>41.071533514883242</v>
      </c>
      <c r="BF220" s="14">
        <v>21.494690709948024</v>
      </c>
      <c r="BG220" s="13">
        <v>47.797099409654649</v>
      </c>
      <c r="BH220" s="14">
        <v>6.9485023018843339</v>
      </c>
      <c r="BI220" s="13">
        <v>24.389246132790731</v>
      </c>
      <c r="BJ220" s="14">
        <v>11.338770593008331</v>
      </c>
      <c r="BK220" s="13">
        <v>23.348478866000541</v>
      </c>
      <c r="BL220" s="14">
        <v>8.368391982385857</v>
      </c>
      <c r="BM220" s="13">
        <v>98.085545791043288</v>
      </c>
      <c r="BN220" s="14">
        <v>22.399516429717316</v>
      </c>
      <c r="BO220" s="13">
        <v>36.469244990473122</v>
      </c>
      <c r="BP220" s="14">
        <v>9.0209324989849087</v>
      </c>
      <c r="BQ220" s="13">
        <v>42.477023332990733</v>
      </c>
      <c r="BR220" s="14">
        <v>3.2040395287680656</v>
      </c>
      <c r="BS220" s="13">
        <v>16.03000323877956</v>
      </c>
      <c r="BT220" s="14">
        <v>7.7788609499951518</v>
      </c>
      <c r="BU220" s="13">
        <v>27.263685059406665</v>
      </c>
      <c r="BV220" s="14">
        <v>2.7008502942478216</v>
      </c>
    </row>
    <row r="221" spans="2:74" x14ac:dyDescent="0.55000000000000004">
      <c r="B221" s="32" t="s">
        <v>1599</v>
      </c>
      <c r="C221" s="12">
        <v>9.7859999999999996</v>
      </c>
      <c r="D221" s="13">
        <v>725.5077</v>
      </c>
      <c r="E221" s="10" t="s">
        <v>7</v>
      </c>
      <c r="F221" s="28" t="s">
        <v>1670</v>
      </c>
      <c r="G221" s="10" t="s">
        <v>1375</v>
      </c>
      <c r="H221" s="28" t="s">
        <v>1345</v>
      </c>
      <c r="I221" s="28" t="s">
        <v>1376</v>
      </c>
      <c r="J221" s="28" t="s">
        <v>1377</v>
      </c>
      <c r="K221" s="10">
        <v>914.42</v>
      </c>
      <c r="L221" s="10" t="s">
        <v>1367</v>
      </c>
      <c r="M221" s="13">
        <v>19.191460367930961</v>
      </c>
      <c r="N221" s="13">
        <v>20.479534510433382</v>
      </c>
      <c r="O221" s="13">
        <v>21.795005967821112</v>
      </c>
      <c r="P221" s="13">
        <v>11.799651670799388</v>
      </c>
      <c r="Q221" s="13">
        <v>14.76459088982053</v>
      </c>
      <c r="R221" s="13">
        <v>30.081233246797105</v>
      </c>
      <c r="S221" s="13">
        <v>18.80155975161637</v>
      </c>
      <c r="T221" s="13">
        <v>27.015478251868025</v>
      </c>
      <c r="U221" s="13">
        <v>27.1072197739269</v>
      </c>
      <c r="V221" s="13">
        <v>15.960723912206394</v>
      </c>
      <c r="W221" s="13">
        <v>40.362132823439083</v>
      </c>
      <c r="X221" s="13">
        <v>24.846220339160997</v>
      </c>
      <c r="Y221" s="13">
        <v>43.904342870948092</v>
      </c>
      <c r="Z221" s="13">
        <v>20.009451843551169</v>
      </c>
      <c r="AA221" s="13">
        <v>33.331844851476575</v>
      </c>
      <c r="AB221" s="13">
        <v>25.318412504554246</v>
      </c>
      <c r="AC221" s="13">
        <v>19.802324838730279</v>
      </c>
      <c r="AD221" s="13">
        <v>28.003178264049055</v>
      </c>
      <c r="AE221" s="13">
        <v>12.543536309281942</v>
      </c>
      <c r="AF221" s="13">
        <v>14.491623474059702</v>
      </c>
      <c r="AG221" s="13">
        <v>25.531261403722173</v>
      </c>
      <c r="AH221" s="13">
        <v>26.401132445088489</v>
      </c>
      <c r="AI221" s="13">
        <v>20.616296521924966</v>
      </c>
      <c r="AJ221" s="13">
        <v>8.7061718140401236</v>
      </c>
      <c r="AK221" s="13">
        <v>13.693122384937237</v>
      </c>
      <c r="AL221" s="13">
        <v>28.612369215644964</v>
      </c>
      <c r="AM221" s="13">
        <v>19.2473055974041</v>
      </c>
      <c r="AN221" s="13">
        <v>25.126018179671821</v>
      </c>
      <c r="AO221" s="13">
        <v>6.3977966858972914</v>
      </c>
      <c r="AP221" s="13">
        <v>13.249318317380068</v>
      </c>
      <c r="AQ221" s="13">
        <v>33.684811504219532</v>
      </c>
      <c r="AR221" s="13">
        <v>17.140069142411065</v>
      </c>
      <c r="AS221" s="13">
        <v>21.345662010623649</v>
      </c>
      <c r="AT221" s="13">
        <v>10.764483633781047</v>
      </c>
      <c r="AU221" s="13">
        <v>14.314575645756458</v>
      </c>
      <c r="AV221" s="13">
        <v>29.42908653846154</v>
      </c>
      <c r="AW221" s="13">
        <v>18.582666266270028</v>
      </c>
      <c r="AX221" s="13">
        <v>19.894730653606082</v>
      </c>
      <c r="AY221" s="13">
        <v>9.6567679059391356</v>
      </c>
      <c r="AZ221" s="13">
        <v>13.315120560636656</v>
      </c>
      <c r="BB221" s="32" t="s">
        <v>1599</v>
      </c>
      <c r="BC221" s="13">
        <v>28.73830973568035</v>
      </c>
      <c r="BD221" s="14">
        <v>8.9397005291785163</v>
      </c>
      <c r="BE221" s="13">
        <v>20.982409859985253</v>
      </c>
      <c r="BF221" s="14">
        <v>2.6664972584984246</v>
      </c>
      <c r="BG221" s="13">
        <v>30.179501338671571</v>
      </c>
      <c r="BH221" s="14">
        <v>9.5467003362222016</v>
      </c>
      <c r="BI221" s="13">
        <v>17.86496489938985</v>
      </c>
      <c r="BJ221" s="14">
        <v>7.1908211450458221</v>
      </c>
      <c r="BK221" s="13">
        <v>19.637195781890803</v>
      </c>
      <c r="BL221" s="14">
        <v>9.1520316752990638</v>
      </c>
      <c r="BM221" s="13">
        <v>29.31438216551205</v>
      </c>
      <c r="BN221" s="14">
        <v>3.3624710446275254</v>
      </c>
      <c r="BO221" s="13">
        <v>20.342793362793419</v>
      </c>
      <c r="BP221" s="14">
        <v>4.1335640678040111</v>
      </c>
      <c r="BQ221" s="13">
        <v>21.745676841456628</v>
      </c>
      <c r="BR221" s="14">
        <v>2.3301088046267084</v>
      </c>
      <c r="BS221" s="13">
        <v>8.8813050099143993</v>
      </c>
      <c r="BT221" s="14">
        <v>1.857075627993177</v>
      </c>
      <c r="BU221" s="13">
        <v>13.643034227177605</v>
      </c>
      <c r="BV221" s="14">
        <v>0.48854078326743716</v>
      </c>
    </row>
    <row r="222" spans="2:74" x14ac:dyDescent="0.55000000000000004">
      <c r="B222" s="32" t="s">
        <v>1600</v>
      </c>
      <c r="C222" s="12">
        <v>9.5500000000000007</v>
      </c>
      <c r="D222" s="13">
        <v>723.49459999999999</v>
      </c>
      <c r="E222" s="10" t="s">
        <v>7</v>
      </c>
      <c r="F222" s="28" t="s">
        <v>1670</v>
      </c>
      <c r="G222" s="10" t="s">
        <v>1378</v>
      </c>
      <c r="H222" s="28" t="s">
        <v>1345</v>
      </c>
      <c r="I222" s="28" t="s">
        <v>1379</v>
      </c>
      <c r="J222" s="28" t="s">
        <v>1380</v>
      </c>
      <c r="K222" s="10">
        <v>554.47</v>
      </c>
      <c r="L222" s="10" t="s">
        <v>1381</v>
      </c>
      <c r="M222" s="13">
        <v>24.453024453024454</v>
      </c>
      <c r="N222" s="13">
        <v>15.645733012306044</v>
      </c>
      <c r="O222" s="13">
        <v>38.573117644567049</v>
      </c>
      <c r="P222" s="13">
        <v>25.950525445743295</v>
      </c>
      <c r="Q222" s="13">
        <v>34.431411957437682</v>
      </c>
      <c r="R222" s="13">
        <v>34.245129698811716</v>
      </c>
      <c r="S222" s="13">
        <v>22.381969347843501</v>
      </c>
      <c r="T222" s="13">
        <v>40.445137960889127</v>
      </c>
      <c r="U222" s="13">
        <v>57.336016084055373</v>
      </c>
      <c r="V222" s="13">
        <v>24.181748170966497</v>
      </c>
      <c r="W222" s="13">
        <v>37.142045197910242</v>
      </c>
      <c r="X222" s="13">
        <v>22.833057056832853</v>
      </c>
      <c r="Y222" s="13">
        <v>46.809350118694987</v>
      </c>
      <c r="Z222" s="13">
        <v>30.78663567370571</v>
      </c>
      <c r="AA222" s="13">
        <v>47.383113579284661</v>
      </c>
      <c r="AB222" s="13">
        <v>31.354715635311205</v>
      </c>
      <c r="AC222" s="13">
        <v>24.870664878329176</v>
      </c>
      <c r="AD222" s="13">
        <v>36.196700793159692</v>
      </c>
      <c r="AE222" s="13">
        <v>29.047062750333787</v>
      </c>
      <c r="AF222" s="13">
        <v>20.26800485882476</v>
      </c>
      <c r="AG222" s="13">
        <v>26.679540201921906</v>
      </c>
      <c r="AH222" s="13">
        <v>21.572139704007835</v>
      </c>
      <c r="AI222" s="13">
        <v>36.123809547204196</v>
      </c>
      <c r="AJ222" s="13">
        <v>21.27350298270785</v>
      </c>
      <c r="AK222" s="13">
        <v>22.950444560669457</v>
      </c>
      <c r="AL222" s="13">
        <v>29.033139351169158</v>
      </c>
      <c r="AM222" s="13">
        <v>17.50376636922007</v>
      </c>
      <c r="AN222" s="13">
        <v>33.449120528863176</v>
      </c>
      <c r="AO222" s="13">
        <v>10.983686039698355</v>
      </c>
      <c r="AP222" s="13">
        <v>22.361497713522887</v>
      </c>
      <c r="AQ222" s="13">
        <v>30.082773555281992</v>
      </c>
      <c r="AR222" s="13">
        <v>17.995427679268428</v>
      </c>
      <c r="AS222" s="13">
        <v>28.329726539445215</v>
      </c>
      <c r="AT222" s="13">
        <v>22.414774507551225</v>
      </c>
      <c r="AU222" s="13">
        <v>27.232164821648215</v>
      </c>
      <c r="AV222" s="13">
        <v>33.1875</v>
      </c>
      <c r="AW222" s="13">
        <v>18.5307593772581</v>
      </c>
      <c r="AX222" s="13">
        <v>27.782582790366913</v>
      </c>
      <c r="AY222" s="13">
        <v>18.140283636390336</v>
      </c>
      <c r="AZ222" s="13">
        <v>20.620916973512291</v>
      </c>
      <c r="BB222" s="32" t="s">
        <v>1600</v>
      </c>
      <c r="BC222" s="13">
        <v>31.798728746264405</v>
      </c>
      <c r="BD222" s="14">
        <v>5.4372918359993481</v>
      </c>
      <c r="BE222" s="13">
        <v>21.432856073827896</v>
      </c>
      <c r="BF222" s="14">
        <v>4.0071062503684205</v>
      </c>
      <c r="BG222" s="13">
        <v>40.506076629327715</v>
      </c>
      <c r="BH222" s="14">
        <v>4.5476008596910065</v>
      </c>
      <c r="BI222" s="13">
        <v>35.780059988459541</v>
      </c>
      <c r="BJ222" s="14">
        <v>14.509152636841465</v>
      </c>
      <c r="BK222" s="13">
        <v>31.566069641628395</v>
      </c>
      <c r="BL222" s="14">
        <v>12.118354356526355</v>
      </c>
      <c r="BM222" s="13">
        <v>29.745738277093263</v>
      </c>
      <c r="BN222" s="14">
        <v>2.6999187889899225</v>
      </c>
      <c r="BO222" s="13">
        <v>18.900523282438606</v>
      </c>
      <c r="BP222" s="14">
        <v>1.8297893845171063</v>
      </c>
      <c r="BQ222" s="13">
        <v>31.421309851469875</v>
      </c>
      <c r="BR222" s="14">
        <v>4.0424308500424164</v>
      </c>
      <c r="BS222" s="13">
        <v>18.203061791586943</v>
      </c>
      <c r="BT222" s="14">
        <v>5.1409940820063733</v>
      </c>
      <c r="BU222" s="13">
        <v>23.291256017338213</v>
      </c>
      <c r="BV222" s="14">
        <v>2.8072570102848058</v>
      </c>
    </row>
    <row r="223" spans="2:74" x14ac:dyDescent="0.55000000000000004">
      <c r="B223" s="32" t="s">
        <v>1600</v>
      </c>
      <c r="C223" s="12">
        <v>9.9109999999999996</v>
      </c>
      <c r="D223" s="13">
        <v>723.49659999999994</v>
      </c>
      <c r="E223" s="10" t="s">
        <v>7</v>
      </c>
      <c r="F223" s="28" t="s">
        <v>1670</v>
      </c>
      <c r="G223" s="10" t="s">
        <v>1378</v>
      </c>
      <c r="H223" s="28" t="s">
        <v>1345</v>
      </c>
      <c r="I223" s="28" t="s">
        <v>1379</v>
      </c>
      <c r="J223" s="28" t="s">
        <v>1380</v>
      </c>
      <c r="K223" s="10">
        <v>660.51</v>
      </c>
      <c r="L223" s="10" t="s">
        <v>528</v>
      </c>
      <c r="M223" s="13">
        <v>30.24453024453025</v>
      </c>
      <c r="N223" s="13">
        <v>30.758761369716424</v>
      </c>
      <c r="O223" s="13">
        <v>38.187202699099728</v>
      </c>
      <c r="P223" s="13">
        <v>34.245114535364273</v>
      </c>
      <c r="Q223" s="13">
        <v>33.447105898116305</v>
      </c>
      <c r="R223" s="13">
        <v>47.145425716034538</v>
      </c>
      <c r="S223" s="13">
        <v>34.975134134573416</v>
      </c>
      <c r="T223" s="13">
        <v>56.321286066514844</v>
      </c>
      <c r="U223" s="13">
        <v>77.832838487202466</v>
      </c>
      <c r="V223" s="13">
        <v>31.805929919137466</v>
      </c>
      <c r="W223" s="13">
        <v>53.186964573390156</v>
      </c>
      <c r="X223" s="13">
        <v>28.975786046500776</v>
      </c>
      <c r="Y223" s="13">
        <v>66.447199113463995</v>
      </c>
      <c r="Z223" s="13">
        <v>28.273820791027191</v>
      </c>
      <c r="AA223" s="13">
        <v>45.506949857105738</v>
      </c>
      <c r="AB223" s="13">
        <v>33.379431732461654</v>
      </c>
      <c r="AC223" s="13">
        <v>25.379383023567733</v>
      </c>
      <c r="AD223" s="13">
        <v>56.023642440606778</v>
      </c>
      <c r="AE223" s="13">
        <v>33.542186683694204</v>
      </c>
      <c r="AF223" s="13">
        <v>32.165323710954887</v>
      </c>
      <c r="AG223" s="13">
        <v>40.781839192312368</v>
      </c>
      <c r="AH223" s="13">
        <v>36.692428450670207</v>
      </c>
      <c r="AI223" s="13">
        <v>54.910364462174492</v>
      </c>
      <c r="AJ223" s="13">
        <v>41.767348788038966</v>
      </c>
      <c r="AK223" s="13">
        <v>34.174947698744766</v>
      </c>
      <c r="AL223" s="13">
        <v>45.281339969103286</v>
      </c>
      <c r="AM223" s="13">
        <v>24.067678757677601</v>
      </c>
      <c r="AN223" s="13">
        <v>68.291228898595207</v>
      </c>
      <c r="AO223" s="13">
        <v>28.541549125055578</v>
      </c>
      <c r="AP223" s="13">
        <v>38.578384033478201</v>
      </c>
      <c r="AQ223" s="13">
        <v>55.872707363200071</v>
      </c>
      <c r="AR223" s="13">
        <v>16.38340582134493</v>
      </c>
      <c r="AS223" s="13">
        <v>40.396091546986696</v>
      </c>
      <c r="AT223" s="13">
        <v>44.829549015102451</v>
      </c>
      <c r="AU223" s="13">
        <v>31.731549815498152</v>
      </c>
      <c r="AV223" s="13">
        <v>60.790564903846146</v>
      </c>
      <c r="AW223" s="13">
        <v>28.687207327258569</v>
      </c>
      <c r="AX223" s="13">
        <v>40.306424132242995</v>
      </c>
      <c r="AY223" s="13">
        <v>33.789662654052449</v>
      </c>
      <c r="AZ223" s="13">
        <v>34.23387575721582</v>
      </c>
      <c r="BB223" s="32" t="s">
        <v>1600</v>
      </c>
      <c r="BC223" s="13">
        <v>40.989088066604147</v>
      </c>
      <c r="BD223" s="14">
        <v>10.955076096559708</v>
      </c>
      <c r="BE223" s="13">
        <v>30.02226614358959</v>
      </c>
      <c r="BF223" s="14">
        <v>3.9885173023738054</v>
      </c>
      <c r="BG223" s="13">
        <v>54.244832579921336</v>
      </c>
      <c r="BH223" s="14">
        <v>11.750475877041971</v>
      </c>
      <c r="BI223" s="13">
        <v>43.473490124322034</v>
      </c>
      <c r="BJ223" s="14">
        <v>23.060705914346851</v>
      </c>
      <c r="BK223" s="13">
        <v>35.731327346328598</v>
      </c>
      <c r="BL223" s="14">
        <v>6.555038519759294</v>
      </c>
      <c r="BM223" s="13">
        <v>50.681612857115468</v>
      </c>
      <c r="BN223" s="14">
        <v>9.2431387081360761</v>
      </c>
      <c r="BO223" s="13">
        <v>26.457680089237826</v>
      </c>
      <c r="BP223" s="14">
        <v>8.5034105729506653</v>
      </c>
      <c r="BQ223" s="13">
        <v>50.976027259999846</v>
      </c>
      <c r="BR223" s="14">
        <v>13.429702002166204</v>
      </c>
      <c r="BS223" s="13">
        <v>37.232027395562362</v>
      </c>
      <c r="BT223" s="14">
        <v>7.4311453239316929</v>
      </c>
      <c r="BU223" s="13">
        <v>34.679689326234232</v>
      </c>
      <c r="BV223" s="14">
        <v>2.8486757650937249</v>
      </c>
    </row>
    <row r="224" spans="2:74" x14ac:dyDescent="0.55000000000000004">
      <c r="B224" s="32" t="s">
        <v>1601</v>
      </c>
      <c r="C224" s="12">
        <v>9.8249999999999993</v>
      </c>
      <c r="D224" s="13">
        <v>749.50990000000002</v>
      </c>
      <c r="E224" s="10" t="s">
        <v>7</v>
      </c>
      <c r="F224" s="28" t="s">
        <v>1670</v>
      </c>
      <c r="G224" s="10" t="s">
        <v>1382</v>
      </c>
      <c r="H224" s="28" t="s">
        <v>1345</v>
      </c>
      <c r="I224" s="28" t="s">
        <v>1383</v>
      </c>
      <c r="J224" s="28" t="s">
        <v>1384</v>
      </c>
      <c r="K224" s="10">
        <v>1530.11</v>
      </c>
      <c r="L224" s="10" t="s">
        <v>379</v>
      </c>
      <c r="M224" s="13">
        <v>4.7884018472253773</v>
      </c>
      <c r="N224" s="13">
        <v>6.3135366506153021</v>
      </c>
      <c r="O224" s="13">
        <v>14.333983688786228</v>
      </c>
      <c r="P224" s="13">
        <v>45.631125280434517</v>
      </c>
      <c r="Q224" s="13">
        <v>23.025041740595935</v>
      </c>
      <c r="R224" s="13">
        <v>12.68626395660525</v>
      </c>
      <c r="S224" s="13">
        <v>8.3601682197618743</v>
      </c>
      <c r="T224" s="13">
        <v>12.02423020458866</v>
      </c>
      <c r="U224" s="13">
        <v>52.424123593267595</v>
      </c>
      <c r="V224" s="13">
        <v>25.529457065845204</v>
      </c>
      <c r="W224" s="13">
        <v>4.515525176028949</v>
      </c>
      <c r="X224" s="13">
        <v>2.2540546152562957</v>
      </c>
      <c r="Y224" s="13">
        <v>12.317230730446839</v>
      </c>
      <c r="Z224" s="13">
        <v>23.80659433293204</v>
      </c>
      <c r="AA224" s="13">
        <v>13.073268489650992</v>
      </c>
      <c r="AB224" s="13">
        <v>6.5282902197841661</v>
      </c>
      <c r="AC224" s="13">
        <v>8.5916842306955363</v>
      </c>
      <c r="AD224" s="13">
        <v>15.661036732857063</v>
      </c>
      <c r="AE224" s="13">
        <v>58.029909444476701</v>
      </c>
      <c r="AF224" s="13">
        <v>37.353932954814034</v>
      </c>
      <c r="AG224" s="13">
        <v>10.208916190244496</v>
      </c>
      <c r="AH224" s="13">
        <v>7.1445343423365397</v>
      </c>
      <c r="AI224" s="13">
        <v>11.413239726548969</v>
      </c>
      <c r="AJ224" s="13">
        <v>44.644655037881655</v>
      </c>
      <c r="AK224" s="13">
        <v>27.01980910041841</v>
      </c>
      <c r="AL224" s="13">
        <v>4.4990037567586549</v>
      </c>
      <c r="AM224" s="13">
        <v>4.6152508981341986</v>
      </c>
      <c r="AN224" s="13">
        <v>14.312950064927398</v>
      </c>
      <c r="AO224" s="13">
        <v>21.64668051619384</v>
      </c>
      <c r="AP224" s="13">
        <v>21.733071548271653</v>
      </c>
      <c r="AQ224" s="13">
        <v>7.3521048546807259</v>
      </c>
      <c r="AR224" s="13">
        <v>2.8950596632095462</v>
      </c>
      <c r="AS224" s="13">
        <v>11.902419830808579</v>
      </c>
      <c r="AT224" s="13">
        <v>34.411685605664985</v>
      </c>
      <c r="AU224" s="13">
        <v>22.986777367773676</v>
      </c>
      <c r="AV224" s="13">
        <v>12.338942307692307</v>
      </c>
      <c r="AW224" s="13">
        <v>6.9036162385863511</v>
      </c>
      <c r="AX224" s="13">
        <v>10.906247986134431</v>
      </c>
      <c r="AY224" s="13">
        <v>47.20083752155297</v>
      </c>
      <c r="AZ224" s="13">
        <v>28.154472027556714</v>
      </c>
      <c r="BB224" s="32" t="s">
        <v>1601</v>
      </c>
      <c r="BC224" s="13">
        <v>7.1296202999109362</v>
      </c>
      <c r="BD224" s="14">
        <v>3.8101917603818554</v>
      </c>
      <c r="BE224" s="13">
        <v>6.3798609290822519</v>
      </c>
      <c r="BF224" s="14">
        <v>2.9348739854945864</v>
      </c>
      <c r="BG224" s="13">
        <v>13.584120339169697</v>
      </c>
      <c r="BH224" s="14">
        <v>1.7237694414778535</v>
      </c>
      <c r="BI224" s="13">
        <v>44.972938162777709</v>
      </c>
      <c r="BJ224" s="14">
        <v>14.993909705563286</v>
      </c>
      <c r="BK224" s="13">
        <v>24.74542506272654</v>
      </c>
      <c r="BL224" s="14">
        <v>9.9797818160552847</v>
      </c>
      <c r="BM224" s="13">
        <v>8.5997417773440468</v>
      </c>
      <c r="BN224" s="14">
        <v>3.4129026307801174</v>
      </c>
      <c r="BO224" s="13">
        <v>5.3896152855666584</v>
      </c>
      <c r="BP224" s="14">
        <v>2.0161339025567222</v>
      </c>
      <c r="BQ224" s="13">
        <v>12.133714402104843</v>
      </c>
      <c r="BR224" s="14">
        <v>1.5086774355133581</v>
      </c>
      <c r="BS224" s="13">
        <v>36.975964670323364</v>
      </c>
      <c r="BT224" s="14">
        <v>11.617792627069704</v>
      </c>
      <c r="BU224" s="13">
        <v>24.973532511005118</v>
      </c>
      <c r="BV224" s="14">
        <v>3.095879376337491</v>
      </c>
    </row>
    <row r="225" spans="2:74" x14ac:dyDescent="0.55000000000000004">
      <c r="B225" s="32" t="s">
        <v>1602</v>
      </c>
      <c r="C225" s="12">
        <v>9.8170000000000002</v>
      </c>
      <c r="D225" s="13">
        <v>699.49639999999999</v>
      </c>
      <c r="E225" s="10" t="s">
        <v>7</v>
      </c>
      <c r="F225" s="28" t="s">
        <v>1670</v>
      </c>
      <c r="G225" s="10" t="s">
        <v>1385</v>
      </c>
      <c r="H225" s="28" t="s">
        <v>1345</v>
      </c>
      <c r="I225" s="28" t="s">
        <v>1386</v>
      </c>
      <c r="J225" s="28" t="s">
        <v>1387</v>
      </c>
      <c r="K225" s="10">
        <v>59.82</v>
      </c>
      <c r="L225" s="10" t="s">
        <v>1253</v>
      </c>
      <c r="M225" s="13">
        <v>33.49988644106292</v>
      </c>
      <c r="N225" s="13">
        <v>20.499264312466558</v>
      </c>
      <c r="O225" s="13">
        <v>30.965080148211282</v>
      </c>
      <c r="P225" s="13">
        <v>11.10299326957138</v>
      </c>
      <c r="Q225" s="13">
        <v>19.724721424047818</v>
      </c>
      <c r="R225" s="13">
        <v>54.870037358323316</v>
      </c>
      <c r="S225" s="13">
        <v>28.237614598815956</v>
      </c>
      <c r="T225" s="13">
        <v>53.892148651446433</v>
      </c>
      <c r="U225" s="13">
        <v>27.244936385818146</v>
      </c>
      <c r="V225" s="13">
        <v>11.128224874855603</v>
      </c>
      <c r="W225" s="13">
        <v>53.038914567618711</v>
      </c>
      <c r="X225" s="13">
        <v>26.652905336122149</v>
      </c>
      <c r="Y225" s="13">
        <v>49.133355916892505</v>
      </c>
      <c r="Z225" s="13">
        <v>11.540335016745793</v>
      </c>
      <c r="AA225" s="13">
        <v>24.030862994717239</v>
      </c>
      <c r="AB225" s="13">
        <v>43.938231566199526</v>
      </c>
      <c r="AC225" s="13">
        <v>32.878265312639719</v>
      </c>
      <c r="AD225" s="13">
        <v>48.884560574525132</v>
      </c>
      <c r="AE225" s="13">
        <v>8.5621408254484255</v>
      </c>
      <c r="AF225" s="13">
        <v>10.377218487718277</v>
      </c>
      <c r="AG225" s="13">
        <v>50.883104245225638</v>
      </c>
      <c r="AH225" s="13">
        <v>37.226784204806187</v>
      </c>
      <c r="AI225" s="13">
        <v>51.46827629067559</v>
      </c>
      <c r="AJ225" s="13">
        <v>20.883674394019483</v>
      </c>
      <c r="AK225" s="13">
        <v>23.085447175732217</v>
      </c>
      <c r="AL225" s="13">
        <v>48.485666385787511</v>
      </c>
      <c r="AM225" s="13">
        <v>27.520570170355775</v>
      </c>
      <c r="AN225" s="13">
        <v>54.622535710069641</v>
      </c>
      <c r="AO225" s="13">
        <v>7.7928049858297825</v>
      </c>
      <c r="AP225" s="13">
        <v>21.471227312750312</v>
      </c>
      <c r="AQ225" s="13">
        <v>66.399210958268668</v>
      </c>
      <c r="AR225" s="13">
        <v>32.750362440057991</v>
      </c>
      <c r="AS225" s="13">
        <v>42.265066561741762</v>
      </c>
      <c r="AT225" s="13">
        <v>23.974565517097318</v>
      </c>
      <c r="AU225" s="13">
        <v>22.82349323493235</v>
      </c>
      <c r="AV225" s="13">
        <v>75.469651442307693</v>
      </c>
      <c r="AW225" s="13">
        <v>31.472877037565343</v>
      </c>
      <c r="AX225" s="13">
        <v>43.174734000156036</v>
      </c>
      <c r="AY225" s="13">
        <v>16.461630523769145</v>
      </c>
      <c r="AZ225" s="13">
        <v>23.178821712792491</v>
      </c>
      <c r="BB225" s="32" t="s">
        <v>1602</v>
      </c>
      <c r="BC225" s="13">
        <v>46.336767483301124</v>
      </c>
      <c r="BD225" s="14">
        <v>9.8026180131974225</v>
      </c>
      <c r="BE225" s="13">
        <v>27.067012390011094</v>
      </c>
      <c r="BF225" s="14">
        <v>5.1136343737172867</v>
      </c>
      <c r="BG225" s="13">
        <v>45.718786322768835</v>
      </c>
      <c r="BH225" s="14">
        <v>10.102097303154796</v>
      </c>
      <c r="BI225" s="13">
        <v>14.612601374395936</v>
      </c>
      <c r="BJ225" s="14">
        <v>8.5233039430526922</v>
      </c>
      <c r="BK225" s="13">
        <v>16.315256945334735</v>
      </c>
      <c r="BL225" s="14">
        <v>6.6663490048947942</v>
      </c>
      <c r="BM225" s="13">
        <v>60.309408257897374</v>
      </c>
      <c r="BN225" s="14">
        <v>12.852687780350376</v>
      </c>
      <c r="BO225" s="13">
        <v>32.242648463196325</v>
      </c>
      <c r="BP225" s="14">
        <v>3.9995813957849355</v>
      </c>
      <c r="BQ225" s="13">
        <v>47.882653140660757</v>
      </c>
      <c r="BR225" s="14">
        <v>6.1102234555026822</v>
      </c>
      <c r="BS225" s="13">
        <v>17.278168855178933</v>
      </c>
      <c r="BT225" s="14">
        <v>7.0351560282383971</v>
      </c>
      <c r="BU225" s="13">
        <v>22.639747359051839</v>
      </c>
      <c r="BV225" s="14">
        <v>0.79340009473183271</v>
      </c>
    </row>
    <row r="226" spans="2:74" x14ac:dyDescent="0.55000000000000004">
      <c r="B226" s="32" t="s">
        <v>1602</v>
      </c>
      <c r="C226" s="12">
        <v>9.4120000000000008</v>
      </c>
      <c r="D226" s="13">
        <v>699.49810000000002</v>
      </c>
      <c r="E226" s="10" t="s">
        <v>7</v>
      </c>
      <c r="F226" s="28" t="s">
        <v>1670</v>
      </c>
      <c r="G226" s="10" t="s">
        <v>1385</v>
      </c>
      <c r="H226" s="28" t="s">
        <v>1345</v>
      </c>
      <c r="I226" s="28" t="s">
        <v>1386</v>
      </c>
      <c r="J226" s="28" t="s">
        <v>1387</v>
      </c>
      <c r="K226" s="10">
        <v>112.07</v>
      </c>
      <c r="L226" s="10" t="s">
        <v>498</v>
      </c>
      <c r="M226" s="13">
        <v>37.02021349080173</v>
      </c>
      <c r="N226" s="13">
        <v>25.490904226859282</v>
      </c>
      <c r="O226" s="13">
        <v>36.625166015065325</v>
      </c>
      <c r="P226" s="13">
        <v>21.966510213720625</v>
      </c>
      <c r="Q226" s="13">
        <v>28.679976551991253</v>
      </c>
      <c r="R226" s="13">
        <v>39.479186453914181</v>
      </c>
      <c r="S226" s="13">
        <v>26.950078143029842</v>
      </c>
      <c r="T226" s="13">
        <v>32.74130215881501</v>
      </c>
      <c r="U226" s="13">
        <v>30.756709989044914</v>
      </c>
      <c r="V226" s="13">
        <v>15.825953022718522</v>
      </c>
      <c r="W226" s="13">
        <v>46.154589299246702</v>
      </c>
      <c r="X226" s="13">
        <v>27.599264144054189</v>
      </c>
      <c r="Y226" s="13">
        <v>35.770322577256785</v>
      </c>
      <c r="Z226" s="13">
        <v>18.632057018971839</v>
      </c>
      <c r="AA226" s="13">
        <v>32.713110006928204</v>
      </c>
      <c r="AB226" s="13">
        <v>49.293321804457257</v>
      </c>
      <c r="AC226" s="13">
        <v>43.259883758063481</v>
      </c>
      <c r="AD226" s="13">
        <v>34.398965892257785</v>
      </c>
      <c r="AE226" s="13">
        <v>20.420705868694494</v>
      </c>
      <c r="AF226" s="13">
        <v>14.329479435189105</v>
      </c>
      <c r="AG226" s="13">
        <v>40.835664760977984</v>
      </c>
      <c r="AH226" s="13">
        <v>39.898562975486051</v>
      </c>
      <c r="AI226" s="13">
        <v>33.895510362497014</v>
      </c>
      <c r="AJ226" s="13">
        <v>23.111266329381561</v>
      </c>
      <c r="AK226" s="13">
        <v>30.163441422594143</v>
      </c>
      <c r="AL226" s="13">
        <v>38.322449266203222</v>
      </c>
      <c r="AM226" s="13">
        <v>33.127245335496575</v>
      </c>
      <c r="AN226" s="13">
        <v>32.160606776059495</v>
      </c>
      <c r="AO226" s="13">
        <v>11.031789774178787</v>
      </c>
      <c r="AP226" s="13">
        <v>22.920098749301751</v>
      </c>
      <c r="AQ226" s="13">
        <v>44.770535602776143</v>
      </c>
      <c r="AR226" s="13">
        <v>29.526318724210995</v>
      </c>
      <c r="AS226" s="13">
        <v>30.592169978359244</v>
      </c>
      <c r="AT226" s="13">
        <v>19.584042675412025</v>
      </c>
      <c r="AU226" s="13">
        <v>25.835178351783515</v>
      </c>
      <c r="AV226" s="13">
        <v>52.24549278846154</v>
      </c>
      <c r="AW226" s="13">
        <v>33.652966376066296</v>
      </c>
      <c r="AX226" s="13">
        <v>39.722756426563016</v>
      </c>
      <c r="AY226" s="13">
        <v>17.273882029876177</v>
      </c>
      <c r="AZ226" s="13">
        <v>25.333768856158684</v>
      </c>
      <c r="BB226" s="32" t="s">
        <v>1602</v>
      </c>
      <c r="BC226" s="13">
        <v>42.986827762104973</v>
      </c>
      <c r="BD226" s="14">
        <v>5.7070311508951814</v>
      </c>
      <c r="BE226" s="13">
        <v>30.825032568001699</v>
      </c>
      <c r="BF226" s="14">
        <v>8.336652065813654</v>
      </c>
      <c r="BG226" s="13">
        <v>34.883939160848726</v>
      </c>
      <c r="BH226" s="14">
        <v>1.6974136121817869</v>
      </c>
      <c r="BI226" s="13">
        <v>22.94399577260797</v>
      </c>
      <c r="BJ226" s="14">
        <v>5.3837344288096087</v>
      </c>
      <c r="BK226" s="13">
        <v>22.887129754206772</v>
      </c>
      <c r="BL226" s="14">
        <v>9.1869573810804948</v>
      </c>
      <c r="BM226" s="13">
        <v>44.04353560460472</v>
      </c>
      <c r="BN226" s="14">
        <v>6.0778805210368283</v>
      </c>
      <c r="BO226" s="13">
        <v>34.051273352814981</v>
      </c>
      <c r="BP226" s="14">
        <v>4.3080732950603418</v>
      </c>
      <c r="BQ226" s="13">
        <v>34.092760885869694</v>
      </c>
      <c r="BR226" s="14">
        <v>3.988446387713712</v>
      </c>
      <c r="BS226" s="13">
        <v>17.750245202212138</v>
      </c>
      <c r="BT226" s="14">
        <v>5.0815983676103302</v>
      </c>
      <c r="BU226" s="13">
        <v>26.063121844959522</v>
      </c>
      <c r="BV226" s="14">
        <v>3.0152461943112772</v>
      </c>
    </row>
    <row r="227" spans="2:74" x14ac:dyDescent="0.55000000000000004">
      <c r="B227" s="27" t="s">
        <v>1603</v>
      </c>
      <c r="C227" s="15">
        <v>9.3490000000000002</v>
      </c>
      <c r="D227" s="6">
        <v>697.47919999999999</v>
      </c>
      <c r="E227" s="2" t="s">
        <v>7</v>
      </c>
      <c r="F227" s="11" t="s">
        <v>1670</v>
      </c>
      <c r="G227" s="2" t="s">
        <v>1388</v>
      </c>
      <c r="H227" s="11" t="s">
        <v>1345</v>
      </c>
      <c r="I227" s="11" t="s">
        <v>1389</v>
      </c>
      <c r="J227" s="11" t="s">
        <v>1390</v>
      </c>
      <c r="K227" s="2">
        <v>526.32000000000005</v>
      </c>
      <c r="L227" s="2" t="s">
        <v>1391</v>
      </c>
      <c r="M227" s="6">
        <v>9.2739798622151568</v>
      </c>
      <c r="N227" s="6">
        <v>6.293806848582129</v>
      </c>
      <c r="O227" s="6">
        <v>7.9388217353277577</v>
      </c>
      <c r="P227" s="6">
        <v>2.3076809540677763</v>
      </c>
      <c r="Q227" s="6">
        <v>2.0265124750734063</v>
      </c>
      <c r="R227" s="6">
        <v>12.997583317503535</v>
      </c>
      <c r="S227" s="6">
        <v>9.3125924473296848</v>
      </c>
      <c r="T227" s="6">
        <v>14.678930379627714</v>
      </c>
      <c r="U227" s="6">
        <v>5.2332312518673447</v>
      </c>
      <c r="V227" s="6">
        <v>4.0238737004235654</v>
      </c>
      <c r="W227" s="6">
        <v>11.714456706665263</v>
      </c>
      <c r="X227" s="6">
        <v>7.5192508921145125</v>
      </c>
      <c r="Y227" s="6">
        <v>13.324299909665763</v>
      </c>
      <c r="Z227" s="6">
        <v>2.6431089877062943</v>
      </c>
      <c r="AA227" s="6">
        <v>6.0077157486793098</v>
      </c>
      <c r="AB227" s="6">
        <v>10.804793378251476</v>
      </c>
      <c r="AC227" s="6">
        <v>9.3830235677332805</v>
      </c>
      <c r="AD227" s="6">
        <v>11.529703643284392</v>
      </c>
      <c r="AE227" s="6">
        <v>1.5839960527079586</v>
      </c>
      <c r="AF227" s="6">
        <v>1.2363482963883103</v>
      </c>
      <c r="AG227" s="6">
        <v>12.666950492640797</v>
      </c>
      <c r="AH227" s="6">
        <v>9.7173583437319699</v>
      </c>
      <c r="AI227" s="6">
        <v>14.112561503145471</v>
      </c>
      <c r="AJ227" s="6">
        <v>2.8216164514586328</v>
      </c>
      <c r="AK227" s="6">
        <v>5.1300993723849366</v>
      </c>
      <c r="AL227" s="6">
        <v>13.853047538796432</v>
      </c>
      <c r="AM227" s="6">
        <v>7.3844014370147173</v>
      </c>
      <c r="AN227" s="6">
        <v>13.442332664384368</v>
      </c>
      <c r="AO227" s="6">
        <v>1.122420471210051</v>
      </c>
      <c r="AP227" s="6">
        <v>6.7032124293464372</v>
      </c>
      <c r="AQ227" s="6">
        <v>19.868775535691984</v>
      </c>
      <c r="AR227" s="6">
        <v>9.9024199843871976</v>
      </c>
      <c r="AS227" s="6">
        <v>11.935208866155159</v>
      </c>
      <c r="AT227" s="6">
        <v>7.5293615399076721</v>
      </c>
      <c r="AU227" s="6">
        <v>6.6583640836408353</v>
      </c>
      <c r="AV227" s="6">
        <v>14.182692307692308</v>
      </c>
      <c r="AW227" s="6">
        <v>6.7651978678878777</v>
      </c>
      <c r="AX227" s="6">
        <v>10.055760757857893</v>
      </c>
      <c r="AY227" s="6">
        <v>1.0830020081427068</v>
      </c>
      <c r="AZ227" s="6">
        <v>3.9069366908183865</v>
      </c>
      <c r="BB227" s="27" t="s">
        <v>1603</v>
      </c>
      <c r="BC227" s="6">
        <v>11.197703316158858</v>
      </c>
      <c r="BD227" s="3">
        <v>1.5664920717322393</v>
      </c>
      <c r="BE227" s="6">
        <v>8.1271684389399024</v>
      </c>
      <c r="BF227" s="3">
        <v>1.4959033668568362</v>
      </c>
      <c r="BG227" s="6">
        <v>11.867938916976406</v>
      </c>
      <c r="BH227" s="3">
        <v>2.9197617066935346</v>
      </c>
      <c r="BI227" s="6">
        <v>2.9420043115873433</v>
      </c>
      <c r="BJ227" s="3">
        <v>1.5901375055407772</v>
      </c>
      <c r="BK227" s="6">
        <v>3.323612555141148</v>
      </c>
      <c r="BL227" s="3">
        <v>2.1396196179642759</v>
      </c>
      <c r="BM227" s="6">
        <v>15.14286646870538</v>
      </c>
      <c r="BN227" s="3">
        <v>3.2171386728679021</v>
      </c>
      <c r="BO227" s="6">
        <v>8.4423444082554404</v>
      </c>
      <c r="BP227" s="3">
        <v>1.6009939695847659</v>
      </c>
      <c r="BQ227" s="6">
        <v>12.386465947885721</v>
      </c>
      <c r="BR227" s="3">
        <v>1.8009330938462564</v>
      </c>
      <c r="BS227" s="6">
        <v>3.1391001176797655</v>
      </c>
      <c r="BT227" s="3">
        <v>3.0369791716082442</v>
      </c>
      <c r="BU227" s="6">
        <v>5.5996531440476494</v>
      </c>
      <c r="BV227" s="3">
        <v>1.3446786090982448</v>
      </c>
    </row>
    <row r="228" spans="2:74" x14ac:dyDescent="0.55000000000000004">
      <c r="B228" s="32" t="s">
        <v>53</v>
      </c>
      <c r="C228" s="12">
        <v>6.8650000000000002</v>
      </c>
      <c r="D228" s="13">
        <v>302.30549999999999</v>
      </c>
      <c r="E228" s="10" t="s">
        <v>9</v>
      </c>
      <c r="F228" t="s">
        <v>1614</v>
      </c>
      <c r="G228" s="10" t="s">
        <v>371</v>
      </c>
      <c r="H228" s="28" t="s">
        <v>372</v>
      </c>
      <c r="I228" s="28" t="s">
        <v>373</v>
      </c>
      <c r="J228" s="28" t="s">
        <v>374</v>
      </c>
      <c r="K228" s="10">
        <v>387.51</v>
      </c>
      <c r="L228" s="10" t="s">
        <v>354</v>
      </c>
      <c r="M228" s="13">
        <v>64.751200942626681</v>
      </c>
      <c r="N228" s="13">
        <v>40.044127630685679</v>
      </c>
      <c r="O228" s="13">
        <v>85.234424676554951</v>
      </c>
      <c r="P228" s="13">
        <v>75.170538348082587</v>
      </c>
      <c r="Q228" s="13">
        <v>76.476406215103864</v>
      </c>
      <c r="R228" s="13">
        <v>120.48642377927591</v>
      </c>
      <c r="S228" s="13">
        <v>115.27564122688599</v>
      </c>
      <c r="T228" s="13">
        <v>86.259920634920633</v>
      </c>
      <c r="U228" s="13">
        <v>81.122066349038292</v>
      </c>
      <c r="V228" s="13">
        <v>59.754969949144709</v>
      </c>
      <c r="W228" s="13">
        <v>101.84140378419926</v>
      </c>
      <c r="X228" s="13">
        <v>43.242354488655053</v>
      </c>
      <c r="Y228" s="13">
        <v>39.965986394557817</v>
      </c>
      <c r="Z228" s="13">
        <v>48.289265201029913</v>
      </c>
      <c r="AA228" s="13">
        <v>34.536660966224886</v>
      </c>
      <c r="AB228" s="13">
        <v>113.12379554745644</v>
      </c>
      <c r="AC228" s="13">
        <v>138.55048859934854</v>
      </c>
      <c r="AD228" s="13">
        <v>10.537389624724062</v>
      </c>
      <c r="AE228" s="13">
        <v>58.65703413457917</v>
      </c>
      <c r="AF228" s="13">
        <v>20.622568093385215</v>
      </c>
      <c r="AG228" s="13">
        <v>34.953068592057761</v>
      </c>
      <c r="AH228" s="13">
        <v>87.925170068027199</v>
      </c>
      <c r="AI228" s="13">
        <v>36.443525458774872</v>
      </c>
      <c r="AJ228" s="13">
        <v>30.58739555779486</v>
      </c>
      <c r="AK228" s="13">
        <v>31.454545454545457</v>
      </c>
      <c r="AL228" s="13">
        <v>10.028041940990001</v>
      </c>
      <c r="AM228" s="13">
        <v>48.123947457056246</v>
      </c>
      <c r="AN228" s="13">
        <v>23.646773074253989</v>
      </c>
      <c r="AO228" s="13">
        <v>14.800352689255577</v>
      </c>
      <c r="AP228" s="13">
        <v>18.79248300679728</v>
      </c>
      <c r="AQ228" s="13">
        <v>38.475032159981289</v>
      </c>
      <c r="AR228" s="13">
        <v>31.354236157438294</v>
      </c>
      <c r="AS228" s="13">
        <v>62.819156439554256</v>
      </c>
      <c r="AT228" s="13">
        <v>55.297541643445413</v>
      </c>
      <c r="AU228" s="13">
        <v>53.30298013245033</v>
      </c>
      <c r="AV228" s="13">
        <v>129.95391705069125</v>
      </c>
      <c r="AW228" s="13">
        <v>38.062118902439032</v>
      </c>
      <c r="AX228" s="13">
        <v>30.938636877079002</v>
      </c>
      <c r="AY228" s="13">
        <v>48.721244252675717</v>
      </c>
      <c r="AZ228" s="13">
        <v>53.312327688066169</v>
      </c>
      <c r="BB228" s="33" t="s">
        <v>53</v>
      </c>
      <c r="BC228" s="8">
        <v>100.05070601338957</v>
      </c>
      <c r="BD228" s="7">
        <v>24.750662532007002</v>
      </c>
      <c r="BE228" s="8">
        <v>84.27815298639382</v>
      </c>
      <c r="BF228" s="7">
        <v>50.156144348162336</v>
      </c>
      <c r="BG228" s="8">
        <v>55.499430332689364</v>
      </c>
      <c r="BH228" s="7">
        <v>36.938014012067967</v>
      </c>
      <c r="BI228" s="8">
        <v>65.809726008182494</v>
      </c>
      <c r="BJ228" s="7">
        <v>15.057889651947734</v>
      </c>
      <c r="BK228" s="8">
        <v>47.847651305964661</v>
      </c>
      <c r="BL228" s="7">
        <v>25.03182950215125</v>
      </c>
      <c r="BM228" s="8">
        <v>53.352514935930074</v>
      </c>
      <c r="BN228" s="7">
        <v>52.613888805606955</v>
      </c>
      <c r="BO228" s="8">
        <v>51.366368146240191</v>
      </c>
      <c r="BP228" s="7">
        <v>25.328164590435151</v>
      </c>
      <c r="BQ228" s="8">
        <v>38.462022962415531</v>
      </c>
      <c r="BR228" s="7">
        <v>17.062993590741542</v>
      </c>
      <c r="BS228" s="8">
        <v>37.351633535792892</v>
      </c>
      <c r="BT228" s="7">
        <v>18.308821634248314</v>
      </c>
      <c r="BU228" s="8">
        <v>39.215584070464807</v>
      </c>
      <c r="BV228" s="7">
        <v>17.073465630252098</v>
      </c>
    </row>
    <row r="229" spans="2:74" x14ac:dyDescent="0.55000000000000004">
      <c r="B229" s="27" t="s">
        <v>34</v>
      </c>
      <c r="C229" s="15">
        <v>6.71</v>
      </c>
      <c r="D229" s="6">
        <v>300.28890000000001</v>
      </c>
      <c r="E229" s="2" t="s">
        <v>9</v>
      </c>
      <c r="F229" s="2" t="s">
        <v>1614</v>
      </c>
      <c r="G229" s="2" t="s">
        <v>375</v>
      </c>
      <c r="H229" s="11" t="s">
        <v>376</v>
      </c>
      <c r="I229" s="11" t="s">
        <v>377</v>
      </c>
      <c r="J229" s="11" t="s">
        <v>378</v>
      </c>
      <c r="K229" s="2">
        <v>115.74</v>
      </c>
      <c r="L229" s="2" t="s">
        <v>270</v>
      </c>
      <c r="M229" s="6">
        <v>479.52808241940846</v>
      </c>
      <c r="N229" s="6">
        <v>109.12423625254581</v>
      </c>
      <c r="O229" s="6">
        <v>478.47160042044618</v>
      </c>
      <c r="P229" s="6">
        <v>148.6080383480826</v>
      </c>
      <c r="Q229" s="6">
        <v>379.94528283827333</v>
      </c>
      <c r="R229" s="6">
        <v>548.48012850154544</v>
      </c>
      <c r="S229" s="6">
        <v>302.85216463127489</v>
      </c>
      <c r="T229" s="6">
        <v>234.21092796092799</v>
      </c>
      <c r="U229" s="6">
        <v>239.99691194635608</v>
      </c>
      <c r="V229" s="6">
        <v>176.54877484974571</v>
      </c>
      <c r="W229" s="6">
        <v>221.93739881273615</v>
      </c>
      <c r="X229" s="6">
        <v>105.06412364353831</v>
      </c>
      <c r="Y229" s="6">
        <v>216.04254909510973</v>
      </c>
      <c r="Z229" s="6">
        <v>134.58935762857334</v>
      </c>
      <c r="AA229" s="6">
        <v>257.8737352144791</v>
      </c>
      <c r="AB229" s="6">
        <v>565.8084648320015</v>
      </c>
      <c r="AC229" s="6">
        <v>488.94543973941364</v>
      </c>
      <c r="AD229" s="6">
        <v>143.87589679911696</v>
      </c>
      <c r="AE229" s="6">
        <v>184.16095245271649</v>
      </c>
      <c r="AF229" s="6">
        <v>91.245136186770424</v>
      </c>
      <c r="AG229" s="6">
        <v>350.03971119133575</v>
      </c>
      <c r="AH229" s="6">
        <v>395.55524912667772</v>
      </c>
      <c r="AI229" s="6">
        <v>262.25046751706623</v>
      </c>
      <c r="AJ229" s="6">
        <v>137.93928706386194</v>
      </c>
      <c r="AK229" s="6">
        <v>163.81818181818181</v>
      </c>
      <c r="AL229" s="6">
        <v>191.96537429895147</v>
      </c>
      <c r="AM229" s="6">
        <v>257.39979791175477</v>
      </c>
      <c r="AN229" s="6">
        <v>108.2859125607217</v>
      </c>
      <c r="AO229" s="6">
        <v>26.887307385480966</v>
      </c>
      <c r="AP229" s="6">
        <v>142.04906272785007</v>
      </c>
      <c r="AQ229" s="6">
        <v>454.82984446263595</v>
      </c>
      <c r="AR229" s="6">
        <v>324.67311541027351</v>
      </c>
      <c r="AS229" s="6">
        <v>423.6563690224292</v>
      </c>
      <c r="AT229" s="6">
        <v>152.17218226692498</v>
      </c>
      <c r="AU229" s="6">
        <v>354.83443708609269</v>
      </c>
      <c r="AV229" s="6">
        <v>614.30299539170494</v>
      </c>
      <c r="AW229" s="6">
        <v>204.94987101313322</v>
      </c>
      <c r="AX229" s="6">
        <v>383.34618710416237</v>
      </c>
      <c r="AY229" s="6">
        <v>84.138532510155841</v>
      </c>
      <c r="AZ229" s="6">
        <v>225.83694367861364</v>
      </c>
      <c r="BB229" s="27" t="s">
        <v>34</v>
      </c>
      <c r="BC229" s="6">
        <v>453.93851864142289</v>
      </c>
      <c r="BD229" s="3">
        <v>159.09362676501641</v>
      </c>
      <c r="BE229" s="6">
        <v>251.49649106669318</v>
      </c>
      <c r="BF229" s="3">
        <v>183.24092119671889</v>
      </c>
      <c r="BG229" s="6">
        <v>268.15024356890024</v>
      </c>
      <c r="BH229" s="3">
        <v>145.54068775917736</v>
      </c>
      <c r="BI229" s="6">
        <v>176.83881509393214</v>
      </c>
      <c r="BJ229" s="3">
        <v>46.991319429983385</v>
      </c>
      <c r="BK229" s="6">
        <v>226.40323227231713</v>
      </c>
      <c r="BL229" s="3">
        <v>122.90746073069246</v>
      </c>
      <c r="BM229" s="6">
        <v>402.784481336157</v>
      </c>
      <c r="BN229" s="3">
        <v>177.64712989597191</v>
      </c>
      <c r="BO229" s="6">
        <v>295.64450836545979</v>
      </c>
      <c r="BP229" s="3">
        <v>82.690167227982855</v>
      </c>
      <c r="BQ229" s="6">
        <v>294.38473405109488</v>
      </c>
      <c r="BR229" s="3">
        <v>141.76350985974352</v>
      </c>
      <c r="BS229" s="6">
        <v>100.28432730660595</v>
      </c>
      <c r="BT229" s="3">
        <v>57.032314552408934</v>
      </c>
      <c r="BU229" s="6">
        <v>221.63465632768452</v>
      </c>
      <c r="BV229" s="3">
        <v>95.632024354490866</v>
      </c>
    </row>
    <row r="230" spans="2:74" x14ac:dyDescent="0.55000000000000004">
      <c r="B230" s="31" t="s">
        <v>109</v>
      </c>
      <c r="C230" s="9">
        <v>13.945</v>
      </c>
      <c r="D230" s="4">
        <v>624.62919999999997</v>
      </c>
      <c r="E230" t="s">
        <v>9</v>
      </c>
      <c r="F230" t="s">
        <v>1614</v>
      </c>
      <c r="G230" t="s">
        <v>110</v>
      </c>
      <c r="H230" s="16" t="s">
        <v>111</v>
      </c>
      <c r="I230" s="16" t="s">
        <v>112</v>
      </c>
      <c r="J230" s="16" t="s">
        <v>113</v>
      </c>
      <c r="K230">
        <v>1267.55</v>
      </c>
      <c r="L230" t="s">
        <v>114</v>
      </c>
      <c r="M230" s="13">
        <v>101.38674884437599</v>
      </c>
      <c r="N230" s="13">
        <v>7.4983027834351654</v>
      </c>
      <c r="O230" s="13">
        <v>65.107512230570606</v>
      </c>
      <c r="P230" s="13">
        <v>0</v>
      </c>
      <c r="Q230" s="13">
        <v>0</v>
      </c>
      <c r="R230" s="13">
        <v>285.20204109777967</v>
      </c>
      <c r="S230" s="13">
        <v>124.86657457696292</v>
      </c>
      <c r="T230" s="13">
        <v>126.43086080586083</v>
      </c>
      <c r="U230" s="13">
        <v>14.773028057173107</v>
      </c>
      <c r="V230" s="13">
        <v>0</v>
      </c>
      <c r="W230" s="13">
        <v>302.25760028782202</v>
      </c>
      <c r="X230" s="13">
        <v>35.350213745478463</v>
      </c>
      <c r="Y230" s="13">
        <v>75.219002695417799</v>
      </c>
      <c r="Z230" s="13">
        <v>0</v>
      </c>
      <c r="AA230" s="13">
        <v>14.442603676784952</v>
      </c>
      <c r="AB230" s="13">
        <v>252.77578435562293</v>
      </c>
      <c r="AC230" s="13">
        <v>86.307003257328986</v>
      </c>
      <c r="AD230" s="13">
        <v>57.347716611479029</v>
      </c>
      <c r="AE230" s="13">
        <v>0</v>
      </c>
      <c r="AF230" s="13">
        <v>10.505836575875486</v>
      </c>
      <c r="AG230" s="13">
        <v>34.444043321299638</v>
      </c>
      <c r="AH230" s="13">
        <v>32.836918551204263</v>
      </c>
      <c r="AI230" s="13">
        <v>0</v>
      </c>
      <c r="AJ230" s="13">
        <v>0</v>
      </c>
      <c r="AK230" s="13">
        <v>0</v>
      </c>
      <c r="AL230" s="13">
        <v>56.407735918068759</v>
      </c>
      <c r="AM230" s="13">
        <v>24.85348602222971</v>
      </c>
      <c r="AN230" s="13">
        <v>10.763358778625955</v>
      </c>
      <c r="AO230" s="13">
        <v>0</v>
      </c>
      <c r="AP230" s="13">
        <v>0</v>
      </c>
      <c r="AQ230" s="13">
        <v>154.58718278563913</v>
      </c>
      <c r="AR230" s="13">
        <v>45.933955970647098</v>
      </c>
      <c r="AS230" s="13">
        <v>47.072929891381023</v>
      </c>
      <c r="AT230" s="13">
        <v>0</v>
      </c>
      <c r="AU230" s="13">
        <v>12.644867549668874</v>
      </c>
      <c r="AV230" s="13">
        <v>330.57027649769583</v>
      </c>
      <c r="AW230" s="13">
        <v>82.668855534709195</v>
      </c>
      <c r="AX230" s="13">
        <v>89.52067120054221</v>
      </c>
      <c r="AY230" s="13">
        <v>7.910460321467645</v>
      </c>
      <c r="AZ230" s="13">
        <v>0</v>
      </c>
      <c r="BB230" s="31" t="s">
        <v>109</v>
      </c>
      <c r="BC230" s="4">
        <v>235.40554364640005</v>
      </c>
      <c r="BD230" s="1">
        <v>91.672699058655496</v>
      </c>
      <c r="BE230" s="4">
        <v>63.505523590801388</v>
      </c>
      <c r="BF230" s="1">
        <v>52.327864814585482</v>
      </c>
      <c r="BG230" s="4">
        <v>81.026273085832074</v>
      </c>
      <c r="BH230" s="1">
        <v>31.141515480621138</v>
      </c>
      <c r="BI230" s="4">
        <v>3.6932570142932768</v>
      </c>
      <c r="BJ230" s="1">
        <v>7.3865140285865536</v>
      </c>
      <c r="BK230" s="4">
        <v>6.23711006316511</v>
      </c>
      <c r="BL230" s="1">
        <v>7.3791425735773091</v>
      </c>
      <c r="BM230" s="4">
        <v>144.00230963067582</v>
      </c>
      <c r="BN230" s="1">
        <v>134.90177767695735</v>
      </c>
      <c r="BO230" s="4">
        <v>46.573304019697567</v>
      </c>
      <c r="BP230" s="1">
        <v>25.584737538115991</v>
      </c>
      <c r="BQ230" s="4">
        <v>36.839239967637297</v>
      </c>
      <c r="BR230" s="1">
        <v>40.485152782138222</v>
      </c>
      <c r="BS230" s="4">
        <v>1.9776150803669112</v>
      </c>
      <c r="BT230" s="1">
        <v>3.9552301607338225</v>
      </c>
      <c r="BU230" s="4">
        <v>3.1612168874172184</v>
      </c>
      <c r="BV230" s="1">
        <v>6.3224337748344368</v>
      </c>
    </row>
    <row r="231" spans="2:74" x14ac:dyDescent="0.55000000000000004">
      <c r="B231" s="31" t="s">
        <v>115</v>
      </c>
      <c r="C231" s="9">
        <v>14.417</v>
      </c>
      <c r="D231" s="4">
        <v>652.66089999999997</v>
      </c>
      <c r="E231" t="s">
        <v>9</v>
      </c>
      <c r="F231" t="s">
        <v>1614</v>
      </c>
      <c r="G231" t="s">
        <v>116</v>
      </c>
      <c r="H231" s="16" t="s">
        <v>111</v>
      </c>
      <c r="I231" s="16" t="s">
        <v>117</v>
      </c>
      <c r="J231" s="16" t="s">
        <v>118</v>
      </c>
      <c r="K231">
        <v>1252.8900000000001</v>
      </c>
      <c r="L231" t="s">
        <v>119</v>
      </c>
      <c r="M231" s="13">
        <v>120.98250702438142</v>
      </c>
      <c r="N231" s="13">
        <v>10.529531568228105</v>
      </c>
      <c r="O231" s="13">
        <v>89.198816521976099</v>
      </c>
      <c r="P231" s="13">
        <v>0</v>
      </c>
      <c r="Q231" s="13">
        <v>21.55584979102192</v>
      </c>
      <c r="R231" s="13">
        <v>351.35518833102128</v>
      </c>
      <c r="S231" s="13">
        <v>132.0597745895206</v>
      </c>
      <c r="T231" s="13">
        <v>144.72298534798537</v>
      </c>
      <c r="U231" s="13">
        <v>51.835186165519673</v>
      </c>
      <c r="V231" s="13">
        <v>12.222607489597779</v>
      </c>
      <c r="W231" s="13">
        <v>442.14541529706133</v>
      </c>
      <c r="X231" s="13">
        <v>54.587306806971391</v>
      </c>
      <c r="Y231" s="13">
        <v>107.83275574380696</v>
      </c>
      <c r="Z231" s="13">
        <v>9.30877401465637</v>
      </c>
      <c r="AA231" s="13">
        <v>21.559248966794925</v>
      </c>
      <c r="AB231" s="13">
        <v>304.12678702456878</v>
      </c>
      <c r="AC231" s="13">
        <v>104.48697068403908</v>
      </c>
      <c r="AD231" s="13">
        <v>82.070053807947019</v>
      </c>
      <c r="AE231" s="13">
        <v>0</v>
      </c>
      <c r="AF231" s="13">
        <v>0</v>
      </c>
      <c r="AG231" s="13">
        <v>78.050541516245474</v>
      </c>
      <c r="AH231" s="13">
        <v>62.865416436844995</v>
      </c>
      <c r="AI231" s="13">
        <v>46.626275219314905</v>
      </c>
      <c r="AJ231" s="13">
        <v>0</v>
      </c>
      <c r="AK231" s="13">
        <v>11.09090909090909</v>
      </c>
      <c r="AL231" s="13">
        <v>98.66876981224091</v>
      </c>
      <c r="AM231" s="13">
        <v>38.784102391377573</v>
      </c>
      <c r="AN231" s="13">
        <v>57.078417765440662</v>
      </c>
      <c r="AO231" s="13">
        <v>0</v>
      </c>
      <c r="AP231" s="13">
        <v>9.3962415033986399</v>
      </c>
      <c r="AQ231" s="13">
        <v>273.67656804272406</v>
      </c>
      <c r="AR231" s="13">
        <v>74.779853235490322</v>
      </c>
      <c r="AS231" s="13">
        <v>82.04612780363945</v>
      </c>
      <c r="AT231" s="13">
        <v>37.211503587130565</v>
      </c>
      <c r="AU231" s="13">
        <v>59.91721854304636</v>
      </c>
      <c r="AV231" s="13">
        <v>572.88018433179718</v>
      </c>
      <c r="AW231" s="13">
        <v>83.185535881801144</v>
      </c>
      <c r="AX231" s="13">
        <v>125.95137379544587</v>
      </c>
      <c r="AY231" s="13">
        <v>0</v>
      </c>
      <c r="AZ231" s="13">
        <v>21.287908625443087</v>
      </c>
      <c r="BB231" s="31" t="s">
        <v>115</v>
      </c>
      <c r="BC231" s="4">
        <v>304.65247441925823</v>
      </c>
      <c r="BD231" s="1">
        <v>135.17936917052472</v>
      </c>
      <c r="BE231" s="4">
        <v>75.415895912189796</v>
      </c>
      <c r="BF231" s="1">
        <v>53.8446121782981</v>
      </c>
      <c r="BG231" s="4">
        <v>105.95615285542887</v>
      </c>
      <c r="BH231" s="1">
        <v>28.034163613973867</v>
      </c>
      <c r="BI231" s="4">
        <v>15.285990045044011</v>
      </c>
      <c r="BJ231" s="1">
        <v>24.758122114040912</v>
      </c>
      <c r="BK231" s="4">
        <v>13.834426561853656</v>
      </c>
      <c r="BL231" s="1">
        <v>10.218978697972247</v>
      </c>
      <c r="BM231" s="4">
        <v>255.8190159257519</v>
      </c>
      <c r="BN231" s="1">
        <v>228.8700555817918</v>
      </c>
      <c r="BO231" s="4">
        <v>64.903726986378501</v>
      </c>
      <c r="BP231" s="1">
        <v>19.30588774663719</v>
      </c>
      <c r="BQ231" s="4">
        <v>77.92554864596022</v>
      </c>
      <c r="BR231" s="1">
        <v>35.29733907283989</v>
      </c>
      <c r="BS231" s="4">
        <v>9.3028758967826413</v>
      </c>
      <c r="BT231" s="1">
        <v>18.605751793565283</v>
      </c>
      <c r="BU231" s="4">
        <v>25.423069440699294</v>
      </c>
      <c r="BV231" s="1">
        <v>23.588245033539625</v>
      </c>
    </row>
    <row r="232" spans="2:74" x14ac:dyDescent="0.55000000000000004">
      <c r="B232" s="31" t="s">
        <v>37</v>
      </c>
      <c r="C232" s="9">
        <v>11.271000000000001</v>
      </c>
      <c r="D232" s="4">
        <v>520.50959999999998</v>
      </c>
      <c r="E232" t="s">
        <v>33</v>
      </c>
      <c r="F232" t="s">
        <v>1614</v>
      </c>
      <c r="G232" t="s">
        <v>120</v>
      </c>
      <c r="H232" s="16" t="s">
        <v>121</v>
      </c>
      <c r="I232" s="16" t="s">
        <v>122</v>
      </c>
      <c r="J232" s="16" t="s">
        <v>123</v>
      </c>
      <c r="K232">
        <v>498.79</v>
      </c>
      <c r="L232" t="s">
        <v>124</v>
      </c>
      <c r="M232" s="13">
        <v>77.957037976978171</v>
      </c>
      <c r="N232" s="13">
        <v>33.183978275627965</v>
      </c>
      <c r="O232" s="13">
        <v>60.990643775710168</v>
      </c>
      <c r="P232" s="13">
        <v>37.693584070796462</v>
      </c>
      <c r="Q232" s="13">
        <v>77.226174903487234</v>
      </c>
      <c r="R232" s="13">
        <v>85.598740944453922</v>
      </c>
      <c r="S232" s="13">
        <v>116.19784635670108</v>
      </c>
      <c r="T232" s="13">
        <v>44.833638583638582</v>
      </c>
      <c r="U232" s="13">
        <v>47.9475472031057</v>
      </c>
      <c r="V232" s="13">
        <v>101.66105277062282</v>
      </c>
      <c r="W232" s="13">
        <v>118.55876629217158</v>
      </c>
      <c r="X232" s="13">
        <v>62.808286747780329</v>
      </c>
      <c r="Y232" s="13">
        <v>52.408227441920168</v>
      </c>
      <c r="Z232" s="13">
        <v>29.671717171717173</v>
      </c>
      <c r="AA232" s="13">
        <v>77.445845803049735</v>
      </c>
      <c r="AB232" s="13">
        <v>85.079705528991525</v>
      </c>
      <c r="AC232" s="13">
        <v>71.954397394136805</v>
      </c>
      <c r="AD232" s="13">
        <v>23.506484547461369</v>
      </c>
      <c r="AE232" s="13">
        <v>46.482932710421224</v>
      </c>
      <c r="AF232" s="13">
        <v>12.45136186770428</v>
      </c>
      <c r="AG232" s="13">
        <v>87.552346570397106</v>
      </c>
      <c r="AH232" s="13">
        <v>122.49034749034747</v>
      </c>
      <c r="AI232" s="13">
        <v>67.170419473036034</v>
      </c>
      <c r="AJ232" s="13">
        <v>25.456606625519591</v>
      </c>
      <c r="AK232" s="13">
        <v>49.81818181818182</v>
      </c>
      <c r="AL232" s="13">
        <v>111.02475006096074</v>
      </c>
      <c r="AM232" s="13">
        <v>122.84270798248569</v>
      </c>
      <c r="AN232" s="13">
        <v>26.419153365718252</v>
      </c>
      <c r="AO232" s="13">
        <v>11.840282151404459</v>
      </c>
      <c r="AP232" s="13">
        <v>63.010090081614429</v>
      </c>
      <c r="AQ232" s="13">
        <v>207.49035200561337</v>
      </c>
      <c r="AR232" s="13">
        <v>119.14609739826551</v>
      </c>
      <c r="AS232" s="13">
        <v>103.09634645224999</v>
      </c>
      <c r="AT232" s="13">
        <v>67.147014852755149</v>
      </c>
      <c r="AU232" s="13">
        <v>109.32947019867549</v>
      </c>
      <c r="AV232" s="13">
        <v>246.64170506912438</v>
      </c>
      <c r="AW232" s="13">
        <v>85.080030487804891</v>
      </c>
      <c r="AX232" s="13">
        <v>106.36300606853789</v>
      </c>
      <c r="AY232" s="13">
        <v>26.248345612142639</v>
      </c>
      <c r="AZ232" s="13">
        <v>51.646317447814099</v>
      </c>
      <c r="BB232" s="31" t="s">
        <v>37</v>
      </c>
      <c r="BC232" s="4">
        <v>91.79856268564879</v>
      </c>
      <c r="BD232" s="1">
        <v>18.177615670905642</v>
      </c>
      <c r="BE232" s="4">
        <v>71.036127193561541</v>
      </c>
      <c r="BF232" s="1">
        <v>34.355526649231663</v>
      </c>
      <c r="BG232" s="4">
        <v>45.434748587182568</v>
      </c>
      <c r="BH232" s="1">
        <v>16.039798206191385</v>
      </c>
      <c r="BI232" s="4">
        <v>40.44894528901014</v>
      </c>
      <c r="BJ232" s="1">
        <v>8.4927164127627943</v>
      </c>
      <c r="BK232" s="4">
        <v>67.196108836216027</v>
      </c>
      <c r="BL232" s="1">
        <v>38.25562709916575</v>
      </c>
      <c r="BM232" s="4">
        <v>163.17728842652389</v>
      </c>
      <c r="BN232" s="1">
        <v>76.089805576411138</v>
      </c>
      <c r="BO232" s="4">
        <v>112.38979583972589</v>
      </c>
      <c r="BP232" s="1">
        <v>18.282554619436514</v>
      </c>
      <c r="BQ232" s="4">
        <v>75.762231339885545</v>
      </c>
      <c r="BR232" s="1">
        <v>37.381456356906007</v>
      </c>
      <c r="BS232" s="4">
        <v>32.673062310455457</v>
      </c>
      <c r="BT232" s="1">
        <v>23.915213779449431</v>
      </c>
      <c r="BU232" s="4">
        <v>68.451014886571457</v>
      </c>
      <c r="BV232" s="1">
        <v>27.870127948513471</v>
      </c>
    </row>
    <row r="233" spans="2:74" x14ac:dyDescent="0.55000000000000004">
      <c r="B233" s="31" t="s">
        <v>1468</v>
      </c>
      <c r="C233" s="9">
        <v>12.404999999999999</v>
      </c>
      <c r="D233" s="4">
        <v>548.54070000000002</v>
      </c>
      <c r="E233" t="s">
        <v>33</v>
      </c>
      <c r="F233" t="s">
        <v>1614</v>
      </c>
      <c r="G233" t="s">
        <v>125</v>
      </c>
      <c r="H233" s="16" t="s">
        <v>121</v>
      </c>
      <c r="I233" s="16" t="s">
        <v>126</v>
      </c>
      <c r="J233" s="16" t="s">
        <v>127</v>
      </c>
      <c r="K233">
        <v>296.58</v>
      </c>
      <c r="L233" t="s">
        <v>128</v>
      </c>
      <c r="M233" s="13">
        <v>4787.1869240762562</v>
      </c>
      <c r="N233" s="13">
        <v>5056.0896130346218</v>
      </c>
      <c r="O233" s="13">
        <v>3757.1761331931853</v>
      </c>
      <c r="P233" s="13">
        <v>5516.2610619469024</v>
      </c>
      <c r="Q233" s="13">
        <v>4880.2443926873639</v>
      </c>
      <c r="R233" s="13">
        <v>6092.7620531042376</v>
      </c>
      <c r="S233" s="13">
        <v>8423.2372147050501</v>
      </c>
      <c r="T233" s="13">
        <v>4003.2852564102564</v>
      </c>
      <c r="U233" s="13">
        <v>6658.2296629610009</v>
      </c>
      <c r="V233" s="13">
        <v>5962.6923584967963</v>
      </c>
      <c r="W233" s="13">
        <v>7214.598766946312</v>
      </c>
      <c r="X233" s="13">
        <v>3820.4537980927321</v>
      </c>
      <c r="Y233" s="13">
        <v>3856.7176870748299</v>
      </c>
      <c r="Z233" s="13">
        <v>4409.062025483594</v>
      </c>
      <c r="AA233" s="13">
        <v>3852.8261721533418</v>
      </c>
      <c r="AB233" s="13">
        <v>5306.7755747103274</v>
      </c>
      <c r="AC233" s="13">
        <v>5054.605048859934</v>
      </c>
      <c r="AD233" s="13">
        <v>3191.2079194260486</v>
      </c>
      <c r="AE233" s="13">
        <v>5173.5504106698827</v>
      </c>
      <c r="AF233" s="13">
        <v>4065.56420233463</v>
      </c>
      <c r="AG233" s="13">
        <v>4230.8483754512627</v>
      </c>
      <c r="AH233" s="13">
        <v>7592.8893178893186</v>
      </c>
      <c r="AI233" s="13">
        <v>3104.845453301506</v>
      </c>
      <c r="AJ233" s="13">
        <v>4143.9014149557042</v>
      </c>
      <c r="AK233" s="13">
        <v>2945.272727272727</v>
      </c>
      <c r="AL233" s="13">
        <v>5418.903163862472</v>
      </c>
      <c r="AM233" s="13">
        <v>6968.9491411249574</v>
      </c>
      <c r="AN233" s="13">
        <v>2671.5961138098542</v>
      </c>
      <c r="AO233" s="13">
        <v>1686.3768526682622</v>
      </c>
      <c r="AP233" s="13">
        <v>3224.937475989997</v>
      </c>
      <c r="AQ233" s="13">
        <v>12324.377265816865</v>
      </c>
      <c r="AR233" s="13">
        <v>6350.01667778519</v>
      </c>
      <c r="AS233" s="13">
        <v>5102.9376498800966</v>
      </c>
      <c r="AT233" s="13">
        <v>4791.7606574489355</v>
      </c>
      <c r="AU233" s="13">
        <v>5514.7185430463578</v>
      </c>
      <c r="AV233" s="13">
        <v>19050.161290322576</v>
      </c>
      <c r="AW233" s="13">
        <v>6687.2215056285186</v>
      </c>
      <c r="AX233" s="13">
        <v>6036.8786370328835</v>
      </c>
      <c r="AY233" s="13">
        <v>4034.8741135158716</v>
      </c>
      <c r="AZ233" s="13">
        <v>4301.4533280819223</v>
      </c>
      <c r="BB233" s="31" t="s">
        <v>1468</v>
      </c>
      <c r="BC233" s="4">
        <v>5850.3308297092844</v>
      </c>
      <c r="BD233" s="1">
        <v>1056.0503747409198</v>
      </c>
      <c r="BE233" s="4">
        <v>5588.5964186730835</v>
      </c>
      <c r="BF233" s="1">
        <v>1977.3911306169507</v>
      </c>
      <c r="BG233" s="4">
        <v>3702.09674902608</v>
      </c>
      <c r="BH233" s="1">
        <v>355.27608336508325</v>
      </c>
      <c r="BI233" s="4">
        <v>5439.2757902653457</v>
      </c>
      <c r="BJ233" s="1">
        <v>935.18726365766531</v>
      </c>
      <c r="BK233" s="4">
        <v>4690.3317814180327</v>
      </c>
      <c r="BL233" s="1">
        <v>956.85568599221278</v>
      </c>
      <c r="BM233" s="4">
        <v>10256.072523863295</v>
      </c>
      <c r="BN233" s="1">
        <v>6863.3183226456667</v>
      </c>
      <c r="BO233" s="4">
        <v>6899.7691606069966</v>
      </c>
      <c r="BP233" s="1">
        <v>526.81613495321335</v>
      </c>
      <c r="BQ233" s="4">
        <v>4229.0644635060853</v>
      </c>
      <c r="BR233" s="1">
        <v>1604.3090387119623</v>
      </c>
      <c r="BS233" s="4">
        <v>3664.2282596471932</v>
      </c>
      <c r="BT233" s="1">
        <v>1360.2316201165584</v>
      </c>
      <c r="BU233" s="4">
        <v>3996.5955185977509</v>
      </c>
      <c r="BV233" s="1">
        <v>1168.813008660944</v>
      </c>
    </row>
    <row r="234" spans="2:74" x14ac:dyDescent="0.55000000000000004">
      <c r="B234" s="31" t="s">
        <v>10</v>
      </c>
      <c r="C234" s="9">
        <v>13.795</v>
      </c>
      <c r="D234" s="4">
        <v>604.60289999999998</v>
      </c>
      <c r="E234" t="s">
        <v>33</v>
      </c>
      <c r="F234" t="s">
        <v>1614</v>
      </c>
      <c r="G234" t="s">
        <v>129</v>
      </c>
      <c r="H234" s="16" t="s">
        <v>121</v>
      </c>
      <c r="I234" s="16" t="s">
        <v>130</v>
      </c>
      <c r="J234" s="16" t="s">
        <v>131</v>
      </c>
      <c r="K234">
        <v>737.41</v>
      </c>
      <c r="L234" t="s">
        <v>119</v>
      </c>
      <c r="M234" s="13">
        <v>614.99441070727221</v>
      </c>
      <c r="N234" s="13">
        <v>260.04752206381534</v>
      </c>
      <c r="O234" s="13">
        <v>512.47388432540458</v>
      </c>
      <c r="P234" s="13">
        <v>136.91002949852506</v>
      </c>
      <c r="Q234" s="13">
        <v>267.10509523657601</v>
      </c>
      <c r="R234" s="13">
        <v>910.13004291497339</v>
      </c>
      <c r="S234" s="13">
        <v>624.88619596270371</v>
      </c>
      <c r="T234" s="13">
        <v>702.45344932844944</v>
      </c>
      <c r="U234" s="13">
        <v>303.4950149991177</v>
      </c>
      <c r="V234" s="13">
        <v>169.17640842744862</v>
      </c>
      <c r="W234" s="13">
        <v>1254.378648874062</v>
      </c>
      <c r="X234" s="13">
        <v>342.32160473528444</v>
      </c>
      <c r="Y234" s="13">
        <v>654.16024900526236</v>
      </c>
      <c r="Z234" s="13">
        <v>180.35749653396715</v>
      </c>
      <c r="AA234" s="13">
        <v>366.50723243551369</v>
      </c>
      <c r="AB234" s="13">
        <v>1004.2816020125948</v>
      </c>
      <c r="AC234" s="13">
        <v>595.72882736156339</v>
      </c>
      <c r="AD234" s="13">
        <v>553.01031318984553</v>
      </c>
      <c r="AE234" s="13">
        <v>102.92649385878985</v>
      </c>
      <c r="AF234" s="13">
        <v>106.22568093385213</v>
      </c>
      <c r="AG234" s="13">
        <v>382.95667870036101</v>
      </c>
      <c r="AH234" s="13">
        <v>426.44787644787647</v>
      </c>
      <c r="AI234" s="13">
        <v>288.51124321530114</v>
      </c>
      <c r="AJ234" s="13">
        <v>99.063694000083999</v>
      </c>
      <c r="AK234" s="13">
        <v>192.72727272727272</v>
      </c>
      <c r="AL234" s="13">
        <v>674.38582053157768</v>
      </c>
      <c r="AM234" s="13">
        <v>317.2381273155944</v>
      </c>
      <c r="AN234" s="13">
        <v>332.52255378209577</v>
      </c>
      <c r="AO234" s="13">
        <v>59.94142839148509</v>
      </c>
      <c r="AP234" s="13">
        <v>212.42875398860068</v>
      </c>
      <c r="AQ234" s="13">
        <v>2593.6294000701678</v>
      </c>
      <c r="AR234" s="13">
        <v>653.42228152101393</v>
      </c>
      <c r="AS234" s="13">
        <v>747.19988714910437</v>
      </c>
      <c r="AT234" s="13">
        <v>281.68484558973131</v>
      </c>
      <c r="AU234" s="13">
        <v>480.31043046357615</v>
      </c>
      <c r="AV234" s="13">
        <v>3839.5967741935488</v>
      </c>
      <c r="AW234" s="13">
        <v>799.47672373358364</v>
      </c>
      <c r="AX234" s="13">
        <v>1148.7570793116613</v>
      </c>
      <c r="AY234" s="13">
        <v>131.24172806071317</v>
      </c>
      <c r="AZ234" s="13">
        <v>420.94525403702244</v>
      </c>
      <c r="BB234" s="31" t="s">
        <v>10</v>
      </c>
      <c r="BC234" s="4">
        <v>945.94617612722561</v>
      </c>
      <c r="BD234" s="1">
        <v>264.16249960382163</v>
      </c>
      <c r="BE234" s="4">
        <v>455.7460375308417</v>
      </c>
      <c r="BF234" s="1">
        <v>181.99504164870294</v>
      </c>
      <c r="BG234" s="4">
        <v>605.52447396224045</v>
      </c>
      <c r="BH234" s="1">
        <v>87.895419283317452</v>
      </c>
      <c r="BI234" s="4">
        <v>180.92225872259993</v>
      </c>
      <c r="BJ234" s="1">
        <v>87.644766330750571</v>
      </c>
      <c r="BK234" s="4">
        <v>227.25360425834759</v>
      </c>
      <c r="BL234" s="1">
        <v>114.01817573456262</v>
      </c>
      <c r="BM234" s="4">
        <v>1872.6421683739138</v>
      </c>
      <c r="BN234" s="1">
        <v>1637.4486396945392</v>
      </c>
      <c r="BO234" s="4">
        <v>549.14625225451709</v>
      </c>
      <c r="BP234" s="1">
        <v>217.8494166993901</v>
      </c>
      <c r="BQ234" s="4">
        <v>629.24769086454057</v>
      </c>
      <c r="BR234" s="1">
        <v>403.29883834293094</v>
      </c>
      <c r="BS234" s="4">
        <v>142.98292401050338</v>
      </c>
      <c r="BT234" s="1">
        <v>96.955088385384627</v>
      </c>
      <c r="BU234" s="4">
        <v>326.602927804118</v>
      </c>
      <c r="BV234" s="1">
        <v>145.47039089513893</v>
      </c>
    </row>
    <row r="235" spans="2:74" x14ac:dyDescent="0.55000000000000004">
      <c r="B235" s="31" t="s">
        <v>11</v>
      </c>
      <c r="C235" s="9">
        <v>14.010999999999999</v>
      </c>
      <c r="D235" s="4">
        <v>618.61739999999998</v>
      </c>
      <c r="E235" t="s">
        <v>33</v>
      </c>
      <c r="F235" t="s">
        <v>1614</v>
      </c>
      <c r="G235" t="s">
        <v>132</v>
      </c>
      <c r="H235" s="16" t="s">
        <v>121</v>
      </c>
      <c r="I235" s="16" t="s">
        <v>133</v>
      </c>
      <c r="J235" s="16" t="s">
        <v>134</v>
      </c>
      <c r="K235">
        <v>2464.71</v>
      </c>
      <c r="L235" t="s">
        <v>135</v>
      </c>
      <c r="M235" s="13">
        <v>966.72407021360164</v>
      </c>
      <c r="N235" s="13">
        <v>288.92396469789543</v>
      </c>
      <c r="O235" s="13">
        <v>628.20363088981469</v>
      </c>
      <c r="P235" s="13">
        <v>134.96036135693214</v>
      </c>
      <c r="Q235" s="13">
        <v>396.62763615480333</v>
      </c>
      <c r="R235" s="13">
        <v>1231.7449114523761</v>
      </c>
      <c r="S235" s="13">
        <v>672.6564216871252</v>
      </c>
      <c r="T235" s="13">
        <v>782.97466422466437</v>
      </c>
      <c r="U235" s="13">
        <v>403.27774836774307</v>
      </c>
      <c r="V235" s="13">
        <v>226.60326266428902</v>
      </c>
      <c r="W235" s="13">
        <v>1835.2589576280891</v>
      </c>
      <c r="X235" s="13">
        <v>535.18579414666226</v>
      </c>
      <c r="Y235" s="13">
        <v>890.18579129765112</v>
      </c>
      <c r="Z235" s="13">
        <v>149.13431702647389</v>
      </c>
      <c r="AA235" s="13">
        <v>558.44734216901816</v>
      </c>
      <c r="AB235" s="13">
        <v>1058.8538852917698</v>
      </c>
      <c r="AC235" s="13">
        <v>707.29641693811072</v>
      </c>
      <c r="AD235" s="13">
        <v>521.19550220750546</v>
      </c>
      <c r="AE235" s="13">
        <v>118.64215206088465</v>
      </c>
      <c r="AF235" s="13">
        <v>136.96498054474711</v>
      </c>
      <c r="AG235" s="13">
        <v>547.03249097472928</v>
      </c>
      <c r="AH235" s="13">
        <v>487.58503401360537</v>
      </c>
      <c r="AI235" s="13">
        <v>392.66112234503515</v>
      </c>
      <c r="AJ235" s="13">
        <v>141.88604778099679</v>
      </c>
      <c r="AK235" s="13">
        <v>317.09090909090907</v>
      </c>
      <c r="AL235" s="13">
        <v>864.20232870031703</v>
      </c>
      <c r="AM235" s="13">
        <v>392.27349275850452</v>
      </c>
      <c r="AN235" s="13">
        <v>413.90006939625255</v>
      </c>
      <c r="AO235" s="13">
        <v>58.708065667380453</v>
      </c>
      <c r="AP235" s="13">
        <v>315.97165055546418</v>
      </c>
      <c r="AQ235" s="13">
        <v>3375.7260359412162</v>
      </c>
      <c r="AR235" s="13">
        <v>827.43829219479653</v>
      </c>
      <c r="AS235" s="13">
        <v>1010.4104951333053</v>
      </c>
      <c r="AT235" s="13">
        <v>345.71357801898387</v>
      </c>
      <c r="AU235" s="13">
        <v>890.58774834437077</v>
      </c>
      <c r="AV235" s="13">
        <v>5876.8951612903229</v>
      </c>
      <c r="AW235" s="13">
        <v>1088.4732645403378</v>
      </c>
      <c r="AX235" s="13">
        <v>1535.9477124183011</v>
      </c>
      <c r="AY235" s="13">
        <v>184.99690160886831</v>
      </c>
      <c r="AZ235" s="13">
        <v>832.07955888144932</v>
      </c>
      <c r="BB235" s="31" t="s">
        <v>11</v>
      </c>
      <c r="BC235" s="4">
        <v>1273.1454561464591</v>
      </c>
      <c r="BD235" s="1">
        <v>390.51271287257276</v>
      </c>
      <c r="BE235" s="4">
        <v>551.01564936744842</v>
      </c>
      <c r="BF235" s="1">
        <v>189.87960333874577</v>
      </c>
      <c r="BG235" s="4">
        <v>705.63989715490891</v>
      </c>
      <c r="BH235" s="1">
        <v>163.35438306870321</v>
      </c>
      <c r="BI235" s="4">
        <v>201.50364470300846</v>
      </c>
      <c r="BJ235" s="1">
        <v>135.09178473955674</v>
      </c>
      <c r="BK235" s="4">
        <v>329.66080538321438</v>
      </c>
      <c r="BL235" s="1">
        <v>186.70866241239142</v>
      </c>
      <c r="BM235" s="4">
        <v>2665.9640042266465</v>
      </c>
      <c r="BN235" s="1">
        <v>2486.6347359643428</v>
      </c>
      <c r="BO235" s="4">
        <v>698.94252087681105</v>
      </c>
      <c r="BP235" s="1">
        <v>319.8766655894222</v>
      </c>
      <c r="BQ235" s="4">
        <v>838.2298498232235</v>
      </c>
      <c r="BR235" s="1">
        <v>546.21230422714257</v>
      </c>
      <c r="BS235" s="4">
        <v>182.82614826905734</v>
      </c>
      <c r="BT235" s="1">
        <v>120.57973461198299</v>
      </c>
      <c r="BU235" s="4">
        <v>588.93246671804832</v>
      </c>
      <c r="BV235" s="1">
        <v>315.44775424459039</v>
      </c>
    </row>
    <row r="236" spans="2:74" x14ac:dyDescent="0.55000000000000004">
      <c r="B236" s="31" t="s">
        <v>1469</v>
      </c>
      <c r="C236" s="9">
        <v>13.379</v>
      </c>
      <c r="D236" s="4">
        <v>616.60389999999995</v>
      </c>
      <c r="E236" t="s">
        <v>33</v>
      </c>
      <c r="F236" t="s">
        <v>1614</v>
      </c>
      <c r="G236" t="s">
        <v>136</v>
      </c>
      <c r="H236" s="16" t="s">
        <v>121</v>
      </c>
      <c r="I236" s="16" t="s">
        <v>137</v>
      </c>
      <c r="J236" s="16" t="s">
        <v>138</v>
      </c>
      <c r="K236">
        <v>5588.58</v>
      </c>
      <c r="L236" t="s">
        <v>139</v>
      </c>
      <c r="M236" s="13">
        <v>1865.4309797879091</v>
      </c>
      <c r="N236" s="13">
        <v>1708.017651052274</v>
      </c>
      <c r="O236" s="13">
        <v>1388.7569587729204</v>
      </c>
      <c r="P236" s="13">
        <v>1749.935471976401</v>
      </c>
      <c r="Q236" s="13">
        <v>2500.4785757585432</v>
      </c>
      <c r="R236" s="13">
        <v>2633.7340894156591</v>
      </c>
      <c r="S236" s="13">
        <v>1934.6019213260915</v>
      </c>
      <c r="T236" s="13">
        <v>1492.4221611721614</v>
      </c>
      <c r="U236" s="13">
        <v>3986.3849920592907</v>
      </c>
      <c r="V236" s="13">
        <v>2136.8222046099995</v>
      </c>
      <c r="W236" s="13">
        <v>1900.7833325156587</v>
      </c>
      <c r="X236" s="13">
        <v>1748.2735942124302</v>
      </c>
      <c r="Y236" s="13">
        <v>2029.5934411500448</v>
      </c>
      <c r="Z236" s="13">
        <v>1881.1480821284745</v>
      </c>
      <c r="AA236" s="13">
        <v>2855.86789226165</v>
      </c>
      <c r="AB236" s="13">
        <v>2589.3411493400204</v>
      </c>
      <c r="AC236" s="13">
        <v>1961.5228013029316</v>
      </c>
      <c r="AD236" s="13">
        <v>1821.955194536424</v>
      </c>
      <c r="AE236" s="13">
        <v>1599.4555798357321</v>
      </c>
      <c r="AF236" s="13">
        <v>1478.4046692607005</v>
      </c>
      <c r="AG236" s="13">
        <v>2659.3176895306856</v>
      </c>
      <c r="AH236" s="13">
        <v>2947.1134399705825</v>
      </c>
      <c r="AI236" s="13">
        <v>2913.1596551776561</v>
      </c>
      <c r="AJ236" s="13">
        <v>2391.9343326195576</v>
      </c>
      <c r="AK236" s="13">
        <v>2288.545454545454</v>
      </c>
      <c r="AL236" s="13">
        <v>2487.849762253109</v>
      </c>
      <c r="AM236" s="13">
        <v>1923.691478612327</v>
      </c>
      <c r="AN236" s="13">
        <v>2230.1353226925748</v>
      </c>
      <c r="AO236" s="13">
        <v>776.15516227904448</v>
      </c>
      <c r="AP236" s="13">
        <v>2125.0245000039204</v>
      </c>
      <c r="AQ236" s="13">
        <v>3820.9371223638573</v>
      </c>
      <c r="AR236" s="13">
        <v>1917.625083388926</v>
      </c>
      <c r="AS236" s="13">
        <v>2046.8437015093807</v>
      </c>
      <c r="AT236" s="13">
        <v>2326.8623444176105</v>
      </c>
      <c r="AU236" s="13">
        <v>2592.5869205298018</v>
      </c>
      <c r="AV236" s="13">
        <v>5217.1082949308757</v>
      </c>
      <c r="AW236" s="13">
        <v>2099.100023452158</v>
      </c>
      <c r="AX236" s="13">
        <v>3033.8171025263505</v>
      </c>
      <c r="AY236" s="13">
        <v>1551.5289221424039</v>
      </c>
      <c r="AZ236" s="13">
        <v>2336.6719180779833</v>
      </c>
      <c r="BB236" s="31" t="s">
        <v>1469</v>
      </c>
      <c r="BC236" s="4">
        <v>2247.322387764812</v>
      </c>
      <c r="BD236" s="1">
        <v>421.19718293680342</v>
      </c>
      <c r="BE236" s="4">
        <v>1838.1039919734319</v>
      </c>
      <c r="BF236" s="1">
        <v>128.49903932431789</v>
      </c>
      <c r="BG236" s="4">
        <v>1683.1819389078876</v>
      </c>
      <c r="BH236" s="1">
        <v>295.71061704120592</v>
      </c>
      <c r="BI236" s="4">
        <v>2304.2310314999745</v>
      </c>
      <c r="BJ236" s="1">
        <v>1127.326207396713</v>
      </c>
      <c r="BK236" s="4">
        <v>2242.8933354727233</v>
      </c>
      <c r="BL236" s="1">
        <v>588.15586620464762</v>
      </c>
      <c r="BM236" s="4">
        <v>3546.3032172696321</v>
      </c>
      <c r="BN236" s="1">
        <v>1261.4912382072046</v>
      </c>
      <c r="BO236" s="4">
        <v>2221.8825063559984</v>
      </c>
      <c r="BP236" s="1">
        <v>490.75652946476566</v>
      </c>
      <c r="BQ236" s="4">
        <v>2555.9889454764907</v>
      </c>
      <c r="BR236" s="1">
        <v>490.34006107116761</v>
      </c>
      <c r="BS236" s="4">
        <v>1761.620190364654</v>
      </c>
      <c r="BT236" s="1">
        <v>759.84083272045996</v>
      </c>
      <c r="BU236" s="4">
        <v>2335.7071982892899</v>
      </c>
      <c r="BV236" s="1">
        <v>193.7348289220746</v>
      </c>
    </row>
    <row r="237" spans="2:74" x14ac:dyDescent="0.55000000000000004">
      <c r="B237" s="31" t="s">
        <v>12</v>
      </c>
      <c r="C237" s="9">
        <v>14.242000000000001</v>
      </c>
      <c r="D237" s="4">
        <v>632.63210000000004</v>
      </c>
      <c r="E237" t="s">
        <v>33</v>
      </c>
      <c r="F237" t="s">
        <v>1614</v>
      </c>
      <c r="G237" t="s">
        <v>140</v>
      </c>
      <c r="H237" s="16" t="s">
        <v>121</v>
      </c>
      <c r="I237" s="16" t="s">
        <v>141</v>
      </c>
      <c r="J237" s="16" t="s">
        <v>142</v>
      </c>
      <c r="K237">
        <v>510.97</v>
      </c>
      <c r="L237" t="s">
        <v>143</v>
      </c>
      <c r="M237" s="13">
        <v>1418.5624943351766</v>
      </c>
      <c r="N237" s="13">
        <v>343.32654446707403</v>
      </c>
      <c r="O237" s="13">
        <v>993.6900637157579</v>
      </c>
      <c r="P237" s="13">
        <v>174.1703539823009</v>
      </c>
      <c r="Q237" s="13">
        <v>604.68844718118885</v>
      </c>
      <c r="R237" s="13">
        <v>2017.9569552272715</v>
      </c>
      <c r="S237" s="13">
        <v>869.63943741562787</v>
      </c>
      <c r="T237" s="13">
        <v>1218.9369658119663</v>
      </c>
      <c r="U237" s="13">
        <v>715.84392094582677</v>
      </c>
      <c r="V237" s="13">
        <v>335.44267221451685</v>
      </c>
      <c r="W237" s="13">
        <v>3262.3836857511983</v>
      </c>
      <c r="X237" s="13">
        <v>572.50904307793496</v>
      </c>
      <c r="Y237" s="13">
        <v>1321.1397766653831</v>
      </c>
      <c r="Z237" s="13">
        <v>321.92843467353276</v>
      </c>
      <c r="AA237" s="13">
        <v>751.85264357987751</v>
      </c>
      <c r="AB237" s="13">
        <v>2331.0702392375365</v>
      </c>
      <c r="AC237" s="13">
        <v>1023.2451140065147</v>
      </c>
      <c r="AD237" s="13">
        <v>867.51086506622516</v>
      </c>
      <c r="AE237" s="13">
        <v>177.96322809132698</v>
      </c>
      <c r="AF237" s="13">
        <v>149.22178988326849</v>
      </c>
      <c r="AG237" s="13">
        <v>994.29602888086629</v>
      </c>
      <c r="AH237" s="13">
        <v>904.52748667034382</v>
      </c>
      <c r="AI237" s="13">
        <v>724.40439085947116</v>
      </c>
      <c r="AJ237" s="13">
        <v>270.94512323130544</v>
      </c>
      <c r="AK237" s="13">
        <v>574.5454545454545</v>
      </c>
      <c r="AL237" s="13">
        <v>1745.9537307973665</v>
      </c>
      <c r="AM237" s="13">
        <v>721.85921185584368</v>
      </c>
      <c r="AN237" s="13">
        <v>819.31991672449692</v>
      </c>
      <c r="AO237" s="13">
        <v>127.4063694000084</v>
      </c>
      <c r="AP237" s="13">
        <v>556.58912905426075</v>
      </c>
      <c r="AQ237" s="13">
        <v>6986.4245897166029</v>
      </c>
      <c r="AR237" s="13">
        <v>1320.3268845897264</v>
      </c>
      <c r="AS237" s="13">
        <v>1958.167583580195</v>
      </c>
      <c r="AT237" s="13">
        <v>714.50244597188669</v>
      </c>
      <c r="AU237" s="13">
        <v>1758.8038079470195</v>
      </c>
      <c r="AV237" s="13">
        <v>12748.47926267281</v>
      </c>
      <c r="AW237" s="13">
        <v>1522.4847560975611</v>
      </c>
      <c r="AX237" s="13">
        <v>3007.6382559380531</v>
      </c>
      <c r="AY237" s="13">
        <v>362.98225884189026</v>
      </c>
      <c r="AZ237" s="13">
        <v>1362.0559275305238</v>
      </c>
      <c r="BB237" s="31" t="s">
        <v>12</v>
      </c>
      <c r="BC237" s="4">
        <v>2257.493343637796</v>
      </c>
      <c r="BD237" s="1">
        <v>769.50217901429687</v>
      </c>
      <c r="BE237" s="4">
        <v>702.18003474178784</v>
      </c>
      <c r="BF237" s="1">
        <v>303.7081001162004</v>
      </c>
      <c r="BG237" s="4">
        <v>1100.3194178148331</v>
      </c>
      <c r="BH237" s="1">
        <v>206.88273245506787</v>
      </c>
      <c r="BI237" s="4">
        <v>347.47648442324686</v>
      </c>
      <c r="BJ237" s="1">
        <v>255.02746914590475</v>
      </c>
      <c r="BK237" s="4">
        <v>460.30138821471292</v>
      </c>
      <c r="BL237" s="1">
        <v>269.69734441979131</v>
      </c>
      <c r="BM237" s="4">
        <v>5618.7884030169116</v>
      </c>
      <c r="BN237" s="1">
        <v>5449.3944192671433</v>
      </c>
      <c r="BO237" s="4">
        <v>1117.2995848033688</v>
      </c>
      <c r="BP237" s="1">
        <v>368.34773507111009</v>
      </c>
      <c r="BQ237" s="4">
        <v>1627.3825367755539</v>
      </c>
      <c r="BR237" s="1">
        <v>1077.475340382347</v>
      </c>
      <c r="BS237" s="4">
        <v>368.95904936127272</v>
      </c>
      <c r="BT237" s="1">
        <v>249.92691456903438</v>
      </c>
      <c r="BU237" s="4">
        <v>1062.9985797693148</v>
      </c>
      <c r="BV237" s="1">
        <v>596.82973566556211</v>
      </c>
    </row>
    <row r="238" spans="2:74" x14ac:dyDescent="0.55000000000000004">
      <c r="B238" s="31" t="s">
        <v>13</v>
      </c>
      <c r="C238" s="9">
        <v>13.795999999999999</v>
      </c>
      <c r="D238" s="4">
        <v>630.61810000000003</v>
      </c>
      <c r="E238" t="s">
        <v>33</v>
      </c>
      <c r="F238" t="s">
        <v>1614</v>
      </c>
      <c r="G238" t="s">
        <v>144</v>
      </c>
      <c r="H238" s="16" t="s">
        <v>121</v>
      </c>
      <c r="I238" s="16" t="s">
        <v>145</v>
      </c>
      <c r="J238" s="16" t="s">
        <v>146</v>
      </c>
      <c r="K238">
        <v>248.24</v>
      </c>
      <c r="L238" t="s">
        <v>147</v>
      </c>
      <c r="M238" s="13">
        <v>5113.782893743014</v>
      </c>
      <c r="N238" s="13">
        <v>1484.344874405974</v>
      </c>
      <c r="O238" s="13">
        <v>4507.9709580721774</v>
      </c>
      <c r="P238" s="13">
        <v>515.79553834808257</v>
      </c>
      <c r="Q238" s="13">
        <v>2628.6890214720993</v>
      </c>
      <c r="R238" s="13">
        <v>7466.1547697275028</v>
      </c>
      <c r="S238" s="13">
        <v>4212.8174740212844</v>
      </c>
      <c r="T238" s="13">
        <v>5779.0560134310144</v>
      </c>
      <c r="U238" s="13">
        <v>1680.7559114169756</v>
      </c>
      <c r="V238" s="13">
        <v>1555.3753054619906</v>
      </c>
      <c r="W238" s="13">
        <v>10851.105496410408</v>
      </c>
      <c r="X238" s="13">
        <v>3338.5399539625123</v>
      </c>
      <c r="Y238" s="13">
        <v>5713.6279039917854</v>
      </c>
      <c r="Z238" s="13">
        <v>671.2013930151187</v>
      </c>
      <c r="AA238" s="13">
        <v>3082.9726022516747</v>
      </c>
      <c r="AB238" s="13">
        <v>7838.7021343503811</v>
      </c>
      <c r="AC238" s="13">
        <v>4122.6425081433226</v>
      </c>
      <c r="AD238" s="13">
        <v>3858.5083816225169</v>
      </c>
      <c r="AE238" s="13">
        <v>544.95704920503363</v>
      </c>
      <c r="AF238" s="13">
        <v>635.21400778210113</v>
      </c>
      <c r="AG238" s="13">
        <v>3104.5451263537902</v>
      </c>
      <c r="AH238" s="13">
        <v>2966.3403199117483</v>
      </c>
      <c r="AI238" s="13">
        <v>1897.5643501132681</v>
      </c>
      <c r="AJ238" s="13">
        <v>563.79476844270903</v>
      </c>
      <c r="AK238" s="13">
        <v>1701.8181818181818</v>
      </c>
      <c r="AL238" s="13">
        <v>5244.4868629602533</v>
      </c>
      <c r="AM238" s="13">
        <v>2404.456045806669</v>
      </c>
      <c r="AN238" s="13">
        <v>2080.7529493407351</v>
      </c>
      <c r="AO238" s="13">
        <v>250.00262417600877</v>
      </c>
      <c r="AP238" s="13">
        <v>1612.8372180539552</v>
      </c>
      <c r="AQ238" s="13">
        <v>16396.547187463457</v>
      </c>
      <c r="AR238" s="13">
        <v>4677.5817211474314</v>
      </c>
      <c r="AS238" s="13">
        <v>6267.1639159260831</v>
      </c>
      <c r="AT238" s="13">
        <v>1485.1339755668196</v>
      </c>
      <c r="AU238" s="13">
        <v>4956.0099337748343</v>
      </c>
      <c r="AV238" s="13">
        <v>24491.169354838708</v>
      </c>
      <c r="AW238" s="13">
        <v>5771.4917037992509</v>
      </c>
      <c r="AX238" s="13">
        <v>7970.6349762789514</v>
      </c>
      <c r="AY238" s="13">
        <v>974.96423462088705</v>
      </c>
      <c r="AZ238" s="13">
        <v>4158.5466719180777</v>
      </c>
      <c r="BB238" s="31" t="s">
        <v>13</v>
      </c>
      <c r="BC238" s="4">
        <v>7817.4363235578257</v>
      </c>
      <c r="BD238" s="1">
        <v>2354.9056232777589</v>
      </c>
      <c r="BE238" s="4">
        <v>3289.5862026332734</v>
      </c>
      <c r="BF238" s="1">
        <v>1265.916204642293</v>
      </c>
      <c r="BG238" s="4">
        <v>4964.7908142793731</v>
      </c>
      <c r="BH238" s="1">
        <v>940.97998620387921</v>
      </c>
      <c r="BI238" s="4">
        <v>853.17747299630264</v>
      </c>
      <c r="BJ238" s="1">
        <v>555.82604139939417</v>
      </c>
      <c r="BK238" s="4">
        <v>1975.5627342419664</v>
      </c>
      <c r="BL238" s="1">
        <v>1099.3972207022675</v>
      </c>
      <c r="BM238" s="4">
        <v>12309.187132904051</v>
      </c>
      <c r="BN238" s="1">
        <v>9995.7095369969211</v>
      </c>
      <c r="BO238" s="4">
        <v>3954.9674476662749</v>
      </c>
      <c r="BP238" s="1">
        <v>1549.5591810132082</v>
      </c>
      <c r="BQ238" s="4">
        <v>4554.0290479147598</v>
      </c>
      <c r="BR238" s="1">
        <v>3043.1303234319212</v>
      </c>
      <c r="BS238" s="4">
        <v>818.47390070160611</v>
      </c>
      <c r="BT238" s="1">
        <v>534.46107830606559</v>
      </c>
      <c r="BU238" s="4">
        <v>3107.3030013912621</v>
      </c>
      <c r="BV238" s="1">
        <v>1706.0330333146285</v>
      </c>
    </row>
    <row r="239" spans="2:74" x14ac:dyDescent="0.55000000000000004">
      <c r="B239" s="31" t="s">
        <v>148</v>
      </c>
      <c r="C239" s="9">
        <v>13.476000000000001</v>
      </c>
      <c r="D239" s="4">
        <v>628.60130000000004</v>
      </c>
      <c r="E239" t="s">
        <v>33</v>
      </c>
      <c r="F239" t="s">
        <v>1614</v>
      </c>
      <c r="G239" t="s">
        <v>149</v>
      </c>
      <c r="H239" s="16" t="s">
        <v>121</v>
      </c>
      <c r="I239" s="16" t="s">
        <v>150</v>
      </c>
      <c r="J239" s="16" t="s">
        <v>151</v>
      </c>
      <c r="K239">
        <v>5.82</v>
      </c>
      <c r="L239" t="s">
        <v>152</v>
      </c>
      <c r="M239" s="13">
        <v>206.89144687150673</v>
      </c>
      <c r="N239" s="13">
        <v>143.90359809911746</v>
      </c>
      <c r="O239" s="13">
        <v>221.85346673414571</v>
      </c>
      <c r="P239" s="13">
        <v>73.870759587020643</v>
      </c>
      <c r="Q239" s="13">
        <v>353.51593657275953</v>
      </c>
      <c r="R239" s="13">
        <v>335.53181305621138</v>
      </c>
      <c r="S239" s="13">
        <v>255.26637993281636</v>
      </c>
      <c r="T239" s="13">
        <v>292.49465811965814</v>
      </c>
      <c r="U239" s="13">
        <v>168.46435503793893</v>
      </c>
      <c r="V239" s="13">
        <v>278.4038372630605</v>
      </c>
      <c r="W239" s="13">
        <v>332.04140705489868</v>
      </c>
      <c r="X239" s="13">
        <v>202.5649457415324</v>
      </c>
      <c r="Y239" s="13">
        <v>333.30124502631242</v>
      </c>
      <c r="Z239" s="13">
        <v>77.37918399683106</v>
      </c>
      <c r="AA239" s="13">
        <v>270.43252102037906</v>
      </c>
      <c r="AB239" s="13">
        <v>219.99451696917407</v>
      </c>
      <c r="AC239" s="13">
        <v>172.42263843648206</v>
      </c>
      <c r="AD239" s="13">
        <v>208.316087196468</v>
      </c>
      <c r="AE239" s="13">
        <v>38.735777258684358</v>
      </c>
      <c r="AF239" s="13">
        <v>112.25680933852141</v>
      </c>
      <c r="AG239" s="13">
        <v>132.34657039711189</v>
      </c>
      <c r="AH239" s="13">
        <v>143.01342158485014</v>
      </c>
      <c r="AI239" s="13">
        <v>115.58314201876149</v>
      </c>
      <c r="AJ239" s="13">
        <v>71.041692908426754</v>
      </c>
      <c r="AK239" s="13">
        <v>203.09090909090907</v>
      </c>
      <c r="AL239" s="13">
        <v>185.1606315532797</v>
      </c>
      <c r="AM239" s="13">
        <v>155.45301448299091</v>
      </c>
      <c r="AN239" s="13">
        <v>117.09229701596114</v>
      </c>
      <c r="AO239" s="13">
        <v>21.460511399420586</v>
      </c>
      <c r="AP239" s="13">
        <v>146.65506346481015</v>
      </c>
      <c r="AQ239" s="13">
        <v>468.57092737691505</v>
      </c>
      <c r="AR239" s="13">
        <v>264.31621080720481</v>
      </c>
      <c r="AS239" s="13">
        <v>290.06206799266471</v>
      </c>
      <c r="AT239" s="13">
        <v>153.83526622612635</v>
      </c>
      <c r="AU239" s="13">
        <v>448.40645695364236</v>
      </c>
      <c r="AV239" s="13">
        <v>602.39055299539166</v>
      </c>
      <c r="AW239" s="13">
        <v>245.42316486866795</v>
      </c>
      <c r="AX239" s="13">
        <v>303.71123419570455</v>
      </c>
      <c r="AY239" s="13">
        <v>76.587638566936732</v>
      </c>
      <c r="AZ239" s="13">
        <v>275.26191413942496</v>
      </c>
      <c r="BB239" s="31" t="s">
        <v>148</v>
      </c>
      <c r="BC239" s="4">
        <v>273.61479598794773</v>
      </c>
      <c r="BD239" s="1">
        <v>69.700611003457851</v>
      </c>
      <c r="BE239" s="4">
        <v>193.53939055248708</v>
      </c>
      <c r="BF239" s="1">
        <v>47.614111972651386</v>
      </c>
      <c r="BG239" s="4">
        <v>263.99136426914606</v>
      </c>
      <c r="BH239" s="1">
        <v>59.137230846821979</v>
      </c>
      <c r="BI239" s="4">
        <v>89.612518970118757</v>
      </c>
      <c r="BJ239" s="1">
        <v>55.388062406630581</v>
      </c>
      <c r="BK239" s="4">
        <v>253.65227604868011</v>
      </c>
      <c r="BL239" s="1">
        <v>101.422622564054</v>
      </c>
      <c r="BM239" s="4">
        <v>347.11717058067461</v>
      </c>
      <c r="BN239" s="1">
        <v>225.29376825699555</v>
      </c>
      <c r="BO239" s="4">
        <v>202.05145293592847</v>
      </c>
      <c r="BP239" s="1">
        <v>61.68443639689643</v>
      </c>
      <c r="BQ239" s="4">
        <v>206.61218530577298</v>
      </c>
      <c r="BR239" s="1">
        <v>104.39062112558186</v>
      </c>
      <c r="BS239" s="4">
        <v>80.731277275227598</v>
      </c>
      <c r="BT239" s="1">
        <v>54.675633436306455</v>
      </c>
      <c r="BU239" s="4">
        <v>268.35358591219665</v>
      </c>
      <c r="BV239" s="1">
        <v>131.06805957328612</v>
      </c>
    </row>
    <row r="240" spans="2:74" x14ac:dyDescent="0.55000000000000004">
      <c r="B240" s="31" t="s">
        <v>1470</v>
      </c>
      <c r="C240" s="9">
        <v>14.489000000000001</v>
      </c>
      <c r="D240" s="4">
        <v>646.6499</v>
      </c>
      <c r="E240" t="s">
        <v>33</v>
      </c>
      <c r="F240" t="s">
        <v>1614</v>
      </c>
      <c r="G240" t="s">
        <v>153</v>
      </c>
      <c r="H240" s="16" t="s">
        <v>121</v>
      </c>
      <c r="I240" s="16" t="s">
        <v>154</v>
      </c>
      <c r="J240" s="16" t="s">
        <v>155</v>
      </c>
      <c r="K240">
        <v>394.5</v>
      </c>
      <c r="L240" t="s">
        <v>156</v>
      </c>
      <c r="M240" s="13">
        <v>214.13335750324785</v>
      </c>
      <c r="N240" s="13">
        <v>68.920570264765786</v>
      </c>
      <c r="O240" s="13">
        <v>227.34262467395962</v>
      </c>
      <c r="P240" s="13">
        <v>20.146570796460178</v>
      </c>
      <c r="Q240" s="13">
        <v>203.93708324027696</v>
      </c>
      <c r="R240" s="13">
        <v>320.66165315940202</v>
      </c>
      <c r="S240" s="13">
        <v>161.93922079552948</v>
      </c>
      <c r="T240" s="13">
        <v>206.41407203907207</v>
      </c>
      <c r="U240" s="13">
        <v>178.31304040938767</v>
      </c>
      <c r="V240" s="13">
        <v>114.27167954560464</v>
      </c>
      <c r="W240" s="13">
        <v>350.68030548332769</v>
      </c>
      <c r="X240" s="13">
        <v>87.635646169023346</v>
      </c>
      <c r="Y240" s="13">
        <v>199.26437556154536</v>
      </c>
      <c r="Z240" s="13">
        <v>48.289265201029913</v>
      </c>
      <c r="AA240" s="13">
        <v>210.35966224882426</v>
      </c>
      <c r="AB240" s="13">
        <v>256.3760391552907</v>
      </c>
      <c r="AC240" s="13">
        <v>190.21986970684037</v>
      </c>
      <c r="AD240" s="13">
        <v>171.23258140176597</v>
      </c>
      <c r="AE240" s="13">
        <v>66.182842287694967</v>
      </c>
      <c r="AF240" s="13">
        <v>38.521400778210122</v>
      </c>
      <c r="AG240" s="13">
        <v>167.12996389891697</v>
      </c>
      <c r="AH240" s="13">
        <v>241.09211252068391</v>
      </c>
      <c r="AI240" s="13">
        <v>212.40858711021238</v>
      </c>
      <c r="AJ240" s="13">
        <v>74.396439517991354</v>
      </c>
      <c r="AK240" s="13">
        <v>228.90909090909091</v>
      </c>
      <c r="AL240" s="13">
        <v>192.86073518653987</v>
      </c>
      <c r="AM240" s="13">
        <v>145.32165712361063</v>
      </c>
      <c r="AN240" s="13">
        <v>166.66897987508673</v>
      </c>
      <c r="AO240" s="13">
        <v>20.720493764957805</v>
      </c>
      <c r="AP240" s="13">
        <v>174.84378797500608</v>
      </c>
      <c r="AQ240" s="13">
        <v>893.17038942813724</v>
      </c>
      <c r="AR240" s="13">
        <v>228.25883922615077</v>
      </c>
      <c r="AS240" s="13">
        <v>348.57173085061368</v>
      </c>
      <c r="AT240" s="13">
        <v>151.34064028732428</v>
      </c>
      <c r="AU240" s="13">
        <v>541.78394039735099</v>
      </c>
      <c r="AV240" s="13">
        <v>1861.5898617511518</v>
      </c>
      <c r="AW240" s="13">
        <v>248.86770051594749</v>
      </c>
      <c r="AX240" s="13">
        <v>496.66580974861154</v>
      </c>
      <c r="AY240" s="13">
        <v>92.228776020747745</v>
      </c>
      <c r="AZ240" s="13">
        <v>323.39109885781801</v>
      </c>
      <c r="BB240" s="31" t="s">
        <v>1470</v>
      </c>
      <c r="BC240" s="4">
        <v>285.46283882531708</v>
      </c>
      <c r="BD240" s="1">
        <v>61.714966603284957</v>
      </c>
      <c r="BE240" s="4">
        <v>127.17882673403975</v>
      </c>
      <c r="BF240" s="1">
        <v>58.138185014801124</v>
      </c>
      <c r="BG240" s="4">
        <v>201.06341341908578</v>
      </c>
      <c r="BH240" s="1">
        <v>23.182907265945872</v>
      </c>
      <c r="BI240" s="4">
        <v>78.232929673643184</v>
      </c>
      <c r="BJ240" s="1">
        <v>69.358684389063598</v>
      </c>
      <c r="BK240" s="4">
        <v>141.77245645322901</v>
      </c>
      <c r="BL240" s="1">
        <v>81.620501613563292</v>
      </c>
      <c r="BM240" s="4">
        <v>778.68773756618657</v>
      </c>
      <c r="BN240" s="1">
        <v>796.44616377832756</v>
      </c>
      <c r="BO240" s="4">
        <v>215.88507734659822</v>
      </c>
      <c r="BP240" s="1">
        <v>47.803606244775629</v>
      </c>
      <c r="BQ240" s="4">
        <v>306.0787768961311</v>
      </c>
      <c r="BR240" s="1">
        <v>148.70358008161625</v>
      </c>
      <c r="BS240" s="4">
        <v>84.671587397755303</v>
      </c>
      <c r="BT240" s="1">
        <v>53.842965352518348</v>
      </c>
      <c r="BU240" s="4">
        <v>317.2319795348165</v>
      </c>
      <c r="BV240" s="1">
        <v>161.7991013869873</v>
      </c>
    </row>
    <row r="241" spans="2:74" x14ac:dyDescent="0.55000000000000004">
      <c r="B241" s="31" t="s">
        <v>1471</v>
      </c>
      <c r="C241" s="9">
        <v>14.752000000000001</v>
      </c>
      <c r="D241" s="4">
        <v>660.66470000000004</v>
      </c>
      <c r="E241" t="s">
        <v>33</v>
      </c>
      <c r="F241" t="s">
        <v>1614</v>
      </c>
      <c r="G241" t="s">
        <v>157</v>
      </c>
      <c r="H241" s="16" t="s">
        <v>121</v>
      </c>
      <c r="I241" s="16" t="s">
        <v>158</v>
      </c>
      <c r="J241" s="16" t="s">
        <v>159</v>
      </c>
      <c r="K241">
        <v>200.36</v>
      </c>
      <c r="L241" t="s">
        <v>139</v>
      </c>
      <c r="M241" s="13">
        <v>52.681349889724778</v>
      </c>
      <c r="N241" s="13">
        <v>0</v>
      </c>
      <c r="O241" s="13">
        <v>81.574986050012328</v>
      </c>
      <c r="P241" s="13">
        <v>0</v>
      </c>
      <c r="Q241" s="13">
        <v>53.233576875219356</v>
      </c>
      <c r="R241" s="13">
        <v>80.070091752050445</v>
      </c>
      <c r="S241" s="13">
        <v>24.34621542711832</v>
      </c>
      <c r="T241" s="13">
        <v>58.104395604395606</v>
      </c>
      <c r="U241" s="13">
        <v>24.362537497794246</v>
      </c>
      <c r="V241" s="13">
        <v>13.774684631134006</v>
      </c>
      <c r="W241" s="13">
        <v>69.559600320528546</v>
      </c>
      <c r="X241" s="13">
        <v>9.5363367313383751</v>
      </c>
      <c r="Y241" s="13">
        <v>30.917083814657939</v>
      </c>
      <c r="Z241" s="13">
        <v>0</v>
      </c>
      <c r="AA241" s="13">
        <v>28.466581160039901</v>
      </c>
      <c r="AB241" s="13">
        <v>59.877921931316969</v>
      </c>
      <c r="AC241" s="13">
        <v>40.378664495114002</v>
      </c>
      <c r="AD241" s="13">
        <v>27.154042494481235</v>
      </c>
      <c r="AE241" s="13">
        <v>15.051616306231635</v>
      </c>
      <c r="AF241" s="13">
        <v>10.505836575875486</v>
      </c>
      <c r="AG241" s="13">
        <v>71.263537906137188</v>
      </c>
      <c r="AH241" s="13">
        <v>34.565177422320275</v>
      </c>
      <c r="AI241" s="13">
        <v>52.342906663828614</v>
      </c>
      <c r="AJ241" s="13">
        <v>9.8669017928370497</v>
      </c>
      <c r="AK241" s="13">
        <v>57.272727272727266</v>
      </c>
      <c r="AL241" s="13">
        <v>61.600829066081445</v>
      </c>
      <c r="AM241" s="13">
        <v>20.262714718760524</v>
      </c>
      <c r="AN241" s="13">
        <v>43.542678695350453</v>
      </c>
      <c r="AO241" s="13">
        <v>6.6601587101650095</v>
      </c>
      <c r="AP241" s="13">
        <v>50.297528047604494</v>
      </c>
      <c r="AQ241" s="13">
        <v>221.23143491989248</v>
      </c>
      <c r="AR241" s="13">
        <v>43.582388258839224</v>
      </c>
      <c r="AS241" s="13">
        <v>91.825363238820714</v>
      </c>
      <c r="AT241" s="13">
        <v>29.935511265624584</v>
      </c>
      <c r="AU241" s="13">
        <v>128.39403973509934</v>
      </c>
      <c r="AV241" s="13">
        <v>372.80529953917045</v>
      </c>
      <c r="AW241" s="13">
        <v>50.11799366791746</v>
      </c>
      <c r="AX241" s="13">
        <v>100.32173377893074</v>
      </c>
      <c r="AY241" s="13">
        <v>12.584823238698522</v>
      </c>
      <c r="AZ241" s="13">
        <v>75.525797558093728</v>
      </c>
      <c r="BB241" s="31" t="s">
        <v>1471</v>
      </c>
      <c r="BC241" s="4">
        <v>65.547240973405181</v>
      </c>
      <c r="BD241" s="1">
        <v>11.897962767456713</v>
      </c>
      <c r="BE241" s="4">
        <v>18.565304163392675</v>
      </c>
      <c r="BF241" s="1">
        <v>17.658184085280553</v>
      </c>
      <c r="BG241" s="4">
        <v>49.437626990886777</v>
      </c>
      <c r="BH241" s="1">
        <v>25.478692948201921</v>
      </c>
      <c r="BI241" s="4">
        <v>9.8535384510064699</v>
      </c>
      <c r="BJ241" s="1">
        <v>11.996048053971732</v>
      </c>
      <c r="BK241" s="4">
        <v>26.495169810567191</v>
      </c>
      <c r="BL241" s="1">
        <v>19.46191490710396</v>
      </c>
      <c r="BM241" s="4">
        <v>181.72527535782041</v>
      </c>
      <c r="BN241" s="1">
        <v>146.86046702253432</v>
      </c>
      <c r="BO241" s="4">
        <v>37.132068516959372</v>
      </c>
      <c r="BP241" s="1">
        <v>12.928069000683671</v>
      </c>
      <c r="BQ241" s="4">
        <v>72.008170594232638</v>
      </c>
      <c r="BR241" s="1">
        <v>28.233466070276585</v>
      </c>
      <c r="BS241" s="4">
        <v>14.761848751831291</v>
      </c>
      <c r="BT241" s="1">
        <v>10.401560162301427</v>
      </c>
      <c r="BU241" s="4">
        <v>77.872523153381209</v>
      </c>
      <c r="BV241" s="1">
        <v>35.320733779394651</v>
      </c>
    </row>
    <row r="242" spans="2:74" x14ac:dyDescent="0.55000000000000004">
      <c r="B242" s="31" t="s">
        <v>1472</v>
      </c>
      <c r="C242" s="9">
        <v>13.677</v>
      </c>
      <c r="D242" s="4">
        <v>658.64819999999997</v>
      </c>
      <c r="E242" t="s">
        <v>33</v>
      </c>
      <c r="F242" t="s">
        <v>1614</v>
      </c>
      <c r="G242" t="s">
        <v>160</v>
      </c>
      <c r="H242" s="16" t="s">
        <v>121</v>
      </c>
      <c r="I242" s="16" t="s">
        <v>161</v>
      </c>
      <c r="J242" s="16" t="s">
        <v>162</v>
      </c>
      <c r="K242">
        <v>9864.2000000000007</v>
      </c>
      <c r="L242" t="s">
        <v>163</v>
      </c>
      <c r="M242" s="13">
        <v>1824.8194809510865</v>
      </c>
      <c r="N242" s="13">
        <v>935.53292600135774</v>
      </c>
      <c r="O242" s="13">
        <v>2057.5193677735824</v>
      </c>
      <c r="P242" s="13">
        <v>1299.9953908554571</v>
      </c>
      <c r="Q242" s="13">
        <v>1982.763296429825</v>
      </c>
      <c r="R242" s="13">
        <v>2591.2206835568318</v>
      </c>
      <c r="S242" s="13">
        <v>1607.0346592157725</v>
      </c>
      <c r="T242" s="13">
        <v>2680.5135836385834</v>
      </c>
      <c r="U242" s="13">
        <v>3017.5853626257281</v>
      </c>
      <c r="V242" s="13">
        <v>1264.7488607093323</v>
      </c>
      <c r="W242" s="13">
        <v>2798.3327609609319</v>
      </c>
      <c r="X242" s="13">
        <v>1422.5583689575799</v>
      </c>
      <c r="Y242" s="13">
        <v>2804.0286869464767</v>
      </c>
      <c r="Z242" s="13">
        <v>1655.6042450650295</v>
      </c>
      <c r="AA242" s="13">
        <v>2838.4949052301549</v>
      </c>
      <c r="AB242" s="13">
        <v>2736.1936477475224</v>
      </c>
      <c r="AC242" s="13">
        <v>2219.4869706840386</v>
      </c>
      <c r="AD242" s="13">
        <v>3063.5433912803528</v>
      </c>
      <c r="AE242" s="13">
        <v>1673.1642302765431</v>
      </c>
      <c r="AF242" s="13">
        <v>1068.8715953307392</v>
      </c>
      <c r="AG242" s="13">
        <v>2080.5559566787001</v>
      </c>
      <c r="AH242" s="13">
        <v>2234.6387203530062</v>
      </c>
      <c r="AI242" s="13">
        <v>2428.8537849877603</v>
      </c>
      <c r="AJ242" s="13">
        <v>1809.3924507704585</v>
      </c>
      <c r="AK242" s="13">
        <v>2191.818181818182</v>
      </c>
      <c r="AL242" s="13">
        <v>2641.4936905632767</v>
      </c>
      <c r="AM242" s="13">
        <v>1513.3715055574266</v>
      </c>
      <c r="AN242" s="13">
        <v>2221.1658570437198</v>
      </c>
      <c r="AO242" s="13">
        <v>643.93867825502798</v>
      </c>
      <c r="AP242" s="13">
        <v>2035.1153656184583</v>
      </c>
      <c r="AQ242" s="13">
        <v>3803.5317506724368</v>
      </c>
      <c r="AR242" s="13">
        <v>1530.0867244829885</v>
      </c>
      <c r="AS242" s="13">
        <v>2464.2015799125406</v>
      </c>
      <c r="AT242" s="13">
        <v>2259.7153295648559</v>
      </c>
      <c r="AU242" s="13">
        <v>2672.9304635761587</v>
      </c>
      <c r="AV242" s="13">
        <v>5007.557603686635</v>
      </c>
      <c r="AW242" s="13">
        <v>1620.1373416979363</v>
      </c>
      <c r="AX242" s="13">
        <v>2699.5333691680889</v>
      </c>
      <c r="AY242" s="13">
        <v>1429.2763535379038</v>
      </c>
      <c r="AZ242" s="13">
        <v>2456.8097676250491</v>
      </c>
      <c r="BB242" s="31" t="s">
        <v>1472</v>
      </c>
      <c r="BC242" s="4">
        <v>2487.6416433040931</v>
      </c>
      <c r="BD242" s="1">
        <v>450.32170204188299</v>
      </c>
      <c r="BE242" s="4">
        <v>1546.1532312146874</v>
      </c>
      <c r="BF242" s="1">
        <v>530.79114539788691</v>
      </c>
      <c r="BG242" s="4">
        <v>2651.4012574097487</v>
      </c>
      <c r="BH242" s="1">
        <v>426.88776711398259</v>
      </c>
      <c r="BI242" s="4">
        <v>1911.5873072056893</v>
      </c>
      <c r="BJ242" s="1">
        <v>757.11057370618619</v>
      </c>
      <c r="BK242" s="4">
        <v>1788.7196644250128</v>
      </c>
      <c r="BL242" s="1">
        <v>802.58076084888501</v>
      </c>
      <c r="BM242" s="4">
        <v>3383.2847504002621</v>
      </c>
      <c r="BN242" s="1">
        <v>1299.0029676135123</v>
      </c>
      <c r="BO242" s="4">
        <v>1724.5585730228395</v>
      </c>
      <c r="BP242" s="1">
        <v>343.27094623679801</v>
      </c>
      <c r="BQ242" s="4">
        <v>2453.4386477780272</v>
      </c>
      <c r="BR242" s="1">
        <v>195.98768447541445</v>
      </c>
      <c r="BS242" s="4">
        <v>1535.5807030320616</v>
      </c>
      <c r="BT242" s="1">
        <v>684.51197837418181</v>
      </c>
      <c r="BU242" s="4">
        <v>2339.1684446594618</v>
      </c>
      <c r="BV242" s="1">
        <v>282.48713302506206</v>
      </c>
    </row>
    <row r="243" spans="2:74" x14ac:dyDescent="0.55000000000000004">
      <c r="B243" s="32" t="s">
        <v>1472</v>
      </c>
      <c r="C243" s="12">
        <v>14.225</v>
      </c>
      <c r="D243" s="13">
        <v>658.64949999999999</v>
      </c>
      <c r="E243" s="10" t="s">
        <v>33</v>
      </c>
      <c r="F243" s="10" t="s">
        <v>1614</v>
      </c>
      <c r="G243" s="10" t="s">
        <v>160</v>
      </c>
      <c r="H243" s="28" t="s">
        <v>121</v>
      </c>
      <c r="I243" s="28" t="s">
        <v>161</v>
      </c>
      <c r="J243" s="28" t="s">
        <v>162</v>
      </c>
      <c r="K243" s="10">
        <v>1700.49</v>
      </c>
      <c r="L243" s="10" t="s">
        <v>164</v>
      </c>
      <c r="M243" s="13">
        <v>385.6672407021361</v>
      </c>
      <c r="N243" s="13">
        <v>92.372708757637483</v>
      </c>
      <c r="O243" s="13">
        <v>386.98563475688098</v>
      </c>
      <c r="P243" s="13">
        <v>86.651917404129776</v>
      </c>
      <c r="Q243" s="13">
        <v>411.62300992247077</v>
      </c>
      <c r="R243" s="13">
        <v>542.76083623354191</v>
      </c>
      <c r="S243" s="13">
        <v>244.19991837503531</v>
      </c>
      <c r="T243" s="13">
        <v>403.32341269841277</v>
      </c>
      <c r="U243" s="13">
        <v>258.39840303511556</v>
      </c>
      <c r="V243" s="13">
        <v>253.57060299848095</v>
      </c>
      <c r="W243" s="13">
        <v>590.8722955404013</v>
      </c>
      <c r="X243" s="13">
        <v>162.93982242683327</v>
      </c>
      <c r="Y243" s="13">
        <v>347.25163650365806</v>
      </c>
      <c r="Z243" s="13">
        <v>97.354261569947866</v>
      </c>
      <c r="AA243" s="13">
        <v>308.31819153484389</v>
      </c>
      <c r="AB243" s="13">
        <v>561.0712874640177</v>
      </c>
      <c r="AC243" s="13">
        <v>335.46824104234531</v>
      </c>
      <c r="AD243" s="13">
        <v>337.39911009933775</v>
      </c>
      <c r="AE243" s="13">
        <v>82.562542385652932</v>
      </c>
      <c r="AF243" s="13">
        <v>97.859922178988327</v>
      </c>
      <c r="AG243" s="13">
        <v>262.48736462093865</v>
      </c>
      <c r="AH243" s="13">
        <v>288.6192314763743</v>
      </c>
      <c r="AI243" s="13">
        <v>269.39625682270838</v>
      </c>
      <c r="AJ243" s="13">
        <v>94.722257211235672</v>
      </c>
      <c r="AK243" s="13">
        <v>365.09090909090907</v>
      </c>
      <c r="AL243" s="13">
        <v>296.72259814679342</v>
      </c>
      <c r="AM243" s="13">
        <v>222.09834961266418</v>
      </c>
      <c r="AN243" s="13">
        <v>217.22414989590561</v>
      </c>
      <c r="AO243" s="13">
        <v>11.223600789352144</v>
      </c>
      <c r="AP243" s="13">
        <v>263.27900212464039</v>
      </c>
      <c r="AQ243" s="13">
        <v>1094.7062721708962</v>
      </c>
      <c r="AR243" s="13">
        <v>288.77251501000666</v>
      </c>
      <c r="AS243" s="13">
        <v>516.80773028635917</v>
      </c>
      <c r="AT243" s="13">
        <v>166.72416690993694</v>
      </c>
      <c r="AU243" s="13">
        <v>756.55215231788077</v>
      </c>
      <c r="AV243" s="13">
        <v>2227.897465437788</v>
      </c>
      <c r="AW243" s="13">
        <v>309.49152790806761</v>
      </c>
      <c r="AX243" s="13">
        <v>685.59287044178029</v>
      </c>
      <c r="AY243" s="13">
        <v>118.65690482201464</v>
      </c>
      <c r="AZ243" s="13">
        <v>530.9019298936588</v>
      </c>
      <c r="BB243" s="31" t="s">
        <v>1472</v>
      </c>
      <c r="BC243" s="4">
        <v>520.09291498502421</v>
      </c>
      <c r="BD243" s="1">
        <v>91.784247528226743</v>
      </c>
      <c r="BE243" s="4">
        <v>208.74517265046285</v>
      </c>
      <c r="BF243" s="1">
        <v>104.81166525192401</v>
      </c>
      <c r="BG243" s="4">
        <v>368.7399485145724</v>
      </c>
      <c r="BH243" s="1">
        <v>31.47971181070962</v>
      </c>
      <c r="BI243" s="4">
        <v>131.24178109871156</v>
      </c>
      <c r="BJ243" s="1">
        <v>85.000185701903462</v>
      </c>
      <c r="BK243" s="4">
        <v>267.84293165869599</v>
      </c>
      <c r="BL243" s="1">
        <v>130.9056663463459</v>
      </c>
      <c r="BM243" s="4">
        <v>970.45342509410409</v>
      </c>
      <c r="BN243" s="1">
        <v>922.26775840199787</v>
      </c>
      <c r="BO243" s="4">
        <v>277.24540600177818</v>
      </c>
      <c r="BP243" s="1">
        <v>38.049302903792167</v>
      </c>
      <c r="BQ243" s="4">
        <v>422.25525186168841</v>
      </c>
      <c r="BR243" s="1">
        <v>218.85344995629055</v>
      </c>
      <c r="BS243" s="4">
        <v>97.831732433134846</v>
      </c>
      <c r="BT243" s="1">
        <v>65.039712576623614</v>
      </c>
      <c r="BU243" s="4">
        <v>478.95599835677228</v>
      </c>
      <c r="BV243" s="1">
        <v>215.43740758007661</v>
      </c>
    </row>
    <row r="244" spans="2:74" x14ac:dyDescent="0.55000000000000004">
      <c r="B244" s="32" t="s">
        <v>1473</v>
      </c>
      <c r="C244" s="12">
        <v>11.513999999999999</v>
      </c>
      <c r="D244" s="13">
        <v>546.52269999999999</v>
      </c>
      <c r="E244" s="10" t="s">
        <v>33</v>
      </c>
      <c r="F244" s="10" t="s">
        <v>1614</v>
      </c>
      <c r="G244" s="10" t="s">
        <v>165</v>
      </c>
      <c r="H244" s="28" t="s">
        <v>121</v>
      </c>
      <c r="I244" s="28" t="s">
        <v>166</v>
      </c>
      <c r="J244" s="28" t="s">
        <v>167</v>
      </c>
      <c r="K244" s="10">
        <v>683.26</v>
      </c>
      <c r="L244" s="10" t="s">
        <v>168</v>
      </c>
      <c r="M244" s="13">
        <v>134.61433880177651</v>
      </c>
      <c r="N244" s="13">
        <v>152.99728445349626</v>
      </c>
      <c r="O244" s="13">
        <v>255.55079742022556</v>
      </c>
      <c r="P244" s="13">
        <v>271.65376106194697</v>
      </c>
      <c r="Q244" s="13">
        <v>513.40410937051342</v>
      </c>
      <c r="R244" s="13">
        <v>140.50394671728853</v>
      </c>
      <c r="S244" s="13">
        <v>199.93407214391104</v>
      </c>
      <c r="T244" s="13">
        <v>147.23366910866912</v>
      </c>
      <c r="U244" s="13">
        <v>280.94670901711663</v>
      </c>
      <c r="V244" s="13">
        <v>566.12013737533846</v>
      </c>
      <c r="W244" s="13">
        <v>72.249750609167791</v>
      </c>
      <c r="X244" s="13">
        <v>99.967116080236764</v>
      </c>
      <c r="Y244" s="13">
        <v>106.70164292131948</v>
      </c>
      <c r="Z244" s="13">
        <v>179.58176536607911</v>
      </c>
      <c r="AA244" s="13">
        <v>244.2683839247542</v>
      </c>
      <c r="AB244" s="13">
        <v>94.933034454398111</v>
      </c>
      <c r="AC244" s="13">
        <v>125.53745928338761</v>
      </c>
      <c r="AD244" s="13">
        <v>120.57205435982341</v>
      </c>
      <c r="AE244" s="13">
        <v>290.62900308944319</v>
      </c>
      <c r="AF244" s="13">
        <v>292.99610894941634</v>
      </c>
      <c r="AG244" s="13">
        <v>130.64981949458485</v>
      </c>
      <c r="AH244" s="13">
        <v>333.12189740761164</v>
      </c>
      <c r="AI244" s="13">
        <v>176.3223511167196</v>
      </c>
      <c r="AJ244" s="13">
        <v>193.78595121131966</v>
      </c>
      <c r="AK244" s="13">
        <v>299.27272727272725</v>
      </c>
      <c r="AL244" s="13">
        <v>92.9384601316752</v>
      </c>
      <c r="AM244" s="13">
        <v>272.2802290333446</v>
      </c>
      <c r="AN244" s="13">
        <v>126.22484385843167</v>
      </c>
      <c r="AO244" s="13">
        <v>110.26262753495404</v>
      </c>
      <c r="AP244" s="13">
        <v>253.14580050332808</v>
      </c>
      <c r="AQ244" s="13">
        <v>190.31399836276461</v>
      </c>
      <c r="AR244" s="13">
        <v>243.6224149432955</v>
      </c>
      <c r="AS244" s="13">
        <v>269.67484835660883</v>
      </c>
      <c r="AT244" s="13">
        <v>174.62381571614338</v>
      </c>
      <c r="AU244" s="13">
        <v>461.44039735099335</v>
      </c>
      <c r="AV244" s="13">
        <v>243.12211981566816</v>
      </c>
      <c r="AW244" s="13">
        <v>209.0833137898687</v>
      </c>
      <c r="AX244" s="13">
        <v>194.60219526825432</v>
      </c>
      <c r="AY244" s="13">
        <v>156.77094091635877</v>
      </c>
      <c r="AZ244" s="13">
        <v>283.59196534068531</v>
      </c>
      <c r="BB244" s="31" t="s">
        <v>1473</v>
      </c>
      <c r="BC244" s="4">
        <v>110.57526764565773</v>
      </c>
      <c r="BD244" s="1">
        <v>32.594107281049247</v>
      </c>
      <c r="BE244" s="4">
        <v>144.60898299025794</v>
      </c>
      <c r="BF244" s="1">
        <v>42.770115692352142</v>
      </c>
      <c r="BG244" s="4">
        <v>157.51454095250938</v>
      </c>
      <c r="BH244" s="1">
        <v>67.487040311584238</v>
      </c>
      <c r="BI244" s="4">
        <v>255.7028096336465</v>
      </c>
      <c r="BJ244" s="1">
        <v>51.335301944657374</v>
      </c>
      <c r="BK244" s="4">
        <v>404.19718490500566</v>
      </c>
      <c r="BL244" s="1">
        <v>159.25670636280515</v>
      </c>
      <c r="BM244" s="4">
        <v>164.25609945117321</v>
      </c>
      <c r="BN244" s="1">
        <v>66.117196437957091</v>
      </c>
      <c r="BO244" s="4">
        <v>264.52696379353011</v>
      </c>
      <c r="BP244" s="1">
        <v>52.52420561912237</v>
      </c>
      <c r="BQ244" s="4">
        <v>191.70605965000362</v>
      </c>
      <c r="BR244" s="1">
        <v>59.475394698631376</v>
      </c>
      <c r="BS244" s="4">
        <v>158.86083384469396</v>
      </c>
      <c r="BT244" s="1">
        <v>35.75093812068981</v>
      </c>
      <c r="BU244" s="4">
        <v>324.36272261693352</v>
      </c>
      <c r="BV244" s="1">
        <v>93.370054837517301</v>
      </c>
    </row>
    <row r="245" spans="2:74" x14ac:dyDescent="0.55000000000000004">
      <c r="B245" s="32" t="s">
        <v>1474</v>
      </c>
      <c r="C245" s="12">
        <v>13.356999999999999</v>
      </c>
      <c r="D245" s="13">
        <v>576.57249999999999</v>
      </c>
      <c r="E245" s="10" t="s">
        <v>33</v>
      </c>
      <c r="F245" s="10" t="s">
        <v>1614</v>
      </c>
      <c r="G245" s="10" t="s">
        <v>169</v>
      </c>
      <c r="H245" s="28" t="s">
        <v>121</v>
      </c>
      <c r="I245" s="28" t="s">
        <v>170</v>
      </c>
      <c r="J245" s="28" t="s">
        <v>171</v>
      </c>
      <c r="K245" s="10">
        <v>3609.42</v>
      </c>
      <c r="L245" s="10" t="s">
        <v>172</v>
      </c>
      <c r="M245" s="13">
        <v>644.53004622496155</v>
      </c>
      <c r="N245" s="13">
        <v>1209.1412084181941</v>
      </c>
      <c r="O245" s="13">
        <v>806.14383410544906</v>
      </c>
      <c r="P245" s="13">
        <v>1105.2452064896754</v>
      </c>
      <c r="Q245" s="13">
        <v>1224.3722681300453</v>
      </c>
      <c r="R245" s="13">
        <v>929.19435047498541</v>
      </c>
      <c r="S245" s="13">
        <v>1560.1866386211659</v>
      </c>
      <c r="T245" s="13">
        <v>974.32463369963386</v>
      </c>
      <c r="U245" s="13">
        <v>887.1592112228692</v>
      </c>
      <c r="V245" s="13">
        <v>1317.5194835215641</v>
      </c>
      <c r="W245" s="13">
        <v>846.62872655317358</v>
      </c>
      <c r="X245" s="13">
        <v>524.82735942124305</v>
      </c>
      <c r="Y245" s="13">
        <v>806.29492362982921</v>
      </c>
      <c r="Z245" s="13">
        <v>714.44840562487639</v>
      </c>
      <c r="AA245" s="13">
        <v>928.72221034630172</v>
      </c>
      <c r="AB245" s="13">
        <v>1000.681347212927</v>
      </c>
      <c r="AC245" s="13">
        <v>876.65716612377844</v>
      </c>
      <c r="AD245" s="13">
        <v>1097.9149420529802</v>
      </c>
      <c r="AE245" s="13">
        <v>825.18272925928727</v>
      </c>
      <c r="AF245" s="13">
        <v>1300.9727626459144</v>
      </c>
      <c r="AG245" s="13">
        <v>439.28880866425988</v>
      </c>
      <c r="AH245" s="13">
        <v>1120.1277808420664</v>
      </c>
      <c r="AI245" s="13">
        <v>607.21344624694007</v>
      </c>
      <c r="AJ245" s="13">
        <v>612.93193937103752</v>
      </c>
      <c r="AK245" s="13">
        <v>876.90909090909088</v>
      </c>
      <c r="AL245" s="13">
        <v>578.22406120458425</v>
      </c>
      <c r="AM245" s="13">
        <v>1090.3873358033006</v>
      </c>
      <c r="AN245" s="13">
        <v>651.67244968771683</v>
      </c>
      <c r="AO245" s="13">
        <v>496.18182390729316</v>
      </c>
      <c r="AP245" s="13">
        <v>1125.706580113053</v>
      </c>
      <c r="AQ245" s="13">
        <v>1754.2782520562898</v>
      </c>
      <c r="AR245" s="13">
        <v>858.79252835223485</v>
      </c>
      <c r="AS245" s="13">
        <v>852.61673014529561</v>
      </c>
      <c r="AT245" s="13">
        <v>999.30557398512065</v>
      </c>
      <c r="AU245" s="13">
        <v>1353.7789735099336</v>
      </c>
      <c r="AV245" s="13">
        <v>2590.6854838709673</v>
      </c>
      <c r="AW245" s="13">
        <v>1082.4453271575987</v>
      </c>
      <c r="AX245" s="13">
        <v>933.83424088745562</v>
      </c>
      <c r="AY245" s="13">
        <v>714.81795995807613</v>
      </c>
      <c r="AZ245" s="13">
        <v>1146.2150452934225</v>
      </c>
      <c r="BB245" s="31" t="s">
        <v>1474</v>
      </c>
      <c r="BC245" s="4">
        <v>855.25861761651186</v>
      </c>
      <c r="BD245" s="1">
        <v>153.94292091235275</v>
      </c>
      <c r="BE245" s="4">
        <v>1042.7030931460954</v>
      </c>
      <c r="BF245" s="1">
        <v>443.9434616834792</v>
      </c>
      <c r="BG245" s="4">
        <v>921.16958337197309</v>
      </c>
      <c r="BH245" s="1">
        <v>141.99940332716534</v>
      </c>
      <c r="BI245" s="4">
        <v>883.00888814917698</v>
      </c>
      <c r="BJ245" s="1">
        <v>164.48171863152427</v>
      </c>
      <c r="BK245" s="4">
        <v>1192.8966811609564</v>
      </c>
      <c r="BL245" s="1">
        <v>180.73013571123607</v>
      </c>
      <c r="BM245" s="4">
        <v>1340.6191514490251</v>
      </c>
      <c r="BN245" s="1">
        <v>1021.0162172109689</v>
      </c>
      <c r="BO245" s="4">
        <v>1037.9382430388002</v>
      </c>
      <c r="BP245" s="1">
        <v>120.52675371530712</v>
      </c>
      <c r="BQ245" s="4">
        <v>761.33421674185195</v>
      </c>
      <c r="BR245" s="1">
        <v>156.91576363861049</v>
      </c>
      <c r="BS245" s="4">
        <v>705.80932430538189</v>
      </c>
      <c r="BT245" s="1">
        <v>215.08998244749219</v>
      </c>
      <c r="BU245" s="4">
        <v>1125.652422456375</v>
      </c>
      <c r="BV245" s="1">
        <v>195.22447991634647</v>
      </c>
    </row>
    <row r="246" spans="2:74" x14ac:dyDescent="0.55000000000000004">
      <c r="B246" s="43" t="s">
        <v>1475</v>
      </c>
      <c r="C246" s="12">
        <v>13.313000000000001</v>
      </c>
      <c r="D246" s="13">
        <v>640.62609999999995</v>
      </c>
      <c r="E246" s="10" t="s">
        <v>9</v>
      </c>
      <c r="F246" s="10" t="s">
        <v>1614</v>
      </c>
      <c r="G246" s="10" t="s">
        <v>173</v>
      </c>
      <c r="H246" s="28" t="s">
        <v>174</v>
      </c>
      <c r="I246" s="28" t="s">
        <v>175</v>
      </c>
      <c r="J246" s="28" t="s">
        <v>176</v>
      </c>
      <c r="K246" s="10">
        <v>5510.68</v>
      </c>
      <c r="L246" s="10" t="s">
        <v>177</v>
      </c>
      <c r="M246" s="13">
        <v>2640.1734191365304</v>
      </c>
      <c r="N246" s="13">
        <v>2000.9300746775284</v>
      </c>
      <c r="O246" s="13">
        <v>1376.2538767988997</v>
      </c>
      <c r="P246" s="13">
        <v>551.32282448377578</v>
      </c>
      <c r="Q246" s="13">
        <v>1270.8579268098142</v>
      </c>
      <c r="R246" s="13">
        <v>5510.1568140702702</v>
      </c>
      <c r="S246" s="13">
        <v>3390.3949392521895</v>
      </c>
      <c r="T246" s="13">
        <v>1996.7109279609285</v>
      </c>
      <c r="U246" s="13">
        <v>1960.4067407799541</v>
      </c>
      <c r="V246" s="13">
        <v>1115.5554454791625</v>
      </c>
      <c r="W246" s="13">
        <v>5588.2107638718544</v>
      </c>
      <c r="X246" s="13">
        <v>2430.7793488983884</v>
      </c>
      <c r="Y246" s="13">
        <v>2033.5523360287514</v>
      </c>
      <c r="Z246" s="13">
        <v>594.98580577011967</v>
      </c>
      <c r="AA246" s="13">
        <v>2055.0359840387628</v>
      </c>
      <c r="AB246" s="13">
        <v>7084.3540102726192</v>
      </c>
      <c r="AC246" s="13">
        <v>3743.7337133550491</v>
      </c>
      <c r="AD246" s="13">
        <v>1739.6824986203089</v>
      </c>
      <c r="AE246" s="13">
        <v>560.4513601085074</v>
      </c>
      <c r="AF246" s="13">
        <v>787.74319066147859</v>
      </c>
      <c r="AG246" s="13">
        <v>733.84476534296027</v>
      </c>
      <c r="AH246" s="13">
        <v>793.05478948336099</v>
      </c>
      <c r="AI246" s="13">
        <v>441.60977908868369</v>
      </c>
      <c r="AJ246" s="13">
        <v>237.79233320737291</v>
      </c>
      <c r="AK246" s="13">
        <v>209.27272727272728</v>
      </c>
      <c r="AL246" s="13">
        <v>638.57138502804185</v>
      </c>
      <c r="AM246" s="13">
        <v>447.20444594139434</v>
      </c>
      <c r="AN246" s="13">
        <v>344.91672449687718</v>
      </c>
      <c r="AO246" s="13">
        <v>84.732019145988176</v>
      </c>
      <c r="AP246" s="13">
        <v>171.158987385438</v>
      </c>
      <c r="AQ246" s="13">
        <v>1148.0674774880133</v>
      </c>
      <c r="AR246" s="13">
        <v>476.42761841227474</v>
      </c>
      <c r="AS246" s="13">
        <v>338.79249541543237</v>
      </c>
      <c r="AT246" s="13">
        <v>239.0683191351963</v>
      </c>
      <c r="AU246" s="13">
        <v>183.05877483443706</v>
      </c>
      <c r="AV246" s="13">
        <v>1754.6486175115206</v>
      </c>
      <c r="AW246" s="13">
        <v>622.77204502814266</v>
      </c>
      <c r="AX246" s="13">
        <v>775.29661049958327</v>
      </c>
      <c r="AY246" s="13">
        <v>215.02069419262048</v>
      </c>
      <c r="AZ246" s="13">
        <v>199.73611658133123</v>
      </c>
      <c r="BB246" s="32" t="s">
        <v>1475</v>
      </c>
      <c r="BC246" s="13">
        <v>5205.7237518378188</v>
      </c>
      <c r="BD246" s="14">
        <v>1857.4423240292394</v>
      </c>
      <c r="BE246" s="13">
        <v>2891.4595190457885</v>
      </c>
      <c r="BF246" s="14">
        <v>812.52215688269564</v>
      </c>
      <c r="BG246" s="13">
        <v>1786.5499098522223</v>
      </c>
      <c r="BH246" s="14">
        <v>303.15960650260922</v>
      </c>
      <c r="BI246" s="13">
        <v>916.79168278558927</v>
      </c>
      <c r="BJ246" s="14">
        <v>695.99744341204644</v>
      </c>
      <c r="BK246" s="13">
        <v>1307.2981367473044</v>
      </c>
      <c r="BL246" s="14">
        <v>537.63134172942637</v>
      </c>
      <c r="BM246" s="13">
        <v>1068.783061342634</v>
      </c>
      <c r="BN246" s="14">
        <v>507.92497095107342</v>
      </c>
      <c r="BO246" s="13">
        <v>584.86472471629327</v>
      </c>
      <c r="BP246" s="14">
        <v>158.62852452287427</v>
      </c>
      <c r="BQ246" s="13">
        <v>475.15390237514413</v>
      </c>
      <c r="BR246" s="14">
        <v>205.56183924150992</v>
      </c>
      <c r="BS246" s="13">
        <v>194.15334142029448</v>
      </c>
      <c r="BT246" s="14">
        <v>73.77937608687381</v>
      </c>
      <c r="BU246" s="13">
        <v>190.80665151848339</v>
      </c>
      <c r="BV246" s="14">
        <v>16.997956730797984</v>
      </c>
    </row>
    <row r="247" spans="2:74" x14ac:dyDescent="0.55000000000000004">
      <c r="B247" s="43" t="s">
        <v>1476</v>
      </c>
      <c r="C247" s="12">
        <v>13.071999999999999</v>
      </c>
      <c r="D247" s="13">
        <v>620.59799999999996</v>
      </c>
      <c r="E247" s="10" t="s">
        <v>33</v>
      </c>
      <c r="F247" s="10" t="s">
        <v>1614</v>
      </c>
      <c r="G247" s="10" t="s">
        <v>178</v>
      </c>
      <c r="H247" s="28" t="s">
        <v>179</v>
      </c>
      <c r="I247" s="28" t="s">
        <v>180</v>
      </c>
      <c r="J247" s="28" t="s">
        <v>181</v>
      </c>
      <c r="K247" s="10">
        <v>5187.76</v>
      </c>
      <c r="L247" s="10" t="s">
        <v>182</v>
      </c>
      <c r="M247" s="13">
        <v>1399.9607238889394</v>
      </c>
      <c r="N247" s="13">
        <v>1323.0515953835709</v>
      </c>
      <c r="O247" s="13">
        <v>1007.2604819558533</v>
      </c>
      <c r="P247" s="13">
        <v>1100.6959808259589</v>
      </c>
      <c r="Q247" s="13">
        <v>1662.0497399738381</v>
      </c>
      <c r="R247" s="13">
        <v>2202.4994524081876</v>
      </c>
      <c r="S247" s="13">
        <v>1410.0516434872693</v>
      </c>
      <c r="T247" s="13">
        <v>1057.7152014652015</v>
      </c>
      <c r="U247" s="13">
        <v>2683.248411858126</v>
      </c>
      <c r="V247" s="13">
        <v>1422.284690575259</v>
      </c>
      <c r="W247" s="13">
        <v>1747.8290732473142</v>
      </c>
      <c r="X247" s="13">
        <v>1246.3005590266362</v>
      </c>
      <c r="Y247" s="13">
        <v>1401.0717494544988</v>
      </c>
      <c r="Z247" s="13">
        <v>1114.3378226711561</v>
      </c>
      <c r="AA247" s="13">
        <v>1946.402486817728</v>
      </c>
      <c r="AB247" s="13">
        <v>2542.1588627549004</v>
      </c>
      <c r="AC247" s="13">
        <v>1653.0374592833875</v>
      </c>
      <c r="AD247" s="13">
        <v>1322.4423979028697</v>
      </c>
      <c r="AE247" s="13">
        <v>1227.1494235551206</v>
      </c>
      <c r="AF247" s="13">
        <v>1153.3073929961088</v>
      </c>
      <c r="AG247" s="13">
        <v>1647.7148014440434</v>
      </c>
      <c r="AH247" s="13">
        <v>1778.8104430961573</v>
      </c>
      <c r="AI247" s="13">
        <v>1500.0798199869246</v>
      </c>
      <c r="AJ247" s="13">
        <v>1158.3742704790695</v>
      </c>
      <c r="AK247" s="13">
        <v>1154.181818181818</v>
      </c>
      <c r="AL247" s="13">
        <v>1656.2385698610096</v>
      </c>
      <c r="AM247" s="13">
        <v>1236.6588076793532</v>
      </c>
      <c r="AN247" s="13">
        <v>1366.4573213046497</v>
      </c>
      <c r="AO247" s="13">
        <v>454.37082756014621</v>
      </c>
      <c r="AP247" s="13">
        <v>1106.3613770178204</v>
      </c>
      <c r="AQ247" s="13">
        <v>3143.5017346899008</v>
      </c>
      <c r="AR247" s="13">
        <v>1378.3322214809875</v>
      </c>
      <c r="AS247" s="13">
        <v>1282.9030892932715</v>
      </c>
      <c r="AT247" s="13">
        <v>1332.1302513202938</v>
      </c>
      <c r="AU247" s="13">
        <v>1442.4875827814567</v>
      </c>
      <c r="AV247" s="13">
        <v>3612.4481566820273</v>
      </c>
      <c r="AW247" s="13">
        <v>1363.1749824108822</v>
      </c>
      <c r="AX247" s="13">
        <v>2019.4325644441328</v>
      </c>
      <c r="AY247" s="13">
        <v>850.01491817952308</v>
      </c>
      <c r="AZ247" s="13">
        <v>1150.1024025206775</v>
      </c>
      <c r="BB247" s="32" t="s">
        <v>1476</v>
      </c>
      <c r="BC247" s="13">
        <v>1973.1120280748355</v>
      </c>
      <c r="BD247" s="14">
        <v>501.89232501520382</v>
      </c>
      <c r="BE247" s="13">
        <v>1408.1103142952159</v>
      </c>
      <c r="BF247" s="14">
        <v>176.45628134097706</v>
      </c>
      <c r="BG247" s="13">
        <v>1197.1224576946058</v>
      </c>
      <c r="BH247" s="14">
        <v>193.89202660587327</v>
      </c>
      <c r="BI247" s="13">
        <v>1531.3579097275904</v>
      </c>
      <c r="BJ247" s="14">
        <v>770.01514746393411</v>
      </c>
      <c r="BK247" s="13">
        <v>1546.0110775907333</v>
      </c>
      <c r="BL247" s="14">
        <v>338.28127078342135</v>
      </c>
      <c r="BM247" s="13">
        <v>2514.9758156692451</v>
      </c>
      <c r="BN247" s="14">
        <v>1014.7350547970766</v>
      </c>
      <c r="BO247" s="13">
        <v>1439.2441136668451</v>
      </c>
      <c r="BP247" s="14">
        <v>235.11902632768715</v>
      </c>
      <c r="BQ247" s="13">
        <v>1542.2181987572444</v>
      </c>
      <c r="BR247" s="14">
        <v>330.47713275532942</v>
      </c>
      <c r="BS247" s="13">
        <v>948.72256688475818</v>
      </c>
      <c r="BT247" s="14">
        <v>385.1762070318818</v>
      </c>
      <c r="BU247" s="13">
        <v>1213.2832951254431</v>
      </c>
      <c r="BV247" s="14">
        <v>154.32834241638409</v>
      </c>
    </row>
    <row r="248" spans="2:74" x14ac:dyDescent="0.55000000000000004">
      <c r="B248" s="43" t="s">
        <v>1477</v>
      </c>
      <c r="C248" s="12">
        <v>13.379</v>
      </c>
      <c r="D248" s="13">
        <v>634.61469999999997</v>
      </c>
      <c r="E248" s="10" t="s">
        <v>33</v>
      </c>
      <c r="F248" s="10" t="s">
        <v>1614</v>
      </c>
      <c r="G248" s="10" t="s">
        <v>183</v>
      </c>
      <c r="H248" s="28" t="s">
        <v>179</v>
      </c>
      <c r="I248" s="28" t="s">
        <v>184</v>
      </c>
      <c r="J248" s="28" t="s">
        <v>185</v>
      </c>
      <c r="K248" s="10">
        <v>7781.52</v>
      </c>
      <c r="L248" s="10" t="s">
        <v>186</v>
      </c>
      <c r="M248" s="13">
        <v>5181.2320613915836</v>
      </c>
      <c r="N248" s="13">
        <v>4860.0169721656475</v>
      </c>
      <c r="O248" s="13">
        <v>3778.2179052958049</v>
      </c>
      <c r="P248" s="13">
        <v>4921.1790191740401</v>
      </c>
      <c r="Q248" s="13">
        <v>6834.5164789586197</v>
      </c>
      <c r="R248" s="13">
        <v>7398.2858348138607</v>
      </c>
      <c r="S248" s="13">
        <v>5185.1905628983141</v>
      </c>
      <c r="T248" s="13">
        <v>4194.8145604395604</v>
      </c>
      <c r="U248" s="13">
        <v>10981.025013234515</v>
      </c>
      <c r="V248" s="13">
        <v>5980.929264909847</v>
      </c>
      <c r="W248" s="13">
        <v>5529.4117647058829</v>
      </c>
      <c r="X248" s="13">
        <v>5184.4787898717523</v>
      </c>
      <c r="Y248" s="13">
        <v>5540.0020857399559</v>
      </c>
      <c r="Z248" s="13">
        <v>5353.1268568033283</v>
      </c>
      <c r="AA248" s="13">
        <v>8150.6519880290716</v>
      </c>
      <c r="AB248" s="13">
        <v>7047.0250526129057</v>
      </c>
      <c r="AC248" s="13">
        <v>5562.3045602605853</v>
      </c>
      <c r="AD248" s="13">
        <v>4852.2652800772639</v>
      </c>
      <c r="AE248" s="13">
        <v>4740.1523999698602</v>
      </c>
      <c r="AF248" s="13">
        <v>4117.5097276264587</v>
      </c>
      <c r="AG248" s="13">
        <v>7356.2635379061367</v>
      </c>
      <c r="AH248" s="13">
        <v>8227.5923883066753</v>
      </c>
      <c r="AI248" s="13">
        <v>7977.2018913535958</v>
      </c>
      <c r="AJ248" s="13">
        <v>6515.5099298820187</v>
      </c>
      <c r="AK248" s="13">
        <v>6315.4545454545441</v>
      </c>
      <c r="AL248" s="13">
        <v>7027.8666788588143</v>
      </c>
      <c r="AM248" s="13">
        <v>5448.6123273829571</v>
      </c>
      <c r="AN248" s="13">
        <v>6083.0916030534354</v>
      </c>
      <c r="AO248" s="13">
        <v>2266.0573329974391</v>
      </c>
      <c r="AP248" s="13">
        <v>6071.630171460828</v>
      </c>
      <c r="AQ248" s="13">
        <v>10753.084434569057</v>
      </c>
      <c r="AR248" s="13">
        <v>5561.457638425617</v>
      </c>
      <c r="AS248" s="13">
        <v>5944.1176470588243</v>
      </c>
      <c r="AT248" s="13">
        <v>6639.4469361216525</v>
      </c>
      <c r="AU248" s="13">
        <v>7268.8534768211912</v>
      </c>
      <c r="AV248" s="13">
        <v>14102.707373271889</v>
      </c>
      <c r="AW248" s="13">
        <v>5800.5980300187621</v>
      </c>
      <c r="AX248" s="13">
        <v>8292.6530962007382</v>
      </c>
      <c r="AY248" s="13">
        <v>4482.3544712461653</v>
      </c>
      <c r="AZ248" s="13">
        <v>6547.7904686884594</v>
      </c>
      <c r="BB248" s="32" t="s">
        <v>1477</v>
      </c>
      <c r="BC248" s="13">
        <v>6288.9886783810589</v>
      </c>
      <c r="BD248" s="14">
        <v>1096.8502079744369</v>
      </c>
      <c r="BE248" s="13">
        <v>5197.9977212990743</v>
      </c>
      <c r="BF248" s="14">
        <v>287.11045755490426</v>
      </c>
      <c r="BG248" s="13">
        <v>4591.3249578881459</v>
      </c>
      <c r="BH248" s="14">
        <v>771.67387734145507</v>
      </c>
      <c r="BI248" s="13">
        <v>6498.8708222954356</v>
      </c>
      <c r="BJ248" s="14">
        <v>2999.1463974759081</v>
      </c>
      <c r="BK248" s="13">
        <v>6270.9018648809997</v>
      </c>
      <c r="BL248" s="14">
        <v>1690.3948024254321</v>
      </c>
      <c r="BM248" s="13">
        <v>9809.9805061514744</v>
      </c>
      <c r="BN248" s="14">
        <v>3320.5337564796323</v>
      </c>
      <c r="BO248" s="13">
        <v>6259.5650960335033</v>
      </c>
      <c r="BP248" s="14">
        <v>1320.1995564014774</v>
      </c>
      <c r="BQ248" s="13">
        <v>7074.2660594166482</v>
      </c>
      <c r="BR248" s="14">
        <v>1232.8047053907896</v>
      </c>
      <c r="BS248" s="13">
        <v>4975.8421675618192</v>
      </c>
      <c r="BT248" s="14">
        <v>2059.5000688154992</v>
      </c>
      <c r="BU248" s="13">
        <v>6550.9321656062548</v>
      </c>
      <c r="BV248" s="14">
        <v>516.59171194157864</v>
      </c>
    </row>
    <row r="249" spans="2:74" x14ac:dyDescent="0.55000000000000004">
      <c r="B249" s="43" t="s">
        <v>1478</v>
      </c>
      <c r="C249" s="12">
        <v>13.584</v>
      </c>
      <c r="D249" s="13">
        <v>648.63070000000005</v>
      </c>
      <c r="E249" s="10" t="s">
        <v>33</v>
      </c>
      <c r="F249" s="10" t="s">
        <v>1614</v>
      </c>
      <c r="G249" s="10" t="s">
        <v>187</v>
      </c>
      <c r="H249" s="28" t="s">
        <v>179</v>
      </c>
      <c r="I249" s="28" t="s">
        <v>188</v>
      </c>
      <c r="J249" s="28" t="s">
        <v>189</v>
      </c>
      <c r="K249" s="10">
        <v>365.01</v>
      </c>
      <c r="L249" s="10" t="s">
        <v>190</v>
      </c>
      <c r="M249" s="13">
        <v>10618.486963352367</v>
      </c>
      <c r="N249" s="13">
        <v>9353.2552613713506</v>
      </c>
      <c r="O249" s="13">
        <v>5931.3401071878125</v>
      </c>
      <c r="P249" s="13">
        <v>9935.9421091445438</v>
      </c>
      <c r="Q249" s="13">
        <v>11797.610311712346</v>
      </c>
      <c r="R249" s="13">
        <v>14175.647172398129</v>
      </c>
      <c r="S249" s="13">
        <v>9589.2733808432458</v>
      </c>
      <c r="T249" s="13">
        <v>7250.8547008547021</v>
      </c>
      <c r="U249" s="13">
        <v>18735.568863596258</v>
      </c>
      <c r="V249" s="13">
        <v>11932.757083415891</v>
      </c>
      <c r="W249" s="13">
        <v>12920.983989926248</v>
      </c>
      <c r="X249" s="13">
        <v>9018.2505754685953</v>
      </c>
      <c r="Y249" s="13">
        <v>8153.0612244897966</v>
      </c>
      <c r="Z249" s="13">
        <v>10587.178979335844</v>
      </c>
      <c r="AA249" s="13">
        <v>13557.209277469003</v>
      </c>
      <c r="AB249" s="13">
        <v>16965.916512792395</v>
      </c>
      <c r="AC249" s="13">
        <v>11078.106677524427</v>
      </c>
      <c r="AD249" s="13">
        <v>9627.7292011589398</v>
      </c>
      <c r="AE249" s="13">
        <v>9783.3292517519421</v>
      </c>
      <c r="AF249" s="13">
        <v>8688.3268482490257</v>
      </c>
      <c r="AG249" s="13">
        <v>12529.148014440432</v>
      </c>
      <c r="AH249" s="13">
        <v>10639.59367530796</v>
      </c>
      <c r="AI249" s="13">
        <v>12763.630213005335</v>
      </c>
      <c r="AJ249" s="13">
        <v>13217.504303648659</v>
      </c>
      <c r="AK249" s="13">
        <v>8926.1818181818162</v>
      </c>
      <c r="AL249" s="13">
        <v>12008.759296513046</v>
      </c>
      <c r="AM249" s="13">
        <v>7900.0842034355001</v>
      </c>
      <c r="AN249" s="13">
        <v>8561.4365024288691</v>
      </c>
      <c r="AO249" s="13">
        <v>5199.8572448251261</v>
      </c>
      <c r="AP249" s="13">
        <v>8231.1075569772111</v>
      </c>
      <c r="AQ249" s="13">
        <v>16656.940708689046</v>
      </c>
      <c r="AR249" s="13">
        <v>7272.7718478985989</v>
      </c>
      <c r="AS249" s="13">
        <v>9339.8328396106663</v>
      </c>
      <c r="AT249" s="13">
        <v>14104.199286996982</v>
      </c>
      <c r="AU249" s="13">
        <v>11410.923013245032</v>
      </c>
      <c r="AV249" s="13">
        <v>23717.402073732719</v>
      </c>
      <c r="AW249" s="13">
        <v>6964.5066252345232</v>
      </c>
      <c r="AX249" s="13">
        <v>12720.356477910991</v>
      </c>
      <c r="AY249" s="13">
        <v>9045.9709439764993</v>
      </c>
      <c r="AZ249" s="13">
        <v>10971.417881055533</v>
      </c>
      <c r="BB249" s="32" t="s">
        <v>1478</v>
      </c>
      <c r="BC249" s="13">
        <v>13670.258659617284</v>
      </c>
      <c r="BD249" s="14">
        <v>2645.215886010687</v>
      </c>
      <c r="BE249" s="13">
        <v>9759.7214738019047</v>
      </c>
      <c r="BF249" s="14">
        <v>909.61273311055584</v>
      </c>
      <c r="BG249" s="13">
        <v>7740.7463084228129</v>
      </c>
      <c r="BH249" s="14">
        <v>1553.9897699924391</v>
      </c>
      <c r="BI249" s="13">
        <v>12260.504800957147</v>
      </c>
      <c r="BJ249" s="14">
        <v>4330.7606849271551</v>
      </c>
      <c r="BK249" s="13">
        <v>11493.975880211565</v>
      </c>
      <c r="BL249" s="14">
        <v>2034.151858833646</v>
      </c>
      <c r="BM249" s="13">
        <v>16228.062523343811</v>
      </c>
      <c r="BN249" s="14">
        <v>5408.5929058306492</v>
      </c>
      <c r="BO249" s="13">
        <v>8194.2390879691447</v>
      </c>
      <c r="BP249" s="14">
        <v>1676.0698034728591</v>
      </c>
      <c r="BQ249" s="13">
        <v>10846.314008238965</v>
      </c>
      <c r="BR249" s="14">
        <v>2211.9589609802729</v>
      </c>
      <c r="BS249" s="13">
        <v>10391.882944861816</v>
      </c>
      <c r="BT249" s="14">
        <v>4104.2270352765518</v>
      </c>
      <c r="BU249" s="13">
        <v>9884.9075673648986</v>
      </c>
      <c r="BV249" s="14">
        <v>1545.2548160228876</v>
      </c>
    </row>
    <row r="250" spans="2:74" x14ac:dyDescent="0.55000000000000004">
      <c r="B250" s="43" t="s">
        <v>1479</v>
      </c>
      <c r="C250" s="12">
        <v>13.773</v>
      </c>
      <c r="D250" s="13">
        <v>662.64620000000002</v>
      </c>
      <c r="E250" s="10" t="s">
        <v>33</v>
      </c>
      <c r="F250" s="10" t="s">
        <v>1614</v>
      </c>
      <c r="G250" s="10" t="s">
        <v>191</v>
      </c>
      <c r="H250" s="28" t="s">
        <v>179</v>
      </c>
      <c r="I250" s="28" t="s">
        <v>192</v>
      </c>
      <c r="J250" s="28" t="s">
        <v>193</v>
      </c>
      <c r="K250" s="10">
        <v>13564.4</v>
      </c>
      <c r="L250" s="10" t="s">
        <v>194</v>
      </c>
      <c r="M250" s="13">
        <v>3949.2552645095025</v>
      </c>
      <c r="N250" s="13">
        <v>3220.4412763068567</v>
      </c>
      <c r="O250" s="13">
        <v>2280.4401707738029</v>
      </c>
      <c r="P250" s="13">
        <v>4508.9325221238932</v>
      </c>
      <c r="Q250" s="13">
        <v>5138.1648214912429</v>
      </c>
      <c r="R250" s="13">
        <v>5043.4625650011776</v>
      </c>
      <c r="S250" s="13">
        <v>3164.4546824474933</v>
      </c>
      <c r="T250" s="13">
        <v>2814.1178266178272</v>
      </c>
      <c r="U250" s="13">
        <v>8946.7531321686965</v>
      </c>
      <c r="V250" s="13">
        <v>4834.332276599961</v>
      </c>
      <c r="W250" s="13">
        <v>3097.9002109601147</v>
      </c>
      <c r="X250" s="13">
        <v>2764.715554094048</v>
      </c>
      <c r="Y250" s="13">
        <v>2729.3752406623025</v>
      </c>
      <c r="Z250" s="13">
        <v>4411.5831517792312</v>
      </c>
      <c r="AA250" s="13">
        <v>5782.2742981331048</v>
      </c>
      <c r="AB250" s="13">
        <v>4707.2384070182788</v>
      </c>
      <c r="AC250" s="13">
        <v>3726.3192182410421</v>
      </c>
      <c r="AD250" s="13">
        <v>3664.3772419977927</v>
      </c>
      <c r="AE250" s="13">
        <v>4034.7185592645624</v>
      </c>
      <c r="AF250" s="13">
        <v>3374.3190661478598</v>
      </c>
      <c r="AG250" s="13">
        <v>5210.0433212996386</v>
      </c>
      <c r="AH250" s="13">
        <v>4156.8946497517927</v>
      </c>
      <c r="AI250" s="13">
        <v>5685.3686163015218</v>
      </c>
      <c r="AJ250" s="13">
        <v>6324.2893731368367</v>
      </c>
      <c r="AK250" s="13">
        <v>4384.1818181818171</v>
      </c>
      <c r="AL250" s="13">
        <v>4062.2523469885391</v>
      </c>
      <c r="AM250" s="13">
        <v>3055.3957561468505</v>
      </c>
      <c r="AN250" s="13">
        <v>3819.8507980569043</v>
      </c>
      <c r="AO250" s="13">
        <v>2246.9402107738169</v>
      </c>
      <c r="AP250" s="13">
        <v>4197.3563515770174</v>
      </c>
      <c r="AQ250" s="13">
        <v>6240.970841616966</v>
      </c>
      <c r="AR250" s="13">
        <v>2606.0073382254832</v>
      </c>
      <c r="AS250" s="13">
        <v>3905.7271829595152</v>
      </c>
      <c r="AT250" s="13">
        <v>5999.3674973240268</v>
      </c>
      <c r="AU250" s="13">
        <v>5309.6771523178804</v>
      </c>
      <c r="AV250" s="13">
        <v>10182.972350230413</v>
      </c>
      <c r="AW250" s="13">
        <v>2590.8074871013132</v>
      </c>
      <c r="AX250" s="13">
        <v>5670.0086470821952</v>
      </c>
      <c r="AY250" s="13">
        <v>4350.393610428956</v>
      </c>
      <c r="AZ250" s="13">
        <v>5256.4474202441907</v>
      </c>
      <c r="BB250" s="32" t="s">
        <v>1479</v>
      </c>
      <c r="BC250" s="13">
        <v>4199.4641118722684</v>
      </c>
      <c r="BD250" s="14">
        <v>865.29679278006972</v>
      </c>
      <c r="BE250" s="13">
        <v>3218.98268277236</v>
      </c>
      <c r="BF250" s="14">
        <v>394.42972113062024</v>
      </c>
      <c r="BG250" s="13">
        <v>2872.0776200129312</v>
      </c>
      <c r="BH250" s="14">
        <v>577.78221648595672</v>
      </c>
      <c r="BI250" s="13">
        <v>5475.4968413340957</v>
      </c>
      <c r="BJ250" s="14">
        <v>2323.1889876299051</v>
      </c>
      <c r="BK250" s="13">
        <v>4782.2726155930422</v>
      </c>
      <c r="BL250" s="14">
        <v>1018.447516730159</v>
      </c>
      <c r="BM250" s="13">
        <v>6424.059715033889</v>
      </c>
      <c r="BN250" s="14">
        <v>2659.2552580636789</v>
      </c>
      <c r="BO250" s="13">
        <v>3102.2763078063599</v>
      </c>
      <c r="BP250" s="14">
        <v>735.36858740224261</v>
      </c>
      <c r="BQ250" s="13">
        <v>4770.2388111000346</v>
      </c>
      <c r="BR250" s="14">
        <v>1048.4378933501821</v>
      </c>
      <c r="BS250" s="13">
        <v>4730.2476729159089</v>
      </c>
      <c r="BT250" s="14">
        <v>1867.5062812091928</v>
      </c>
      <c r="BU250" s="13">
        <v>4786.9156855802266</v>
      </c>
      <c r="BV250" s="14">
        <v>578.36389272447525</v>
      </c>
    </row>
    <row r="251" spans="2:74" x14ac:dyDescent="0.55000000000000004">
      <c r="B251" s="43" t="s">
        <v>1480</v>
      </c>
      <c r="C251" s="12">
        <v>13.372</v>
      </c>
      <c r="D251" s="13">
        <v>660.62980000000005</v>
      </c>
      <c r="E251" s="10" t="s">
        <v>33</v>
      </c>
      <c r="F251" s="10" t="s">
        <v>1614</v>
      </c>
      <c r="G251" s="10" t="s">
        <v>195</v>
      </c>
      <c r="H251" s="28" t="s">
        <v>179</v>
      </c>
      <c r="I251" s="28" t="s">
        <v>196</v>
      </c>
      <c r="J251" s="28" t="s">
        <v>197</v>
      </c>
      <c r="K251" s="10">
        <v>13635.36</v>
      </c>
      <c r="L251" s="10" t="s">
        <v>198</v>
      </c>
      <c r="M251" s="13">
        <v>2915.5080213903743</v>
      </c>
      <c r="N251" s="13">
        <v>2495.339443312967</v>
      </c>
      <c r="O251" s="13">
        <v>3566.275418175213</v>
      </c>
      <c r="P251" s="13">
        <v>3338.4817477876109</v>
      </c>
      <c r="Q251" s="13">
        <v>5284.932042242287</v>
      </c>
      <c r="R251" s="13">
        <v>4722.9915549173757</v>
      </c>
      <c r="S251" s="13">
        <v>3594.3867139672871</v>
      </c>
      <c r="T251" s="13">
        <v>3938.007478632479</v>
      </c>
      <c r="U251" s="13">
        <v>6213.2245897300154</v>
      </c>
      <c r="V251" s="13">
        <v>3976.2276269731196</v>
      </c>
      <c r="W251" s="13">
        <v>2785.4584702938728</v>
      </c>
      <c r="X251" s="13">
        <v>2623.4791187109504</v>
      </c>
      <c r="Y251" s="13">
        <v>4313.1217109485297</v>
      </c>
      <c r="Z251" s="13">
        <v>2760.4393609295571</v>
      </c>
      <c r="AA251" s="13">
        <v>6044.9622345731786</v>
      </c>
      <c r="AB251" s="13">
        <v>3585.8537804691214</v>
      </c>
      <c r="AC251" s="13">
        <v>4159.1938110749188</v>
      </c>
      <c r="AD251" s="13">
        <v>4608.6894660596026</v>
      </c>
      <c r="AE251" s="13">
        <v>2722.7931203375788</v>
      </c>
      <c r="AF251" s="13">
        <v>2817.3151750972766</v>
      </c>
      <c r="AG251" s="13">
        <v>4483.4945848375446</v>
      </c>
      <c r="AH251" s="13">
        <v>5536.2612612612611</v>
      </c>
      <c r="AI251" s="13">
        <v>5397.9292414820675</v>
      </c>
      <c r="AJ251" s="13">
        <v>4160.083133895957</v>
      </c>
      <c r="AK251" s="13">
        <v>4672.181818181818</v>
      </c>
      <c r="AL251" s="13">
        <v>3037.6013472323825</v>
      </c>
      <c r="AM251" s="13">
        <v>2776.1502189289322</v>
      </c>
      <c r="AN251" s="13">
        <v>3716.4573213046492</v>
      </c>
      <c r="AO251" s="13">
        <v>1254.5765629592311</v>
      </c>
      <c r="AP251" s="13">
        <v>3987.3227179716355</v>
      </c>
      <c r="AQ251" s="13">
        <v>4908.3148169804708</v>
      </c>
      <c r="AR251" s="13">
        <v>2550.1967978652433</v>
      </c>
      <c r="AS251" s="13">
        <v>3208.0864719988722</v>
      </c>
      <c r="AT251" s="13">
        <v>3155.0781560998907</v>
      </c>
      <c r="AU251" s="13">
        <v>3991.6928807947015</v>
      </c>
      <c r="AV251" s="13">
        <v>7340.2304147465438</v>
      </c>
      <c r="AW251" s="13">
        <v>3696.3312030956854</v>
      </c>
      <c r="AX251" s="13">
        <v>4868.8993277088357</v>
      </c>
      <c r="AY251" s="13">
        <v>3287.5153963263033</v>
      </c>
      <c r="AZ251" s="13">
        <v>4583.5643954312718</v>
      </c>
      <c r="BB251" s="32" t="s">
        <v>1480</v>
      </c>
      <c r="BC251" s="13">
        <v>3502.4529567676864</v>
      </c>
      <c r="BD251" s="14">
        <v>886.05034051235896</v>
      </c>
      <c r="BE251" s="13">
        <v>3218.0997717665305</v>
      </c>
      <c r="BF251" s="14">
        <v>796.49357961821829</v>
      </c>
      <c r="BG251" s="13">
        <v>4106.5235184539561</v>
      </c>
      <c r="BH251" s="14">
        <v>452.81310258155679</v>
      </c>
      <c r="BI251" s="13">
        <v>3758.7347046961904</v>
      </c>
      <c r="BJ251" s="14">
        <v>1660.4117665118833</v>
      </c>
      <c r="BK251" s="13">
        <v>4530.8592697214654</v>
      </c>
      <c r="BL251" s="14">
        <v>1426.5322940367364</v>
      </c>
      <c r="BM251" s="13">
        <v>4942.4102909492358</v>
      </c>
      <c r="BN251" s="14">
        <v>1787.8855840360868</v>
      </c>
      <c r="BO251" s="13">
        <v>3639.7348702877803</v>
      </c>
      <c r="BP251" s="14">
        <v>1358.0484966631363</v>
      </c>
      <c r="BQ251" s="13">
        <v>4297.8430906236063</v>
      </c>
      <c r="BR251" s="14">
        <v>1010.2596474549712</v>
      </c>
      <c r="BS251" s="13">
        <v>2964.3133123203456</v>
      </c>
      <c r="BT251" s="14">
        <v>1223.9166680558646</v>
      </c>
      <c r="BU251" s="13">
        <v>4308.6904530948568</v>
      </c>
      <c r="BV251" s="14">
        <v>370.3360360045844</v>
      </c>
    </row>
    <row r="252" spans="2:74" x14ac:dyDescent="0.55000000000000004">
      <c r="B252" s="44" t="s">
        <v>1481</v>
      </c>
      <c r="C252" s="15">
        <v>13.574999999999999</v>
      </c>
      <c r="D252" s="6">
        <v>674.64549999999997</v>
      </c>
      <c r="E252" s="2" t="s">
        <v>33</v>
      </c>
      <c r="F252" s="2" t="s">
        <v>1614</v>
      </c>
      <c r="G252" s="2" t="s">
        <v>199</v>
      </c>
      <c r="H252" s="11" t="s">
        <v>179</v>
      </c>
      <c r="I252" s="11" t="s">
        <v>200</v>
      </c>
      <c r="J252" s="11" t="s">
        <v>201</v>
      </c>
      <c r="K252" s="2">
        <v>12578.91</v>
      </c>
      <c r="L252" s="2" t="s">
        <v>182</v>
      </c>
      <c r="M252" s="6">
        <v>1833.0553793165957</v>
      </c>
      <c r="N252" s="6">
        <v>1331.6666666666665</v>
      </c>
      <c r="O252" s="6">
        <v>2385.0391248491455</v>
      </c>
      <c r="P252" s="6">
        <v>2662.1635324483777</v>
      </c>
      <c r="Q252" s="6">
        <v>3324.286922119772</v>
      </c>
      <c r="R252" s="6">
        <v>3266.6691004080581</v>
      </c>
      <c r="S252" s="6">
        <v>2124.7606190939623</v>
      </c>
      <c r="T252" s="6">
        <v>2715.483821733822</v>
      </c>
      <c r="U252" s="6">
        <v>4416.8762131639323</v>
      </c>
      <c r="V252" s="6">
        <v>3006.761442441054</v>
      </c>
      <c r="W252" s="6">
        <v>1940.174818885019</v>
      </c>
      <c r="X252" s="6">
        <v>1548.3393620519566</v>
      </c>
      <c r="Y252" s="6">
        <v>2725.2278269798485</v>
      </c>
      <c r="Z252" s="6">
        <v>1892.7840496467952</v>
      </c>
      <c r="AA252" s="6">
        <v>3696.0506626763572</v>
      </c>
      <c r="AB252" s="6">
        <v>2603.1737072545334</v>
      </c>
      <c r="AC252" s="6">
        <v>2417.170195439739</v>
      </c>
      <c r="AD252" s="6">
        <v>3155.7455504966888</v>
      </c>
      <c r="AE252" s="6">
        <v>2369.9655263356194</v>
      </c>
      <c r="AF252" s="6">
        <v>2135.2140077821009</v>
      </c>
      <c r="AG252" s="6">
        <v>2240.0505415162452</v>
      </c>
      <c r="AH252" s="6">
        <v>2477.8911564625851</v>
      </c>
      <c r="AI252" s="6">
        <v>2874.7510376598298</v>
      </c>
      <c r="AJ252" s="6">
        <v>2452.9117856992907</v>
      </c>
      <c r="AK252" s="6">
        <v>2782.9090909090905</v>
      </c>
      <c r="AL252" s="6">
        <v>1696.7088819800049</v>
      </c>
      <c r="AM252" s="6">
        <v>1344.3044796227687</v>
      </c>
      <c r="AN252" s="6">
        <v>2322.6023594725884</v>
      </c>
      <c r="AO252" s="6">
        <v>889.62453289667053</v>
      </c>
      <c r="AP252" s="6">
        <v>2431.9683891149425</v>
      </c>
      <c r="AQ252" s="6">
        <v>2780.5081277043623</v>
      </c>
      <c r="AR252" s="6">
        <v>1233.7891927951966</v>
      </c>
      <c r="AS252" s="6">
        <v>1948.3883481450139</v>
      </c>
      <c r="AT252" s="6">
        <v>2037.6936210114734</v>
      </c>
      <c r="AU252" s="6">
        <v>2461.0802980132453</v>
      </c>
      <c r="AV252" s="6">
        <v>3610.2822580645161</v>
      </c>
      <c r="AW252" s="6">
        <v>1771.3524566135086</v>
      </c>
      <c r="AX252" s="6">
        <v>2553.9936276457352</v>
      </c>
      <c r="AY252" s="6">
        <v>2032.628736238936</v>
      </c>
      <c r="AZ252" s="6">
        <v>2458.2906656163841</v>
      </c>
      <c r="BB252" s="27" t="s">
        <v>1481</v>
      </c>
      <c r="BC252" s="6">
        <v>2410.7682514660514</v>
      </c>
      <c r="BD252" s="3">
        <v>664.52902220856015</v>
      </c>
      <c r="BE252" s="6">
        <v>1855.4842108130811</v>
      </c>
      <c r="BF252" s="3">
        <v>502.23623493954335</v>
      </c>
      <c r="BG252" s="6">
        <v>2745.3740810148761</v>
      </c>
      <c r="BH252" s="3">
        <v>315.9880391993521</v>
      </c>
      <c r="BI252" s="6">
        <v>2835.4473303986811</v>
      </c>
      <c r="BJ252" s="3">
        <v>1100.9438309420314</v>
      </c>
      <c r="BK252" s="6">
        <v>3040.5782587548206</v>
      </c>
      <c r="BL252" s="3">
        <v>666.07374015594939</v>
      </c>
      <c r="BM252" s="6">
        <v>2581.8874523162822</v>
      </c>
      <c r="BN252" s="3">
        <v>815.97377902100288</v>
      </c>
      <c r="BO252" s="6">
        <v>1706.8343213735147</v>
      </c>
      <c r="BP252" s="3">
        <v>563.88261560479566</v>
      </c>
      <c r="BQ252" s="6">
        <v>2424.9338432307918</v>
      </c>
      <c r="BR252" s="3">
        <v>390.11078674822113</v>
      </c>
      <c r="BS252" s="6">
        <v>1853.2146689615927</v>
      </c>
      <c r="BT252" s="3">
        <v>671.90388038556637</v>
      </c>
      <c r="BU252" s="6">
        <v>2533.5621109134154</v>
      </c>
      <c r="BV252" s="3">
        <v>166.74791794824944</v>
      </c>
    </row>
    <row r="253" spans="2:74" x14ac:dyDescent="0.55000000000000004">
      <c r="B253" s="31" t="s">
        <v>1482</v>
      </c>
      <c r="C253" s="9">
        <v>10.205</v>
      </c>
      <c r="D253" s="4">
        <v>682.56529999999998</v>
      </c>
      <c r="E253" t="s">
        <v>33</v>
      </c>
      <c r="F253" t="s">
        <v>1614</v>
      </c>
      <c r="G253" t="s">
        <v>202</v>
      </c>
      <c r="H253" s="16" t="s">
        <v>203</v>
      </c>
      <c r="I253" s="16" t="s">
        <v>204</v>
      </c>
      <c r="J253" s="16" t="s">
        <v>205</v>
      </c>
      <c r="K253">
        <v>1176.18</v>
      </c>
      <c r="L253" t="s">
        <v>114</v>
      </c>
      <c r="M253" s="13">
        <v>158.32804616453672</v>
      </c>
      <c r="N253" s="13">
        <v>20.261371350984383</v>
      </c>
      <c r="O253" s="13">
        <v>127.01301566291642</v>
      </c>
      <c r="P253" s="13">
        <v>0</v>
      </c>
      <c r="Q253" s="13">
        <v>45.73588999138564</v>
      </c>
      <c r="R253" s="13">
        <v>195.59979556572321</v>
      </c>
      <c r="S253" s="13">
        <v>39.101497504159724</v>
      </c>
      <c r="T253" s="13">
        <v>140.77762515262518</v>
      </c>
      <c r="U253" s="13">
        <v>16.068907711311098</v>
      </c>
      <c r="V253" s="13">
        <v>13.580674988441979</v>
      </c>
      <c r="W253" s="13">
        <v>370.47212546403051</v>
      </c>
      <c r="X253" s="13">
        <v>117.06675435711936</v>
      </c>
      <c r="Y253" s="13">
        <v>170.98655499935822</v>
      </c>
      <c r="Z253" s="13">
        <v>11.635967518320459</v>
      </c>
      <c r="AA253" s="13">
        <v>104.65654838249965</v>
      </c>
      <c r="AB253" s="13">
        <v>259.59731976551979</v>
      </c>
      <c r="AC253" s="13">
        <v>165.72475570032572</v>
      </c>
      <c r="AD253" s="13">
        <v>106.79239100441501</v>
      </c>
      <c r="AE253" s="13">
        <v>0</v>
      </c>
      <c r="AF253" s="13">
        <v>0</v>
      </c>
      <c r="AG253" s="13">
        <v>270.46209386281583</v>
      </c>
      <c r="AH253" s="13">
        <v>270.0404486118772</v>
      </c>
      <c r="AI253" s="13">
        <v>183.64678515500276</v>
      </c>
      <c r="AJ253" s="13">
        <v>38.283578956207755</v>
      </c>
      <c r="AK253" s="13">
        <v>42.909090909090914</v>
      </c>
      <c r="AL253" s="13">
        <v>369.24683004145334</v>
      </c>
      <c r="AM253" s="13">
        <v>154.02829235432804</v>
      </c>
      <c r="AN253" s="13">
        <v>151.66551006245663</v>
      </c>
      <c r="AO253" s="13">
        <v>6.4134861653440822</v>
      </c>
      <c r="AP253" s="13">
        <v>62.088889934222394</v>
      </c>
      <c r="AQ253" s="13">
        <v>715.91041983393768</v>
      </c>
      <c r="AR253" s="13">
        <v>210.38692461641094</v>
      </c>
      <c r="AS253" s="13">
        <v>253.76287205529695</v>
      </c>
      <c r="AT253" s="13">
        <v>81.698999495767083</v>
      </c>
      <c r="AU253" s="13">
        <v>97.462748344370851</v>
      </c>
      <c r="AV253" s="13">
        <v>815.19009216589859</v>
      </c>
      <c r="AW253" s="13">
        <v>170.67674132270173</v>
      </c>
      <c r="AX253" s="13">
        <v>312.86467705874566</v>
      </c>
      <c r="AY253" s="13">
        <v>14.38265512994117</v>
      </c>
      <c r="AZ253" s="13">
        <v>75.710909807010637</v>
      </c>
      <c r="BB253" s="31" t="s">
        <v>1482</v>
      </c>
      <c r="BC253" s="4">
        <v>245.99932173995256</v>
      </c>
      <c r="BD253" s="1">
        <v>92.924250901551503</v>
      </c>
      <c r="BE253" s="4">
        <v>85.538594728147302</v>
      </c>
      <c r="BF253" s="1">
        <v>67.924873086541112</v>
      </c>
      <c r="BG253" s="4">
        <v>136.39239670482868</v>
      </c>
      <c r="BH253" s="1">
        <v>26.957492111595819</v>
      </c>
      <c r="BI253" s="4">
        <v>6.9262188074078894</v>
      </c>
      <c r="BJ253" s="1">
        <v>8.1999086834281059</v>
      </c>
      <c r="BK253" s="4">
        <v>40.993278340581817</v>
      </c>
      <c r="BL253" s="1">
        <v>46.57396987356298</v>
      </c>
      <c r="BM253" s="4">
        <v>542.70235897602629</v>
      </c>
      <c r="BN253" s="1">
        <v>263.5982925791925</v>
      </c>
      <c r="BO253" s="4">
        <v>201.28310172632951</v>
      </c>
      <c r="BP253" s="1">
        <v>51.575894394876606</v>
      </c>
      <c r="BQ253" s="4">
        <v>225.48496108287549</v>
      </c>
      <c r="BR253" s="1">
        <v>72.190948940790889</v>
      </c>
      <c r="BS253" s="4">
        <v>35.194679936815021</v>
      </c>
      <c r="BT253" s="1">
        <v>33.831398267812439</v>
      </c>
      <c r="BU253" s="4">
        <v>69.542909748673708</v>
      </c>
      <c r="BV253" s="1">
        <v>22.96725443831841</v>
      </c>
    </row>
    <row r="254" spans="2:74" x14ac:dyDescent="0.55000000000000004">
      <c r="B254" s="31" t="s">
        <v>206</v>
      </c>
      <c r="C254" s="9">
        <v>11.159000000000001</v>
      </c>
      <c r="D254" s="4">
        <v>710.59379999999999</v>
      </c>
      <c r="E254" t="s">
        <v>33</v>
      </c>
      <c r="F254" t="s">
        <v>1614</v>
      </c>
      <c r="G254" t="s">
        <v>207</v>
      </c>
      <c r="H254" s="16" t="s">
        <v>203</v>
      </c>
      <c r="I254" s="16" t="s">
        <v>208</v>
      </c>
      <c r="J254" s="16" t="s">
        <v>209</v>
      </c>
      <c r="K254">
        <v>13157.88</v>
      </c>
      <c r="L254" t="s">
        <v>135</v>
      </c>
      <c r="M254" s="13">
        <v>4195.0542312456582</v>
      </c>
      <c r="N254" s="13">
        <v>1372.0298710115408</v>
      </c>
      <c r="O254" s="13">
        <v>3191.487912173473</v>
      </c>
      <c r="P254" s="13">
        <v>657.47142330383485</v>
      </c>
      <c r="Q254" s="13">
        <v>1617.8133873592192</v>
      </c>
      <c r="R254" s="13">
        <v>5309.4096554633443</v>
      </c>
      <c r="S254" s="13">
        <v>2383.16249646815</v>
      </c>
      <c r="T254" s="13">
        <v>3537.0154151404158</v>
      </c>
      <c r="U254" s="13">
        <v>1566.9776777836596</v>
      </c>
      <c r="V254" s="13">
        <v>668.55722871672936</v>
      </c>
      <c r="W254" s="13">
        <v>7998.2011153085105</v>
      </c>
      <c r="X254" s="13">
        <v>3393.1272607694837</v>
      </c>
      <c r="Y254" s="13">
        <v>4985.3797651135919</v>
      </c>
      <c r="Z254" s="13">
        <v>1065.6606918861823</v>
      </c>
      <c r="AA254" s="13">
        <v>2549.8521447912212</v>
      </c>
      <c r="AB254" s="13">
        <v>6381.5463759585218</v>
      </c>
      <c r="AC254" s="13">
        <v>4123.2166123778497</v>
      </c>
      <c r="AD254" s="13">
        <v>3875.9356029249448</v>
      </c>
      <c r="AE254" s="13">
        <v>764.53356943711867</v>
      </c>
      <c r="AF254" s="13">
        <v>543.96887159533071</v>
      </c>
      <c r="AG254" s="13">
        <v>8339.7003610108313</v>
      </c>
      <c r="AH254" s="13">
        <v>7068.7948152233857</v>
      </c>
      <c r="AI254" s="13">
        <v>5367.0237027351641</v>
      </c>
      <c r="AJ254" s="13">
        <v>1261.1873871604319</v>
      </c>
      <c r="AK254" s="13">
        <v>1910.7272727272725</v>
      </c>
      <c r="AL254" s="13">
        <v>12024.69672031212</v>
      </c>
      <c r="AM254" s="13">
        <v>4251.2125294712023</v>
      </c>
      <c r="AN254" s="13">
        <v>4632.3213046495484</v>
      </c>
      <c r="AO254" s="13">
        <v>535.64943107864144</v>
      </c>
      <c r="AP254" s="13">
        <v>1731.4877970380478</v>
      </c>
      <c r="AQ254" s="13">
        <v>17635.305812185714</v>
      </c>
      <c r="AR254" s="13">
        <v>5755.0700466977987</v>
      </c>
      <c r="AS254" s="13">
        <v>6446.0078995627046</v>
      </c>
      <c r="AT254" s="13">
        <v>2172.4034217067842</v>
      </c>
      <c r="AU254" s="13">
        <v>2798.01738410596</v>
      </c>
      <c r="AV254" s="13">
        <v>19342.286866359445</v>
      </c>
      <c r="AW254" s="13">
        <v>4621.0167976078801</v>
      </c>
      <c r="AX254" s="13">
        <v>8126.9757803796929</v>
      </c>
      <c r="AY254" s="13">
        <v>982.69491175323037</v>
      </c>
      <c r="AZ254" s="13">
        <v>2204.8719968491532</v>
      </c>
      <c r="BB254" s="31" t="s">
        <v>206</v>
      </c>
      <c r="BC254" s="4">
        <v>5971.0528444940092</v>
      </c>
      <c r="BD254" s="1">
        <v>1619.6478871544007</v>
      </c>
      <c r="BE254" s="4">
        <v>2817.8840601567563</v>
      </c>
      <c r="BF254" s="1">
        <v>1199.2045955470983</v>
      </c>
      <c r="BG254" s="4">
        <v>3897.4546738381064</v>
      </c>
      <c r="BH254" s="1">
        <v>777.24933846343254</v>
      </c>
      <c r="BI254" s="4">
        <v>1013.660840602699</v>
      </c>
      <c r="BJ254" s="1">
        <v>407.34866518154462</v>
      </c>
      <c r="BK254" s="4">
        <v>1345.047908115625</v>
      </c>
      <c r="BL254" s="1">
        <v>935.47163104042852</v>
      </c>
      <c r="BM254" s="4">
        <v>14335.497439967028</v>
      </c>
      <c r="BN254" s="1">
        <v>5074.3163162333767</v>
      </c>
      <c r="BO254" s="4">
        <v>5424.0235472500672</v>
      </c>
      <c r="BP254" s="1">
        <v>1269.5366388491968</v>
      </c>
      <c r="BQ254" s="4">
        <v>6143.0821718317775</v>
      </c>
      <c r="BR254" s="1">
        <v>1517.9221534523608</v>
      </c>
      <c r="BS254" s="4">
        <v>1237.9837879247721</v>
      </c>
      <c r="BT254" s="1">
        <v>690.92315494517788</v>
      </c>
      <c r="BU254" s="4">
        <v>2161.2761126801083</v>
      </c>
      <c r="BV254" s="1">
        <v>467.2018711854812</v>
      </c>
    </row>
    <row r="255" spans="2:74" x14ac:dyDescent="0.55000000000000004">
      <c r="B255" s="31" t="s">
        <v>210</v>
      </c>
      <c r="C255" s="9">
        <v>12.246</v>
      </c>
      <c r="D255" s="4">
        <v>738.62139999999999</v>
      </c>
      <c r="E255" t="s">
        <v>33</v>
      </c>
      <c r="F255" t="s">
        <v>1614</v>
      </c>
      <c r="G255" t="s">
        <v>211</v>
      </c>
      <c r="H255" s="16" t="s">
        <v>203</v>
      </c>
      <c r="I255" s="16" t="s">
        <v>212</v>
      </c>
      <c r="J255" s="16" t="s">
        <v>213</v>
      </c>
      <c r="K255">
        <v>4852.84</v>
      </c>
      <c r="L255" t="s">
        <v>114</v>
      </c>
      <c r="M255" s="13">
        <v>1291.3320644128223</v>
      </c>
      <c r="N255" s="13">
        <v>510.04412763068564</v>
      </c>
      <c r="O255" s="13">
        <v>950.84413646332143</v>
      </c>
      <c r="P255" s="13">
        <v>214.03023598820056</v>
      </c>
      <c r="Q255" s="13">
        <v>386.50575886162778</v>
      </c>
      <c r="R255" s="13">
        <v>1621.8006441302216</v>
      </c>
      <c r="S255" s="13">
        <v>703.82695507487506</v>
      </c>
      <c r="T255" s="13">
        <v>957.82585470085496</v>
      </c>
      <c r="U255" s="13">
        <v>460.55562908064235</v>
      </c>
      <c r="V255" s="13">
        <v>182.36906413050656</v>
      </c>
      <c r="W255" s="13">
        <v>1846.9803267428742</v>
      </c>
      <c r="X255" s="13">
        <v>645.84018414995069</v>
      </c>
      <c r="Y255" s="13">
        <v>1092.654986522911</v>
      </c>
      <c r="Z255" s="13">
        <v>198.39324618736387</v>
      </c>
      <c r="AA255" s="13">
        <v>361.48371811315377</v>
      </c>
      <c r="AB255" s="13">
        <v>2514.1147727364355</v>
      </c>
      <c r="AC255" s="13">
        <v>1461.4780130293159</v>
      </c>
      <c r="AD255" s="13">
        <v>1466.5209368101544</v>
      </c>
      <c r="AE255" s="13">
        <v>336.66924120262229</v>
      </c>
      <c r="AF255" s="13">
        <v>237.15953307392999</v>
      </c>
      <c r="AG255" s="13">
        <v>1610.3862815884474</v>
      </c>
      <c r="AH255" s="13">
        <v>1392.9766501195072</v>
      </c>
      <c r="AI255" s="13">
        <v>1116.1722895413011</v>
      </c>
      <c r="AJ255" s="13">
        <v>348.4989713230047</v>
      </c>
      <c r="AK255" s="13">
        <v>410.90909090909088</v>
      </c>
      <c r="AL255" s="13">
        <v>2835.9660753474764</v>
      </c>
      <c r="AM255" s="13">
        <v>948.39003031323682</v>
      </c>
      <c r="AN255" s="13">
        <v>1182.8278972935459</v>
      </c>
      <c r="AO255" s="13">
        <v>142.70006717890584</v>
      </c>
      <c r="AP255" s="13">
        <v>410.48678567788579</v>
      </c>
      <c r="AQ255" s="13">
        <v>5917.5973570342658</v>
      </c>
      <c r="AR255" s="13">
        <v>1536.6711140760508</v>
      </c>
      <c r="AS255" s="13">
        <v>1811.6448018056146</v>
      </c>
      <c r="AT255" s="13">
        <v>712.21570552798494</v>
      </c>
      <c r="AU255" s="13">
        <v>704.41639072847681</v>
      </c>
      <c r="AV255" s="13">
        <v>6352.0391705069123</v>
      </c>
      <c r="AW255" s="13">
        <v>1328.3851723733587</v>
      </c>
      <c r="AX255" s="13">
        <v>2255.9575280251156</v>
      </c>
      <c r="AY255" s="13">
        <v>361.72377651802043</v>
      </c>
      <c r="AZ255" s="13">
        <v>527.19968491532097</v>
      </c>
      <c r="BB255" s="31" t="s">
        <v>210</v>
      </c>
      <c r="BC255" s="4">
        <v>1818.5569520055883</v>
      </c>
      <c r="BD255" s="1">
        <v>516.81321480694066</v>
      </c>
      <c r="BE255" s="4">
        <v>830.29731997120689</v>
      </c>
      <c r="BF255" s="1">
        <v>428.55196598390194</v>
      </c>
      <c r="BG255" s="4">
        <v>1116.9614786243103</v>
      </c>
      <c r="BH255" s="1">
        <v>242.00670688612163</v>
      </c>
      <c r="BI255" s="4">
        <v>302.41208811470722</v>
      </c>
      <c r="BJ255" s="1">
        <v>122.22138840119958</v>
      </c>
      <c r="BK255" s="4">
        <v>291.87951854480457</v>
      </c>
      <c r="BL255" s="1">
        <v>97.9552387402981</v>
      </c>
      <c r="BM255" s="4">
        <v>4178.9972211192753</v>
      </c>
      <c r="BN255" s="1">
        <v>2319.937970693225</v>
      </c>
      <c r="BO255" s="4">
        <v>1301.6057417205384</v>
      </c>
      <c r="BP255" s="1">
        <v>251.05301490146408</v>
      </c>
      <c r="BQ255" s="4">
        <v>1591.6506291663943</v>
      </c>
      <c r="BR255" s="1">
        <v>542.49939152504112</v>
      </c>
      <c r="BS255" s="4">
        <v>391.28463013697899</v>
      </c>
      <c r="BT255" s="1">
        <v>236.2876049503451</v>
      </c>
      <c r="BU255" s="4">
        <v>513.25298805769364</v>
      </c>
      <c r="BV255" s="1">
        <v>138.77214238821111</v>
      </c>
    </row>
    <row r="256" spans="2:74" x14ac:dyDescent="0.55000000000000004">
      <c r="B256" s="31" t="s">
        <v>14</v>
      </c>
      <c r="C256" s="9">
        <v>13.266999999999999</v>
      </c>
      <c r="D256" s="4">
        <v>766.65719999999999</v>
      </c>
      <c r="E256" t="s">
        <v>33</v>
      </c>
      <c r="F256" t="s">
        <v>1614</v>
      </c>
      <c r="G256" t="s">
        <v>214</v>
      </c>
      <c r="H256" s="16" t="s">
        <v>203</v>
      </c>
      <c r="I256" s="16" t="s">
        <v>215</v>
      </c>
      <c r="J256" s="16" t="s">
        <v>216</v>
      </c>
      <c r="K256">
        <v>7040.87</v>
      </c>
      <c r="L256" t="s">
        <v>217</v>
      </c>
      <c r="M256" s="13">
        <v>1419.1304873259012</v>
      </c>
      <c r="N256" s="13">
        <v>994.24304141208415</v>
      </c>
      <c r="O256" s="13">
        <v>1472.7715705739613</v>
      </c>
      <c r="P256" s="13">
        <v>608.51308997050148</v>
      </c>
      <c r="Q256" s="13">
        <v>1038.9919599272566</v>
      </c>
      <c r="R256" s="13">
        <v>2026.9171797804768</v>
      </c>
      <c r="S256" s="13">
        <v>1336.8285561799516</v>
      </c>
      <c r="T256" s="13">
        <v>1717.1283577533577</v>
      </c>
      <c r="U256" s="13">
        <v>1720.9281806952531</v>
      </c>
      <c r="V256" s="13">
        <v>567.86622415956663</v>
      </c>
      <c r="W256" s="13">
        <v>2583.3128914618396</v>
      </c>
      <c r="X256" s="13">
        <v>1444.7550147977638</v>
      </c>
      <c r="Y256" s="13">
        <v>2346.3050314465409</v>
      </c>
      <c r="Z256" s="13">
        <v>917.30210602759632</v>
      </c>
      <c r="AA256" s="13">
        <v>1536.9860695453897</v>
      </c>
      <c r="AB256" s="13">
        <v>2346.2292068150846</v>
      </c>
      <c r="AC256" s="13">
        <v>1911.3843648208469</v>
      </c>
      <c r="AD256" s="13">
        <v>1894.5010692604856</v>
      </c>
      <c r="AE256" s="13">
        <v>815.22210082133984</v>
      </c>
      <c r="AF256" s="13">
        <v>525.09727626459141</v>
      </c>
      <c r="AG256" s="13">
        <v>1937.0108303249096</v>
      </c>
      <c r="AH256" s="13">
        <v>2268.7718330575476</v>
      </c>
      <c r="AI256" s="13">
        <v>1771.2625241360436</v>
      </c>
      <c r="AJ256" s="13">
        <v>968.73241802074165</v>
      </c>
      <c r="AK256" s="13">
        <v>1166.3636363636363</v>
      </c>
      <c r="AL256" s="13">
        <v>2899.7157705437698</v>
      </c>
      <c r="AM256" s="13">
        <v>1726.4466150218927</v>
      </c>
      <c r="AN256" s="13">
        <v>1853.7439278278973</v>
      </c>
      <c r="AO256" s="13">
        <v>367.04874669353825</v>
      </c>
      <c r="AP256" s="13">
        <v>1241.0408385665344</v>
      </c>
      <c r="AQ256" s="13">
        <v>5655.1426733715361</v>
      </c>
      <c r="AR256" s="13">
        <v>1940.9839893262174</v>
      </c>
      <c r="AS256" s="13">
        <v>2393.7579348286081</v>
      </c>
      <c r="AT256" s="13">
        <v>1550.8257919552736</v>
      </c>
      <c r="AU256" s="13">
        <v>1783.1208609271523</v>
      </c>
      <c r="AV256" s="13">
        <v>6015.7834101382487</v>
      </c>
      <c r="AW256" s="13">
        <v>1779.1026618198878</v>
      </c>
      <c r="AX256" s="13">
        <v>2913.9070010205119</v>
      </c>
      <c r="AY256" s="13">
        <v>702.77248628675034</v>
      </c>
      <c r="AZ256" s="13">
        <v>1282.6427727451753</v>
      </c>
      <c r="BB256" s="31" t="s">
        <v>14</v>
      </c>
      <c r="BC256" s="4">
        <v>2093.8974413458254</v>
      </c>
      <c r="BD256" s="1">
        <v>504.31326255076311</v>
      </c>
      <c r="BE256" s="4">
        <v>1421.8027443026615</v>
      </c>
      <c r="BF256" s="1">
        <v>378.70167768886694</v>
      </c>
      <c r="BG256" s="4">
        <v>1857.6765072585863</v>
      </c>
      <c r="BH256" s="1">
        <v>368.79057997291198</v>
      </c>
      <c r="BI256" s="4">
        <v>1015.4913693786727</v>
      </c>
      <c r="BJ256" s="1">
        <v>487.51797438195553</v>
      </c>
      <c r="BK256" s="4">
        <v>917.23538247420106</v>
      </c>
      <c r="BL256" s="1">
        <v>474.25263359009682</v>
      </c>
      <c r="BM256" s="4">
        <v>4126.9131710946167</v>
      </c>
      <c r="BN256" s="1">
        <v>2017.0111480109774</v>
      </c>
      <c r="BO256" s="4">
        <v>1928.8262748063864</v>
      </c>
      <c r="BP256" s="1">
        <v>244.32592956762915</v>
      </c>
      <c r="BQ256" s="4">
        <v>2233.1678469532653</v>
      </c>
      <c r="BR256" s="1">
        <v>531.19802015674395</v>
      </c>
      <c r="BS256" s="4">
        <v>897.3448607390759</v>
      </c>
      <c r="BT256" s="1">
        <v>500.40180131225418</v>
      </c>
      <c r="BU256" s="4">
        <v>1368.2920271506246</v>
      </c>
      <c r="BV256" s="1">
        <v>280.70547798626393</v>
      </c>
    </row>
    <row r="257" spans="2:74" x14ac:dyDescent="0.55000000000000004">
      <c r="B257" s="31" t="s">
        <v>15</v>
      </c>
      <c r="C257" s="9">
        <v>13.492000000000001</v>
      </c>
      <c r="D257" s="4">
        <v>780.67</v>
      </c>
      <c r="E257" t="s">
        <v>33</v>
      </c>
      <c r="F257" t="s">
        <v>1614</v>
      </c>
      <c r="G257" t="s">
        <v>218</v>
      </c>
      <c r="H257" s="16" t="s">
        <v>203</v>
      </c>
      <c r="I257" s="16" t="s">
        <v>219</v>
      </c>
      <c r="J257" s="16" t="s">
        <v>220</v>
      </c>
      <c r="K257">
        <v>6000.33</v>
      </c>
      <c r="L257" t="s">
        <v>168</v>
      </c>
      <c r="M257" s="13">
        <v>2536.7986948246175</v>
      </c>
      <c r="N257" s="13">
        <v>1861.334012219959</v>
      </c>
      <c r="O257" s="13">
        <v>3023.1537353525132</v>
      </c>
      <c r="P257" s="13">
        <v>1539.8045722713864</v>
      </c>
      <c r="Q257" s="13">
        <v>2494.8553105956676</v>
      </c>
      <c r="R257" s="13">
        <v>3361.4187089813172</v>
      </c>
      <c r="S257" s="13">
        <v>2599.6962609487327</v>
      </c>
      <c r="T257" s="13">
        <v>3500.6105006105013</v>
      </c>
      <c r="U257" s="13">
        <v>4257.4830157049591</v>
      </c>
      <c r="V257" s="13">
        <v>1457.0124166171324</v>
      </c>
      <c r="W257" s="13">
        <v>4327.2988928682407</v>
      </c>
      <c r="X257" s="13">
        <v>3046.03748766853</v>
      </c>
      <c r="Y257" s="13">
        <v>5205.7582466949043</v>
      </c>
      <c r="Z257" s="13">
        <v>2617.3169604542154</v>
      </c>
      <c r="AA257" s="13">
        <v>4185.2153698161601</v>
      </c>
      <c r="AB257" s="13">
        <v>3048.6578669397431</v>
      </c>
      <c r="AC257" s="13">
        <v>3368.4609120521172</v>
      </c>
      <c r="AD257" s="13">
        <v>3668.6327262693158</v>
      </c>
      <c r="AE257" s="13">
        <v>1911.1125762941754</v>
      </c>
      <c r="AF257" s="13">
        <v>1197.2762645914397</v>
      </c>
      <c r="AG257" s="13">
        <v>4378.6353790613712</v>
      </c>
      <c r="AH257" s="13">
        <v>5591.1334804191947</v>
      </c>
      <c r="AI257" s="13">
        <v>4686.7445608380331</v>
      </c>
      <c r="AJ257" s="13">
        <v>2709.0565562413403</v>
      </c>
      <c r="AK257" s="13">
        <v>3458.7272727272725</v>
      </c>
      <c r="AL257" s="13">
        <v>6254.8120885149965</v>
      </c>
      <c r="AM257" s="13">
        <v>4263.718423711688</v>
      </c>
      <c r="AN257" s="13">
        <v>4674.8854961832067</v>
      </c>
      <c r="AO257" s="13">
        <v>989.65024982155603</v>
      </c>
      <c r="AP257" s="13">
        <v>3721.0958753753412</v>
      </c>
      <c r="AQ257" s="13">
        <v>10256.802323315012</v>
      </c>
      <c r="AR257" s="13">
        <v>4387.0847231487651</v>
      </c>
      <c r="AS257" s="13">
        <v>5162.1103117506009</v>
      </c>
      <c r="AT257" s="13">
        <v>4013.0215935528959</v>
      </c>
      <c r="AU257" s="13">
        <v>5064.1721854304633</v>
      </c>
      <c r="AV257" s="13">
        <v>10769.389400921656</v>
      </c>
      <c r="AW257" s="13">
        <v>4271.9131097560985</v>
      </c>
      <c r="AX257" s="13">
        <v>6229.8332125857905</v>
      </c>
      <c r="AY257" s="13">
        <v>1995.233832901089</v>
      </c>
      <c r="AZ257" s="13">
        <v>3668.5545490350528</v>
      </c>
      <c r="BB257" s="31" t="s">
        <v>15</v>
      </c>
      <c r="BC257" s="4">
        <v>3318.5435409034799</v>
      </c>
      <c r="BD257" s="1">
        <v>753.52259898359318</v>
      </c>
      <c r="BE257" s="4">
        <v>2718.8821682223347</v>
      </c>
      <c r="BF257" s="1">
        <v>652.83414632741267</v>
      </c>
      <c r="BG257" s="4">
        <v>3849.5388022318084</v>
      </c>
      <c r="BH257" s="1">
        <v>944.58481678343207</v>
      </c>
      <c r="BI257" s="4">
        <v>2581.4292811811843</v>
      </c>
      <c r="BJ257" s="1">
        <v>1203.4326688819074</v>
      </c>
      <c r="BK257" s="4">
        <v>2333.5898404050999</v>
      </c>
      <c r="BL257" s="1">
        <v>1355.7433601184448</v>
      </c>
      <c r="BM257" s="4">
        <v>7914.9097979532589</v>
      </c>
      <c r="BN257" s="1">
        <v>3103.4215297903697</v>
      </c>
      <c r="BO257" s="4">
        <v>4628.4624342589359</v>
      </c>
      <c r="BP257" s="1">
        <v>644.24745674562882</v>
      </c>
      <c r="BQ257" s="4">
        <v>5188.393395339408</v>
      </c>
      <c r="BR257" s="1">
        <v>730.44041716430843</v>
      </c>
      <c r="BS257" s="4">
        <v>2426.7405581292205</v>
      </c>
      <c r="BT257" s="1">
        <v>1271.1433769489799</v>
      </c>
      <c r="BU257" s="4">
        <v>3978.1374706420324</v>
      </c>
      <c r="BV257" s="1">
        <v>732.8415750741317</v>
      </c>
    </row>
    <row r="258" spans="2:74" x14ac:dyDescent="0.55000000000000004">
      <c r="B258" s="31" t="s">
        <v>16</v>
      </c>
      <c r="C258" s="9">
        <v>13.688000000000001</v>
      </c>
      <c r="D258" s="4">
        <v>794.68619999999999</v>
      </c>
      <c r="E258" t="s">
        <v>33</v>
      </c>
      <c r="F258" t="s">
        <v>1614</v>
      </c>
      <c r="G258" t="s">
        <v>221</v>
      </c>
      <c r="H258" s="16" t="s">
        <v>203</v>
      </c>
      <c r="I258" s="16" t="s">
        <v>222</v>
      </c>
      <c r="J258" s="16" t="s">
        <v>223</v>
      </c>
      <c r="K258">
        <v>9406.64</v>
      </c>
      <c r="L258" t="s">
        <v>135</v>
      </c>
      <c r="M258" s="13">
        <v>10047.512009426269</v>
      </c>
      <c r="N258" s="13">
        <v>5614.1547861507124</v>
      </c>
      <c r="O258" s="13">
        <v>11289.368162883951</v>
      </c>
      <c r="P258" s="13">
        <v>4337.3617256637172</v>
      </c>
      <c r="Q258" s="13">
        <v>6980.7213731933762</v>
      </c>
      <c r="R258" s="13">
        <v>14751.198617634891</v>
      </c>
      <c r="S258" s="13">
        <v>8847.2671333940289</v>
      </c>
      <c r="T258" s="13">
        <v>13576.343101343102</v>
      </c>
      <c r="U258" s="13">
        <v>12103.775145579672</v>
      </c>
      <c r="V258" s="13">
        <v>3826.2581731721816</v>
      </c>
      <c r="W258" s="13">
        <v>22867.430374985695</v>
      </c>
      <c r="X258" s="13">
        <v>10049.325879644854</v>
      </c>
      <c r="Y258" s="13">
        <v>19458.156847644717</v>
      </c>
      <c r="Z258" s="13">
        <v>7891.1253053409928</v>
      </c>
      <c r="AA258" s="13">
        <v>11592.59655123272</v>
      </c>
      <c r="AB258" s="13">
        <v>17324.99455728558</v>
      </c>
      <c r="AC258" s="13">
        <v>12594.890065146579</v>
      </c>
      <c r="AD258" s="13">
        <v>14551.527145419426</v>
      </c>
      <c r="AE258" s="13">
        <v>5859.2843417979066</v>
      </c>
      <c r="AF258" s="13">
        <v>3619.2607003891053</v>
      </c>
      <c r="AG258" s="13">
        <v>18114.512635379062</v>
      </c>
      <c r="AH258" s="13">
        <v>19416.988416988414</v>
      </c>
      <c r="AI258" s="13">
        <v>16876.210603135027</v>
      </c>
      <c r="AJ258" s="13">
        <v>8664.9158164336386</v>
      </c>
      <c r="AK258" s="13">
        <v>11100.90909090909</v>
      </c>
      <c r="AL258" s="13">
        <v>28735.53325408437</v>
      </c>
      <c r="AM258" s="13">
        <v>14588.363085213876</v>
      </c>
      <c r="AN258" s="13">
        <v>18145.555170020816</v>
      </c>
      <c r="AO258" s="13">
        <v>3395.5709157324604</v>
      </c>
      <c r="AP258" s="13">
        <v>11960.125753620123</v>
      </c>
      <c r="AQ258" s="13">
        <v>45493.519276497878</v>
      </c>
      <c r="AR258" s="13">
        <v>14562.631754503</v>
      </c>
      <c r="AS258" s="13">
        <v>19675.655945831571</v>
      </c>
      <c r="AT258" s="13">
        <v>14099.625806109179</v>
      </c>
      <c r="AU258" s="13">
        <v>16737.524834437085</v>
      </c>
      <c r="AV258" s="13">
        <v>46489.930875576036</v>
      </c>
      <c r="AW258" s="13">
        <v>13095.435623827394</v>
      </c>
      <c r="AX258" s="13">
        <v>22949.511946216713</v>
      </c>
      <c r="AY258" s="13">
        <v>6310.7495046399372</v>
      </c>
      <c r="AZ258" s="13">
        <v>11127.097282394643</v>
      </c>
      <c r="BB258" s="31" t="s">
        <v>16</v>
      </c>
      <c r="BC258" s="4">
        <v>16247.78388983311</v>
      </c>
      <c r="BD258" s="1">
        <v>5343.6330113007898</v>
      </c>
      <c r="BE258" s="4">
        <v>9276.4094660840437</v>
      </c>
      <c r="BF258" s="1">
        <v>2898.619542190519</v>
      </c>
      <c r="BG258" s="4">
        <v>14718.848814322799</v>
      </c>
      <c r="BH258" s="1">
        <v>3442.6585665915759</v>
      </c>
      <c r="BI258" s="4">
        <v>7547.8866295955722</v>
      </c>
      <c r="BJ258" s="1">
        <v>3368.1241467482255</v>
      </c>
      <c r="BK258" s="4">
        <v>6504.7091994968459</v>
      </c>
      <c r="BL258" s="1">
        <v>3724.3835389177243</v>
      </c>
      <c r="BM258" s="4">
        <v>34708.374010384337</v>
      </c>
      <c r="BN258" s="1">
        <v>13737.485245511351</v>
      </c>
      <c r="BO258" s="4">
        <v>15415.854720133171</v>
      </c>
      <c r="BP258" s="1">
        <v>2757.1813794496256</v>
      </c>
      <c r="BQ258" s="4">
        <v>19411.733416301031</v>
      </c>
      <c r="BR258" s="1">
        <v>2621.5526770576671</v>
      </c>
      <c r="BS258" s="4">
        <v>8117.7155107288045</v>
      </c>
      <c r="BT258" s="1">
        <v>4533.0804346034984</v>
      </c>
      <c r="BU258" s="4">
        <v>12731.414240340235</v>
      </c>
      <c r="BV258" s="1">
        <v>2700.3819461794255</v>
      </c>
    </row>
    <row r="259" spans="2:74" x14ac:dyDescent="0.55000000000000004">
      <c r="B259" s="31" t="s">
        <v>17</v>
      </c>
      <c r="C259" s="9">
        <v>13.27</v>
      </c>
      <c r="D259" s="4">
        <v>792.67309999999998</v>
      </c>
      <c r="E259" t="s">
        <v>33</v>
      </c>
      <c r="F259" t="s">
        <v>1614</v>
      </c>
      <c r="G259" t="s">
        <v>224</v>
      </c>
      <c r="H259" s="16" t="s">
        <v>203</v>
      </c>
      <c r="I259" s="16" t="s">
        <v>225</v>
      </c>
      <c r="J259" s="16" t="s">
        <v>226</v>
      </c>
      <c r="K259">
        <v>566.86</v>
      </c>
      <c r="L259" t="s">
        <v>227</v>
      </c>
      <c r="M259" s="13">
        <v>17706.187498111729</v>
      </c>
      <c r="N259" s="13">
        <v>11100.838424983029</v>
      </c>
      <c r="O259" s="13">
        <v>18567.229208030007</v>
      </c>
      <c r="P259" s="13">
        <v>8117.9848820058996</v>
      </c>
      <c r="Q259" s="13">
        <v>13647.477108126215</v>
      </c>
      <c r="R259" s="13">
        <v>25681.147427940974</v>
      </c>
      <c r="S259" s="13">
        <v>16612.972090540923</v>
      </c>
      <c r="T259" s="13">
        <v>25033.131105006109</v>
      </c>
      <c r="U259" s="13">
        <v>20257.709105346745</v>
      </c>
      <c r="V259" s="13">
        <v>7943.5308103824045</v>
      </c>
      <c r="W259" s="13">
        <v>35767.277469786924</v>
      </c>
      <c r="X259" s="13">
        <v>20145.018086155869</v>
      </c>
      <c r="Y259" s="13">
        <v>31250.573578487994</v>
      </c>
      <c r="Z259" s="13">
        <v>12829.042054532252</v>
      </c>
      <c r="AA259" s="13">
        <v>21498.338855636313</v>
      </c>
      <c r="AB259" s="13">
        <v>28725.296123981003</v>
      </c>
      <c r="AC259" s="13">
        <v>21542.113192182409</v>
      </c>
      <c r="AD259" s="13">
        <v>26714.71440397351</v>
      </c>
      <c r="AE259" s="13">
        <v>10038.099992464775</v>
      </c>
      <c r="AF259" s="13">
        <v>7192.6070038910511</v>
      </c>
      <c r="AG259" s="13">
        <v>24472.747292418771</v>
      </c>
      <c r="AH259" s="13">
        <v>27187.240301526013</v>
      </c>
      <c r="AI259" s="13">
        <v>24676.732853906618</v>
      </c>
      <c r="AJ259" s="13">
        <v>13045.622874417435</v>
      </c>
      <c r="AK259" s="13">
        <v>15918.545454545454</v>
      </c>
      <c r="AL259" s="13">
        <v>36686.696080224327</v>
      </c>
      <c r="AM259" s="13">
        <v>20778.464129336477</v>
      </c>
      <c r="AN259" s="13">
        <v>24072.414989590561</v>
      </c>
      <c r="AO259" s="13">
        <v>5108.9584120586151</v>
      </c>
      <c r="AP259" s="13">
        <v>16848.750695800114</v>
      </c>
      <c r="AQ259" s="13">
        <v>49345.144817370296</v>
      </c>
      <c r="AR259" s="13">
        <v>20917.508338892592</v>
      </c>
      <c r="AS259" s="13">
        <v>27173.843278318524</v>
      </c>
      <c r="AT259" s="13">
        <v>18226.152879877569</v>
      </c>
      <c r="AU259" s="13">
        <v>21333.642384105962</v>
      </c>
      <c r="AV259" s="13">
        <v>52242.557603686626</v>
      </c>
      <c r="AW259" s="13">
        <v>19099.433483818015</v>
      </c>
      <c r="AX259" s="13">
        <v>29131.014980485641</v>
      </c>
      <c r="AY259" s="13">
        <v>9779.6661387926233</v>
      </c>
      <c r="AZ259" s="13">
        <v>16795.234344230012</v>
      </c>
      <c r="BB259" s="31" t="s">
        <v>17</v>
      </c>
      <c r="BC259" s="4">
        <v>26969.977129955158</v>
      </c>
      <c r="BD259" s="1">
        <v>7482.2571991753885</v>
      </c>
      <c r="BE259" s="4">
        <v>17350.235448465559</v>
      </c>
      <c r="BF259" s="1">
        <v>4654.0723897197195</v>
      </c>
      <c r="BG259" s="4">
        <v>25391.412073874406</v>
      </c>
      <c r="BH259" s="1">
        <v>5252.8956977121561</v>
      </c>
      <c r="BI259" s="4">
        <v>12810.709008587419</v>
      </c>
      <c r="BJ259" s="1">
        <v>5328.1381058862617</v>
      </c>
      <c r="BK259" s="4">
        <v>12570.488444508996</v>
      </c>
      <c r="BL259" s="1">
        <v>6613.0367024126772</v>
      </c>
      <c r="BM259" s="4">
        <v>40686.786448425002</v>
      </c>
      <c r="BN259" s="1">
        <v>12746.22565499474</v>
      </c>
      <c r="BO259" s="4">
        <v>21995.661563393274</v>
      </c>
      <c r="BP259" s="1">
        <v>3558.3053481551219</v>
      </c>
      <c r="BQ259" s="4">
        <v>26263.501525575339</v>
      </c>
      <c r="BR259" s="1">
        <v>2335.9545191378934</v>
      </c>
      <c r="BS259" s="4">
        <v>11540.100076286561</v>
      </c>
      <c r="BT259" s="1">
        <v>5520.5256918083423</v>
      </c>
      <c r="BU259" s="4">
        <v>17724.043219670384</v>
      </c>
      <c r="BV259" s="1">
        <v>2443.8938354741235</v>
      </c>
    </row>
    <row r="260" spans="2:74" x14ac:dyDescent="0.55000000000000004">
      <c r="B260" s="31" t="s">
        <v>228</v>
      </c>
      <c r="C260" s="9">
        <v>13.885</v>
      </c>
      <c r="D260" s="4">
        <v>808.70159999999998</v>
      </c>
      <c r="E260" t="s">
        <v>33</v>
      </c>
      <c r="F260" t="s">
        <v>1614</v>
      </c>
      <c r="G260" t="s">
        <v>229</v>
      </c>
      <c r="H260" s="16" t="s">
        <v>203</v>
      </c>
      <c r="I260" s="16" t="s">
        <v>230</v>
      </c>
      <c r="J260" s="16" t="s">
        <v>231</v>
      </c>
      <c r="K260">
        <v>110.06</v>
      </c>
      <c r="L260" t="s">
        <v>232</v>
      </c>
      <c r="M260" s="13">
        <v>3873.9961932384672</v>
      </c>
      <c r="N260" s="13">
        <v>2281.3985064494232</v>
      </c>
      <c r="O260" s="13">
        <v>4423.346439833379</v>
      </c>
      <c r="P260" s="13">
        <v>2388.1268436578171</v>
      </c>
      <c r="Q260" s="13">
        <v>3680.2396069297779</v>
      </c>
      <c r="R260" s="13">
        <v>5466.8808359090435</v>
      </c>
      <c r="S260" s="13">
        <v>3201.5273286660595</v>
      </c>
      <c r="T260" s="13">
        <v>5546.2797619047615</v>
      </c>
      <c r="U260" s="13">
        <v>7109.9733103935068</v>
      </c>
      <c r="V260" s="13">
        <v>2021.5804768509345</v>
      </c>
      <c r="W260" s="13">
        <v>6231.7331436327659</v>
      </c>
      <c r="X260" s="13">
        <v>3464.6497862545216</v>
      </c>
      <c r="Y260" s="13">
        <v>7124.6911500449241</v>
      </c>
      <c r="Z260" s="13">
        <v>4029.9234171783196</v>
      </c>
      <c r="AA260" s="13">
        <v>6111.942425537979</v>
      </c>
      <c r="AB260" s="13">
        <v>4756.505051645313</v>
      </c>
      <c r="AC260" s="13">
        <v>4682.7768729641693</v>
      </c>
      <c r="AD260" s="13">
        <v>5688.5692604856513</v>
      </c>
      <c r="AE260" s="13">
        <v>2959.8560771607272</v>
      </c>
      <c r="AF260" s="13">
        <v>1601.1673151750974</v>
      </c>
      <c r="AG260" s="13">
        <v>7500.8267148014429</v>
      </c>
      <c r="AH260" s="13">
        <v>7693.560397131826</v>
      </c>
      <c r="AI260" s="13">
        <v>7572.5715719216087</v>
      </c>
      <c r="AJ260" s="13">
        <v>4459.0502582189201</v>
      </c>
      <c r="AK260" s="13">
        <v>5921.272727272727</v>
      </c>
      <c r="AL260" s="13">
        <v>9533.2655145086555</v>
      </c>
      <c r="AM260" s="13">
        <v>5277.1707645671931</v>
      </c>
      <c r="AN260" s="13">
        <v>7742.9319916724489</v>
      </c>
      <c r="AO260" s="13">
        <v>1553.2970147373726</v>
      </c>
      <c r="AP260" s="13">
        <v>6236.8934779029587</v>
      </c>
      <c r="AQ260" s="13">
        <v>17460.794059174368</v>
      </c>
      <c r="AR260" s="13">
        <v>5283.8158772515008</v>
      </c>
      <c r="AS260" s="13">
        <v>8056.4325010579787</v>
      </c>
      <c r="AT260" s="13">
        <v>7011.3540864980587</v>
      </c>
      <c r="AU260" s="13">
        <v>8596.5645695364219</v>
      </c>
      <c r="AV260" s="13">
        <v>19391.019585253456</v>
      </c>
      <c r="AW260" s="13">
        <v>5142.175041041276</v>
      </c>
      <c r="AX260" s="13">
        <v>9138.4312167457374</v>
      </c>
      <c r="AY260" s="13">
        <v>3123.5531278449739</v>
      </c>
      <c r="AZ260" s="13">
        <v>5783.4619929105947</v>
      </c>
      <c r="BB260" s="31" t="s">
        <v>228</v>
      </c>
      <c r="BC260" s="4">
        <v>5082.2788061063975</v>
      </c>
      <c r="BD260" s="1">
        <v>1005.8560876257104</v>
      </c>
      <c r="BE260" s="4">
        <v>3407.5881235835432</v>
      </c>
      <c r="BF260" s="1">
        <v>989.97078826203028</v>
      </c>
      <c r="BG260" s="4">
        <v>5695.7216530671794</v>
      </c>
      <c r="BH260" s="1">
        <v>1108.0428003313475</v>
      </c>
      <c r="BI260" s="4">
        <v>4121.9699120975929</v>
      </c>
      <c r="BJ260" s="1">
        <v>2105.0223448365246</v>
      </c>
      <c r="BK260" s="4">
        <v>3353.7324561234473</v>
      </c>
      <c r="BL260" s="1">
        <v>2046.1706204560401</v>
      </c>
      <c r="BM260" s="4">
        <v>13471.476468434481</v>
      </c>
      <c r="BN260" s="1">
        <v>5834.2040173973237</v>
      </c>
      <c r="BO260" s="4">
        <v>5849.180519997949</v>
      </c>
      <c r="BP260" s="1">
        <v>1231.3172104196487</v>
      </c>
      <c r="BQ260" s="4">
        <v>8127.5918203494439</v>
      </c>
      <c r="BR260" s="1">
        <v>703.05774869294078</v>
      </c>
      <c r="BS260" s="4">
        <v>4036.8136218248314</v>
      </c>
      <c r="BT260" s="1">
        <v>2311.4262711318406</v>
      </c>
      <c r="BU260" s="4">
        <v>6634.5481919056756</v>
      </c>
      <c r="BV260" s="1">
        <v>1321.7093911833881</v>
      </c>
    </row>
    <row r="261" spans="2:74" x14ac:dyDescent="0.55000000000000004">
      <c r="B261" s="31" t="s">
        <v>233</v>
      </c>
      <c r="C261" s="9">
        <v>13.486000000000001</v>
      </c>
      <c r="D261" s="4">
        <v>806.68790000000001</v>
      </c>
      <c r="E261" t="s">
        <v>33</v>
      </c>
      <c r="F261" t="s">
        <v>1614</v>
      </c>
      <c r="G261" t="s">
        <v>234</v>
      </c>
      <c r="H261" s="16" t="s">
        <v>203</v>
      </c>
      <c r="I261" s="16" t="s">
        <v>235</v>
      </c>
      <c r="J261" s="16" t="s">
        <v>236</v>
      </c>
      <c r="K261">
        <v>6949.48</v>
      </c>
      <c r="L261" t="s">
        <v>237</v>
      </c>
      <c r="M261" s="13">
        <v>5991.7580591558672</v>
      </c>
      <c r="N261" s="13">
        <v>4704.4670739986423</v>
      </c>
      <c r="O261" s="13">
        <v>7295.3958552315707</v>
      </c>
      <c r="P261" s="13">
        <v>4711.6980088495575</v>
      </c>
      <c r="Q261" s="13">
        <v>7493.3757138755082</v>
      </c>
      <c r="R261" s="13">
        <v>8079.2629008574877</v>
      </c>
      <c r="S261" s="13">
        <v>6398.8125137349698</v>
      </c>
      <c r="T261" s="13">
        <v>9037.7442002442003</v>
      </c>
      <c r="U261" s="13">
        <v>10471.22595729663</v>
      </c>
      <c r="V261" s="13">
        <v>4781.5616537877286</v>
      </c>
      <c r="W261" s="13">
        <v>8627.5041292580427</v>
      </c>
      <c r="X261" s="13">
        <v>7300.8878658336071</v>
      </c>
      <c r="Y261" s="13">
        <v>11395.77316775767</v>
      </c>
      <c r="Z261" s="13">
        <v>6235.3271274839899</v>
      </c>
      <c r="AA261" s="13">
        <v>11990.082121989455</v>
      </c>
      <c r="AB261" s="13">
        <v>6963.8402180311077</v>
      </c>
      <c r="AC261" s="13">
        <v>8256.1929967426695</v>
      </c>
      <c r="AD261" s="13">
        <v>9964.1151007174394</v>
      </c>
      <c r="AE261" s="13">
        <v>5134.5932861125766</v>
      </c>
      <c r="AF261" s="13">
        <v>3856.4202334630349</v>
      </c>
      <c r="AG261" s="13">
        <v>9346.2129963898915</v>
      </c>
      <c r="AH261" s="13">
        <v>11947.021511307225</v>
      </c>
      <c r="AI261" s="13">
        <v>10838.018639867421</v>
      </c>
      <c r="AJ261" s="13">
        <v>7143.0448839064547</v>
      </c>
      <c r="AK261" s="13">
        <v>9226.7272727272721</v>
      </c>
      <c r="AL261" s="13">
        <v>10139.066691050963</v>
      </c>
      <c r="AM261" s="13">
        <v>7423.7521050858868</v>
      </c>
      <c r="AN261" s="13">
        <v>8885.4788341429557</v>
      </c>
      <c r="AO261" s="13">
        <v>2468.0821472057778</v>
      </c>
      <c r="AP261" s="13">
        <v>8153.9109846257588</v>
      </c>
      <c r="AQ261" s="13">
        <v>14555.700113047209</v>
      </c>
      <c r="AR261" s="13">
        <v>7487.7051367578379</v>
      </c>
      <c r="AS261" s="13">
        <v>9484.8638736069988</v>
      </c>
      <c r="AT261" s="13">
        <v>8185.0755907044213</v>
      </c>
      <c r="AU261" s="13">
        <v>10606.320364238411</v>
      </c>
      <c r="AV261" s="13">
        <v>18366.008064516129</v>
      </c>
      <c r="AW261" s="13">
        <v>8543.4817659474684</v>
      </c>
      <c r="AX261" s="13">
        <v>11161.525158335089</v>
      </c>
      <c r="AY261" s="13">
        <v>5329.4928583997007</v>
      </c>
      <c r="AZ261" s="13">
        <v>9668.2276486805822</v>
      </c>
      <c r="BB261" s="31" t="s">
        <v>233</v>
      </c>
      <c r="BC261" s="4">
        <v>7415.5913268256263</v>
      </c>
      <c r="BD261" s="1">
        <v>1174.8152815510668</v>
      </c>
      <c r="BE261" s="4">
        <v>6665.0901125774726</v>
      </c>
      <c r="BF261" s="1">
        <v>1511.1577934479851</v>
      </c>
      <c r="BG261" s="4">
        <v>9423.2570809877197</v>
      </c>
      <c r="BH261" s="1">
        <v>1718.5032913718765</v>
      </c>
      <c r="BI261" s="4">
        <v>6638.2110949356884</v>
      </c>
      <c r="BJ261" s="1">
        <v>2634.8078748541707</v>
      </c>
      <c r="BK261" s="4">
        <v>7030.3599307789318</v>
      </c>
      <c r="BL261" s="1">
        <v>3648.9365903953885</v>
      </c>
      <c r="BM261" s="4">
        <v>13101.746966251047</v>
      </c>
      <c r="BN261" s="1">
        <v>4191.5762538543286</v>
      </c>
      <c r="BO261" s="4">
        <v>8850.4901297746037</v>
      </c>
      <c r="BP261" s="1">
        <v>2127.2458767586886</v>
      </c>
      <c r="BQ261" s="4">
        <v>10092.471626488117</v>
      </c>
      <c r="BR261" s="1">
        <v>1083.9333597670563</v>
      </c>
      <c r="BS261" s="4">
        <v>5781.4238700540882</v>
      </c>
      <c r="BT261" s="1">
        <v>2504.2649215030501</v>
      </c>
      <c r="BU261" s="4">
        <v>9413.7965675680061</v>
      </c>
      <c r="BV261" s="1">
        <v>1018.0299248776606</v>
      </c>
    </row>
    <row r="262" spans="2:74" x14ac:dyDescent="0.55000000000000004">
      <c r="B262" s="31" t="s">
        <v>238</v>
      </c>
      <c r="C262" s="9">
        <v>14.092000000000001</v>
      </c>
      <c r="D262" s="4">
        <v>822.71630000000005</v>
      </c>
      <c r="E262" t="s">
        <v>33</v>
      </c>
      <c r="F262" t="s">
        <v>1614</v>
      </c>
      <c r="G262" t="s">
        <v>239</v>
      </c>
      <c r="H262" s="16" t="s">
        <v>203</v>
      </c>
      <c r="I262" s="16" t="s">
        <v>240</v>
      </c>
      <c r="J262" s="16" t="s">
        <v>241</v>
      </c>
      <c r="K262">
        <v>152.85</v>
      </c>
      <c r="L262" t="s">
        <v>242</v>
      </c>
      <c r="M262" s="13">
        <v>1457.7540106951872</v>
      </c>
      <c r="N262" s="13">
        <v>613.42498302783429</v>
      </c>
      <c r="O262" s="13">
        <v>1551.4495010446274</v>
      </c>
      <c r="P262" s="13">
        <v>809.32890855457219</v>
      </c>
      <c r="Q262" s="13">
        <v>1090.725999425709</v>
      </c>
      <c r="R262" s="13">
        <v>2350.4384790738804</v>
      </c>
      <c r="S262" s="13">
        <v>1169.7249866574575</v>
      </c>
      <c r="T262" s="13">
        <v>2080.6394993894996</v>
      </c>
      <c r="U262" s="13">
        <v>2663.8102170460561</v>
      </c>
      <c r="V262" s="13">
        <v>681.16785549171107</v>
      </c>
      <c r="W262" s="13">
        <v>2824.6578030711871</v>
      </c>
      <c r="X262" s="13">
        <v>976.32357777047025</v>
      </c>
      <c r="Y262" s="13">
        <v>2556.6920164292133</v>
      </c>
      <c r="Z262" s="13">
        <v>1332.1243480557209</v>
      </c>
      <c r="AA262" s="13">
        <v>1858.0723599828984</v>
      </c>
      <c r="AB262" s="13">
        <v>2683.8952096049798</v>
      </c>
      <c r="AC262" s="13">
        <v>1875.5985342019542</v>
      </c>
      <c r="AD262" s="13">
        <v>2377.5998551324496</v>
      </c>
      <c r="AE262" s="13">
        <v>1127.543139175646</v>
      </c>
      <c r="AF262" s="13">
        <v>624.90272373540859</v>
      </c>
      <c r="AG262" s="13">
        <v>2369.0036101083033</v>
      </c>
      <c r="AH262" s="13">
        <v>2061.164736164736</v>
      </c>
      <c r="AI262" s="13">
        <v>2375.7962993933675</v>
      </c>
      <c r="AJ262" s="13">
        <v>1465.0375782004453</v>
      </c>
      <c r="AK262" s="13">
        <v>1721.4545454545453</v>
      </c>
      <c r="AL262" s="13">
        <v>3385.7176603267499</v>
      </c>
      <c r="AM262" s="13">
        <v>1431.054227012462</v>
      </c>
      <c r="AN262" s="13">
        <v>2751.8320610687019</v>
      </c>
      <c r="AO262" s="13">
        <v>470.65121551832726</v>
      </c>
      <c r="AP262" s="13">
        <v>1963.4459941513594</v>
      </c>
      <c r="AQ262" s="13">
        <v>7461.4080224535155</v>
      </c>
      <c r="AR262" s="13">
        <v>1438.3755837224815</v>
      </c>
      <c r="AS262" s="13">
        <v>2726.5834391310486</v>
      </c>
      <c r="AT262" s="13">
        <v>2550.5471369301945</v>
      </c>
      <c r="AU262" s="13">
        <v>2817.6655629139073</v>
      </c>
      <c r="AV262" s="13">
        <v>8132.1370967741923</v>
      </c>
      <c r="AW262" s="13">
        <v>1365.4139305816138</v>
      </c>
      <c r="AX262" s="13">
        <v>3175.8785357607489</v>
      </c>
      <c r="AY262" s="13">
        <v>1041.4840145968651</v>
      </c>
      <c r="AZ262" s="13">
        <v>1849.2713666797952</v>
      </c>
      <c r="BB262" s="31" t="s">
        <v>238</v>
      </c>
      <c r="BC262" s="4">
        <v>2329.1863756113089</v>
      </c>
      <c r="BD262" s="1">
        <v>614.04568528928439</v>
      </c>
      <c r="BE262" s="4">
        <v>1158.768020414429</v>
      </c>
      <c r="BF262" s="1">
        <v>530.61318104115514</v>
      </c>
      <c r="BG262" s="4">
        <v>2141.5952179989476</v>
      </c>
      <c r="BH262" s="1">
        <v>439.69349464003233</v>
      </c>
      <c r="BI262" s="4">
        <v>1483.2016532079988</v>
      </c>
      <c r="BJ262" s="1">
        <v>815.9367597492427</v>
      </c>
      <c r="BK262" s="4">
        <v>1063.7172346589318</v>
      </c>
      <c r="BL262" s="1">
        <v>568.80920673542721</v>
      </c>
      <c r="BM262" s="4">
        <v>5337.06659741569</v>
      </c>
      <c r="BN262" s="1">
        <v>2883.4242465870407</v>
      </c>
      <c r="BO262" s="4">
        <v>1574.0021193703233</v>
      </c>
      <c r="BP262" s="1">
        <v>326.42768714552159</v>
      </c>
      <c r="BQ262" s="4">
        <v>2757.5225838384667</v>
      </c>
      <c r="BR262" s="1">
        <v>327.47838171380744</v>
      </c>
      <c r="BS262" s="4">
        <v>1381.9299863114579</v>
      </c>
      <c r="BT262" s="1">
        <v>879.18624767542349</v>
      </c>
      <c r="BU262" s="4">
        <v>2087.9593672999017</v>
      </c>
      <c r="BV262" s="1">
        <v>496.41127373922899</v>
      </c>
    </row>
    <row r="263" spans="2:74" x14ac:dyDescent="0.55000000000000004">
      <c r="B263" s="31" t="s">
        <v>243</v>
      </c>
      <c r="C263" s="9">
        <v>13.679</v>
      </c>
      <c r="D263" s="4">
        <v>820.70399999999995</v>
      </c>
      <c r="E263" t="s">
        <v>33</v>
      </c>
      <c r="F263" t="s">
        <v>1614</v>
      </c>
      <c r="G263" t="s">
        <v>244</v>
      </c>
      <c r="H263" s="16" t="s">
        <v>203</v>
      </c>
      <c r="I263" s="16" t="s">
        <v>245</v>
      </c>
      <c r="J263" s="16" t="s">
        <v>246</v>
      </c>
      <c r="K263">
        <v>20112.89</v>
      </c>
      <c r="L263" t="s">
        <v>247</v>
      </c>
      <c r="M263" s="13">
        <v>4838.3062932414887</v>
      </c>
      <c r="N263" s="13">
        <v>2483.8526816021722</v>
      </c>
      <c r="O263" s="13">
        <v>5590.7073617004717</v>
      </c>
      <c r="P263" s="13">
        <v>3449.3962020648964</v>
      </c>
      <c r="Q263" s="13">
        <v>5021.9506747918203</v>
      </c>
      <c r="R263" s="13">
        <v>7271.8894756909804</v>
      </c>
      <c r="S263" s="13">
        <v>4323.4820895990961</v>
      </c>
      <c r="T263" s="13">
        <v>7384.9969474969485</v>
      </c>
      <c r="U263" s="13">
        <v>8268.748897123698</v>
      </c>
      <c r="V263" s="13">
        <v>3064.5763159632784</v>
      </c>
      <c r="W263" s="13">
        <v>8371.3633910611788</v>
      </c>
      <c r="X263" s="13">
        <v>4100.7892140743179</v>
      </c>
      <c r="Y263" s="13">
        <v>8144.2008407136445</v>
      </c>
      <c r="Z263" s="13">
        <v>4608.0370700468748</v>
      </c>
      <c r="AA263" s="13">
        <v>7658.5568975345586</v>
      </c>
      <c r="AB263" s="13">
        <v>7991.428732694184</v>
      </c>
      <c r="AC263" s="13">
        <v>6349.7842019543968</v>
      </c>
      <c r="AD263" s="13">
        <v>8510.9685430463578</v>
      </c>
      <c r="AE263" s="13">
        <v>4310.5172933463955</v>
      </c>
      <c r="AF263" s="13">
        <v>2658.9494163424124</v>
      </c>
      <c r="AG263" s="13">
        <v>6049.0866425992781</v>
      </c>
      <c r="AH263" s="13">
        <v>6034.2158485015625</v>
      </c>
      <c r="AI263" s="13">
        <v>6575.1980295866078</v>
      </c>
      <c r="AJ263" s="13">
        <v>4748.7424948566149</v>
      </c>
      <c r="AK263" s="13">
        <v>5731.272727272727</v>
      </c>
      <c r="AL263" s="13">
        <v>7574.2158924652513</v>
      </c>
      <c r="AM263" s="13">
        <v>4095.2846076119904</v>
      </c>
      <c r="AN263" s="13">
        <v>6064.3372657876471</v>
      </c>
      <c r="AO263" s="13">
        <v>1581.1710123021373</v>
      </c>
      <c r="AP263" s="13">
        <v>5550.4151280664209</v>
      </c>
      <c r="AQ263" s="13">
        <v>11071.648540131759</v>
      </c>
      <c r="AR263" s="13">
        <v>4234.3895930620401</v>
      </c>
      <c r="AS263" s="13">
        <v>6679.2178022288062</v>
      </c>
      <c r="AT263" s="13">
        <v>6177.7332519483743</v>
      </c>
      <c r="AU263" s="13">
        <v>7317.2930463576158</v>
      </c>
      <c r="AV263" s="13">
        <v>14383.191244239631</v>
      </c>
      <c r="AW263" s="13">
        <v>4424.1615853658541</v>
      </c>
      <c r="AX263" s="13">
        <v>7497.401980259725</v>
      </c>
      <c r="AY263" s="13">
        <v>3717.9163510897924</v>
      </c>
      <c r="AZ263" s="13">
        <v>6241.7999212288296</v>
      </c>
      <c r="BB263" s="31" t="s">
        <v>243</v>
      </c>
      <c r="BC263" s="4">
        <v>7118.2469731719584</v>
      </c>
      <c r="BD263" s="1">
        <v>1586.8714151360766</v>
      </c>
      <c r="BE263" s="4">
        <v>4314.4770468074958</v>
      </c>
      <c r="BF263" s="1">
        <v>1585.2869732774393</v>
      </c>
      <c r="BG263" s="4">
        <v>7407.7184232393556</v>
      </c>
      <c r="BH263" s="1">
        <v>1298.924252515325</v>
      </c>
      <c r="BI263" s="4">
        <v>5159.1748656454656</v>
      </c>
      <c r="BJ263" s="1">
        <v>2130.4746169525238</v>
      </c>
      <c r="BK263" s="4">
        <v>4601.0083261580176</v>
      </c>
      <c r="BL263" s="1">
        <v>2284.5868961619944</v>
      </c>
      <c r="BM263" s="4">
        <v>9769.5355798589808</v>
      </c>
      <c r="BN263" s="1">
        <v>3725.6983942789061</v>
      </c>
      <c r="BO263" s="4">
        <v>4697.0129086353618</v>
      </c>
      <c r="BP263" s="1">
        <v>901.60169094806702</v>
      </c>
      <c r="BQ263" s="4">
        <v>6704.0387694656965</v>
      </c>
      <c r="BR263" s="1">
        <v>593.25632872492622</v>
      </c>
      <c r="BS263" s="4">
        <v>4056.3907775492298</v>
      </c>
      <c r="BT263" s="1">
        <v>1933.9702357055794</v>
      </c>
      <c r="BU263" s="4">
        <v>6210.1952057313983</v>
      </c>
      <c r="BV263" s="1">
        <v>794.00692230767299</v>
      </c>
    </row>
    <row r="264" spans="2:74" x14ac:dyDescent="0.55000000000000004">
      <c r="B264" s="32" t="s">
        <v>248</v>
      </c>
      <c r="C264" s="12">
        <v>10.404999999999999</v>
      </c>
      <c r="D264" s="13">
        <v>708.57830000000001</v>
      </c>
      <c r="E264" s="10" t="s">
        <v>33</v>
      </c>
      <c r="F264" s="10" t="s">
        <v>1614</v>
      </c>
      <c r="G264" s="10" t="s">
        <v>249</v>
      </c>
      <c r="H264" s="28" t="s">
        <v>203</v>
      </c>
      <c r="I264" s="28" t="s">
        <v>250</v>
      </c>
      <c r="J264" s="28" t="s">
        <v>251</v>
      </c>
      <c r="K264" s="10">
        <v>7193.64</v>
      </c>
      <c r="L264" s="10" t="s">
        <v>227</v>
      </c>
      <c r="M264" s="13">
        <v>880.9571286141578</v>
      </c>
      <c r="N264" s="13">
        <v>303.92057026476579</v>
      </c>
      <c r="O264" s="13">
        <v>1301.6928147830943</v>
      </c>
      <c r="P264" s="13">
        <v>196.48322271386428</v>
      </c>
      <c r="Q264" s="13">
        <v>575.0725839900457</v>
      </c>
      <c r="R264" s="13">
        <v>1387.6909472932741</v>
      </c>
      <c r="S264" s="13">
        <v>608.28650362603196</v>
      </c>
      <c r="T264" s="13">
        <v>1564.1559829059829</v>
      </c>
      <c r="U264" s="13">
        <v>511.35411152285161</v>
      </c>
      <c r="V264" s="13">
        <v>244.64615943464761</v>
      </c>
      <c r="W264" s="13">
        <v>1596.7963498994261</v>
      </c>
      <c r="X264" s="13">
        <v>773.26537323248931</v>
      </c>
      <c r="Y264" s="13">
        <v>1915.1625272750607</v>
      </c>
      <c r="Z264" s="13">
        <v>277.71175810391503</v>
      </c>
      <c r="AA264" s="13">
        <v>995.70240131110154</v>
      </c>
      <c r="AB264" s="13">
        <v>1404.6678331545972</v>
      </c>
      <c r="AC264" s="13">
        <v>1074.3403908794789</v>
      </c>
      <c r="AD264" s="13">
        <v>1798.65135209713</v>
      </c>
      <c r="AE264" s="13">
        <v>202.975472835506</v>
      </c>
      <c r="AF264" s="13">
        <v>191.6342412451362</v>
      </c>
      <c r="AG264" s="13">
        <v>2275.5126353790615</v>
      </c>
      <c r="AH264" s="13">
        <v>2463.2009560580991</v>
      </c>
      <c r="AI264" s="13">
        <v>2558.0139266872425</v>
      </c>
      <c r="AJ264" s="13">
        <v>469.66452533904362</v>
      </c>
      <c r="AK264" s="13">
        <v>909.45454545454538</v>
      </c>
      <c r="AL264" s="13">
        <v>3212.0176481346011</v>
      </c>
      <c r="AM264" s="13">
        <v>1112.7079824856853</v>
      </c>
      <c r="AN264" s="13">
        <v>2152.0194309507287</v>
      </c>
      <c r="AO264" s="13">
        <v>118.89616660368645</v>
      </c>
      <c r="AP264" s="13">
        <v>691.63707066193138</v>
      </c>
      <c r="AQ264" s="13">
        <v>4998.5479281175694</v>
      </c>
      <c r="AR264" s="13">
        <v>1773.5523682454968</v>
      </c>
      <c r="AS264" s="13">
        <v>2825.7017915079705</v>
      </c>
      <c r="AT264" s="13">
        <v>591.85000398078603</v>
      </c>
      <c r="AU264" s="13">
        <v>1068.0049668874169</v>
      </c>
      <c r="AV264" s="13">
        <v>4368.617511520737</v>
      </c>
      <c r="AW264" s="13">
        <v>1188.0203447467168</v>
      </c>
      <c r="AX264" s="13">
        <v>2807.3609260947128</v>
      </c>
      <c r="AY264" s="13">
        <v>253.13473028696464</v>
      </c>
      <c r="AZ264" s="13">
        <v>690.28357621110672</v>
      </c>
      <c r="BB264" s="31" t="s">
        <v>248</v>
      </c>
      <c r="BC264" s="4">
        <v>1317.5280647403638</v>
      </c>
      <c r="BD264" s="1">
        <v>306.10517075738051</v>
      </c>
      <c r="BE264" s="4">
        <v>689.95320950069151</v>
      </c>
      <c r="BF264" s="1">
        <v>321.65461354164495</v>
      </c>
      <c r="BG264" s="4">
        <v>1644.9156692653171</v>
      </c>
      <c r="BH264" s="1">
        <v>271.41117590578568</v>
      </c>
      <c r="BI264" s="4">
        <v>297.13114129403419</v>
      </c>
      <c r="BJ264" s="1">
        <v>147.49450479541528</v>
      </c>
      <c r="BK264" s="4">
        <v>501.76384649523277</v>
      </c>
      <c r="BL264" s="1">
        <v>370.42288625238314</v>
      </c>
      <c r="BM264" s="4">
        <v>3713.6739307879925</v>
      </c>
      <c r="BN264" s="1">
        <v>1211.0352624228331</v>
      </c>
      <c r="BO264" s="4">
        <v>1634.3704128839995</v>
      </c>
      <c r="BP264" s="1">
        <v>626.54921610669817</v>
      </c>
      <c r="BQ264" s="4">
        <v>2585.7740188101634</v>
      </c>
      <c r="BR264" s="1">
        <v>313.88944911409368</v>
      </c>
      <c r="BS264" s="4">
        <v>358.38635655262016</v>
      </c>
      <c r="BT264" s="1">
        <v>212.38452661172883</v>
      </c>
      <c r="BU264" s="4">
        <v>839.84503980375018</v>
      </c>
      <c r="BV264" s="1">
        <v>183.69963628424094</v>
      </c>
    </row>
    <row r="265" spans="2:74" x14ac:dyDescent="0.55000000000000004">
      <c r="B265" s="32" t="s">
        <v>1483</v>
      </c>
      <c r="C265" s="12">
        <v>10.856999999999999</v>
      </c>
      <c r="D265" s="13">
        <v>726.58920000000001</v>
      </c>
      <c r="E265" s="10" t="s">
        <v>33</v>
      </c>
      <c r="F265" s="10" t="s">
        <v>1614</v>
      </c>
      <c r="G265" s="10" t="s">
        <v>252</v>
      </c>
      <c r="H265" s="28" t="s">
        <v>253</v>
      </c>
      <c r="I265" s="28" t="s">
        <v>254</v>
      </c>
      <c r="J265" s="28" t="s">
        <v>255</v>
      </c>
      <c r="K265" s="10">
        <v>7519.25</v>
      </c>
      <c r="L265" s="10" t="s">
        <v>256</v>
      </c>
      <c r="M265" s="13">
        <v>1919.3903139067647</v>
      </c>
      <c r="N265" s="13">
        <v>957.23014256619138</v>
      </c>
      <c r="O265" s="13">
        <v>1732.7441896679256</v>
      </c>
      <c r="P265" s="13">
        <v>581.86762536873164</v>
      </c>
      <c r="Q265" s="13">
        <v>1574.7016877771753</v>
      </c>
      <c r="R265" s="13">
        <v>3243.7919313360435</v>
      </c>
      <c r="S265" s="13">
        <v>1671.0356952249397</v>
      </c>
      <c r="T265" s="13">
        <v>1718.9217032967035</v>
      </c>
      <c r="U265" s="13">
        <v>1491.0391300511733</v>
      </c>
      <c r="V265" s="13">
        <v>894.38445281025031</v>
      </c>
      <c r="W265" s="13">
        <v>2436.3153935469104</v>
      </c>
      <c r="X265" s="13">
        <v>1407.4317658664911</v>
      </c>
      <c r="Y265" s="13">
        <v>1856.5331793094595</v>
      </c>
      <c r="Z265" s="13">
        <v>575.20466098897487</v>
      </c>
      <c r="AA265" s="13">
        <v>1738.9732079236139</v>
      </c>
      <c r="AB265" s="13">
        <v>2932.691764971496</v>
      </c>
      <c r="AC265" s="13">
        <v>2576.7711726384364</v>
      </c>
      <c r="AD265" s="13">
        <v>1895.5142798013244</v>
      </c>
      <c r="AE265" s="13">
        <v>527.6919599125913</v>
      </c>
      <c r="AF265" s="13">
        <v>580.15564202334633</v>
      </c>
      <c r="AG265" s="13">
        <v>4590.7292418772568</v>
      </c>
      <c r="AH265" s="13">
        <v>3447.4443831586686</v>
      </c>
      <c r="AI265" s="13">
        <v>2791.5025922490991</v>
      </c>
      <c r="AJ265" s="13">
        <v>748.30583196876194</v>
      </c>
      <c r="AK265" s="13">
        <v>942.5454545454545</v>
      </c>
      <c r="AL265" s="13">
        <v>3377.8384845159717</v>
      </c>
      <c r="AM265" s="13">
        <v>1430.2627147187604</v>
      </c>
      <c r="AN265" s="13">
        <v>1683.8133240804996</v>
      </c>
      <c r="AO265" s="13">
        <v>212.38506109081752</v>
      </c>
      <c r="AP265" s="13">
        <v>721.85243549638983</v>
      </c>
      <c r="AQ265" s="13">
        <v>6209.1373328655518</v>
      </c>
      <c r="AR265" s="13">
        <v>2190.720480320213</v>
      </c>
      <c r="AS265" s="13">
        <v>2217.2344477359293</v>
      </c>
      <c r="AT265" s="13">
        <v>771.04730058473331</v>
      </c>
      <c r="AU265" s="13">
        <v>887.86423841059604</v>
      </c>
      <c r="AV265" s="13">
        <v>8094.7753456221199</v>
      </c>
      <c r="AW265" s="13">
        <v>2191.5858055816138</v>
      </c>
      <c r="AX265" s="13">
        <v>3415.3326010579044</v>
      </c>
      <c r="AY265" s="13">
        <v>530.89975748395341</v>
      </c>
      <c r="AZ265" s="13">
        <v>889.46435604568717</v>
      </c>
      <c r="BB265" s="31" t="s">
        <v>1483</v>
      </c>
      <c r="BC265" s="4">
        <v>2633.0473509403037</v>
      </c>
      <c r="BD265" s="1">
        <v>580.46118070323735</v>
      </c>
      <c r="BE265" s="4">
        <v>1653.1171940740146</v>
      </c>
      <c r="BF265" s="1">
        <v>682.66093655419377</v>
      </c>
      <c r="BG265" s="4">
        <v>1800.9283380188531</v>
      </c>
      <c r="BH265" s="1">
        <v>88.341317216471865</v>
      </c>
      <c r="BI265" s="4">
        <v>793.9508440803678</v>
      </c>
      <c r="BJ265" s="1">
        <v>465.35114201074924</v>
      </c>
      <c r="BK265" s="4">
        <v>1197.0537476335965</v>
      </c>
      <c r="BL265" s="1">
        <v>550.29284412031893</v>
      </c>
      <c r="BM265" s="4">
        <v>5568.1201012202255</v>
      </c>
      <c r="BN265" s="1">
        <v>2045.1174593593719</v>
      </c>
      <c r="BO265" s="4">
        <v>2315.0033459448141</v>
      </c>
      <c r="BP265" s="1">
        <v>835.83626930666014</v>
      </c>
      <c r="BQ265" s="4">
        <v>2526.970741280858</v>
      </c>
      <c r="BR265" s="1">
        <v>745.21023785285979</v>
      </c>
      <c r="BS265" s="4">
        <v>565.65948778206655</v>
      </c>
      <c r="BT265" s="1">
        <v>259.20063020567454</v>
      </c>
      <c r="BU265" s="4">
        <v>860.43162112453183</v>
      </c>
      <c r="BV265" s="1">
        <v>95.816353017293494</v>
      </c>
    </row>
    <row r="266" spans="2:74" x14ac:dyDescent="0.55000000000000004">
      <c r="B266" s="32" t="s">
        <v>1484</v>
      </c>
      <c r="C266" s="12">
        <v>11.916</v>
      </c>
      <c r="D266" s="13">
        <v>754.62040000000002</v>
      </c>
      <c r="E266" s="10" t="s">
        <v>33</v>
      </c>
      <c r="F266" s="10" t="s">
        <v>1614</v>
      </c>
      <c r="G266" s="10" t="s">
        <v>257</v>
      </c>
      <c r="H266" s="28" t="s">
        <v>253</v>
      </c>
      <c r="I266" s="28" t="s">
        <v>258</v>
      </c>
      <c r="J266" s="28" t="s">
        <v>259</v>
      </c>
      <c r="K266" s="10">
        <v>3350.92</v>
      </c>
      <c r="L266" s="10" t="s">
        <v>139</v>
      </c>
      <c r="M266" s="13">
        <v>1058.7389347110186</v>
      </c>
      <c r="N266" s="13">
        <v>526.79565512559395</v>
      </c>
      <c r="O266" s="13">
        <v>650.00778603963101</v>
      </c>
      <c r="P266" s="13">
        <v>285.95132743362825</v>
      </c>
      <c r="Q266" s="13">
        <v>599.06518201831364</v>
      </c>
      <c r="R266" s="13">
        <v>1504.7457957117479</v>
      </c>
      <c r="S266" s="13">
        <v>685.01397042664735</v>
      </c>
      <c r="T266" s="13">
        <v>653.85378510378507</v>
      </c>
      <c r="U266" s="13">
        <v>701.33006881948108</v>
      </c>
      <c r="V266" s="13">
        <v>449.90836140281351</v>
      </c>
      <c r="W266" s="13">
        <v>787.63757379515619</v>
      </c>
      <c r="X266" s="13">
        <v>414.50180861558698</v>
      </c>
      <c r="Y266" s="13">
        <v>495.42741624951873</v>
      </c>
      <c r="Z266" s="13">
        <v>177.44850465438705</v>
      </c>
      <c r="AA266" s="13">
        <v>474.30347726948833</v>
      </c>
      <c r="AB266" s="13">
        <v>2117.3287963941011</v>
      </c>
      <c r="AC266" s="13">
        <v>1262.0724755700323</v>
      </c>
      <c r="AD266" s="13">
        <v>949.78356098233996</v>
      </c>
      <c r="AE266" s="13">
        <v>334.89846281365385</v>
      </c>
      <c r="AF266" s="13">
        <v>373.73540856031127</v>
      </c>
      <c r="AG266" s="13">
        <v>1538.783393501805</v>
      </c>
      <c r="AH266" s="13">
        <v>963.50432064717756</v>
      </c>
      <c r="AI266" s="13">
        <v>931.632280723093</v>
      </c>
      <c r="AJ266" s="13">
        <v>351.65637989671251</v>
      </c>
      <c r="AK266" s="13">
        <v>345.45454545454538</v>
      </c>
      <c r="AL266" s="13">
        <v>1360.9485491343573</v>
      </c>
      <c r="AM266" s="13">
        <v>494.37857864600869</v>
      </c>
      <c r="AN266" s="13">
        <v>679.39625260235937</v>
      </c>
      <c r="AO266" s="13">
        <v>120.9928832346643</v>
      </c>
      <c r="AP266" s="13">
        <v>331.44781303165018</v>
      </c>
      <c r="AQ266" s="13">
        <v>3358.7787003469389</v>
      </c>
      <c r="AR266" s="13">
        <v>870.86390927284856</v>
      </c>
      <c r="AS266" s="13">
        <v>943.11609535900709</v>
      </c>
      <c r="AT266" s="13">
        <v>487.69937103580054</v>
      </c>
      <c r="AU266" s="13">
        <v>548.98178807947022</v>
      </c>
      <c r="AV266" s="13">
        <v>4045.8986175115206</v>
      </c>
      <c r="AW266" s="13">
        <v>868.02298311444656</v>
      </c>
      <c r="AX266" s="13">
        <v>1632.2419313374935</v>
      </c>
      <c r="AY266" s="13">
        <v>353.27396662917999</v>
      </c>
      <c r="AZ266" s="13">
        <v>426.86884600236311</v>
      </c>
      <c r="BB266" s="31" t="s">
        <v>1484</v>
      </c>
      <c r="BC266" s="4">
        <v>1367.1127751530059</v>
      </c>
      <c r="BD266" s="1">
        <v>580.99135430532374</v>
      </c>
      <c r="BE266" s="4">
        <v>722.09597743446511</v>
      </c>
      <c r="BF266" s="1">
        <v>376.69885512957785</v>
      </c>
      <c r="BG266" s="4">
        <v>687.26813709381872</v>
      </c>
      <c r="BH266" s="1">
        <v>189.93162158438818</v>
      </c>
      <c r="BI266" s="4">
        <v>374.90709093028755</v>
      </c>
      <c r="BJ266" s="1">
        <v>227.34384528812657</v>
      </c>
      <c r="BK266" s="4">
        <v>474.25310731273163</v>
      </c>
      <c r="BL266" s="1">
        <v>93.585132268869316</v>
      </c>
      <c r="BM266" s="4">
        <v>2576.1023151236554</v>
      </c>
      <c r="BN266" s="1">
        <v>1332.3553973636208</v>
      </c>
      <c r="BO266" s="4">
        <v>799.19244792012034</v>
      </c>
      <c r="BP266" s="1">
        <v>207.99385196723253</v>
      </c>
      <c r="BQ266" s="4">
        <v>1046.5966400054881</v>
      </c>
      <c r="BR266" s="1">
        <v>408.95866082604709</v>
      </c>
      <c r="BS266" s="4">
        <v>328.40565019908934</v>
      </c>
      <c r="BT266" s="1">
        <v>152.26465445771498</v>
      </c>
      <c r="BU266" s="4">
        <v>413.18824814200724</v>
      </c>
      <c r="BV266" s="1">
        <v>99.827179763075335</v>
      </c>
    </row>
    <row r="267" spans="2:74" x14ac:dyDescent="0.55000000000000004">
      <c r="B267" s="32" t="s">
        <v>1485</v>
      </c>
      <c r="C267" s="12">
        <v>13.071999999999999</v>
      </c>
      <c r="D267" s="13">
        <v>782.65150000000006</v>
      </c>
      <c r="E267" s="10" t="s">
        <v>33</v>
      </c>
      <c r="F267" s="10" t="s">
        <v>1614</v>
      </c>
      <c r="G267" s="10" t="s">
        <v>260</v>
      </c>
      <c r="H267" s="28" t="s">
        <v>253</v>
      </c>
      <c r="I267" s="28" t="s">
        <v>261</v>
      </c>
      <c r="J267" s="28" t="s">
        <v>262</v>
      </c>
      <c r="K267" s="10">
        <v>4860.8999999999996</v>
      </c>
      <c r="L267" s="10" t="s">
        <v>119</v>
      </c>
      <c r="M267" s="13">
        <v>5383.0115713465675</v>
      </c>
      <c r="N267" s="13">
        <v>5345.4921928038011</v>
      </c>
      <c r="O267" s="13">
        <v>4035.5984220293026</v>
      </c>
      <c r="P267" s="13">
        <v>4281.4712389380538</v>
      </c>
      <c r="Q267" s="13">
        <v>6515.8647863956876</v>
      </c>
      <c r="R267" s="13">
        <v>8384.1011787420794</v>
      </c>
      <c r="S267" s="13">
        <v>5731.6893228267354</v>
      </c>
      <c r="T267" s="13">
        <v>4522.4587912087918</v>
      </c>
      <c r="U267" s="13">
        <v>10176.802099876477</v>
      </c>
      <c r="V267" s="13">
        <v>5635.786110560729</v>
      </c>
      <c r="W267" s="13">
        <v>6820.6839032527123</v>
      </c>
      <c r="X267" s="13">
        <v>5343.472541926998</v>
      </c>
      <c r="Y267" s="13">
        <v>5474.5860608394296</v>
      </c>
      <c r="Z267" s="13">
        <v>4342.9309434211391</v>
      </c>
      <c r="AA267" s="13">
        <v>7346.26175716118</v>
      </c>
      <c r="AB267" s="13">
        <v>10033.5311524847</v>
      </c>
      <c r="AC267" s="13">
        <v>6718.5504885993478</v>
      </c>
      <c r="AD267" s="13">
        <v>5422.7028145695367</v>
      </c>
      <c r="AE267" s="13">
        <v>4575.2486624971752</v>
      </c>
      <c r="AF267" s="13">
        <v>4376.6536964980551</v>
      </c>
      <c r="AG267" s="13">
        <v>6818.7328519855591</v>
      </c>
      <c r="AH267" s="13">
        <v>7331.2741312741318</v>
      </c>
      <c r="AI267" s="13">
        <v>6276.5040366107669</v>
      </c>
      <c r="AJ267" s="13">
        <v>4622.2488138724448</v>
      </c>
      <c r="AK267" s="13">
        <v>4431.6363636363631</v>
      </c>
      <c r="AL267" s="13">
        <v>6706.7902645696176</v>
      </c>
      <c r="AM267" s="13">
        <v>5059.9797911754804</v>
      </c>
      <c r="AN267" s="13">
        <v>5147.3317140874387</v>
      </c>
      <c r="AO267" s="13">
        <v>1750.2650417768823</v>
      </c>
      <c r="AP267" s="13">
        <v>4409.6008655361393</v>
      </c>
      <c r="AQ267" s="13">
        <v>12856.844228745178</v>
      </c>
      <c r="AR267" s="13">
        <v>5518.6591060707133</v>
      </c>
      <c r="AS267" s="13">
        <v>5590.0761743546345</v>
      </c>
      <c r="AT267" s="13">
        <v>5196.9294870093681</v>
      </c>
      <c r="AU267" s="13">
        <v>5621.324503311258</v>
      </c>
      <c r="AV267" s="13">
        <v>15958.882488479261</v>
      </c>
      <c r="AW267" s="13">
        <v>5569.8141416510325</v>
      </c>
      <c r="AX267" s="13">
        <v>8432.7007720052679</v>
      </c>
      <c r="AY267" s="13">
        <v>3413.902978280661</v>
      </c>
      <c r="AZ267" s="13">
        <v>4571.1618747538396</v>
      </c>
      <c r="BB267" s="31" t="s">
        <v>1485</v>
      </c>
      <c r="BC267" s="4">
        <v>7655.3319514565155</v>
      </c>
      <c r="BD267" s="1">
        <v>2003.9139453115977</v>
      </c>
      <c r="BE267" s="4">
        <v>5784.8011365392204</v>
      </c>
      <c r="BF267" s="1">
        <v>648.70948651839183</v>
      </c>
      <c r="BG267" s="4">
        <v>4863.8365221617651</v>
      </c>
      <c r="BH267" s="1">
        <v>704.24040343389834</v>
      </c>
      <c r="BI267" s="4">
        <v>5844.1132361832115</v>
      </c>
      <c r="BJ267" s="1">
        <v>2891.2285960345539</v>
      </c>
      <c r="BK267" s="4">
        <v>5968.6415876539131</v>
      </c>
      <c r="BL267" s="1">
        <v>1270.4997409014836</v>
      </c>
      <c r="BM267" s="4">
        <v>10585.312458444905</v>
      </c>
      <c r="BN267" s="1">
        <v>4592.2096275956119</v>
      </c>
      <c r="BO267" s="4">
        <v>5869.9317925428395</v>
      </c>
      <c r="BP267" s="1">
        <v>1000.8341154799825</v>
      </c>
      <c r="BQ267" s="4">
        <v>6361.6531742645275</v>
      </c>
      <c r="BR267" s="1">
        <v>1456.7539489320582</v>
      </c>
      <c r="BS267" s="4">
        <v>3745.8365802348389</v>
      </c>
      <c r="BT267" s="1">
        <v>1523.8388703720977</v>
      </c>
      <c r="BU267" s="4">
        <v>4758.4309018094</v>
      </c>
      <c r="BV267" s="1">
        <v>579.6930568249951</v>
      </c>
    </row>
    <row r="268" spans="2:74" x14ac:dyDescent="0.55000000000000004">
      <c r="B268" s="32" t="s">
        <v>263</v>
      </c>
      <c r="C268" s="12">
        <v>13.379</v>
      </c>
      <c r="D268" s="13">
        <v>796.66840000000002</v>
      </c>
      <c r="E268" s="10" t="s">
        <v>33</v>
      </c>
      <c r="F268" s="10" t="s">
        <v>1614</v>
      </c>
      <c r="G268" s="10" t="s">
        <v>264</v>
      </c>
      <c r="H268" s="28" t="s">
        <v>253</v>
      </c>
      <c r="I268" s="28" t="s">
        <v>265</v>
      </c>
      <c r="J268" s="28" t="s">
        <v>266</v>
      </c>
      <c r="K268" s="10">
        <v>8776.59</v>
      </c>
      <c r="L268" s="10" t="s">
        <v>256</v>
      </c>
      <c r="M268" s="13">
        <v>20686.588718692412</v>
      </c>
      <c r="N268" s="13">
        <v>20073.116089613035</v>
      </c>
      <c r="O268" s="13">
        <v>15615.891955723389</v>
      </c>
      <c r="P268" s="13">
        <v>19808.628318584069</v>
      </c>
      <c r="Q268" s="13">
        <v>27405.545097788985</v>
      </c>
      <c r="R268" s="13">
        <v>29265.999821525631</v>
      </c>
      <c r="S268" s="13">
        <v>21371.181678334851</v>
      </c>
      <c r="T268" s="13">
        <v>17806.307234432235</v>
      </c>
      <c r="U268" s="13">
        <v>44205.565113816832</v>
      </c>
      <c r="V268" s="13">
        <v>24454.721451687474</v>
      </c>
      <c r="W268" s="13">
        <v>21287.543541186285</v>
      </c>
      <c r="X268" s="13">
        <v>21080.565603419927</v>
      </c>
      <c r="Y268" s="13">
        <v>23112.405339494293</v>
      </c>
      <c r="Z268" s="13">
        <v>21053.537829273129</v>
      </c>
      <c r="AA268" s="13">
        <v>32396.015925609241</v>
      </c>
      <c r="AB268" s="13">
        <v>27784.68218579411</v>
      </c>
      <c r="AC268" s="13">
        <v>23355.899837133547</v>
      </c>
      <c r="AD268" s="13">
        <v>20561.081505242822</v>
      </c>
      <c r="AE268" s="13">
        <v>18307.856416245955</v>
      </c>
      <c r="AF268" s="13">
        <v>16394.941634241244</v>
      </c>
      <c r="AG268" s="13">
        <v>31151.158844765341</v>
      </c>
      <c r="AH268" s="13">
        <v>33957.262364405215</v>
      </c>
      <c r="AI268" s="13">
        <v>33320.27959801133</v>
      </c>
      <c r="AJ268" s="13">
        <v>26485.329806440783</v>
      </c>
      <c r="AK268" s="13">
        <v>25879.63636363636</v>
      </c>
      <c r="AL268" s="13">
        <v>29655.427029992683</v>
      </c>
      <c r="AM268" s="13">
        <v>23469.289323004377</v>
      </c>
      <c r="AN268" s="13">
        <v>25652.997918112418</v>
      </c>
      <c r="AO268" s="13">
        <v>9135.8877062602369</v>
      </c>
      <c r="AP268" s="13">
        <v>24158.105385296869</v>
      </c>
      <c r="AQ268" s="13">
        <v>44620.27345729545</v>
      </c>
      <c r="AR268" s="13">
        <v>23032.351567711808</v>
      </c>
      <c r="AS268" s="13">
        <v>24528.145718719144</v>
      </c>
      <c r="AT268" s="13">
        <v>26602.483125890147</v>
      </c>
      <c r="AU268" s="13">
        <v>29386.866721854301</v>
      </c>
      <c r="AV268" s="13">
        <v>59934.205069124422</v>
      </c>
      <c r="AW268" s="13">
        <v>24245.91419441839</v>
      </c>
      <c r="AX268" s="13">
        <v>35246.064019568897</v>
      </c>
      <c r="AY268" s="13">
        <v>18024.882758409651</v>
      </c>
      <c r="AZ268" s="13">
        <v>25943.296573454118</v>
      </c>
      <c r="BB268" s="31" t="s">
        <v>263</v>
      </c>
      <c r="BC268" s="4">
        <v>24756.20356679961</v>
      </c>
      <c r="BD268" s="1">
        <v>4400.8829564861353</v>
      </c>
      <c r="BE268" s="4">
        <v>21470.19080212534</v>
      </c>
      <c r="BF268" s="1">
        <v>1374.6911070143378</v>
      </c>
      <c r="BG268" s="4">
        <v>19273.921508723186</v>
      </c>
      <c r="BH268" s="1">
        <v>3262.198177326336</v>
      </c>
      <c r="BI268" s="4">
        <v>25843.896919479997</v>
      </c>
      <c r="BJ268" s="1">
        <v>12292.474291795943</v>
      </c>
      <c r="BK268" s="4">
        <v>25162.806027331735</v>
      </c>
      <c r="BL268" s="1">
        <v>6701.3937294810776</v>
      </c>
      <c r="BM268" s="4">
        <v>41340.266100294473</v>
      </c>
      <c r="BN268" s="1">
        <v>14104.920954547277</v>
      </c>
      <c r="BO268" s="4">
        <v>26176.204362384949</v>
      </c>
      <c r="BP268" s="1">
        <v>5211.5923090852693</v>
      </c>
      <c r="BQ268" s="4">
        <v>29686.871813602949</v>
      </c>
      <c r="BR268" s="1">
        <v>5384.8820363875002</v>
      </c>
      <c r="BS268" s="4">
        <v>20062.145849250206</v>
      </c>
      <c r="BT268" s="1">
        <v>8317.9897761552893</v>
      </c>
      <c r="BU268" s="4">
        <v>26341.976261060412</v>
      </c>
      <c r="BV268" s="1">
        <v>2191.9058369602908</v>
      </c>
    </row>
    <row r="269" spans="2:74" x14ac:dyDescent="0.55000000000000004">
      <c r="B269" s="32" t="s">
        <v>1486</v>
      </c>
      <c r="C269" s="12">
        <v>12.526</v>
      </c>
      <c r="D269" s="13">
        <v>794.65239999999994</v>
      </c>
      <c r="E269" s="10" t="s">
        <v>33</v>
      </c>
      <c r="F269" s="10" t="s">
        <v>1614</v>
      </c>
      <c r="G269" s="10" t="s">
        <v>267</v>
      </c>
      <c r="H269" s="28" t="s">
        <v>253</v>
      </c>
      <c r="I269" s="28" t="s">
        <v>268</v>
      </c>
      <c r="J269" s="28" t="s">
        <v>269</v>
      </c>
      <c r="K269" s="10">
        <v>2252.58</v>
      </c>
      <c r="L269" s="10" t="s">
        <v>270</v>
      </c>
      <c r="M269" s="13">
        <v>1794.7158524426723</v>
      </c>
      <c r="N269" s="13">
        <v>1524.7080787508485</v>
      </c>
      <c r="O269" s="13">
        <v>1866.7711293650486</v>
      </c>
      <c r="P269" s="13">
        <v>1237.3893805309735</v>
      </c>
      <c r="Q269" s="13">
        <v>3056.4320581948127</v>
      </c>
      <c r="R269" s="13">
        <v>2682.72935984489</v>
      </c>
      <c r="S269" s="13">
        <v>2281.3510501365645</v>
      </c>
      <c r="T269" s="13">
        <v>2306.421703296704</v>
      </c>
      <c r="U269" s="13">
        <v>3069.6797247220757</v>
      </c>
      <c r="V269" s="13">
        <v>2005.8656957928802</v>
      </c>
      <c r="W269" s="13">
        <v>1797.5968535871398</v>
      </c>
      <c r="X269" s="13">
        <v>1815.5212101282473</v>
      </c>
      <c r="Y269" s="13">
        <v>2198.8833269156717</v>
      </c>
      <c r="Z269" s="13">
        <v>1102.1200567769197</v>
      </c>
      <c r="AA269" s="13">
        <v>3632.2101681630324</v>
      </c>
      <c r="AB269" s="13">
        <v>2096.2957288802522</v>
      </c>
      <c r="AC269" s="13">
        <v>2690.2524429967425</v>
      </c>
      <c r="AD269" s="13">
        <v>2327.3446123068434</v>
      </c>
      <c r="AE269" s="13">
        <v>970.16520985607724</v>
      </c>
      <c r="AF269" s="13">
        <v>1159.3385214007783</v>
      </c>
      <c r="AG269" s="13">
        <v>2402.2599277978334</v>
      </c>
      <c r="AH269" s="13">
        <v>3241.5655451369739</v>
      </c>
      <c r="AI269" s="13">
        <v>2544.7942164718042</v>
      </c>
      <c r="AJ269" s="13">
        <v>1487.7314523239704</v>
      </c>
      <c r="AK269" s="13">
        <v>1900.3636363636363</v>
      </c>
      <c r="AL269" s="13">
        <v>1743.4467203121189</v>
      </c>
      <c r="AM269" s="13">
        <v>1513.6881104749073</v>
      </c>
      <c r="AN269" s="13">
        <v>1494.3129770992366</v>
      </c>
      <c r="AO269" s="13">
        <v>365.07536633497091</v>
      </c>
      <c r="AP269" s="13">
        <v>1483.5007173601152</v>
      </c>
      <c r="AQ269" s="13">
        <v>2832.9532608271938</v>
      </c>
      <c r="AR269" s="13">
        <v>1596.4009339559707</v>
      </c>
      <c r="AS269" s="13">
        <v>1590.2031316123575</v>
      </c>
      <c r="AT269" s="13">
        <v>1102.4167794556054</v>
      </c>
      <c r="AU269" s="13">
        <v>1576.7177152317879</v>
      </c>
      <c r="AV269" s="13">
        <v>4566.7972350230411</v>
      </c>
      <c r="AW269" s="13">
        <v>2222.4143996247658</v>
      </c>
      <c r="AX269" s="13">
        <v>2407.9046795515983</v>
      </c>
      <c r="AY269" s="13">
        <v>1018.1122000107108</v>
      </c>
      <c r="AZ269" s="13">
        <v>1860.1929893658919</v>
      </c>
      <c r="BB269" s="31" t="s">
        <v>1486</v>
      </c>
      <c r="BC269" s="4">
        <v>2092.8344486887386</v>
      </c>
      <c r="BD269" s="1">
        <v>417.94254854688046</v>
      </c>
      <c r="BE269" s="4">
        <v>2077.9581955031008</v>
      </c>
      <c r="BF269" s="1">
        <v>513.56004576186137</v>
      </c>
      <c r="BG269" s="4">
        <v>2174.8551929710666</v>
      </c>
      <c r="BH269" s="1">
        <v>212.96002059657835</v>
      </c>
      <c r="BI269" s="4">
        <v>1594.8385929715114</v>
      </c>
      <c r="BJ269" s="1">
        <v>989.26145766429715</v>
      </c>
      <c r="BK269" s="4">
        <v>2463.4616108878758</v>
      </c>
      <c r="BL269" s="1">
        <v>1099.6542177062072</v>
      </c>
      <c r="BM269" s="4">
        <v>2886.3642859900465</v>
      </c>
      <c r="BN269" s="1">
        <v>1206.5550443805614</v>
      </c>
      <c r="BO269" s="4">
        <v>2143.5172472981544</v>
      </c>
      <c r="BP269" s="1">
        <v>797.48684982859993</v>
      </c>
      <c r="BQ269" s="4">
        <v>2009.3037511837492</v>
      </c>
      <c r="BR269" s="1">
        <v>543.59714410195875</v>
      </c>
      <c r="BS269" s="4">
        <v>993.33394953131437</v>
      </c>
      <c r="BT269" s="1">
        <v>466.06536151366947</v>
      </c>
      <c r="BU269" s="4">
        <v>1705.1937645803578</v>
      </c>
      <c r="BV269" s="1">
        <v>206.37340023852374</v>
      </c>
    </row>
    <row r="270" spans="2:74" x14ac:dyDescent="0.55000000000000004">
      <c r="B270" s="32" t="s">
        <v>18</v>
      </c>
      <c r="C270" s="12">
        <v>13.582000000000001</v>
      </c>
      <c r="D270" s="13">
        <v>810.68380000000002</v>
      </c>
      <c r="E270" s="10" t="s">
        <v>33</v>
      </c>
      <c r="F270" s="10" t="s">
        <v>1614</v>
      </c>
      <c r="G270" s="10" t="s">
        <v>271</v>
      </c>
      <c r="H270" s="28" t="s">
        <v>253</v>
      </c>
      <c r="I270" s="28" t="s">
        <v>272</v>
      </c>
      <c r="J270" s="28" t="s">
        <v>273</v>
      </c>
      <c r="K270" s="10">
        <v>748.87</v>
      </c>
      <c r="L270" s="10" t="s">
        <v>274</v>
      </c>
      <c r="M270" s="13">
        <v>41701.193389528395</v>
      </c>
      <c r="N270" s="13">
        <v>38291.279701289881</v>
      </c>
      <c r="O270" s="13">
        <v>25381.256407261782</v>
      </c>
      <c r="P270" s="13">
        <v>40354.014564896752</v>
      </c>
      <c r="Q270" s="13">
        <v>46901.967743993882</v>
      </c>
      <c r="R270" s="13">
        <v>55356.07664662887</v>
      </c>
      <c r="S270" s="13">
        <v>40848.707343107395</v>
      </c>
      <c r="T270" s="13">
        <v>30364.568070818077</v>
      </c>
      <c r="U270" s="13">
        <v>74413.556555496732</v>
      </c>
      <c r="V270" s="13">
        <v>47643.529984809451</v>
      </c>
      <c r="W270" s="13">
        <v>51558.651817691229</v>
      </c>
      <c r="X270" s="13">
        <v>38313.054916146008</v>
      </c>
      <c r="Y270" s="13">
        <v>34355.289757412393</v>
      </c>
      <c r="Z270" s="13">
        <v>42842.27487291213</v>
      </c>
      <c r="AA270" s="13">
        <v>54390.636133675354</v>
      </c>
      <c r="AB270" s="13">
        <v>64872.612261024515</v>
      </c>
      <c r="AC270" s="13">
        <v>47362.451140065146</v>
      </c>
      <c r="AD270" s="13">
        <v>40043.701710816778</v>
      </c>
      <c r="AE270" s="13">
        <v>40301.366701831066</v>
      </c>
      <c r="AF270" s="13">
        <v>34602.140077821015</v>
      </c>
      <c r="AG270" s="13">
        <v>52205.292418772558</v>
      </c>
      <c r="AH270" s="13">
        <v>44184.234234234231</v>
      </c>
      <c r="AI270" s="13">
        <v>53217.908564304496</v>
      </c>
      <c r="AJ270" s="13">
        <v>52750.035688793723</v>
      </c>
      <c r="AK270" s="13">
        <v>36182.181818181816</v>
      </c>
      <c r="AL270" s="13">
        <v>50620.660357229943</v>
      </c>
      <c r="AM270" s="13">
        <v>33806.756483664532</v>
      </c>
      <c r="AN270" s="13">
        <v>36311.006245662735</v>
      </c>
      <c r="AO270" s="13">
        <v>21024.764348994417</v>
      </c>
      <c r="AP270" s="13">
        <v>33138.885622221707</v>
      </c>
      <c r="AQ270" s="13">
        <v>68664.191322652332</v>
      </c>
      <c r="AR270" s="13">
        <v>30925.623749166109</v>
      </c>
      <c r="AS270" s="13">
        <v>38700.578360840751</v>
      </c>
      <c r="AT270" s="13">
        <v>56603.686207903178</v>
      </c>
      <c r="AU270" s="13">
        <v>45734.735099337748</v>
      </c>
      <c r="AV270" s="13">
        <v>96230.063364055299</v>
      </c>
      <c r="AW270" s="13">
        <v>28573.284328095688</v>
      </c>
      <c r="AX270" s="13">
        <v>52497.557783542507</v>
      </c>
      <c r="AY270" s="13">
        <v>36836.316969237952</v>
      </c>
      <c r="AZ270" s="13">
        <v>44153.15872390705</v>
      </c>
      <c r="BB270" s="31" t="s">
        <v>18</v>
      </c>
      <c r="BC270" s="4">
        <v>53372.133528718252</v>
      </c>
      <c r="BD270" s="1">
        <v>9586.3896752308028</v>
      </c>
      <c r="BE270" s="4">
        <v>41203.873275152109</v>
      </c>
      <c r="BF270" s="1">
        <v>4277.626143425513</v>
      </c>
      <c r="BG270" s="4">
        <v>32536.203986577257</v>
      </c>
      <c r="BH270" s="1">
        <v>6207.0087410519081</v>
      </c>
      <c r="BI270" s="4">
        <v>49477.803173784167</v>
      </c>
      <c r="BJ270" s="1">
        <v>16666.058696731699</v>
      </c>
      <c r="BK270" s="4">
        <v>45884.568485074924</v>
      </c>
      <c r="BL270" s="1">
        <v>8241.6710364055016</v>
      </c>
      <c r="BM270" s="4">
        <v>66930.051865677524</v>
      </c>
      <c r="BN270" s="1">
        <v>21168.472670509713</v>
      </c>
      <c r="BO270" s="4">
        <v>34372.474698790145</v>
      </c>
      <c r="BP270" s="1">
        <v>6882.3942710072579</v>
      </c>
      <c r="BQ270" s="4">
        <v>45181.762738587626</v>
      </c>
      <c r="BR270" s="1">
        <v>8921.8191076164694</v>
      </c>
      <c r="BS270" s="4">
        <v>41803.700803732318</v>
      </c>
      <c r="BT270" s="1">
        <v>16281.901176140489</v>
      </c>
      <c r="BU270" s="4">
        <v>39802.24031591208</v>
      </c>
      <c r="BV270" s="1">
        <v>6100.0028592702802</v>
      </c>
    </row>
    <row r="271" spans="2:74" x14ac:dyDescent="0.55000000000000004">
      <c r="B271" s="32" t="s">
        <v>1487</v>
      </c>
      <c r="C271" s="12">
        <v>13.082000000000001</v>
      </c>
      <c r="D271" s="13">
        <v>808.66830000000004</v>
      </c>
      <c r="E271" s="10" t="s">
        <v>33</v>
      </c>
      <c r="F271" s="10" t="s">
        <v>1614</v>
      </c>
      <c r="G271" s="10" t="s">
        <v>275</v>
      </c>
      <c r="H271" s="28" t="s">
        <v>253</v>
      </c>
      <c r="I271" s="28" t="s">
        <v>276</v>
      </c>
      <c r="J271" s="28" t="s">
        <v>277</v>
      </c>
      <c r="K271" s="10">
        <v>396.91</v>
      </c>
      <c r="L271" s="10" t="s">
        <v>198</v>
      </c>
      <c r="M271" s="13">
        <v>22763.171092782261</v>
      </c>
      <c r="N271" s="13">
        <v>18774.15478615071</v>
      </c>
      <c r="O271" s="13">
        <v>25684.98981326482</v>
      </c>
      <c r="P271" s="13">
        <v>17933.697455752208</v>
      </c>
      <c r="Q271" s="13">
        <v>29531.701655872126</v>
      </c>
      <c r="R271" s="13">
        <v>35501.934824405565</v>
      </c>
      <c r="S271" s="13">
        <v>28927.361629987758</v>
      </c>
      <c r="T271" s="13">
        <v>32705.242673992678</v>
      </c>
      <c r="U271" s="13">
        <v>34830.394167990118</v>
      </c>
      <c r="V271" s="13">
        <v>22038.137342315567</v>
      </c>
      <c r="W271" s="13">
        <v>32136.72750167624</v>
      </c>
      <c r="X271" s="13">
        <v>24370.930614929301</v>
      </c>
      <c r="Y271" s="13">
        <v>34791.899306892577</v>
      </c>
      <c r="Z271" s="13">
        <v>17300.938304614774</v>
      </c>
      <c r="AA271" s="13">
        <v>36226.445596408725</v>
      </c>
      <c r="AB271" s="13">
        <v>33465.505285480445</v>
      </c>
      <c r="AC271" s="13">
        <v>34674.556188925082</v>
      </c>
      <c r="AD271" s="13">
        <v>34890.107615894049</v>
      </c>
      <c r="AE271" s="13">
        <v>16603.482216863842</v>
      </c>
      <c r="AF271" s="13">
        <v>17746.303501945527</v>
      </c>
      <c r="AG271" s="13">
        <v>31698.021660649822</v>
      </c>
      <c r="AH271" s="13">
        <v>37565.434822577678</v>
      </c>
      <c r="AI271" s="13">
        <v>33999.844160977911</v>
      </c>
      <c r="AJ271" s="13">
        <v>22103.044044170132</v>
      </c>
      <c r="AK271" s="13">
        <v>25101.454545454544</v>
      </c>
      <c r="AL271" s="13">
        <v>29218.490916849551</v>
      </c>
      <c r="AM271" s="13">
        <v>21341.86257999326</v>
      </c>
      <c r="AN271" s="13">
        <v>26230.631505898677</v>
      </c>
      <c r="AO271" s="13">
        <v>8038.0715455347026</v>
      </c>
      <c r="AP271" s="13">
        <v>22838.946774231485</v>
      </c>
      <c r="AQ271" s="13">
        <v>43225.553541496127</v>
      </c>
      <c r="AR271" s="13">
        <v>21543.495663775851</v>
      </c>
      <c r="AS271" s="13">
        <v>24760.361122866416</v>
      </c>
      <c r="AT271" s="13">
        <v>19750.369328485624</v>
      </c>
      <c r="AU271" s="13">
        <v>23392.226821192053</v>
      </c>
      <c r="AV271" s="13">
        <v>59424.406682027642</v>
      </c>
      <c r="AW271" s="13">
        <v>25078.286233583491</v>
      </c>
      <c r="AX271" s="13">
        <v>33173.724555376386</v>
      </c>
      <c r="AY271" s="13">
        <v>16430.026087688293</v>
      </c>
      <c r="AZ271" s="13">
        <v>23812.469476171718</v>
      </c>
      <c r="BB271" s="31" t="s">
        <v>1487</v>
      </c>
      <c r="BC271" s="4">
        <v>30966.834676086131</v>
      </c>
      <c r="BD271" s="1">
        <v>5641.4901571875116</v>
      </c>
      <c r="BE271" s="4">
        <v>26686.750804998213</v>
      </c>
      <c r="BF271" s="1">
        <v>6752.717246431569</v>
      </c>
      <c r="BG271" s="4">
        <v>32018.059852511033</v>
      </c>
      <c r="BH271" s="1">
        <v>4340.6159327133237</v>
      </c>
      <c r="BI271" s="4">
        <v>21667.128036305236</v>
      </c>
      <c r="BJ271" s="1">
        <v>8792.3110521113176</v>
      </c>
      <c r="BK271" s="4">
        <v>26385.647024135487</v>
      </c>
      <c r="BL271" s="1">
        <v>8170.6399833764553</v>
      </c>
      <c r="BM271" s="4">
        <v>40891.618200255783</v>
      </c>
      <c r="BN271" s="1">
        <v>13780.367931648807</v>
      </c>
      <c r="BO271" s="4">
        <v>26382.26982498257</v>
      </c>
      <c r="BP271" s="1">
        <v>7650.3375339169779</v>
      </c>
      <c r="BQ271" s="4">
        <v>29541.140336279852</v>
      </c>
      <c r="BR271" s="1">
        <v>4721.970863549921</v>
      </c>
      <c r="BS271" s="4">
        <v>16580.377751469689</v>
      </c>
      <c r="BT271" s="1">
        <v>6152.0265094151073</v>
      </c>
      <c r="BU271" s="4">
        <v>23786.274404262447</v>
      </c>
      <c r="BV271" s="1">
        <v>963.16978806475163</v>
      </c>
    </row>
    <row r="272" spans="2:74" x14ac:dyDescent="0.55000000000000004">
      <c r="B272" s="32" t="s">
        <v>278</v>
      </c>
      <c r="C272" s="12">
        <v>12.23</v>
      </c>
      <c r="D272" s="13">
        <v>806.65210000000002</v>
      </c>
      <c r="E272" s="10" t="s">
        <v>33</v>
      </c>
      <c r="F272" s="10" t="s">
        <v>1614</v>
      </c>
      <c r="G272" s="10" t="s">
        <v>279</v>
      </c>
      <c r="H272" s="28" t="s">
        <v>253</v>
      </c>
      <c r="I272" s="28" t="s">
        <v>280</v>
      </c>
      <c r="J272" s="28" t="s">
        <v>281</v>
      </c>
      <c r="K272" s="10">
        <v>2592</v>
      </c>
      <c r="L272" s="10" t="s">
        <v>147</v>
      </c>
      <c r="M272" s="13">
        <v>2413.828212332699</v>
      </c>
      <c r="N272" s="13">
        <v>2707.5254582484722</v>
      </c>
      <c r="O272" s="13">
        <v>3085.9740984414948</v>
      </c>
      <c r="P272" s="13">
        <v>1984.3289085545719</v>
      </c>
      <c r="Q272" s="13">
        <v>4035.6299652234952</v>
      </c>
      <c r="R272" s="13">
        <v>3907.611120575662</v>
      </c>
      <c r="S272" s="13">
        <v>3997.5747967224434</v>
      </c>
      <c r="T272" s="13">
        <v>4347.4282661782672</v>
      </c>
      <c r="U272" s="13">
        <v>4211.8680518793017</v>
      </c>
      <c r="V272" s="13">
        <v>3378.4839178389802</v>
      </c>
      <c r="W272" s="13">
        <v>3280.8304305875813</v>
      </c>
      <c r="X272" s="13">
        <v>3746.4649786254522</v>
      </c>
      <c r="Y272" s="13">
        <v>4461.8630471056349</v>
      </c>
      <c r="Z272" s="13">
        <v>1927.4980194097841</v>
      </c>
      <c r="AA272" s="13">
        <v>5601.4277825281461</v>
      </c>
      <c r="AB272" s="13">
        <v>2212.6408050379382</v>
      </c>
      <c r="AC272" s="13">
        <v>3765.7410423452766</v>
      </c>
      <c r="AD272" s="13">
        <v>3792.8523385761587</v>
      </c>
      <c r="AE272" s="13">
        <v>1599.4555798357321</v>
      </c>
      <c r="AF272" s="13">
        <v>2002.1400778210116</v>
      </c>
      <c r="AG272" s="13">
        <v>2664.4079422382665</v>
      </c>
      <c r="AH272" s="13">
        <v>3935.6775142489428</v>
      </c>
      <c r="AI272" s="13">
        <v>3308.8577379775893</v>
      </c>
      <c r="AJ272" s="13">
        <v>2177.4278876432804</v>
      </c>
      <c r="AK272" s="13">
        <v>2953.272727272727</v>
      </c>
      <c r="AL272" s="13">
        <v>1938.4563216288711</v>
      </c>
      <c r="AM272" s="13">
        <v>2130.4344897271808</v>
      </c>
      <c r="AN272" s="13">
        <v>2265.6870229007632</v>
      </c>
      <c r="AO272" s="13">
        <v>619.51809631775632</v>
      </c>
      <c r="AP272" s="13">
        <v>2506.7698410831749</v>
      </c>
      <c r="AQ272" s="13">
        <v>2830.8920983900525</v>
      </c>
      <c r="AR272" s="13">
        <v>2184.6064042695125</v>
      </c>
      <c r="AS272" s="13">
        <v>2099.8836225137538</v>
      </c>
      <c r="AT272" s="13">
        <v>1752.6826075033393</v>
      </c>
      <c r="AU272" s="13">
        <v>2591.4197019867547</v>
      </c>
      <c r="AV272" s="13">
        <v>3056.6244239631333</v>
      </c>
      <c r="AW272" s="13">
        <v>2211.3918855534712</v>
      </c>
      <c r="AX272" s="13">
        <v>2069.4103624763379</v>
      </c>
      <c r="AY272" s="13">
        <v>1275.921293214906</v>
      </c>
      <c r="AZ272" s="13">
        <v>2269.47617172115</v>
      </c>
      <c r="BB272" s="31" t="s">
        <v>278</v>
      </c>
      <c r="BC272" s="4">
        <v>2953.72764213347</v>
      </c>
      <c r="BD272" s="1">
        <v>786.89072072194097</v>
      </c>
      <c r="BE272" s="4">
        <v>3554.3265689854111</v>
      </c>
      <c r="BF272" s="1">
        <v>575.94975490991453</v>
      </c>
      <c r="BG272" s="4">
        <v>3922.0294375753888</v>
      </c>
      <c r="BH272" s="1">
        <v>629.3011315089434</v>
      </c>
      <c r="BI272" s="4">
        <v>2430.7876399198476</v>
      </c>
      <c r="BJ272" s="1">
        <v>1199.4424078038389</v>
      </c>
      <c r="BK272" s="4">
        <v>3754.4204358529082</v>
      </c>
      <c r="BL272" s="1">
        <v>1494.6939103377165</v>
      </c>
      <c r="BM272" s="4">
        <v>2622.5951965550807</v>
      </c>
      <c r="BN272" s="1">
        <v>483.58497200435062</v>
      </c>
      <c r="BO272" s="4">
        <v>2615.5275734497773</v>
      </c>
      <c r="BP272" s="1">
        <v>880.74397989174281</v>
      </c>
      <c r="BQ272" s="4">
        <v>2435.9596864671112</v>
      </c>
      <c r="BR272" s="1">
        <v>588.28828419668639</v>
      </c>
      <c r="BS272" s="4">
        <v>1456.3874711698204</v>
      </c>
      <c r="BT272" s="1">
        <v>668.48297957740567</v>
      </c>
      <c r="BU272" s="4">
        <v>2580.2346105159518</v>
      </c>
      <c r="BV272" s="1">
        <v>283.57857374082727</v>
      </c>
    </row>
    <row r="273" spans="2:74" x14ac:dyDescent="0.55000000000000004">
      <c r="B273" s="32" t="s">
        <v>1488</v>
      </c>
      <c r="C273" s="12">
        <v>13.773</v>
      </c>
      <c r="D273" s="13">
        <v>824.69960000000003</v>
      </c>
      <c r="E273" s="10" t="s">
        <v>33</v>
      </c>
      <c r="F273" s="10" t="s">
        <v>1614</v>
      </c>
      <c r="G273" s="10" t="s">
        <v>282</v>
      </c>
      <c r="H273" s="28" t="s">
        <v>253</v>
      </c>
      <c r="I273" s="28" t="s">
        <v>283</v>
      </c>
      <c r="J273" s="28" t="s">
        <v>284</v>
      </c>
      <c r="K273" s="10">
        <v>385.4</v>
      </c>
      <c r="L273" s="10" t="s">
        <v>237</v>
      </c>
      <c r="M273" s="13">
        <v>14966.331309102996</v>
      </c>
      <c r="N273" s="13">
        <v>13302.308214528173</v>
      </c>
      <c r="O273" s="13">
        <v>9646.1277429568818</v>
      </c>
      <c r="P273" s="13">
        <v>18045.045169616522</v>
      </c>
      <c r="Q273" s="13">
        <v>21008.51864850206</v>
      </c>
      <c r="R273" s="13">
        <v>19863.292689852111</v>
      </c>
      <c r="S273" s="13">
        <v>13036.845038143972</v>
      </c>
      <c r="T273" s="13">
        <v>10984.779456654458</v>
      </c>
      <c r="U273" s="13">
        <v>35589.779645314979</v>
      </c>
      <c r="V273" s="13">
        <v>18934.177068885805</v>
      </c>
      <c r="W273" s="13">
        <v>11808.606845573926</v>
      </c>
      <c r="X273" s="13">
        <v>11152.745807300229</v>
      </c>
      <c r="Y273" s="13">
        <v>11538.481902194841</v>
      </c>
      <c r="Z273" s="13">
        <v>17553.438799762334</v>
      </c>
      <c r="AA273" s="13">
        <v>22528.159291720109</v>
      </c>
      <c r="AB273" s="13">
        <v>18220.889541118697</v>
      </c>
      <c r="AC273" s="13">
        <v>14920.586319218241</v>
      </c>
      <c r="AD273" s="13">
        <v>14898.045150386315</v>
      </c>
      <c r="AE273" s="13">
        <v>16569.616080174819</v>
      </c>
      <c r="AF273" s="13">
        <v>13126.848249027236</v>
      </c>
      <c r="AG273" s="13">
        <v>21769.653429602888</v>
      </c>
      <c r="AH273" s="13">
        <v>17222.747747747748</v>
      </c>
      <c r="AI273" s="13">
        <v>23384.952792179156</v>
      </c>
      <c r="AJ273" s="13">
        <v>25387.143636898018</v>
      </c>
      <c r="AK273" s="13">
        <v>17630.727272727272</v>
      </c>
      <c r="AL273" s="13">
        <v>16896.176237503045</v>
      </c>
      <c r="AM273" s="13">
        <v>12629.845065678679</v>
      </c>
      <c r="AN273" s="13">
        <v>16014.736294240109</v>
      </c>
      <c r="AO273" s="13">
        <v>8632.552378553135</v>
      </c>
      <c r="AP273" s="13">
        <v>16368.805419008871</v>
      </c>
      <c r="AQ273" s="13">
        <v>25851.099286633143</v>
      </c>
      <c r="AR273" s="13">
        <v>10875.060040026683</v>
      </c>
      <c r="AS273" s="13">
        <v>15602.190012695728</v>
      </c>
      <c r="AT273" s="13">
        <v>23948.20112700477</v>
      </c>
      <c r="AU273" s="13">
        <v>20447.33443708609</v>
      </c>
      <c r="AV273" s="13">
        <v>42458.922811059907</v>
      </c>
      <c r="AW273" s="13">
        <v>10767.273979831145</v>
      </c>
      <c r="AX273" s="13">
        <v>23792.177896188277</v>
      </c>
      <c r="AY273" s="13">
        <v>17019.355381637637</v>
      </c>
      <c r="AZ273" s="13">
        <v>21021.346987002755</v>
      </c>
      <c r="BB273" s="31" t="s">
        <v>1488</v>
      </c>
      <c r="BC273" s="4">
        <v>16214.780096411934</v>
      </c>
      <c r="BD273" s="1">
        <v>3573.4719969783982</v>
      </c>
      <c r="BE273" s="4">
        <v>13103.121344797655</v>
      </c>
      <c r="BF273" s="1">
        <v>1543.9356234863526</v>
      </c>
      <c r="BG273" s="4">
        <v>11766.858563048125</v>
      </c>
      <c r="BH273" s="1">
        <v>2233.5048902186086</v>
      </c>
      <c r="BI273" s="4">
        <v>21939.469923717163</v>
      </c>
      <c r="BJ273" s="1">
        <v>9120.8570317744234</v>
      </c>
      <c r="BK273" s="4">
        <v>18899.425814533803</v>
      </c>
      <c r="BL273" s="1">
        <v>4120.6730287748524</v>
      </c>
      <c r="BM273" s="4">
        <v>26743.962941199745</v>
      </c>
      <c r="BN273" s="1">
        <v>11097.744925518728</v>
      </c>
      <c r="BO273" s="4">
        <v>12873.731708321064</v>
      </c>
      <c r="BP273" s="1">
        <v>3022.4313504863162</v>
      </c>
      <c r="BQ273" s="4">
        <v>19698.514248825817</v>
      </c>
      <c r="BR273" s="1">
        <v>4498.0737898889065</v>
      </c>
      <c r="BS273" s="4">
        <v>18746.813131023391</v>
      </c>
      <c r="BT273" s="1">
        <v>7668.785370075695</v>
      </c>
      <c r="BU273" s="4">
        <v>18867.053528956247</v>
      </c>
      <c r="BV273" s="1">
        <v>2229.2012233592104</v>
      </c>
    </row>
    <row r="274" spans="2:74" x14ac:dyDescent="0.55000000000000004">
      <c r="B274" s="32" t="s">
        <v>1489</v>
      </c>
      <c r="C274" s="12">
        <v>13.372</v>
      </c>
      <c r="D274" s="13">
        <v>822.68259999999998</v>
      </c>
      <c r="E274" s="10" t="s">
        <v>33</v>
      </c>
      <c r="F274" s="10" t="s">
        <v>1614</v>
      </c>
      <c r="G274" s="10" t="s">
        <v>285</v>
      </c>
      <c r="H274" s="28" t="s">
        <v>253</v>
      </c>
      <c r="I274" s="28" t="s">
        <v>286</v>
      </c>
      <c r="J274" s="28" t="s">
        <v>287</v>
      </c>
      <c r="K274" s="10">
        <v>11235.53</v>
      </c>
      <c r="L274" s="10" t="s">
        <v>288</v>
      </c>
      <c r="M274" s="13">
        <v>10933.297078461586</v>
      </c>
      <c r="N274" s="13">
        <v>9887.8682959945691</v>
      </c>
      <c r="O274" s="13">
        <v>14225.15280102776</v>
      </c>
      <c r="P274" s="13">
        <v>12567.344210914453</v>
      </c>
      <c r="Q274" s="13">
        <v>21018.265641451046</v>
      </c>
      <c r="R274" s="13">
        <v>17563.946555039063</v>
      </c>
      <c r="S274" s="13">
        <v>14395.068753335632</v>
      </c>
      <c r="T274" s="13">
        <v>15866.624694749695</v>
      </c>
      <c r="U274" s="13">
        <v>23386.480942297512</v>
      </c>
      <c r="V274" s="13">
        <v>15242.561587741891</v>
      </c>
      <c r="W274" s="13">
        <v>10704.684459271619</v>
      </c>
      <c r="X274" s="13">
        <v>10609.339033212758</v>
      </c>
      <c r="Y274" s="13">
        <v>17388.220382492618</v>
      </c>
      <c r="Z274" s="13">
        <v>10400.615633458772</v>
      </c>
      <c r="AA274" s="13">
        <v>23657.403448767283</v>
      </c>
      <c r="AB274" s="13">
        <v>13503.608318080294</v>
      </c>
      <c r="AC274" s="13">
        <v>16197.77687296417</v>
      </c>
      <c r="AD274" s="13">
        <v>18117.015038631347</v>
      </c>
      <c r="AE274" s="13">
        <v>10522.407881847639</v>
      </c>
      <c r="AF274" s="13">
        <v>11048.249027237354</v>
      </c>
      <c r="AG274" s="13">
        <v>17686.422382671481</v>
      </c>
      <c r="AH274" s="13">
        <v>21752.298216583931</v>
      </c>
      <c r="AI274" s="13">
        <v>21385.918233925771</v>
      </c>
      <c r="AJ274" s="13">
        <v>15745.404542973511</v>
      </c>
      <c r="AK274" s="13">
        <v>17869.636363636364</v>
      </c>
      <c r="AL274" s="13">
        <v>12283.097872470129</v>
      </c>
      <c r="AM274" s="13">
        <v>10466.008757157291</v>
      </c>
      <c r="AN274" s="13">
        <v>15316.74878556558</v>
      </c>
      <c r="AO274" s="13">
        <v>4721.8058529621712</v>
      </c>
      <c r="AP274" s="13">
        <v>15158.716905394705</v>
      </c>
      <c r="AQ274" s="13">
        <v>20136.86995673021</v>
      </c>
      <c r="AR274" s="13">
        <v>10452.404936624414</v>
      </c>
      <c r="AS274" s="13">
        <v>12854.390605162931</v>
      </c>
      <c r="AT274" s="13">
        <v>11697.301027042804</v>
      </c>
      <c r="AU274" s="13">
        <v>15022.686258278143</v>
      </c>
      <c r="AV274" s="13">
        <v>29461.36520737327</v>
      </c>
      <c r="AW274" s="13">
        <v>14830.792682926833</v>
      </c>
      <c r="AX274" s="13">
        <v>19578.115870901402</v>
      </c>
      <c r="AY274" s="13">
        <v>12361.532517806188</v>
      </c>
      <c r="AZ274" s="13">
        <v>17439.054745962978</v>
      </c>
      <c r="BB274" s="31" t="s">
        <v>1489</v>
      </c>
      <c r="BC274" s="4">
        <v>13176.384102713142</v>
      </c>
      <c r="BD274" s="1">
        <v>3188.4436373638196</v>
      </c>
      <c r="BE274" s="4">
        <v>12772.513238876782</v>
      </c>
      <c r="BF274" s="1">
        <v>3020.2437236669325</v>
      </c>
      <c r="BG274" s="4">
        <v>16399.253229225353</v>
      </c>
      <c r="BH274" s="1">
        <v>1726.1872717757633</v>
      </c>
      <c r="BI274" s="4">
        <v>14219.212167129594</v>
      </c>
      <c r="BJ274" s="1">
        <v>6191.8098041305338</v>
      </c>
      <c r="BK274" s="4">
        <v>17741.619926299394</v>
      </c>
      <c r="BL274" s="1">
        <v>5679.7713686159459</v>
      </c>
      <c r="BM274" s="4">
        <v>19891.938854811273</v>
      </c>
      <c r="BN274" s="1">
        <v>7173.8570742483553</v>
      </c>
      <c r="BO274" s="4">
        <v>14375.376148323117</v>
      </c>
      <c r="BP274" s="1">
        <v>5332.2678086067472</v>
      </c>
      <c r="BQ274" s="4">
        <v>17283.793373888922</v>
      </c>
      <c r="BR274" s="1">
        <v>3897.871957349691</v>
      </c>
      <c r="BS274" s="4">
        <v>11131.51098519617</v>
      </c>
      <c r="BT274" s="1">
        <v>4626.2081300212139</v>
      </c>
      <c r="BU274" s="4">
        <v>16372.523568318047</v>
      </c>
      <c r="BV274" s="1">
        <v>1491.5565531045488</v>
      </c>
    </row>
    <row r="275" spans="2:74" x14ac:dyDescent="0.55000000000000004">
      <c r="B275" s="32" t="s">
        <v>289</v>
      </c>
      <c r="C275" s="12">
        <v>13.97</v>
      </c>
      <c r="D275" s="13">
        <v>838.71439999999996</v>
      </c>
      <c r="E275" s="10" t="s">
        <v>33</v>
      </c>
      <c r="F275" s="10" t="s">
        <v>1614</v>
      </c>
      <c r="G275" s="10" t="s">
        <v>290</v>
      </c>
      <c r="H275" s="28" t="s">
        <v>253</v>
      </c>
      <c r="I275" s="28" t="s">
        <v>291</v>
      </c>
      <c r="J275" s="28" t="s">
        <v>292</v>
      </c>
      <c r="K275" s="10">
        <v>18896.77</v>
      </c>
      <c r="L275" s="10" t="s">
        <v>274</v>
      </c>
      <c r="M275" s="13">
        <v>7177.1594307985151</v>
      </c>
      <c r="N275" s="13">
        <v>4734.938900203666</v>
      </c>
      <c r="O275" s="13">
        <v>3834.0243443505806</v>
      </c>
      <c r="P275" s="13">
        <v>7073.8292772861359</v>
      </c>
      <c r="Q275" s="13">
        <v>7950.3597294451729</v>
      </c>
      <c r="R275" s="13">
        <v>10811.750103434011</v>
      </c>
      <c r="S275" s="13">
        <v>5339.752142655323</v>
      </c>
      <c r="T275" s="13">
        <v>5208.2341269841281</v>
      </c>
      <c r="U275" s="13">
        <v>15872.452355743781</v>
      </c>
      <c r="V275" s="13">
        <v>7435.613565814675</v>
      </c>
      <c r="W275" s="13">
        <v>7419.2423424749395</v>
      </c>
      <c r="X275" s="13">
        <v>4414.830647813219</v>
      </c>
      <c r="Y275" s="13">
        <v>5115.6462585034005</v>
      </c>
      <c r="Z275" s="13">
        <v>6808.5924605532464</v>
      </c>
      <c r="AA275" s="13">
        <v>9035.6277611514888</v>
      </c>
      <c r="AB275" s="13">
        <v>12168.29276159298</v>
      </c>
      <c r="AC275" s="13">
        <v>7242.1335504885983</v>
      </c>
      <c r="AD275" s="13">
        <v>7026.8177428256076</v>
      </c>
      <c r="AE275" s="13">
        <v>6736.0409916358985</v>
      </c>
      <c r="AF275" s="13">
        <v>5360.1167315175089</v>
      </c>
      <c r="AG275" s="13">
        <v>8267.4187725631764</v>
      </c>
      <c r="AH275" s="13">
        <v>5607.1198749770174</v>
      </c>
      <c r="AI275" s="13">
        <v>8529.2141152144468</v>
      </c>
      <c r="AJ275" s="13">
        <v>8815.8794138640478</v>
      </c>
      <c r="AK275" s="13">
        <v>5735.272727272727</v>
      </c>
      <c r="AL275" s="13">
        <v>7006.3780175566935</v>
      </c>
      <c r="AM275" s="13">
        <v>4064.0990232401482</v>
      </c>
      <c r="AN275" s="13">
        <v>6332.442748091602</v>
      </c>
      <c r="AO275" s="13">
        <v>2804.5434983415212</v>
      </c>
      <c r="AP275" s="13">
        <v>5781.4521250323405</v>
      </c>
      <c r="AQ275" s="13">
        <v>11806.796476045689</v>
      </c>
      <c r="AR275" s="13">
        <v>3482.2014676450967</v>
      </c>
      <c r="AS275" s="13">
        <v>6365.1220200310354</v>
      </c>
      <c r="AT275" s="13">
        <v>9433.4279875799475</v>
      </c>
      <c r="AU275" s="13">
        <v>7490.4304635761591</v>
      </c>
      <c r="AV275" s="13">
        <v>18684.936635944701</v>
      </c>
      <c r="AW275" s="13">
        <v>3235.9690138367732</v>
      </c>
      <c r="AX275" s="13">
        <v>9858.9902389243362</v>
      </c>
      <c r="AY275" s="13">
        <v>6071.817646293789</v>
      </c>
      <c r="AZ275" s="13">
        <v>7054.6278062229221</v>
      </c>
      <c r="BB275" s="31" t="s">
        <v>289</v>
      </c>
      <c r="BC275" s="4">
        <v>9394.1111595751117</v>
      </c>
      <c r="BD275" s="1">
        <v>2484.6707057877884</v>
      </c>
      <c r="BE275" s="4">
        <v>5432.9138102902016</v>
      </c>
      <c r="BF275" s="1">
        <v>1265.6510137039502</v>
      </c>
      <c r="BG275" s="4">
        <v>5296.1806181659294</v>
      </c>
      <c r="BH275" s="1">
        <v>1313.1810063909518</v>
      </c>
      <c r="BI275" s="4">
        <v>9122.7287713047663</v>
      </c>
      <c r="BJ275" s="1">
        <v>4502.1573726855804</v>
      </c>
      <c r="BK275" s="4">
        <v>7445.4294469822116</v>
      </c>
      <c r="BL275" s="1">
        <v>1541.8939372664131</v>
      </c>
      <c r="BM275" s="4">
        <v>11441.382475527565</v>
      </c>
      <c r="BN275" s="1">
        <v>5239.1447901550991</v>
      </c>
      <c r="BO275" s="4">
        <v>4097.3473449247585</v>
      </c>
      <c r="BP275" s="1">
        <v>1064.721500831294</v>
      </c>
      <c r="BQ275" s="4">
        <v>7771.4422805653548</v>
      </c>
      <c r="BR275" s="1">
        <v>1730.176384214933</v>
      </c>
      <c r="BS275" s="4">
        <v>6781.4171365198263</v>
      </c>
      <c r="BT275" s="1">
        <v>3027.1688468844886</v>
      </c>
      <c r="BU275" s="4">
        <v>6515.4457805260372</v>
      </c>
      <c r="BV275" s="1">
        <v>892.32450531267</v>
      </c>
    </row>
    <row r="276" spans="2:74" x14ac:dyDescent="0.55000000000000004">
      <c r="B276" s="32" t="s">
        <v>1490</v>
      </c>
      <c r="C276" s="12">
        <v>13.574999999999999</v>
      </c>
      <c r="D276" s="13">
        <v>836.69870000000003</v>
      </c>
      <c r="E276" s="10" t="s">
        <v>33</v>
      </c>
      <c r="F276" s="10" t="s">
        <v>1614</v>
      </c>
      <c r="G276" s="10" t="s">
        <v>293</v>
      </c>
      <c r="H276" s="28" t="s">
        <v>253</v>
      </c>
      <c r="I276" s="28" t="s">
        <v>294</v>
      </c>
      <c r="J276" s="28" t="s">
        <v>295</v>
      </c>
      <c r="K276" s="10">
        <v>8981.15</v>
      </c>
      <c r="L276" s="10" t="s">
        <v>270</v>
      </c>
      <c r="M276" s="13">
        <v>6910.344723405542</v>
      </c>
      <c r="N276" s="13">
        <v>5394.7895451459608</v>
      </c>
      <c r="O276" s="13">
        <v>9498.0729551913428</v>
      </c>
      <c r="P276" s="13">
        <v>10035.808443952803</v>
      </c>
      <c r="Q276" s="13">
        <v>12956.002935264652</v>
      </c>
      <c r="R276" s="13">
        <v>12767.176129864441</v>
      </c>
      <c r="S276" s="13">
        <v>8390.2222710576716</v>
      </c>
      <c r="T276" s="13">
        <v>11450.152625152627</v>
      </c>
      <c r="U276" s="13">
        <v>17895.061319922355</v>
      </c>
      <c r="V276" s="13">
        <v>11466.357902384252</v>
      </c>
      <c r="W276" s="13">
        <v>7612.5488560728736</v>
      </c>
      <c r="X276" s="13">
        <v>6329.0036172311738</v>
      </c>
      <c r="Y276" s="13">
        <v>11298.685983827492</v>
      </c>
      <c r="Z276" s="13">
        <v>7390.5847692612415</v>
      </c>
      <c r="AA276" s="13">
        <v>14973.421690180989</v>
      </c>
      <c r="AB276" s="13">
        <v>10361.343826349188</v>
      </c>
      <c r="AC276" s="13">
        <v>9940.6148208469058</v>
      </c>
      <c r="AD276" s="13">
        <v>12647.299254966887</v>
      </c>
      <c r="AE276" s="13">
        <v>9026.5428377665594</v>
      </c>
      <c r="AF276" s="13">
        <v>8538.5214007782106</v>
      </c>
      <c r="AG276" s="13">
        <v>9642.1263537906143</v>
      </c>
      <c r="AH276" s="13">
        <v>9882.6162897591457</v>
      </c>
      <c r="AI276" s="13">
        <v>11531.874781445273</v>
      </c>
      <c r="AJ276" s="13">
        <v>9542.478061888567</v>
      </c>
      <c r="AK276" s="13">
        <v>10622.181818181818</v>
      </c>
      <c r="AL276" s="13">
        <v>7145.1589551328943</v>
      </c>
      <c r="AM276" s="13">
        <v>5372.1522398113848</v>
      </c>
      <c r="AN276" s="13">
        <v>9077.5884802220662</v>
      </c>
      <c r="AO276" s="13">
        <v>3405.5611537977079</v>
      </c>
      <c r="AP276" s="13">
        <v>9588.9565742330524</v>
      </c>
      <c r="AQ276" s="13">
        <v>11618.085604022925</v>
      </c>
      <c r="AR276" s="13">
        <v>5176.8979319546352</v>
      </c>
      <c r="AS276" s="13">
        <v>7981.1821131330244</v>
      </c>
      <c r="AT276" s="13">
        <v>7962.0144546765387</v>
      </c>
      <c r="AU276" s="13">
        <v>9518.8617549668888</v>
      </c>
      <c r="AV276" s="13">
        <v>14775.489631336404</v>
      </c>
      <c r="AW276" s="13">
        <v>7232.6637253752351</v>
      </c>
      <c r="AX276" s="13">
        <v>10283.526918912185</v>
      </c>
      <c r="AY276" s="13">
        <v>7783.1738235676648</v>
      </c>
      <c r="AZ276" s="13">
        <v>9760.413548641196</v>
      </c>
      <c r="BB276" s="31" t="s">
        <v>1490</v>
      </c>
      <c r="BC276" s="4">
        <v>9412.8533839230113</v>
      </c>
      <c r="BD276" s="1">
        <v>2686.6808017996532</v>
      </c>
      <c r="BE276" s="4">
        <v>7513.6575635704276</v>
      </c>
      <c r="BF276" s="1">
        <v>2045.4415877863951</v>
      </c>
      <c r="BG276" s="4">
        <v>11223.552704784586</v>
      </c>
      <c r="BH276" s="1">
        <v>1298.8876188163094</v>
      </c>
      <c r="BI276" s="4">
        <v>11086.99934272574</v>
      </c>
      <c r="BJ276" s="1">
        <v>4667.7500611023406</v>
      </c>
      <c r="BK276" s="4">
        <v>11983.575982152028</v>
      </c>
      <c r="BL276" s="1">
        <v>2709.2869386391676</v>
      </c>
      <c r="BM276" s="4">
        <v>10795.21513607071</v>
      </c>
      <c r="BN276" s="1">
        <v>3223.4673220262339</v>
      </c>
      <c r="BO276" s="4">
        <v>6916.0825467250997</v>
      </c>
      <c r="BP276" s="1">
        <v>2183.9589440658829</v>
      </c>
      <c r="BQ276" s="4">
        <v>9718.5430734281381</v>
      </c>
      <c r="BR276" s="1">
        <v>1531.5160817381536</v>
      </c>
      <c r="BS276" s="4">
        <v>7173.3068734826193</v>
      </c>
      <c r="BT276" s="1">
        <v>2633.3044686360408</v>
      </c>
      <c r="BU276" s="4">
        <v>9872.6034240057379</v>
      </c>
      <c r="BV276" s="1">
        <v>509.91601953990471</v>
      </c>
    </row>
    <row r="277" spans="2:74" x14ac:dyDescent="0.55000000000000004">
      <c r="B277" s="32" t="s">
        <v>1491</v>
      </c>
      <c r="C277" s="12">
        <v>13.231</v>
      </c>
      <c r="D277" s="13">
        <v>834.67880000000002</v>
      </c>
      <c r="E277" s="10" t="s">
        <v>33</v>
      </c>
      <c r="F277" s="10" t="s">
        <v>1614</v>
      </c>
      <c r="G277" s="10" t="s">
        <v>296</v>
      </c>
      <c r="H277" s="28" t="s">
        <v>253</v>
      </c>
      <c r="I277" s="28" t="s">
        <v>297</v>
      </c>
      <c r="J277" s="28" t="s">
        <v>298</v>
      </c>
      <c r="K277" s="10">
        <v>6284.78</v>
      </c>
      <c r="L277" s="10" t="s">
        <v>119</v>
      </c>
      <c r="M277" s="13">
        <v>1107.0183389226263</v>
      </c>
      <c r="N277" s="13">
        <v>1412.7121520706041</v>
      </c>
      <c r="O277" s="13">
        <v>1448.2228364542379</v>
      </c>
      <c r="P277" s="13">
        <v>1720.0405604719765</v>
      </c>
      <c r="Q277" s="13">
        <v>2607.5080560252691</v>
      </c>
      <c r="R277" s="13">
        <v>1993.9359277016563</v>
      </c>
      <c r="S277" s="13">
        <v>1949.5416444290959</v>
      </c>
      <c r="T277" s="13">
        <v>2095.8829365079364</v>
      </c>
      <c r="U277" s="13">
        <v>3405.8309070054702</v>
      </c>
      <c r="V277" s="13">
        <v>2672.2888184399976</v>
      </c>
      <c r="W277" s="13">
        <v>1017.6454234738102</v>
      </c>
      <c r="X277" s="13">
        <v>1362.3807957908582</v>
      </c>
      <c r="Y277" s="13">
        <v>1779.2404697728148</v>
      </c>
      <c r="Z277" s="13">
        <v>1481.8404634581107</v>
      </c>
      <c r="AA277" s="13">
        <v>3049.482506769275</v>
      </c>
      <c r="AB277" s="13">
        <v>1060.1802949548053</v>
      </c>
      <c r="AC277" s="13">
        <v>1591.799674267101</v>
      </c>
      <c r="AD277" s="13">
        <v>1788.5192466887415</v>
      </c>
      <c r="AE277" s="13">
        <v>1434.9945369602895</v>
      </c>
      <c r="AF277" s="13">
        <v>1603.307392996109</v>
      </c>
      <c r="AG277" s="13">
        <v>1225.5631768953067</v>
      </c>
      <c r="AH277" s="13">
        <v>1599.93564993565</v>
      </c>
      <c r="AI277" s="13">
        <v>1443.0921502744286</v>
      </c>
      <c r="AJ277" s="13">
        <v>1451.42125372633</v>
      </c>
      <c r="AK277" s="13">
        <v>1723.6363636363637</v>
      </c>
      <c r="AL277" s="13">
        <v>811.91325286515485</v>
      </c>
      <c r="AM277" s="13">
        <v>852.61704277534523</v>
      </c>
      <c r="AN277" s="13">
        <v>1004.5801526717557</v>
      </c>
      <c r="AO277" s="13">
        <v>513.44890204475792</v>
      </c>
      <c r="AP277" s="13">
        <v>1463.418554146969</v>
      </c>
      <c r="AQ277" s="13">
        <v>1443.5007601450125</v>
      </c>
      <c r="AR277" s="13">
        <v>915.23015343562372</v>
      </c>
      <c r="AS277" s="13">
        <v>989.36027648469474</v>
      </c>
      <c r="AT277" s="13">
        <v>1233.1767557478129</v>
      </c>
      <c r="AU277" s="13">
        <v>1658.033940397351</v>
      </c>
      <c r="AV277" s="13">
        <v>1677.7592165898616</v>
      </c>
      <c r="AW277" s="13">
        <v>982.55379338649175</v>
      </c>
      <c r="AX277" s="13">
        <v>1058.5041326820756</v>
      </c>
      <c r="AY277" s="13">
        <v>995.99886774842616</v>
      </c>
      <c r="AZ277" s="13">
        <v>1458.1291847183929</v>
      </c>
      <c r="BB277" s="32" t="s">
        <v>1491</v>
      </c>
      <c r="BC277" s="13">
        <v>1294.6949962632245</v>
      </c>
      <c r="BD277" s="14">
        <v>467.58743168951816</v>
      </c>
      <c r="BE277" s="13">
        <v>1579.1085666394149</v>
      </c>
      <c r="BF277" s="14">
        <v>265.85736951223276</v>
      </c>
      <c r="BG277" s="13">
        <v>1777.9663723559329</v>
      </c>
      <c r="BH277" s="14">
        <v>264.52140916006289</v>
      </c>
      <c r="BI277" s="13">
        <v>2010.6766169739615</v>
      </c>
      <c r="BJ277" s="14">
        <v>938.43883566390195</v>
      </c>
      <c r="BK277" s="13">
        <v>2483.1466935576623</v>
      </c>
      <c r="BL277" s="14">
        <v>618.08681699216436</v>
      </c>
      <c r="BM277" s="13">
        <v>1289.6841016238338</v>
      </c>
      <c r="BN277" s="14">
        <v>368.16587575265015</v>
      </c>
      <c r="BO277" s="13">
        <v>1087.5841598832776</v>
      </c>
      <c r="BP277" s="14">
        <v>345.66403578518594</v>
      </c>
      <c r="BQ277" s="13">
        <v>1123.8841780282387</v>
      </c>
      <c r="BR277" s="14">
        <v>214.86306525145127</v>
      </c>
      <c r="BS277" s="13">
        <v>1048.5114448168317</v>
      </c>
      <c r="BT277" s="14">
        <v>402.27978928634838</v>
      </c>
      <c r="BU277" s="13">
        <v>1575.8045107247692</v>
      </c>
      <c r="BV277" s="14">
        <v>135.51632303424745</v>
      </c>
    </row>
    <row r="278" spans="2:74" x14ac:dyDescent="0.55000000000000004">
      <c r="B278" s="32" t="s">
        <v>1492</v>
      </c>
      <c r="C278" s="12">
        <v>13.756</v>
      </c>
      <c r="D278" s="13">
        <v>850.71410000000003</v>
      </c>
      <c r="E278" s="10" t="s">
        <v>33</v>
      </c>
      <c r="F278" s="10" t="s">
        <v>1614</v>
      </c>
      <c r="G278" s="10" t="s">
        <v>299</v>
      </c>
      <c r="H278" s="28" t="s">
        <v>253</v>
      </c>
      <c r="I278" s="28" t="s">
        <v>300</v>
      </c>
      <c r="J278" s="28" t="s">
        <v>301</v>
      </c>
      <c r="K278" s="10">
        <v>1094.6300000000001</v>
      </c>
      <c r="L278" s="10" t="s">
        <v>232</v>
      </c>
      <c r="M278" s="13">
        <v>830.83174718269447</v>
      </c>
      <c r="N278" s="13">
        <v>618.37067209775967</v>
      </c>
      <c r="O278" s="13">
        <v>1005.4307626425821</v>
      </c>
      <c r="P278" s="13">
        <v>888.83204277286143</v>
      </c>
      <c r="Q278" s="13">
        <v>1362.5171489646812</v>
      </c>
      <c r="R278" s="13">
        <v>1312.7682185824267</v>
      </c>
      <c r="S278" s="13">
        <v>761.92587825322562</v>
      </c>
      <c r="T278" s="13">
        <v>1005.8875152625155</v>
      </c>
      <c r="U278" s="13">
        <v>1515.6608434797952</v>
      </c>
      <c r="V278" s="13">
        <v>973.54038702859782</v>
      </c>
      <c r="W278" s="13">
        <v>564.54725343014627</v>
      </c>
      <c r="X278" s="13">
        <v>425.51792173627098</v>
      </c>
      <c r="Y278" s="13">
        <v>944.1021691695546</v>
      </c>
      <c r="Z278" s="13">
        <v>520.12774806892469</v>
      </c>
      <c r="AA278" s="13">
        <v>1044.6816659541114</v>
      </c>
      <c r="AB278" s="13">
        <v>1147.9128198098679</v>
      </c>
      <c r="AC278" s="13">
        <v>1073.3835504885994</v>
      </c>
      <c r="AD278" s="13">
        <v>1551.4279801324503</v>
      </c>
      <c r="AE278" s="13">
        <v>813.22997513375037</v>
      </c>
      <c r="AF278" s="13">
        <v>873.92996108949421</v>
      </c>
      <c r="AG278" s="13">
        <v>1293.43321299639</v>
      </c>
      <c r="AH278" s="13">
        <v>1229.8722191579334</v>
      </c>
      <c r="AI278" s="13">
        <v>1617.6280540647376</v>
      </c>
      <c r="AJ278" s="13">
        <v>1034.8406600327501</v>
      </c>
      <c r="AK278" s="13">
        <v>1248.3636363636363</v>
      </c>
      <c r="AL278" s="13">
        <v>892.67480492562777</v>
      </c>
      <c r="AM278" s="13">
        <v>662.02088245200412</v>
      </c>
      <c r="AN278" s="13">
        <v>1319.1637751561416</v>
      </c>
      <c r="AO278" s="13">
        <v>363.34865852122437</v>
      </c>
      <c r="AP278" s="13">
        <v>1116.4945786391327</v>
      </c>
      <c r="AQ278" s="13">
        <v>1785.8827427591316</v>
      </c>
      <c r="AR278" s="13">
        <v>762.53502334889924</v>
      </c>
      <c r="AS278" s="13">
        <v>1223.0674284102131</v>
      </c>
      <c r="AT278" s="13">
        <v>1010.3235052148299</v>
      </c>
      <c r="AU278" s="13">
        <v>1318.3733443708609</v>
      </c>
      <c r="AV278" s="13">
        <v>2527.3329493087554</v>
      </c>
      <c r="AW278" s="13">
        <v>1051.2722795497186</v>
      </c>
      <c r="AX278" s="13">
        <v>1774.8525711436741</v>
      </c>
      <c r="AY278" s="13">
        <v>1054.4284042138122</v>
      </c>
      <c r="AZ278" s="13">
        <v>1284.1236707365103</v>
      </c>
      <c r="BB278" s="32" t="s">
        <v>1492</v>
      </c>
      <c r="BC278" s="13">
        <v>964.01500975128374</v>
      </c>
      <c r="BD278" s="14">
        <v>333.04628055923411</v>
      </c>
      <c r="BE278" s="13">
        <v>719.79950564396404</v>
      </c>
      <c r="BF278" s="14">
        <v>273.06029061953285</v>
      </c>
      <c r="BG278" s="13">
        <v>1126.7121068017757</v>
      </c>
      <c r="BH278" s="14">
        <v>284.62707106128147</v>
      </c>
      <c r="BI278" s="13">
        <v>934.46265236383294</v>
      </c>
      <c r="BJ278" s="14">
        <v>418.82544686840373</v>
      </c>
      <c r="BK278" s="13">
        <v>1063.6672907592213</v>
      </c>
      <c r="BL278" s="14">
        <v>211.18302073867187</v>
      </c>
      <c r="BM278" s="13">
        <v>1624.8309274974763</v>
      </c>
      <c r="BN278" s="14">
        <v>703.87608274196157</v>
      </c>
      <c r="BO278" s="13">
        <v>926.42510112713876</v>
      </c>
      <c r="BP278" s="14">
        <v>261.04694331903892</v>
      </c>
      <c r="BQ278" s="13">
        <v>1483.6779571936916</v>
      </c>
      <c r="BR278" s="14">
        <v>256.71517814169806</v>
      </c>
      <c r="BS278" s="13">
        <v>865.73530699565413</v>
      </c>
      <c r="BT278" s="14">
        <v>335.41009575007291</v>
      </c>
      <c r="BU278" s="13">
        <v>1241.838807527535</v>
      </c>
      <c r="BV278" s="14">
        <v>88.316276516832346</v>
      </c>
    </row>
    <row r="279" spans="2:74" x14ac:dyDescent="0.55000000000000004">
      <c r="B279" s="32" t="s">
        <v>1493</v>
      </c>
      <c r="C279" s="12">
        <v>13.952</v>
      </c>
      <c r="D279" s="13">
        <v>864.7328</v>
      </c>
      <c r="E279" s="10" t="s">
        <v>33</v>
      </c>
      <c r="F279" s="10" t="s">
        <v>1614</v>
      </c>
      <c r="G279" s="10" t="s">
        <v>302</v>
      </c>
      <c r="H279" s="28" t="s">
        <v>253</v>
      </c>
      <c r="I279" s="28" t="s">
        <v>303</v>
      </c>
      <c r="J279" s="28" t="s">
        <v>304</v>
      </c>
      <c r="K279" s="10">
        <v>2910.43</v>
      </c>
      <c r="L279" s="10" t="s">
        <v>305</v>
      </c>
      <c r="M279" s="13">
        <v>480.3800719054957</v>
      </c>
      <c r="N279" s="13">
        <v>255.26137135098438</v>
      </c>
      <c r="O279" s="13">
        <v>406.96007059342605</v>
      </c>
      <c r="P279" s="13">
        <v>570.81950589970495</v>
      </c>
      <c r="Q279" s="13">
        <v>692.97371023833091</v>
      </c>
      <c r="R279" s="13">
        <v>892.20959380856198</v>
      </c>
      <c r="S279" s="13">
        <v>374.78416475685179</v>
      </c>
      <c r="T279" s="13">
        <v>543.38369963369973</v>
      </c>
      <c r="U279" s="13">
        <v>980.46254632080479</v>
      </c>
      <c r="V279" s="13">
        <v>526.34816062347272</v>
      </c>
      <c r="W279" s="13">
        <v>388.91887030041386</v>
      </c>
      <c r="X279" s="13">
        <v>196.48142058533378</v>
      </c>
      <c r="Y279" s="13">
        <v>453.9532794249775</v>
      </c>
      <c r="Z279" s="13">
        <v>298.85043242886383</v>
      </c>
      <c r="AA279" s="13">
        <v>611.61286874732775</v>
      </c>
      <c r="AB279" s="13">
        <v>946.6775252179101</v>
      </c>
      <c r="AC279" s="13">
        <v>509.8045602605863</v>
      </c>
      <c r="AD279" s="13">
        <v>798.40990618101546</v>
      </c>
      <c r="AE279" s="13">
        <v>502.90106246703346</v>
      </c>
      <c r="AF279" s="13">
        <v>520.42801556420238</v>
      </c>
      <c r="AG279" s="13">
        <v>583.00361010830329</v>
      </c>
      <c r="AH279" s="13">
        <v>407.22099650671078</v>
      </c>
      <c r="AI279" s="13">
        <v>754.23806121052689</v>
      </c>
      <c r="AJ279" s="13">
        <v>544.65297896460515</v>
      </c>
      <c r="AK279" s="13">
        <v>649.27272727272725</v>
      </c>
      <c r="AL279" s="13">
        <v>497.82065349914649</v>
      </c>
      <c r="AM279" s="13">
        <v>281.3034691815426</v>
      </c>
      <c r="AN279" s="13">
        <v>674.82997918112414</v>
      </c>
      <c r="AO279" s="13">
        <v>167.12064911617756</v>
      </c>
      <c r="AP279" s="13">
        <v>571.69681147148992</v>
      </c>
      <c r="AQ279" s="13">
        <v>965.54009277667342</v>
      </c>
      <c r="AR279" s="13">
        <v>365.12008005336889</v>
      </c>
      <c r="AS279" s="13">
        <v>617.08633093525191</v>
      </c>
      <c r="AT279" s="13">
        <v>683.73539272666153</v>
      </c>
      <c r="AU279" s="13">
        <v>734.18046357615901</v>
      </c>
      <c r="AV279" s="13">
        <v>1395.1094470046082</v>
      </c>
      <c r="AW279" s="13">
        <v>310.18043503752352</v>
      </c>
      <c r="AX279" s="13">
        <v>926.3284177397619</v>
      </c>
      <c r="AY279" s="13">
        <v>523.52864672985868</v>
      </c>
      <c r="AZ279" s="13">
        <v>624.93895234344234</v>
      </c>
      <c r="BB279" s="32" t="s">
        <v>1493</v>
      </c>
      <c r="BC279" s="13">
        <v>677.04651530809542</v>
      </c>
      <c r="BD279" s="14">
        <v>283.24974941623816</v>
      </c>
      <c r="BE279" s="13">
        <v>334.08287923843909</v>
      </c>
      <c r="BF279" s="14">
        <v>138.66229402546654</v>
      </c>
      <c r="BG279" s="13">
        <v>550.67673895827966</v>
      </c>
      <c r="BH279" s="14">
        <v>174.58027662060573</v>
      </c>
      <c r="BI279" s="13">
        <v>588.25838677910178</v>
      </c>
      <c r="BJ279" s="14">
        <v>285.87354674345335</v>
      </c>
      <c r="BK279" s="13">
        <v>587.84068879333347</v>
      </c>
      <c r="BL279" s="14">
        <v>81.534999173234013</v>
      </c>
      <c r="BM279" s="13">
        <v>860.36845084718288</v>
      </c>
      <c r="BN279" s="14">
        <v>410.4392636666222</v>
      </c>
      <c r="BO279" s="13">
        <v>340.95624519478645</v>
      </c>
      <c r="BP279" s="14">
        <v>56.21539634425838</v>
      </c>
      <c r="BQ279" s="13">
        <v>743.12069726666618</v>
      </c>
      <c r="BR279" s="14">
        <v>134.45810784429992</v>
      </c>
      <c r="BS279" s="13">
        <v>479.75941688432579</v>
      </c>
      <c r="BT279" s="14">
        <v>220.20908073401301</v>
      </c>
      <c r="BU279" s="13">
        <v>645.02223866595466</v>
      </c>
      <c r="BV279" s="14">
        <v>67.693457057772946</v>
      </c>
    </row>
    <row r="280" spans="2:74" x14ac:dyDescent="0.55000000000000004">
      <c r="B280" s="27" t="s">
        <v>306</v>
      </c>
      <c r="C280" s="15">
        <v>9.9220000000000006</v>
      </c>
      <c r="D280" s="6">
        <v>708.54549999999995</v>
      </c>
      <c r="E280" s="2" t="s">
        <v>33</v>
      </c>
      <c r="F280" s="2" t="s">
        <v>1614</v>
      </c>
      <c r="G280" s="2" t="s">
        <v>307</v>
      </c>
      <c r="H280" s="11" t="s">
        <v>253</v>
      </c>
      <c r="I280" s="11" t="s">
        <v>308</v>
      </c>
      <c r="J280" s="11" t="s">
        <v>309</v>
      </c>
      <c r="K280" s="2">
        <v>9551.6200000000008</v>
      </c>
      <c r="L280" s="2" t="s">
        <v>237</v>
      </c>
      <c r="M280" s="6">
        <v>993.70373727302967</v>
      </c>
      <c r="N280" s="6">
        <v>900.11541072640864</v>
      </c>
      <c r="O280" s="6">
        <v>1176.8144716523277</v>
      </c>
      <c r="P280" s="6">
        <v>2969.3445796460178</v>
      </c>
      <c r="Q280" s="6">
        <v>2369.8313818077404</v>
      </c>
      <c r="R280" s="6">
        <v>1640.6743086146337</v>
      </c>
      <c r="S280" s="6">
        <v>1367.4457664898123</v>
      </c>
      <c r="T280" s="6">
        <v>1434.6764346764346</v>
      </c>
      <c r="U280" s="6">
        <v>3581.8113640374095</v>
      </c>
      <c r="V280" s="6">
        <v>2250.511855227528</v>
      </c>
      <c r="W280" s="6">
        <v>1945.3629658702516</v>
      </c>
      <c r="X280" s="6">
        <v>990.95692206511023</v>
      </c>
      <c r="Y280" s="6">
        <v>1609.5735463996918</v>
      </c>
      <c r="Z280" s="6">
        <v>2102.0375321845918</v>
      </c>
      <c r="AA280" s="6">
        <v>2764.1887558785802</v>
      </c>
      <c r="AB280" s="6">
        <v>1814.9073932220062</v>
      </c>
      <c r="AC280" s="6">
        <v>1502.0480456026057</v>
      </c>
      <c r="AD280" s="6">
        <v>1677.4713714128034</v>
      </c>
      <c r="AE280" s="6">
        <v>3226.800919297717</v>
      </c>
      <c r="AF280" s="6">
        <v>2421.4007782101166</v>
      </c>
      <c r="AG280" s="6">
        <v>1281.8953068592059</v>
      </c>
      <c r="AH280" s="6">
        <v>1536.2061040632468</v>
      </c>
      <c r="AI280" s="6">
        <v>1313.9320085749471</v>
      </c>
      <c r="AJ280" s="6">
        <v>2463.9627157072687</v>
      </c>
      <c r="AK280" s="6">
        <v>2189.2727272727275</v>
      </c>
      <c r="AL280" s="6">
        <v>1342.862259205072</v>
      </c>
      <c r="AM280" s="6">
        <v>936.67564836645329</v>
      </c>
      <c r="AN280" s="6">
        <v>1145.8084663428176</v>
      </c>
      <c r="AO280" s="6">
        <v>957.08947390519393</v>
      </c>
      <c r="AP280" s="6">
        <v>2280.8915649426508</v>
      </c>
      <c r="AQ280" s="6">
        <v>2234.5290999103422</v>
      </c>
      <c r="AR280" s="6">
        <v>871.96130753835882</v>
      </c>
      <c r="AS280" s="6">
        <v>1183.9504866694881</v>
      </c>
      <c r="AT280" s="6">
        <v>2337.8802756473201</v>
      </c>
      <c r="AU280" s="6">
        <v>2503.4892384105956</v>
      </c>
      <c r="AV280" s="6">
        <v>3041.192396313364</v>
      </c>
      <c r="AW280" s="6">
        <v>1169.9365325984991</v>
      </c>
      <c r="AX280" s="6">
        <v>1323.5878379957469</v>
      </c>
      <c r="AY280" s="6">
        <v>2306.2587500860668</v>
      </c>
      <c r="AZ280" s="6">
        <v>2344.2615202835764</v>
      </c>
      <c r="BB280" s="27" t="s">
        <v>306</v>
      </c>
      <c r="BC280" s="6">
        <v>1598.6621012449802</v>
      </c>
      <c r="BD280" s="3">
        <v>422.17814705083492</v>
      </c>
      <c r="BE280" s="6">
        <v>1190.1415362209841</v>
      </c>
      <c r="BF280" s="3">
        <v>290.12188510559349</v>
      </c>
      <c r="BG280" s="6">
        <v>1474.6339560353144</v>
      </c>
      <c r="BH280" s="3">
        <v>223.34185972481626</v>
      </c>
      <c r="BI280" s="6">
        <v>2969.9985987914338</v>
      </c>
      <c r="BJ280" s="3">
        <v>630.77178451525356</v>
      </c>
      <c r="BK280" s="6">
        <v>2451.4831927809914</v>
      </c>
      <c r="BL280" s="3">
        <v>220.41341278896326</v>
      </c>
      <c r="BM280" s="6">
        <v>1975.1197655719959</v>
      </c>
      <c r="BN280" s="3">
        <v>833.48940430630716</v>
      </c>
      <c r="BO280" s="6">
        <v>1128.6948981416394</v>
      </c>
      <c r="BP280" s="3">
        <v>300.30528033576917</v>
      </c>
      <c r="BQ280" s="6">
        <v>1241.8196998957499</v>
      </c>
      <c r="BR280" s="3">
        <v>90.28328800534139</v>
      </c>
      <c r="BS280" s="6">
        <v>2016.2978038364622</v>
      </c>
      <c r="BT280" s="3">
        <v>709.41731865948373</v>
      </c>
      <c r="BU280" s="6">
        <v>2329.4787627273877</v>
      </c>
      <c r="BV280" s="3">
        <v>132.30850783295321</v>
      </c>
    </row>
    <row r="281" spans="2:74" x14ac:dyDescent="0.55000000000000004">
      <c r="B281" s="31" t="s">
        <v>1494</v>
      </c>
      <c r="C281" s="9">
        <v>8.5909999999999993</v>
      </c>
      <c r="D281" s="4">
        <v>806.57</v>
      </c>
      <c r="E281" t="s">
        <v>9</v>
      </c>
      <c r="F281" t="s">
        <v>1614</v>
      </c>
      <c r="G281" t="s">
        <v>310</v>
      </c>
      <c r="H281" s="16" t="s">
        <v>311</v>
      </c>
      <c r="I281" s="16" t="s">
        <v>312</v>
      </c>
      <c r="J281" s="16" t="s">
        <v>313</v>
      </c>
      <c r="K281">
        <v>506.66</v>
      </c>
      <c r="L281" t="s">
        <v>314</v>
      </c>
      <c r="M281" s="13">
        <v>40.89549533218527</v>
      </c>
      <c r="N281" s="13">
        <v>61.741344195519346</v>
      </c>
      <c r="O281" s="13">
        <v>66.3273251060848</v>
      </c>
      <c r="P281" s="13">
        <v>118.4964970501475</v>
      </c>
      <c r="Q281" s="13">
        <v>83.974093098937587</v>
      </c>
      <c r="R281" s="13">
        <v>73.778870257246481</v>
      </c>
      <c r="S281" s="13">
        <v>82.260697579505859</v>
      </c>
      <c r="T281" s="13">
        <v>99.351343101343105</v>
      </c>
      <c r="U281" s="13">
        <v>181.42315157931887</v>
      </c>
      <c r="V281" s="13">
        <v>97.198830988706163</v>
      </c>
      <c r="W281" s="13">
        <v>19.215359204565896</v>
      </c>
      <c r="X281" s="13">
        <v>42.74909569220651</v>
      </c>
      <c r="Y281" s="13">
        <v>52.21970863817225</v>
      </c>
      <c r="Z281" s="13">
        <v>43.440945401729728</v>
      </c>
      <c r="AA281" s="13">
        <v>18.419552515319939</v>
      </c>
      <c r="AB281" s="13">
        <v>34.865625428361788</v>
      </c>
      <c r="AC281" s="13">
        <v>74.824918566775224</v>
      </c>
      <c r="AD281" s="13">
        <v>44.581263796909482</v>
      </c>
      <c r="AE281" s="13">
        <v>48.253711099389648</v>
      </c>
      <c r="AF281" s="13">
        <v>31.906614785992215</v>
      </c>
      <c r="AG281" s="13">
        <v>62.949458483754512</v>
      </c>
      <c r="AH281" s="13">
        <v>118.16970031255744</v>
      </c>
      <c r="AI281" s="13">
        <v>100.93427394219511</v>
      </c>
      <c r="AJ281" s="13">
        <v>100.64239828693792</v>
      </c>
      <c r="AK281" s="13">
        <v>81.272727272727266</v>
      </c>
      <c r="AL281" s="13">
        <v>117.47134845159717</v>
      </c>
      <c r="AM281" s="13">
        <v>68.54496463455709</v>
      </c>
      <c r="AN281" s="13">
        <v>105.67661346287301</v>
      </c>
      <c r="AO281" s="13">
        <v>68.081622370575644</v>
      </c>
      <c r="AP281" s="13">
        <v>87.145533943285443</v>
      </c>
      <c r="AQ281" s="13">
        <v>65.499161891396739</v>
      </c>
      <c r="AR281" s="13">
        <v>44.679786524349566</v>
      </c>
      <c r="AS281" s="13">
        <v>29.337706305543808</v>
      </c>
      <c r="AT281" s="13">
        <v>66.10758737825428</v>
      </c>
      <c r="AU281" s="13">
        <v>36.378311258278146</v>
      </c>
      <c r="AV281" s="13">
        <v>51.440092165898612</v>
      </c>
      <c r="AW281" s="13">
        <v>33.75644934333959</v>
      </c>
      <c r="AX281" s="13">
        <v>41.373561740945881</v>
      </c>
      <c r="AY281" s="13">
        <v>37.035336959598517</v>
      </c>
      <c r="AZ281" s="13">
        <v>54.793225679401331</v>
      </c>
      <c r="BB281" s="32" t="s">
        <v>1494</v>
      </c>
      <c r="BC281" s="13">
        <v>42.188837555589856</v>
      </c>
      <c r="BD281" s="14">
        <v>22.956575264354534</v>
      </c>
      <c r="BE281" s="13">
        <v>65.394014008501728</v>
      </c>
      <c r="BF281" s="14">
        <v>17.316286147112141</v>
      </c>
      <c r="BG281" s="13">
        <v>65.619910160627413</v>
      </c>
      <c r="BH281" s="14">
        <v>24.224643415325687</v>
      </c>
      <c r="BI281" s="13">
        <v>97.903576282646426</v>
      </c>
      <c r="BJ281" s="14">
        <v>65.398458490139959</v>
      </c>
      <c r="BK281" s="13">
        <v>57.87477284723898</v>
      </c>
      <c r="BL281" s="14">
        <v>38.551332492528218</v>
      </c>
      <c r="BM281" s="13">
        <v>74.340015248161748</v>
      </c>
      <c r="BN281" s="14">
        <v>29.397414016419599</v>
      </c>
      <c r="BO281" s="13">
        <v>66.287725203700916</v>
      </c>
      <c r="BP281" s="14">
        <v>37.514536711865681</v>
      </c>
      <c r="BQ281" s="13">
        <v>69.330538862889455</v>
      </c>
      <c r="BR281" s="14">
        <v>39.584729528557972</v>
      </c>
      <c r="BS281" s="13">
        <v>67.966736248841585</v>
      </c>
      <c r="BT281" s="14">
        <v>25.999487078033244</v>
      </c>
      <c r="BU281" s="13">
        <v>64.897449538423047</v>
      </c>
      <c r="BV281" s="14">
        <v>23.654200251377006</v>
      </c>
    </row>
    <row r="282" spans="2:74" x14ac:dyDescent="0.55000000000000004">
      <c r="B282" s="32" t="s">
        <v>1495</v>
      </c>
      <c r="C282" s="12">
        <v>10.627000000000001</v>
      </c>
      <c r="D282" s="13">
        <v>890.65060000000005</v>
      </c>
      <c r="E282" s="10" t="s">
        <v>9</v>
      </c>
      <c r="F282" s="10" t="s">
        <v>1614</v>
      </c>
      <c r="G282" s="10" t="s">
        <v>315</v>
      </c>
      <c r="H282" s="28" t="s">
        <v>311</v>
      </c>
      <c r="I282" s="28" t="s">
        <v>316</v>
      </c>
      <c r="J282" s="28" t="s">
        <v>317</v>
      </c>
      <c r="K282" s="10">
        <v>1301.4100000000001</v>
      </c>
      <c r="L282" s="10" t="s">
        <v>177</v>
      </c>
      <c r="M282" s="13">
        <v>204.61947490860754</v>
      </c>
      <c r="N282" s="13">
        <v>127.31160896130348</v>
      </c>
      <c r="O282" s="13">
        <v>236.18626802143757</v>
      </c>
      <c r="P282" s="13">
        <v>72.137721238938056</v>
      </c>
      <c r="Q282" s="13">
        <v>127.08579268098141</v>
      </c>
      <c r="R282" s="13">
        <v>300.07220099458897</v>
      </c>
      <c r="S282" s="13">
        <v>174.48121056101462</v>
      </c>
      <c r="T282" s="13">
        <v>264.87713675213683</v>
      </c>
      <c r="U282" s="13">
        <v>175.72128110111171</v>
      </c>
      <c r="V282" s="13">
        <v>51.024536028003432</v>
      </c>
      <c r="W282" s="13">
        <v>368.35843595152824</v>
      </c>
      <c r="X282" s="13">
        <v>216.86945083853996</v>
      </c>
      <c r="Y282" s="13">
        <v>316.14603388525228</v>
      </c>
      <c r="Z282" s="13">
        <v>97.354261569947866</v>
      </c>
      <c r="AA282" s="13">
        <v>207.21996579734929</v>
      </c>
      <c r="AB282" s="13">
        <v>340.3188221159661</v>
      </c>
      <c r="AC282" s="13">
        <v>295.47231270358304</v>
      </c>
      <c r="AD282" s="13">
        <v>310.24506760485656</v>
      </c>
      <c r="AE282" s="13">
        <v>110.89499660914778</v>
      </c>
      <c r="AF282" s="13">
        <v>64.591439688715965</v>
      </c>
      <c r="AG282" s="13">
        <v>326.45487364620936</v>
      </c>
      <c r="AH282" s="13">
        <v>325.12870012870007</v>
      </c>
      <c r="AI282" s="13">
        <v>298.69399297584107</v>
      </c>
      <c r="AJ282" s="13">
        <v>112.08800436662889</v>
      </c>
      <c r="AK282" s="13">
        <v>135.99999999999997</v>
      </c>
      <c r="AL282" s="13">
        <v>423.14755547427455</v>
      </c>
      <c r="AM282" s="13">
        <v>221.94004715392384</v>
      </c>
      <c r="AN282" s="13">
        <v>240.70784177654403</v>
      </c>
      <c r="AO282" s="13">
        <v>55.871331401939798</v>
      </c>
      <c r="AP282" s="13">
        <v>162.13122594099616</v>
      </c>
      <c r="AQ282" s="13">
        <v>542.0857209683079</v>
      </c>
      <c r="AR282" s="13">
        <v>256.00733822548358</v>
      </c>
      <c r="AS282" s="13">
        <v>353.21272393849631</v>
      </c>
      <c r="AT282" s="13">
        <v>193.74928124695913</v>
      </c>
      <c r="AU282" s="13">
        <v>215.93543046357613</v>
      </c>
      <c r="AV282" s="13">
        <v>718.536866359447</v>
      </c>
      <c r="AW282" s="13">
        <v>239.22300070356476</v>
      </c>
      <c r="AX282" s="13">
        <v>341.05728107691237</v>
      </c>
      <c r="AY282" s="13">
        <v>76.228072188688216</v>
      </c>
      <c r="AZ282" s="13">
        <v>157.34541157936195</v>
      </c>
      <c r="BB282" s="32" t="s">
        <v>1495</v>
      </c>
      <c r="BC282" s="13">
        <v>303.34223349267268</v>
      </c>
      <c r="BD282" s="14">
        <v>71.533793560277829</v>
      </c>
      <c r="BE282" s="13">
        <v>203.53364576611028</v>
      </c>
      <c r="BF282" s="14">
        <v>71.37787953605087</v>
      </c>
      <c r="BG282" s="13">
        <v>281.86362656592081</v>
      </c>
      <c r="BH282" s="14">
        <v>38.104031137795339</v>
      </c>
      <c r="BI282" s="13">
        <v>114.02706512978635</v>
      </c>
      <c r="BJ282" s="14">
        <v>44.153843349834702</v>
      </c>
      <c r="BK282" s="13">
        <v>112.48043354876252</v>
      </c>
      <c r="BL282" s="14">
        <v>71.318717877500973</v>
      </c>
      <c r="BM282" s="13">
        <v>502.55625411205972</v>
      </c>
      <c r="BN282" s="14">
        <v>168.84671671669176</v>
      </c>
      <c r="BO282" s="13">
        <v>260.57477155291809</v>
      </c>
      <c r="BP282" s="14">
        <v>45.227613945306985</v>
      </c>
      <c r="BQ282" s="13">
        <v>308.41795994194842</v>
      </c>
      <c r="BR282" s="14">
        <v>50.830147882232026</v>
      </c>
      <c r="BS282" s="13">
        <v>109.484172301054</v>
      </c>
      <c r="BT282" s="14">
        <v>60.793896160301088</v>
      </c>
      <c r="BU282" s="13">
        <v>167.85301699598358</v>
      </c>
      <c r="BV282" s="14">
        <v>34.008243319736778</v>
      </c>
    </row>
    <row r="283" spans="2:74" x14ac:dyDescent="0.55000000000000004">
      <c r="B283" s="32" t="s">
        <v>1496</v>
      </c>
      <c r="C283" s="12">
        <v>13.488</v>
      </c>
      <c r="D283" s="13">
        <v>974.74959999999999</v>
      </c>
      <c r="E283" s="10" t="s">
        <v>9</v>
      </c>
      <c r="F283" s="10" t="s">
        <v>1614</v>
      </c>
      <c r="G283" s="10" t="s">
        <v>318</v>
      </c>
      <c r="H283" s="28" t="s">
        <v>311</v>
      </c>
      <c r="I283" s="28" t="s">
        <v>319</v>
      </c>
      <c r="J283" s="28" t="s">
        <v>320</v>
      </c>
      <c r="K283" s="10">
        <v>2828.01</v>
      </c>
      <c r="L283" s="10" t="s">
        <v>128</v>
      </c>
      <c r="M283" s="13">
        <v>220.94927339194538</v>
      </c>
      <c r="N283" s="13">
        <v>259.56890699253228</v>
      </c>
      <c r="O283" s="13">
        <v>401.16595943473362</v>
      </c>
      <c r="P283" s="13">
        <v>374.76954277286131</v>
      </c>
      <c r="Q283" s="13">
        <v>559.32744153399494</v>
      </c>
      <c r="R283" s="13">
        <v>301.59734559939</v>
      </c>
      <c r="S283" s="13">
        <v>387.69503657426304</v>
      </c>
      <c r="T283" s="13">
        <v>533.34096459096475</v>
      </c>
      <c r="U283" s="13">
        <v>1096.0550114699136</v>
      </c>
      <c r="V283" s="13">
        <v>466.98120995971203</v>
      </c>
      <c r="W283" s="13">
        <v>274.2031758491554</v>
      </c>
      <c r="X283" s="13">
        <v>279.84215718513644</v>
      </c>
      <c r="Y283" s="13">
        <v>505.60743165190604</v>
      </c>
      <c r="Z283" s="13">
        <v>529.824387667525</v>
      </c>
      <c r="AA283" s="13">
        <v>734.89828274191257</v>
      </c>
      <c r="AB283" s="13">
        <v>236.85886839919692</v>
      </c>
      <c r="AC283" s="13">
        <v>329.34446254071656</v>
      </c>
      <c r="AD283" s="13">
        <v>565.16883967991168</v>
      </c>
      <c r="AE283" s="13">
        <v>477.00342852837019</v>
      </c>
      <c r="AF283" s="13">
        <v>300</v>
      </c>
      <c r="AG283" s="13">
        <v>385.33212996389886</v>
      </c>
      <c r="AH283" s="13">
        <v>556.4993564993564</v>
      </c>
      <c r="AI283" s="13">
        <v>596.49476228847698</v>
      </c>
      <c r="AJ283" s="13">
        <v>667.19989923164133</v>
      </c>
      <c r="AK283" s="13">
        <v>841.81818181818176</v>
      </c>
      <c r="AL283" s="13">
        <v>443.91992806632527</v>
      </c>
      <c r="AM283" s="13">
        <v>380.71741327046141</v>
      </c>
      <c r="AN283" s="13">
        <v>546.32199861207482</v>
      </c>
      <c r="AO283" s="13">
        <v>295.7603812402906</v>
      </c>
      <c r="AP283" s="13">
        <v>1015.3468024554886</v>
      </c>
      <c r="AQ283" s="13">
        <v>680.87065840252603</v>
      </c>
      <c r="AR283" s="13">
        <v>369.35290193462305</v>
      </c>
      <c r="AS283" s="13">
        <v>531.06220905628459</v>
      </c>
      <c r="AT283" s="13">
        <v>874.36639155011801</v>
      </c>
      <c r="AU283" s="13">
        <v>1121.5024834437086</v>
      </c>
      <c r="AV283" s="13">
        <v>932.96082949308743</v>
      </c>
      <c r="AW283" s="13">
        <v>497.56317424953107</v>
      </c>
      <c r="AX283" s="13">
        <v>595.70606152671633</v>
      </c>
      <c r="AY283" s="13">
        <v>501.0557480893255</v>
      </c>
      <c r="AZ283" s="13">
        <v>854.10791650255999</v>
      </c>
      <c r="BB283" s="32" t="s">
        <v>1496</v>
      </c>
      <c r="BC283" s="13">
        <v>258.40216580992194</v>
      </c>
      <c r="BD283" s="14">
        <v>36.434087926482022</v>
      </c>
      <c r="BE283" s="13">
        <v>314.11264082316211</v>
      </c>
      <c r="BF283" s="14">
        <v>57.142693631171355</v>
      </c>
      <c r="BG283" s="13">
        <v>501.32079883937899</v>
      </c>
      <c r="BH283" s="14">
        <v>71.066237672970018</v>
      </c>
      <c r="BI283" s="13">
        <v>619.4130926096675</v>
      </c>
      <c r="BJ283" s="14">
        <v>324.21424694610488</v>
      </c>
      <c r="BK283" s="13">
        <v>515.30173355890486</v>
      </c>
      <c r="BL283" s="14">
        <v>181.52191497645939</v>
      </c>
      <c r="BM283" s="13">
        <v>610.77088648145946</v>
      </c>
      <c r="BN283" s="14">
        <v>249.92146277411115</v>
      </c>
      <c r="BO283" s="13">
        <v>451.03321148849301</v>
      </c>
      <c r="BP283" s="14">
        <v>91.111890233658713</v>
      </c>
      <c r="BQ283" s="13">
        <v>567.39625787088823</v>
      </c>
      <c r="BR283" s="14">
        <v>33.72662375108451</v>
      </c>
      <c r="BS283" s="13">
        <v>584.59560502784382</v>
      </c>
      <c r="BT283" s="14">
        <v>245.76090843226686</v>
      </c>
      <c r="BU283" s="13">
        <v>958.19384605498465</v>
      </c>
      <c r="BV283" s="14">
        <v>134.55277456377462</v>
      </c>
    </row>
    <row r="284" spans="2:74" x14ac:dyDescent="0.55000000000000004">
      <c r="B284" s="32" t="s">
        <v>38</v>
      </c>
      <c r="C284" s="12">
        <v>12.853</v>
      </c>
      <c r="D284" s="13">
        <v>972.73490000000004</v>
      </c>
      <c r="E284" s="10" t="s">
        <v>9</v>
      </c>
      <c r="F284" s="10" t="s">
        <v>1614</v>
      </c>
      <c r="G284" s="10" t="s">
        <v>321</v>
      </c>
      <c r="H284" s="28" t="s">
        <v>311</v>
      </c>
      <c r="I284" s="28" t="s">
        <v>322</v>
      </c>
      <c r="J284" s="28" t="s">
        <v>323</v>
      </c>
      <c r="K284" s="10">
        <v>1656.01</v>
      </c>
      <c r="L284" s="10" t="s">
        <v>324</v>
      </c>
      <c r="M284" s="13">
        <v>155.48808121091272</v>
      </c>
      <c r="N284" s="13">
        <v>197.18940936863544</v>
      </c>
      <c r="O284" s="13">
        <v>277.20247596060267</v>
      </c>
      <c r="P284" s="13">
        <v>254.54000737463122</v>
      </c>
      <c r="Q284" s="13">
        <v>397.93973135947425</v>
      </c>
      <c r="R284" s="13">
        <v>235.25355529054821</v>
      </c>
      <c r="S284" s="13">
        <v>216.53376448058265</v>
      </c>
      <c r="T284" s="13">
        <v>298.95070207570205</v>
      </c>
      <c r="U284" s="13">
        <v>505.39306511381676</v>
      </c>
      <c r="V284" s="13">
        <v>294.89465689188296</v>
      </c>
      <c r="W284" s="13">
        <v>171.40100410472783</v>
      </c>
      <c r="X284" s="13">
        <v>192.37093061492931</v>
      </c>
      <c r="Y284" s="13">
        <v>315.95751508150431</v>
      </c>
      <c r="Z284" s="13">
        <v>291.48098633392755</v>
      </c>
      <c r="AA284" s="13">
        <v>468.65202365683336</v>
      </c>
      <c r="AB284" s="13">
        <v>144.95762746030849</v>
      </c>
      <c r="AC284" s="13">
        <v>201.89332247557005</v>
      </c>
      <c r="AD284" s="13">
        <v>290.79142522075051</v>
      </c>
      <c r="AE284" s="13">
        <v>232.19331625348505</v>
      </c>
      <c r="AF284" s="13">
        <v>200.9727626459144</v>
      </c>
      <c r="AG284" s="13">
        <v>223.63176895306859</v>
      </c>
      <c r="AH284" s="13">
        <v>306.98198198198196</v>
      </c>
      <c r="AI284" s="13">
        <v>383.19295151505935</v>
      </c>
      <c r="AJ284" s="13">
        <v>427.43418566570108</v>
      </c>
      <c r="AK284" s="13">
        <v>482.72727272727269</v>
      </c>
      <c r="AL284" s="13">
        <v>257.68486344793956</v>
      </c>
      <c r="AM284" s="13">
        <v>223.83967665880766</v>
      </c>
      <c r="AN284" s="13">
        <v>315.88827203331022</v>
      </c>
      <c r="AO284" s="13">
        <v>199.06474367048747</v>
      </c>
      <c r="AP284" s="13">
        <v>547.37712758034036</v>
      </c>
      <c r="AQ284" s="13">
        <v>342.15296456554796</v>
      </c>
      <c r="AR284" s="13">
        <v>208.19212808539027</v>
      </c>
      <c r="AS284" s="13">
        <v>296.0290591056567</v>
      </c>
      <c r="AT284" s="13">
        <v>429.49143246375269</v>
      </c>
      <c r="AU284" s="13">
        <v>543.34023178807945</v>
      </c>
      <c r="AV284" s="13">
        <v>491.92972350230411</v>
      </c>
      <c r="AW284" s="13">
        <v>293.81889071294557</v>
      </c>
      <c r="AX284" s="13">
        <v>339.95886793334739</v>
      </c>
      <c r="AY284" s="13">
        <v>352.19526749443446</v>
      </c>
      <c r="AZ284" s="13">
        <v>480.7365104371799</v>
      </c>
      <c r="BB284" s="32" t="s">
        <v>38</v>
      </c>
      <c r="BC284" s="13">
        <v>176.77506701662429</v>
      </c>
      <c r="BD284" s="14">
        <v>40.472621888534633</v>
      </c>
      <c r="BE284" s="13">
        <v>201.99685673492937</v>
      </c>
      <c r="BF284" s="14">
        <v>10.441941230695265</v>
      </c>
      <c r="BG284" s="13">
        <v>295.7255295846399</v>
      </c>
      <c r="BH284" s="14">
        <v>16.198599488588997</v>
      </c>
      <c r="BI284" s="13">
        <v>320.90184376896519</v>
      </c>
      <c r="BJ284" s="14">
        <v>125.40028414258181</v>
      </c>
      <c r="BK284" s="13">
        <v>340.61479363852624</v>
      </c>
      <c r="BL284" s="14">
        <v>117.28868726258982</v>
      </c>
      <c r="BM284" s="13">
        <v>328.84983011721505</v>
      </c>
      <c r="BN284" s="14">
        <v>119.59280620620348</v>
      </c>
      <c r="BO284" s="13">
        <v>258.20816935978138</v>
      </c>
      <c r="BP284" s="14">
        <v>49.429431004536617</v>
      </c>
      <c r="BQ284" s="13">
        <v>333.76728764684339</v>
      </c>
      <c r="BR284" s="14">
        <v>37.528056206851851</v>
      </c>
      <c r="BS284" s="13">
        <v>352.04640732359394</v>
      </c>
      <c r="BT284" s="14">
        <v>108.14259200355349</v>
      </c>
      <c r="BU284" s="13">
        <v>513.5452856332181</v>
      </c>
      <c r="BV284" s="14">
        <v>36.780873631283498</v>
      </c>
    </row>
    <row r="285" spans="2:74" x14ac:dyDescent="0.55000000000000004">
      <c r="B285" s="32" t="s">
        <v>1497</v>
      </c>
      <c r="C285" s="12">
        <v>13.673999999999999</v>
      </c>
      <c r="D285" s="13">
        <v>988.76319999999998</v>
      </c>
      <c r="E285" s="10" t="s">
        <v>9</v>
      </c>
      <c r="F285" s="10" t="s">
        <v>1614</v>
      </c>
      <c r="G285" s="10" t="s">
        <v>325</v>
      </c>
      <c r="H285" s="28" t="s">
        <v>311</v>
      </c>
      <c r="I285" s="28" t="s">
        <v>326</v>
      </c>
      <c r="J285" s="28" t="s">
        <v>327</v>
      </c>
      <c r="K285" s="10">
        <v>1616.69</v>
      </c>
      <c r="L285" s="10" t="s">
        <v>182</v>
      </c>
      <c r="M285" s="13">
        <v>99.824768119882791</v>
      </c>
      <c r="N285" s="13">
        <v>107.20977596741345</v>
      </c>
      <c r="O285" s="13">
        <v>229.17234398723093</v>
      </c>
      <c r="P285" s="13">
        <v>268.40431415929203</v>
      </c>
      <c r="Q285" s="13">
        <v>329.14845420029991</v>
      </c>
      <c r="R285" s="13">
        <v>171.38812496450797</v>
      </c>
      <c r="S285" s="13">
        <v>212.84494396132231</v>
      </c>
      <c r="T285" s="13">
        <v>318.31883394383397</v>
      </c>
      <c r="U285" s="13">
        <v>603.10239103582137</v>
      </c>
      <c r="V285" s="13">
        <v>264.04712370385045</v>
      </c>
      <c r="W285" s="13">
        <v>125.47629560581532</v>
      </c>
      <c r="X285" s="13">
        <v>117.56001315356791</v>
      </c>
      <c r="Y285" s="13">
        <v>271.09003978950068</v>
      </c>
      <c r="Z285" s="13">
        <v>253.47015910741405</v>
      </c>
      <c r="AA285" s="13">
        <v>425.11489952971363</v>
      </c>
      <c r="AB285" s="13">
        <v>91.901240938888392</v>
      </c>
      <c r="AC285" s="13">
        <v>162.6628664495114</v>
      </c>
      <c r="AD285" s="13">
        <v>258.57133002207502</v>
      </c>
      <c r="AE285" s="13">
        <v>258.75499208801148</v>
      </c>
      <c r="AF285" s="13">
        <v>154.863813229572</v>
      </c>
      <c r="AG285" s="13">
        <v>199.53790613718408</v>
      </c>
      <c r="AH285" s="13">
        <v>315.83930869645155</v>
      </c>
      <c r="AI285" s="13">
        <v>361.93422833077398</v>
      </c>
      <c r="AJ285" s="13">
        <v>442.82655246252682</v>
      </c>
      <c r="AK285" s="13">
        <v>583.81818181818176</v>
      </c>
      <c r="AL285" s="13">
        <v>203.96321019263593</v>
      </c>
      <c r="AM285" s="13">
        <v>179.83159312899966</v>
      </c>
      <c r="AN285" s="13">
        <v>337.41498959056207</v>
      </c>
      <c r="AO285" s="13">
        <v>188.45782424318767</v>
      </c>
      <c r="AP285" s="13">
        <v>720.93123534899769</v>
      </c>
      <c r="AQ285" s="13">
        <v>288.79175924843105</v>
      </c>
      <c r="AR285" s="13">
        <v>175.89726484322878</v>
      </c>
      <c r="AS285" s="13">
        <v>319.06827479193123</v>
      </c>
      <c r="AT285" s="13">
        <v>511.81408844422026</v>
      </c>
      <c r="AU285" s="13">
        <v>738.07119205298011</v>
      </c>
      <c r="AV285" s="13">
        <v>474.87327188940088</v>
      </c>
      <c r="AW285" s="13">
        <v>267.29596622889306</v>
      </c>
      <c r="AX285" s="13">
        <v>340.69114336239068</v>
      </c>
      <c r="AY285" s="13">
        <v>338.7115283101146</v>
      </c>
      <c r="AZ285" s="13">
        <v>562.00078771169751</v>
      </c>
      <c r="BB285" s="32" t="s">
        <v>1497</v>
      </c>
      <c r="BC285" s="13">
        <v>122.14760740727363</v>
      </c>
      <c r="BD285" s="14">
        <v>35.818340613052534</v>
      </c>
      <c r="BE285" s="13">
        <v>150.06939988295377</v>
      </c>
      <c r="BF285" s="14">
        <v>48.281024299409474</v>
      </c>
      <c r="BG285" s="13">
        <v>269.28813693566013</v>
      </c>
      <c r="BH285" s="14">
        <v>37.109670335849792</v>
      </c>
      <c r="BI285" s="13">
        <v>345.93296409763474</v>
      </c>
      <c r="BJ285" s="14">
        <v>171.557740351315</v>
      </c>
      <c r="BK285" s="13">
        <v>293.29357266585902</v>
      </c>
      <c r="BL285" s="14">
        <v>113.54967755784486</v>
      </c>
      <c r="BM285" s="13">
        <v>291.79153686691296</v>
      </c>
      <c r="BN285" s="14">
        <v>128.77948557362902</v>
      </c>
      <c r="BO285" s="13">
        <v>234.71603322439324</v>
      </c>
      <c r="BP285" s="14">
        <v>68.591513411779786</v>
      </c>
      <c r="BQ285" s="13">
        <v>339.77715901891452</v>
      </c>
      <c r="BR285" s="14">
        <v>17.57089277000938</v>
      </c>
      <c r="BS285" s="13">
        <v>370.45249836501233</v>
      </c>
      <c r="BT285" s="14">
        <v>140.65401220129615</v>
      </c>
      <c r="BU285" s="13">
        <v>651.20534923296418</v>
      </c>
      <c r="BV285" s="14">
        <v>91.115051760375223</v>
      </c>
    </row>
    <row r="286" spans="2:74" x14ac:dyDescent="0.55000000000000004">
      <c r="B286" s="32" t="s">
        <v>1498</v>
      </c>
      <c r="C286" s="12">
        <v>13.266999999999999</v>
      </c>
      <c r="D286" s="13">
        <v>986.74890000000005</v>
      </c>
      <c r="E286" s="10" t="s">
        <v>9</v>
      </c>
      <c r="F286" s="10" t="s">
        <v>1614</v>
      </c>
      <c r="G286" s="10" t="s">
        <v>328</v>
      </c>
      <c r="H286" s="28" t="s">
        <v>311</v>
      </c>
      <c r="I286" s="28" t="s">
        <v>329</v>
      </c>
      <c r="J286" s="28" t="s">
        <v>330</v>
      </c>
      <c r="K286" s="10">
        <v>2177.92</v>
      </c>
      <c r="L286" s="10" t="s">
        <v>227</v>
      </c>
      <c r="M286" s="13">
        <v>162.58799359497269</v>
      </c>
      <c r="N286" s="13">
        <v>230.53292600135774</v>
      </c>
      <c r="O286" s="13">
        <v>338.65054956463064</v>
      </c>
      <c r="P286" s="13">
        <v>419.3952802359882</v>
      </c>
      <c r="Q286" s="13">
        <v>668.41878569377536</v>
      </c>
      <c r="R286" s="13">
        <v>208.18223855533114</v>
      </c>
      <c r="S286" s="13">
        <v>251.20867736162995</v>
      </c>
      <c r="T286" s="13">
        <v>361.89713064713067</v>
      </c>
      <c r="U286" s="13">
        <v>742.0206899594142</v>
      </c>
      <c r="V286" s="13">
        <v>445.83415890628095</v>
      </c>
      <c r="W286" s="13">
        <v>139.31135423310275</v>
      </c>
      <c r="X286" s="13">
        <v>183.821111476488</v>
      </c>
      <c r="Y286" s="13">
        <v>410.78247336670518</v>
      </c>
      <c r="Z286" s="13">
        <v>341.51564666270554</v>
      </c>
      <c r="AA286" s="13">
        <v>689.47734074390769</v>
      </c>
      <c r="AB286" s="13">
        <v>99.48072472766269</v>
      </c>
      <c r="AC286" s="13">
        <v>215.6718241042345</v>
      </c>
      <c r="AD286" s="13">
        <v>355.23161561810156</v>
      </c>
      <c r="AE286" s="13">
        <v>291.95708688116952</v>
      </c>
      <c r="AF286" s="13">
        <v>278.98832684824902</v>
      </c>
      <c r="AG286" s="13">
        <v>270.97111913357395</v>
      </c>
      <c r="AH286" s="13">
        <v>407.43702886560021</v>
      </c>
      <c r="AI286" s="13">
        <v>485.37773858574178</v>
      </c>
      <c r="AJ286" s="13">
        <v>655.75429315195049</v>
      </c>
      <c r="AK286" s="13">
        <v>789.81818181818176</v>
      </c>
      <c r="AL286" s="13">
        <v>251.41733723482079</v>
      </c>
      <c r="AM286" s="13">
        <v>267.53115527113511</v>
      </c>
      <c r="AN286" s="13">
        <v>432.00208188757807</v>
      </c>
      <c r="AO286" s="13">
        <v>230.02214804551375</v>
      </c>
      <c r="AP286" s="13">
        <v>860.58517769362857</v>
      </c>
      <c r="AQ286" s="13">
        <v>278.71496511129305</v>
      </c>
      <c r="AR286" s="13">
        <v>232.49166110740489</v>
      </c>
      <c r="AS286" s="13">
        <v>369.45619974608559</v>
      </c>
      <c r="AT286" s="13">
        <v>586.23709561848148</v>
      </c>
      <c r="AU286" s="13">
        <v>777.56208609271528</v>
      </c>
      <c r="AV286" s="13">
        <v>540.66244239631328</v>
      </c>
      <c r="AW286" s="13">
        <v>384.23795145403381</v>
      </c>
      <c r="AX286" s="13">
        <v>465.91024172879327</v>
      </c>
      <c r="AY286" s="13">
        <v>501.77488084582257</v>
      </c>
      <c r="AZ286" s="13">
        <v>829.30287514769589</v>
      </c>
      <c r="BB286" s="32" t="s">
        <v>1498</v>
      </c>
      <c r="BC286" s="13">
        <v>152.39057777776733</v>
      </c>
      <c r="BD286" s="14">
        <v>45.413710631565486</v>
      </c>
      <c r="BE286" s="13">
        <v>220.30863473592754</v>
      </c>
      <c r="BF286" s="14">
        <v>28.355999556783644</v>
      </c>
      <c r="BG286" s="13">
        <v>366.64044229914202</v>
      </c>
      <c r="BH286" s="14">
        <v>31.008672624097127</v>
      </c>
      <c r="BI286" s="13">
        <v>448.7221759348194</v>
      </c>
      <c r="BJ286" s="14">
        <v>202.44556322209743</v>
      </c>
      <c r="BK286" s="13">
        <v>520.6796530480533</v>
      </c>
      <c r="BL286" s="14">
        <v>195.22299714251858</v>
      </c>
      <c r="BM286" s="13">
        <v>335.44146596900026</v>
      </c>
      <c r="BN286" s="14">
        <v>137.29533239936615</v>
      </c>
      <c r="BO286" s="13">
        <v>322.9244491745435</v>
      </c>
      <c r="BP286" s="14">
        <v>85.922887627763245</v>
      </c>
      <c r="BQ286" s="13">
        <v>438.18656548704962</v>
      </c>
      <c r="BR286" s="14">
        <v>50.851811029915027</v>
      </c>
      <c r="BS286" s="13">
        <v>493.44710441544208</v>
      </c>
      <c r="BT286" s="14">
        <v>186.56157650293525</v>
      </c>
      <c r="BU286" s="13">
        <v>814.31708018805534</v>
      </c>
      <c r="BV286" s="14">
        <v>37.931677657087164</v>
      </c>
    </row>
    <row r="287" spans="2:74" x14ac:dyDescent="0.55000000000000004">
      <c r="B287" s="32" t="s">
        <v>1499</v>
      </c>
      <c r="C287" s="12">
        <v>13.858000000000001</v>
      </c>
      <c r="D287" s="13">
        <v>1002.7804</v>
      </c>
      <c r="E287" s="10" t="s">
        <v>9</v>
      </c>
      <c r="F287" s="10" t="s">
        <v>1614</v>
      </c>
      <c r="G287" s="10" t="s">
        <v>331</v>
      </c>
      <c r="H287" s="28" t="s">
        <v>311</v>
      </c>
      <c r="I287" s="28" t="s">
        <v>332</v>
      </c>
      <c r="J287" s="28" t="s">
        <v>333</v>
      </c>
      <c r="K287" s="10">
        <v>803.43</v>
      </c>
      <c r="L287" s="10" t="s">
        <v>334</v>
      </c>
      <c r="M287" s="13">
        <v>61.485241245959095</v>
      </c>
      <c r="N287" s="13">
        <v>49.456890699253222</v>
      </c>
      <c r="O287" s="13">
        <v>107.03857982637135</v>
      </c>
      <c r="P287" s="13">
        <v>112.21423303834807</v>
      </c>
      <c r="Q287" s="13">
        <v>159.70073062565805</v>
      </c>
      <c r="R287" s="13">
        <v>92.080605514858007</v>
      </c>
      <c r="S287" s="13">
        <v>95.909333500769151</v>
      </c>
      <c r="T287" s="13">
        <v>155.4830586080586</v>
      </c>
      <c r="U287" s="13">
        <v>288.98116287277213</v>
      </c>
      <c r="V287" s="13">
        <v>133.47863417211545</v>
      </c>
      <c r="W287" s="13">
        <v>44.387479762547237</v>
      </c>
      <c r="X287" s="13">
        <v>56.560341992765537</v>
      </c>
      <c r="Y287" s="13">
        <v>167.21617892439994</v>
      </c>
      <c r="Z287" s="13">
        <v>125.66844919786097</v>
      </c>
      <c r="AA287" s="13">
        <v>198.63812882998431</v>
      </c>
      <c r="AB287" s="13">
        <v>67.078431530652551</v>
      </c>
      <c r="AC287" s="13">
        <v>99.511400651465792</v>
      </c>
      <c r="AD287" s="13">
        <v>167.7876655629139</v>
      </c>
      <c r="AE287" s="13">
        <v>115.5432898801899</v>
      </c>
      <c r="AF287" s="13">
        <v>60.311284046692606</v>
      </c>
      <c r="AG287" s="13">
        <v>67.361010830324901</v>
      </c>
      <c r="AH287" s="13">
        <v>116.00937672366243</v>
      </c>
      <c r="AI287" s="13">
        <v>140.95069405379104</v>
      </c>
      <c r="AJ287" s="13">
        <v>177.40689423521016</v>
      </c>
      <c r="AK287" s="13">
        <v>240.72727272727272</v>
      </c>
      <c r="AL287" s="13">
        <v>106.54794562301876</v>
      </c>
      <c r="AM287" s="13">
        <v>70.919501515661835</v>
      </c>
      <c r="AN287" s="13">
        <v>186.72796668979873</v>
      </c>
      <c r="AO287" s="13">
        <v>69.068312549859343</v>
      </c>
      <c r="AP287" s="13">
        <v>296.07372737179645</v>
      </c>
      <c r="AQ287" s="13">
        <v>167.64121155420423</v>
      </c>
      <c r="AR287" s="13">
        <v>73.212141427618405</v>
      </c>
      <c r="AS287" s="13">
        <v>169.23049795457757</v>
      </c>
      <c r="AT287" s="13">
        <v>260.48052510991391</v>
      </c>
      <c r="AU287" s="13">
        <v>322.73592715231786</v>
      </c>
      <c r="AV287" s="13">
        <v>269.38364055299542</v>
      </c>
      <c r="AW287" s="13">
        <v>103.16384263602252</v>
      </c>
      <c r="AX287" s="13">
        <v>173.00007011147727</v>
      </c>
      <c r="AY287" s="13">
        <v>131.24172806071317</v>
      </c>
      <c r="AZ287" s="13">
        <v>227.68806616778258</v>
      </c>
      <c r="BB287" s="32" t="s">
        <v>1499</v>
      </c>
      <c r="BC287" s="13">
        <v>66.257939513504226</v>
      </c>
      <c r="BD287" s="14">
        <v>19.736421028468587</v>
      </c>
      <c r="BE287" s="13">
        <v>75.359491711063427</v>
      </c>
      <c r="BF287" s="14">
        <v>26.012583316255704</v>
      </c>
      <c r="BG287" s="13">
        <v>149.38137073043595</v>
      </c>
      <c r="BH287" s="14">
        <v>28.792444664511414</v>
      </c>
      <c r="BI287" s="13">
        <v>160.60178374729279</v>
      </c>
      <c r="BJ287" s="14">
        <v>85.777280948140159</v>
      </c>
      <c r="BK287" s="13">
        <v>138.03219441861262</v>
      </c>
      <c r="BL287" s="14">
        <v>58.320606898962723</v>
      </c>
      <c r="BM287" s="13">
        <v>152.73345214013582</v>
      </c>
      <c r="BN287" s="14">
        <v>88.036095807237245</v>
      </c>
      <c r="BO287" s="13">
        <v>90.826215575741301</v>
      </c>
      <c r="BP287" s="14">
        <v>22.308006930592455</v>
      </c>
      <c r="BQ287" s="13">
        <v>167.47730720241117</v>
      </c>
      <c r="BR287" s="14">
        <v>19.216517927719799</v>
      </c>
      <c r="BS287" s="13">
        <v>159.54936498892414</v>
      </c>
      <c r="BT287" s="14">
        <v>80.61044926701716</v>
      </c>
      <c r="BU287" s="13">
        <v>271.80624835479239</v>
      </c>
      <c r="BV287" s="14">
        <v>45.074233015482598</v>
      </c>
    </row>
    <row r="288" spans="2:74" x14ac:dyDescent="0.55000000000000004">
      <c r="B288" s="27" t="s">
        <v>1500</v>
      </c>
      <c r="C288" s="15">
        <v>13.478</v>
      </c>
      <c r="D288" s="6">
        <v>1000.7649</v>
      </c>
      <c r="E288" s="2" t="s">
        <v>9</v>
      </c>
      <c r="F288" s="2" t="s">
        <v>1614</v>
      </c>
      <c r="G288" s="2" t="s">
        <v>335</v>
      </c>
      <c r="H288" s="11" t="s">
        <v>311</v>
      </c>
      <c r="I288" s="11" t="s">
        <v>336</v>
      </c>
      <c r="J288" s="11" t="s">
        <v>337</v>
      </c>
      <c r="K288" s="2">
        <v>1969.79</v>
      </c>
      <c r="L288" s="2" t="s">
        <v>128</v>
      </c>
      <c r="M288" s="6">
        <v>147.53617934076561</v>
      </c>
      <c r="N288" s="6">
        <v>148.2111337406653</v>
      </c>
      <c r="O288" s="6">
        <v>333.61882145313456</v>
      </c>
      <c r="P288" s="6">
        <v>392.74981563421824</v>
      </c>
      <c r="Q288" s="6">
        <v>504.78176945410468</v>
      </c>
      <c r="R288" s="6">
        <v>231.25005070294569</v>
      </c>
      <c r="S288" s="6">
        <v>230.18240040184597</v>
      </c>
      <c r="T288" s="6">
        <v>395.61202686202688</v>
      </c>
      <c r="U288" s="6">
        <v>733.46788424210342</v>
      </c>
      <c r="V288" s="6">
        <v>404.89812429826299</v>
      </c>
      <c r="W288" s="6">
        <v>149.30334101947705</v>
      </c>
      <c r="X288" s="6">
        <v>160.14468924695825</v>
      </c>
      <c r="Y288" s="6">
        <v>353.47275702733924</v>
      </c>
      <c r="Z288" s="6">
        <v>360.13319469201826</v>
      </c>
      <c r="AA288" s="6">
        <v>594.03056861906805</v>
      </c>
      <c r="AB288" s="6">
        <v>147.04198550222142</v>
      </c>
      <c r="AC288" s="6">
        <v>215.28908794788271</v>
      </c>
      <c r="AD288" s="6">
        <v>421.09030077262696</v>
      </c>
      <c r="AE288" s="6">
        <v>363.67361163439085</v>
      </c>
      <c r="AF288" s="6">
        <v>257.78210116731515</v>
      </c>
      <c r="AG288" s="6">
        <v>237.884476534296</v>
      </c>
      <c r="AH288" s="6">
        <v>305.68578782864495</v>
      </c>
      <c r="AI288" s="6">
        <v>367.11492557736455</v>
      </c>
      <c r="AJ288" s="6">
        <v>548.20506361002651</v>
      </c>
      <c r="AK288" s="6">
        <v>632.5454545454545</v>
      </c>
      <c r="AL288" s="6">
        <v>217.39362350646184</v>
      </c>
      <c r="AM288" s="6">
        <v>201.83563489390366</v>
      </c>
      <c r="AN288" s="6">
        <v>373.29285218598199</v>
      </c>
      <c r="AO288" s="6">
        <v>202.27148675315954</v>
      </c>
      <c r="AP288" s="6">
        <v>714.11435425829677</v>
      </c>
      <c r="AQ288" s="6">
        <v>311.6935641055627</v>
      </c>
      <c r="AR288" s="6">
        <v>216.50100066711138</v>
      </c>
      <c r="AS288" s="6">
        <v>358.51671603893357</v>
      </c>
      <c r="AT288" s="6">
        <v>608.27295807789949</v>
      </c>
      <c r="AU288" s="6">
        <v>705.19453642384099</v>
      </c>
      <c r="AV288" s="6">
        <v>562.32142857142856</v>
      </c>
      <c r="AW288" s="6">
        <v>287.10204620075046</v>
      </c>
      <c r="AX288" s="6">
        <v>392.13349225268178</v>
      </c>
      <c r="AY288" s="6">
        <v>479.84133177266233</v>
      </c>
      <c r="AZ288" s="6">
        <v>712.1268215833004</v>
      </c>
      <c r="BB288" s="27" t="s">
        <v>1500</v>
      </c>
      <c r="BC288" s="6">
        <v>168.78288914135243</v>
      </c>
      <c r="BD288" s="3">
        <v>41.656086538027836</v>
      </c>
      <c r="BE288" s="6">
        <v>188.45682783433807</v>
      </c>
      <c r="BF288" s="3">
        <v>40.341404178832391</v>
      </c>
      <c r="BG288" s="6">
        <v>375.9484765287819</v>
      </c>
      <c r="BH288" s="3">
        <v>39.671136332355722</v>
      </c>
      <c r="BI288" s="6">
        <v>462.50612655068267</v>
      </c>
      <c r="BJ288" s="3">
        <v>181.23125211169352</v>
      </c>
      <c r="BK288" s="6">
        <v>440.37314088468776</v>
      </c>
      <c r="BL288" s="3">
        <v>144.17239809688206</v>
      </c>
      <c r="BM288" s="6">
        <v>332.32327317943725</v>
      </c>
      <c r="BN288" s="3">
        <v>158.58987679538538</v>
      </c>
      <c r="BO288" s="6">
        <v>252.7811173976026</v>
      </c>
      <c r="BP288" s="3">
        <v>51.27871346813334</v>
      </c>
      <c r="BQ288" s="6">
        <v>372.76449651374048</v>
      </c>
      <c r="BR288" s="3">
        <v>14.263637402791625</v>
      </c>
      <c r="BS288" s="6">
        <v>459.64771005343698</v>
      </c>
      <c r="BT288" s="3">
        <v>179.42702499691737</v>
      </c>
      <c r="BU288" s="6">
        <v>690.99529170272308</v>
      </c>
      <c r="BV288" s="3">
        <v>39.153691281511257</v>
      </c>
    </row>
    <row r="289" spans="2:74" s="16" customFormat="1" x14ac:dyDescent="0.55000000000000004">
      <c r="B289" s="32" t="s">
        <v>1501</v>
      </c>
      <c r="C289" s="36">
        <v>14.586</v>
      </c>
      <c r="D289" s="17">
        <v>964.82150000000001</v>
      </c>
      <c r="E289" s="28" t="s">
        <v>33</v>
      </c>
      <c r="F289" t="s">
        <v>1614</v>
      </c>
      <c r="G289" s="28" t="s">
        <v>338</v>
      </c>
      <c r="H289" s="28" t="s">
        <v>339</v>
      </c>
      <c r="I289" s="28" t="s">
        <v>340</v>
      </c>
      <c r="J289" s="28" t="s">
        <v>341</v>
      </c>
      <c r="K289" s="28">
        <v>825.13</v>
      </c>
      <c r="L289" s="28" t="s">
        <v>139</v>
      </c>
      <c r="M289" s="13">
        <v>57.367292063204331</v>
      </c>
      <c r="N289" s="13">
        <v>17.549219280380175</v>
      </c>
      <c r="O289" s="13">
        <v>87.216620599265539</v>
      </c>
      <c r="P289" s="13">
        <v>0</v>
      </c>
      <c r="Q289" s="13">
        <v>70.290814535941053</v>
      </c>
      <c r="R289" s="13">
        <v>139.16944518808765</v>
      </c>
      <c r="S289" s="13">
        <v>72.48532320346591</v>
      </c>
      <c r="T289" s="13">
        <v>104.19337606837608</v>
      </c>
      <c r="U289" s="13">
        <v>28.250176460208223</v>
      </c>
      <c r="V289" s="13">
        <v>10.864539990753583</v>
      </c>
      <c r="W289" s="13">
        <v>120.67245580467385</v>
      </c>
      <c r="X289" s="13">
        <v>48.339362051956599</v>
      </c>
      <c r="Y289" s="13">
        <v>89.357912976511344</v>
      </c>
      <c r="Z289" s="13">
        <v>0</v>
      </c>
      <c r="AA289" s="13">
        <v>81.213481544819714</v>
      </c>
      <c r="AB289" s="13">
        <v>138.13609205041163</v>
      </c>
      <c r="AC289" s="13">
        <v>153.47719869706839</v>
      </c>
      <c r="AD289" s="13">
        <v>121.9905491169978</v>
      </c>
      <c r="AE289" s="13">
        <v>0</v>
      </c>
      <c r="AF289" s="13">
        <v>0</v>
      </c>
      <c r="AG289" s="13">
        <v>221.42599277978337</v>
      </c>
      <c r="AH289" s="13">
        <v>165.26475455046884</v>
      </c>
      <c r="AI289" s="13">
        <v>121.65706292855728</v>
      </c>
      <c r="AJ289" s="13">
        <v>0</v>
      </c>
      <c r="AK289" s="13">
        <v>0</v>
      </c>
      <c r="AL289" s="13">
        <v>142.18330894903684</v>
      </c>
      <c r="AM289" s="13">
        <v>33.718423711687436</v>
      </c>
      <c r="AN289" s="13">
        <v>78.442054129077036</v>
      </c>
      <c r="AO289" s="13">
        <v>0</v>
      </c>
      <c r="AP289" s="13">
        <v>0</v>
      </c>
      <c r="AQ289" s="13">
        <v>524.6803492768878</v>
      </c>
      <c r="AR289" s="13">
        <v>79.639759839893259</v>
      </c>
      <c r="AS289" s="13">
        <v>99.781351389476669</v>
      </c>
      <c r="AT289" s="13">
        <v>0</v>
      </c>
      <c r="AU289" s="13">
        <v>21.788079470198674</v>
      </c>
      <c r="AV289" s="13">
        <v>956.24423963133631</v>
      </c>
      <c r="AW289" s="13">
        <v>103.50829620075048</v>
      </c>
      <c r="AX289" s="13">
        <v>171.16938153886903</v>
      </c>
      <c r="AY289" s="13">
        <v>0</v>
      </c>
      <c r="AZ289" s="13">
        <v>15.549428909019298</v>
      </c>
      <c r="BB289" s="32" t="s">
        <v>1501</v>
      </c>
      <c r="BC289" s="4">
        <v>113.83632127659436</v>
      </c>
      <c r="BD289" s="1">
        <v>38.590715733035367</v>
      </c>
      <c r="BE289" s="4">
        <v>72.962775808217771</v>
      </c>
      <c r="BF289" s="1">
        <v>58.194429877180795</v>
      </c>
      <c r="BG289" s="4">
        <v>100.68961469028768</v>
      </c>
      <c r="BH289" s="1">
        <v>16.082445758780121</v>
      </c>
      <c r="BI289" s="4">
        <v>7.0625441150520558</v>
      </c>
      <c r="BJ289" s="1">
        <v>14.125088230104112</v>
      </c>
      <c r="BK289" s="4">
        <v>40.592209017878588</v>
      </c>
      <c r="BL289" s="1">
        <v>41.083478796887619</v>
      </c>
      <c r="BM289" s="4">
        <v>461.13347265926109</v>
      </c>
      <c r="BN289" s="1">
        <v>368.94523529492443</v>
      </c>
      <c r="BO289" s="4">
        <v>95.532808575700003</v>
      </c>
      <c r="BP289" s="1">
        <v>54.771525042733678</v>
      </c>
      <c r="BQ289" s="4">
        <v>117.762462496495</v>
      </c>
      <c r="BR289" s="1">
        <v>39.736137142184852</v>
      </c>
      <c r="BS289" s="4">
        <v>0</v>
      </c>
      <c r="BT289" s="1">
        <v>0</v>
      </c>
      <c r="BU289" s="4">
        <v>9.3343770948044931</v>
      </c>
      <c r="BV289" s="1">
        <v>11.075239100568663</v>
      </c>
    </row>
    <row r="290" spans="2:74" s="16" customFormat="1" x14ac:dyDescent="0.55000000000000004">
      <c r="B290" s="32" t="s">
        <v>1502</v>
      </c>
      <c r="C290" s="36">
        <v>15.105</v>
      </c>
      <c r="D290" s="17">
        <v>992.85389999999995</v>
      </c>
      <c r="E290" s="28" t="s">
        <v>33</v>
      </c>
      <c r="F290" t="s">
        <v>1614</v>
      </c>
      <c r="G290" s="28" t="s">
        <v>342</v>
      </c>
      <c r="H290" s="28" t="s">
        <v>339</v>
      </c>
      <c r="I290" s="28" t="s">
        <v>343</v>
      </c>
      <c r="J290" s="28" t="s">
        <v>344</v>
      </c>
      <c r="K290" s="28">
        <v>877.56</v>
      </c>
      <c r="L290" s="28" t="s">
        <v>305</v>
      </c>
      <c r="M290" s="13">
        <v>71.425118583643012</v>
      </c>
      <c r="N290" s="13">
        <v>39.565512559402578</v>
      </c>
      <c r="O290" s="13">
        <v>71.968959655337997</v>
      </c>
      <c r="P290" s="13">
        <v>0</v>
      </c>
      <c r="Q290" s="13">
        <v>27.179114953897205</v>
      </c>
      <c r="R290" s="13">
        <v>149.65481434609427</v>
      </c>
      <c r="S290" s="13">
        <v>102.91809248736382</v>
      </c>
      <c r="T290" s="13">
        <v>84.28724053724055</v>
      </c>
      <c r="U290" s="13">
        <v>25.140065290277043</v>
      </c>
      <c r="V290" s="13">
        <v>0</v>
      </c>
      <c r="W290" s="13">
        <v>137.19766472060053</v>
      </c>
      <c r="X290" s="13">
        <v>17.264057875698782</v>
      </c>
      <c r="Y290" s="13">
        <v>92.939770247721739</v>
      </c>
      <c r="Z290" s="13">
        <v>0</v>
      </c>
      <c r="AA290" s="13">
        <v>56.095909933019811</v>
      </c>
      <c r="AB290" s="13">
        <v>167.88556592135075</v>
      </c>
      <c r="AC290" s="13">
        <v>191.55944625407164</v>
      </c>
      <c r="AD290" s="13">
        <v>111.85844370860927</v>
      </c>
      <c r="AE290" s="13">
        <v>0</v>
      </c>
      <c r="AF290" s="13">
        <v>0</v>
      </c>
      <c r="AG290" s="13">
        <v>195.97472924187721</v>
      </c>
      <c r="AH290" s="13">
        <v>159.43188086045228</v>
      </c>
      <c r="AI290" s="13">
        <v>106.29361592142671</v>
      </c>
      <c r="AJ290" s="13">
        <v>0</v>
      </c>
      <c r="AK290" s="13">
        <v>10.545454545454543</v>
      </c>
      <c r="AL290" s="13">
        <v>138.42279322116553</v>
      </c>
      <c r="AM290" s="13">
        <v>22.004041764904006</v>
      </c>
      <c r="AN290" s="13">
        <v>64.906315058986806</v>
      </c>
      <c r="AO290" s="13">
        <v>0</v>
      </c>
      <c r="AP290" s="13">
        <v>0</v>
      </c>
      <c r="AQ290" s="13">
        <v>502.2365805168987</v>
      </c>
      <c r="AR290" s="13">
        <v>79.796531020680447</v>
      </c>
      <c r="AS290" s="13">
        <v>97.792354351812691</v>
      </c>
      <c r="AT290" s="13">
        <v>0</v>
      </c>
      <c r="AU290" s="13">
        <v>14.590231788079468</v>
      </c>
      <c r="AV290" s="13">
        <v>854.17626728110599</v>
      </c>
      <c r="AW290" s="13">
        <v>102.6471622889306</v>
      </c>
      <c r="AX290" s="13">
        <v>175.0138275413463</v>
      </c>
      <c r="AY290" s="13">
        <v>0</v>
      </c>
      <c r="AZ290" s="13">
        <v>0</v>
      </c>
      <c r="BB290" s="32" t="s">
        <v>1502</v>
      </c>
      <c r="BC290" s="4">
        <v>131.54079089292213</v>
      </c>
      <c r="BD290" s="1">
        <v>42.011723745593038</v>
      </c>
      <c r="BE290" s="4">
        <v>87.826777294134203</v>
      </c>
      <c r="BF290" s="1">
        <v>78.094945310892911</v>
      </c>
      <c r="BG290" s="4">
        <v>90.263603537227397</v>
      </c>
      <c r="BH290" s="1">
        <v>16.772098852584968</v>
      </c>
      <c r="BI290" s="4">
        <v>6.2850163225692608</v>
      </c>
      <c r="BJ290" s="1">
        <v>12.570032645138522</v>
      </c>
      <c r="BK290" s="4">
        <v>20.818756221729252</v>
      </c>
      <c r="BL290" s="1">
        <v>26.781666355994776</v>
      </c>
      <c r="BM290" s="4">
        <v>422.70259256526185</v>
      </c>
      <c r="BN290" s="1">
        <v>328.99630977393059</v>
      </c>
      <c r="BO290" s="4">
        <v>90.96990398374183</v>
      </c>
      <c r="BP290" s="1">
        <v>56.875697957190617</v>
      </c>
      <c r="BQ290" s="4">
        <v>111.00152821839312</v>
      </c>
      <c r="BR290" s="1">
        <v>46.256494510702453</v>
      </c>
      <c r="BS290" s="4">
        <v>0</v>
      </c>
      <c r="BT290" s="1">
        <v>0</v>
      </c>
      <c r="BU290" s="4">
        <v>6.2839215833835027</v>
      </c>
      <c r="BV290" s="1">
        <v>7.4415677858831231</v>
      </c>
    </row>
    <row r="291" spans="2:74" s="16" customFormat="1" x14ac:dyDescent="0.55000000000000004">
      <c r="B291" s="32" t="s">
        <v>1503</v>
      </c>
      <c r="C291" s="36">
        <v>15.704000000000001</v>
      </c>
      <c r="D291" s="17">
        <v>1020.8842</v>
      </c>
      <c r="E291" s="28" t="s">
        <v>33</v>
      </c>
      <c r="F291" t="s">
        <v>1614</v>
      </c>
      <c r="G291" s="28" t="s">
        <v>345</v>
      </c>
      <c r="H291" s="28" t="s">
        <v>339</v>
      </c>
      <c r="I291" s="28" t="s">
        <v>346</v>
      </c>
      <c r="J291" s="28" t="s">
        <v>347</v>
      </c>
      <c r="K291" s="28">
        <v>1065.82</v>
      </c>
      <c r="L291" s="28" t="s">
        <v>237</v>
      </c>
      <c r="M291" s="13">
        <v>125.10045620713616</v>
      </c>
      <c r="N291" s="13">
        <v>85.991174473862856</v>
      </c>
      <c r="O291" s="13">
        <v>136.31408883871222</v>
      </c>
      <c r="P291" s="13">
        <v>19.280051622418881</v>
      </c>
      <c r="Q291" s="13">
        <v>95.782949940975669</v>
      </c>
      <c r="R291" s="13">
        <v>269.18802274736959</v>
      </c>
      <c r="S291" s="13">
        <v>187.94540545631492</v>
      </c>
      <c r="T291" s="13">
        <v>193.86065323565325</v>
      </c>
      <c r="U291" s="13">
        <v>145.91604905593789</v>
      </c>
      <c r="V291" s="13">
        <v>70.619509939898293</v>
      </c>
      <c r="W291" s="13">
        <v>264.97980343096373</v>
      </c>
      <c r="X291" s="13">
        <v>76.12627425189082</v>
      </c>
      <c r="Y291" s="13">
        <v>201.52660120652035</v>
      </c>
      <c r="Z291" s="13">
        <v>38.398692810457518</v>
      </c>
      <c r="AA291" s="13">
        <v>187.75384779820433</v>
      </c>
      <c r="AB291" s="13">
        <v>301.4739676984978</v>
      </c>
      <c r="AC291" s="13">
        <v>287.81758957654722</v>
      </c>
      <c r="AD291" s="13">
        <v>228.98558222958056</v>
      </c>
      <c r="AE291" s="13">
        <v>17.26508929244217</v>
      </c>
      <c r="AF291" s="13">
        <v>54.085603112840467</v>
      </c>
      <c r="AG291" s="13">
        <v>215.48736462093862</v>
      </c>
      <c r="AH291" s="13">
        <v>182.11527854385</v>
      </c>
      <c r="AI291" s="13">
        <v>131.30387849117417</v>
      </c>
      <c r="AJ291" s="13">
        <v>9.4722257211235679</v>
      </c>
      <c r="AK291" s="13">
        <v>39.818181818181813</v>
      </c>
      <c r="AL291" s="13">
        <v>213.09589124603752</v>
      </c>
      <c r="AM291" s="13">
        <v>64.429100707308848</v>
      </c>
      <c r="AN291" s="13">
        <v>98.337959750173482</v>
      </c>
      <c r="AO291" s="13">
        <v>0</v>
      </c>
      <c r="AP291" s="13">
        <v>46.796967487514806</v>
      </c>
      <c r="AQ291" s="13">
        <v>629.34159747397973</v>
      </c>
      <c r="AR291" s="13">
        <v>127.76851234156103</v>
      </c>
      <c r="AS291" s="13">
        <v>130.61080547326844</v>
      </c>
      <c r="AT291" s="13">
        <v>34.716877648328506</v>
      </c>
      <c r="AU291" s="13">
        <v>77.230960264900659</v>
      </c>
      <c r="AV291" s="13">
        <v>1062.102534562212</v>
      </c>
      <c r="AW291" s="13">
        <v>163.95989681050656</v>
      </c>
      <c r="AX291" s="13">
        <v>280.8276270381017</v>
      </c>
      <c r="AY291" s="13">
        <v>8.4498098888404378</v>
      </c>
      <c r="AZ291" s="13">
        <v>73.304450571090982</v>
      </c>
      <c r="BB291" s="32" t="s">
        <v>1503</v>
      </c>
      <c r="BC291" s="4">
        <v>240.18556252099182</v>
      </c>
      <c r="BD291" s="1">
        <v>78.436274316496181</v>
      </c>
      <c r="BE291" s="4">
        <v>159.47011093965398</v>
      </c>
      <c r="BF291" s="1">
        <v>99.38019066232232</v>
      </c>
      <c r="BG291" s="4">
        <v>190.1717313776166</v>
      </c>
      <c r="BH291" s="1">
        <v>38.943129009334264</v>
      </c>
      <c r="BI291" s="4">
        <v>55.214970695314108</v>
      </c>
      <c r="BJ291" s="1">
        <v>61.212702181133146</v>
      </c>
      <c r="BK291" s="4">
        <v>102.06047769797969</v>
      </c>
      <c r="BL291" s="1">
        <v>59.64585506386446</v>
      </c>
      <c r="BM291" s="4">
        <v>530.00684697579197</v>
      </c>
      <c r="BN291" s="1">
        <v>405.11244202357506</v>
      </c>
      <c r="BO291" s="4">
        <v>134.56819710080663</v>
      </c>
      <c r="BP291" s="1">
        <v>51.930484050950405</v>
      </c>
      <c r="BQ291" s="4">
        <v>160.27006768817944</v>
      </c>
      <c r="BR291" s="1">
        <v>81.829951855019445</v>
      </c>
      <c r="BS291" s="4">
        <v>13.159728314573126</v>
      </c>
      <c r="BT291" s="1">
        <v>14.985216533470149</v>
      </c>
      <c r="BU291" s="4">
        <v>59.287640035422058</v>
      </c>
      <c r="BV291" s="1">
        <v>18.739534167301375</v>
      </c>
    </row>
    <row r="292" spans="2:74" s="16" customFormat="1" x14ac:dyDescent="0.55000000000000004">
      <c r="B292" s="32" t="s">
        <v>1504</v>
      </c>
      <c r="C292" s="36">
        <v>16.044</v>
      </c>
      <c r="D292" s="17">
        <v>1034.8997999999999</v>
      </c>
      <c r="E292" s="28" t="s">
        <v>33</v>
      </c>
      <c r="F292" t="s">
        <v>1614</v>
      </c>
      <c r="G292" s="28" t="s">
        <v>348</v>
      </c>
      <c r="H292" s="28" t="s">
        <v>339</v>
      </c>
      <c r="I292" s="28" t="s">
        <v>349</v>
      </c>
      <c r="J292" s="28" t="s">
        <v>350</v>
      </c>
      <c r="K292" s="28">
        <v>972.44</v>
      </c>
      <c r="L292" s="28" t="s">
        <v>152</v>
      </c>
      <c r="M292" s="13">
        <v>111.89461917278469</v>
      </c>
      <c r="N292" s="13">
        <v>90.298710115410728</v>
      </c>
      <c r="O292" s="13">
        <v>132.8071268216089</v>
      </c>
      <c r="P292" s="13">
        <v>15.597345132743364</v>
      </c>
      <c r="Q292" s="13">
        <v>109.0913441597805</v>
      </c>
      <c r="R292" s="13">
        <v>222.8617553765404</v>
      </c>
      <c r="S292" s="13">
        <v>147.73726179637708</v>
      </c>
      <c r="T292" s="13">
        <v>147.59233821733821</v>
      </c>
      <c r="U292" s="13">
        <v>170.53776248455972</v>
      </c>
      <c r="V292" s="13">
        <v>91.960570636021387</v>
      </c>
      <c r="W292" s="13">
        <v>194.07512796611559</v>
      </c>
      <c r="X292" s="13">
        <v>89.608681354817492</v>
      </c>
      <c r="Y292" s="13">
        <v>189.83843537414964</v>
      </c>
      <c r="Z292" s="13">
        <v>44.992407737505786</v>
      </c>
      <c r="AA292" s="13">
        <v>237.77967792503918</v>
      </c>
      <c r="AB292" s="13">
        <v>148.17890807053757</v>
      </c>
      <c r="AC292" s="13">
        <v>244.37703583061884</v>
      </c>
      <c r="AD292" s="13">
        <v>214.19270833333334</v>
      </c>
      <c r="AE292" s="13">
        <v>25.454939341421152</v>
      </c>
      <c r="AF292" s="13">
        <v>43.385214007782096</v>
      </c>
      <c r="AG292" s="13">
        <v>230.07942238267148</v>
      </c>
      <c r="AH292" s="13">
        <v>219.92094134951276</v>
      </c>
      <c r="AI292" s="13">
        <v>186.14781141197756</v>
      </c>
      <c r="AJ292" s="13">
        <v>38.08624092035101</v>
      </c>
      <c r="AK292" s="13">
        <v>98.72727272727272</v>
      </c>
      <c r="AL292" s="13">
        <v>177.10238356498414</v>
      </c>
      <c r="AM292" s="13">
        <v>105.42943752105084</v>
      </c>
      <c r="AN292" s="13">
        <v>145.14226231783485</v>
      </c>
      <c r="AO292" s="13">
        <v>9.6202292480161251</v>
      </c>
      <c r="AP292" s="13">
        <v>96.726015476162488</v>
      </c>
      <c r="AQ292" s="13">
        <v>473.60932444548405</v>
      </c>
      <c r="AR292" s="13">
        <v>123.22214809873248</v>
      </c>
      <c r="AS292" s="13">
        <v>126.46706164480182</v>
      </c>
      <c r="AT292" s="13">
        <v>44.071724918836196</v>
      </c>
      <c r="AU292" s="13">
        <v>96.295529801324491</v>
      </c>
      <c r="AV292" s="13">
        <v>857.96658986175112</v>
      </c>
      <c r="AW292" s="13">
        <v>187.21051242964353</v>
      </c>
      <c r="AX292" s="13">
        <v>292.91017161731605</v>
      </c>
      <c r="AY292" s="13">
        <v>13.483739184319848</v>
      </c>
      <c r="AZ292" s="13">
        <v>115.69515557306025</v>
      </c>
      <c r="BB292" s="32" t="s">
        <v>1504</v>
      </c>
      <c r="BC292" s="4">
        <v>169.25260264649455</v>
      </c>
      <c r="BD292" s="1">
        <v>49.071844917860695</v>
      </c>
      <c r="BE292" s="4">
        <v>143.00542227430603</v>
      </c>
      <c r="BF292" s="1">
        <v>72.864723489712276</v>
      </c>
      <c r="BG292" s="4">
        <v>171.10765218660754</v>
      </c>
      <c r="BH292" s="1">
        <v>37.536935305080519</v>
      </c>
      <c r="BI292" s="4">
        <v>64.1456136740575</v>
      </c>
      <c r="BJ292" s="1">
        <v>71.972303202546115</v>
      </c>
      <c r="BK292" s="4">
        <v>120.55420168215579</v>
      </c>
      <c r="BL292" s="1">
        <v>82.957534875861242</v>
      </c>
      <c r="BM292" s="4">
        <v>434.68943006372268</v>
      </c>
      <c r="BN292" s="1">
        <v>310.31954173752172</v>
      </c>
      <c r="BO292" s="4">
        <v>158.94575984973488</v>
      </c>
      <c r="BP292" s="1">
        <v>53.718532461520461</v>
      </c>
      <c r="BQ292" s="4">
        <v>187.66682674798255</v>
      </c>
      <c r="BR292" s="1">
        <v>74.458531804700471</v>
      </c>
      <c r="BS292" s="4">
        <v>26.315483567880793</v>
      </c>
      <c r="BT292" s="1">
        <v>17.293736980904562</v>
      </c>
      <c r="BU292" s="4">
        <v>101.86099339445499</v>
      </c>
      <c r="BV292" s="1">
        <v>9.2834374314634509</v>
      </c>
    </row>
    <row r="293" spans="2:74" s="16" customFormat="1" x14ac:dyDescent="0.55000000000000004">
      <c r="B293" s="32" t="s">
        <v>355</v>
      </c>
      <c r="C293" s="36">
        <v>16.399999999999999</v>
      </c>
      <c r="D293" s="17">
        <v>1048.9132</v>
      </c>
      <c r="E293" s="28" t="s">
        <v>33</v>
      </c>
      <c r="F293" t="s">
        <v>1614</v>
      </c>
      <c r="G293" s="28" t="s">
        <v>351</v>
      </c>
      <c r="H293" s="28" t="s">
        <v>339</v>
      </c>
      <c r="I293" s="28" t="s">
        <v>352</v>
      </c>
      <c r="J293" s="28" t="s">
        <v>353</v>
      </c>
      <c r="K293" s="28">
        <v>1855.5</v>
      </c>
      <c r="L293" s="28" t="s">
        <v>354</v>
      </c>
      <c r="M293" s="13">
        <v>302.45626756095356</v>
      </c>
      <c r="N293" s="13">
        <v>206.28309572301424</v>
      </c>
      <c r="O293" s="13">
        <v>265.15682381489989</v>
      </c>
      <c r="P293" s="13">
        <v>100.08296460176989</v>
      </c>
      <c r="Q293" s="13">
        <v>232.80317774303674</v>
      </c>
      <c r="R293" s="13">
        <v>591.1841774359724</v>
      </c>
      <c r="S293" s="13">
        <v>308.75427746209152</v>
      </c>
      <c r="T293" s="13">
        <v>393.10134310134316</v>
      </c>
      <c r="U293" s="13">
        <v>377.87850714663847</v>
      </c>
      <c r="V293" s="13">
        <v>158.6998877220791</v>
      </c>
      <c r="W293" s="13">
        <v>700.78415019051829</v>
      </c>
      <c r="X293" s="13">
        <v>202.5649457415324</v>
      </c>
      <c r="Y293" s="13">
        <v>413.23321781542802</v>
      </c>
      <c r="Z293" s="13">
        <v>122.56552452630886</v>
      </c>
      <c r="AA293" s="13">
        <v>419.88207211058858</v>
      </c>
      <c r="AB293" s="13">
        <v>638.76099629895418</v>
      </c>
      <c r="AC293" s="13">
        <v>609.31596091205211</v>
      </c>
      <c r="AD293" s="13">
        <v>463.23985927152313</v>
      </c>
      <c r="AE293" s="13">
        <v>106.68939793534776</v>
      </c>
      <c r="AF293" s="13">
        <v>144.1634241245136</v>
      </c>
      <c r="AG293" s="13">
        <v>510.04332129963905</v>
      </c>
      <c r="AH293" s="13">
        <v>362.93436293436292</v>
      </c>
      <c r="AI293" s="13">
        <v>390.51738555334248</v>
      </c>
      <c r="AJ293" s="13">
        <v>131.22979384473277</v>
      </c>
      <c r="AK293" s="13">
        <v>186.90909090909091</v>
      </c>
      <c r="AL293" s="13">
        <v>467.73652767617654</v>
      </c>
      <c r="AM293" s="13">
        <v>193.6039070394072</v>
      </c>
      <c r="AN293" s="13">
        <v>269.73629424011102</v>
      </c>
      <c r="AO293" s="13">
        <v>33.177457278414586</v>
      </c>
      <c r="AP293" s="13">
        <v>135.04794160767068</v>
      </c>
      <c r="AQ293" s="13">
        <v>1004.0151249366547</v>
      </c>
      <c r="AR293" s="13">
        <v>268.23549032688459</v>
      </c>
      <c r="AS293" s="13">
        <v>295.53180984624072</v>
      </c>
      <c r="AT293" s="13">
        <v>154.8746937006272</v>
      </c>
      <c r="AU293" s="13">
        <v>259.51158940397346</v>
      </c>
      <c r="AV293" s="13">
        <v>1937.3963133640552</v>
      </c>
      <c r="AW293" s="13">
        <v>278.14625351782371</v>
      </c>
      <c r="AX293" s="13">
        <v>639.09338069753142</v>
      </c>
      <c r="AY293" s="13">
        <v>108.58904623105583</v>
      </c>
      <c r="AZ293" s="13">
        <v>216.21110673493499</v>
      </c>
      <c r="BB293" s="32" t="s">
        <v>355</v>
      </c>
      <c r="BC293" s="4">
        <v>558.29639787159954</v>
      </c>
      <c r="BD293" s="1">
        <v>176.36429105974199</v>
      </c>
      <c r="BE293" s="4">
        <v>331.72956995967252</v>
      </c>
      <c r="BF293" s="1">
        <v>191.48749876962268</v>
      </c>
      <c r="BG293" s="4">
        <v>383.68281100079855</v>
      </c>
      <c r="BH293" s="1">
        <v>84.339925021271739</v>
      </c>
      <c r="BI293" s="4">
        <v>176.80409855251625</v>
      </c>
      <c r="BJ293" s="1">
        <v>134.3812292710505</v>
      </c>
      <c r="BK293" s="4">
        <v>238.8871404250545</v>
      </c>
      <c r="BL293" s="1">
        <v>126.75272228977116</v>
      </c>
      <c r="BM293" s="4">
        <v>979.7978218191314</v>
      </c>
      <c r="BN293" s="1">
        <v>683.24163819668615</v>
      </c>
      <c r="BO293" s="4">
        <v>275.73000345461963</v>
      </c>
      <c r="BP293" s="1">
        <v>69.309215395123275</v>
      </c>
      <c r="BQ293" s="4">
        <v>398.71971758430641</v>
      </c>
      <c r="BR293" s="1">
        <v>168.45498307674958</v>
      </c>
      <c r="BS293" s="4">
        <v>106.96774776370759</v>
      </c>
      <c r="BT293" s="1">
        <v>52.69838051801618</v>
      </c>
      <c r="BU293" s="4">
        <v>199.41993216391754</v>
      </c>
      <c r="BV293" s="1">
        <v>52.259688512937394</v>
      </c>
    </row>
    <row r="294" spans="2:74" s="16" customFormat="1" x14ac:dyDescent="0.55000000000000004">
      <c r="B294" s="32" t="s">
        <v>355</v>
      </c>
      <c r="C294" s="36">
        <v>16.126999999999999</v>
      </c>
      <c r="D294" s="17">
        <v>1048.9078</v>
      </c>
      <c r="E294" s="28" t="s">
        <v>33</v>
      </c>
      <c r="F294" s="10" t="s">
        <v>1614</v>
      </c>
      <c r="G294" s="28" t="s">
        <v>351</v>
      </c>
      <c r="H294" s="28" t="s">
        <v>339</v>
      </c>
      <c r="I294" s="28" t="s">
        <v>352</v>
      </c>
      <c r="J294" s="28" t="s">
        <v>353</v>
      </c>
      <c r="K294" s="28">
        <v>1012.15</v>
      </c>
      <c r="L294" s="28" t="s">
        <v>314</v>
      </c>
      <c r="M294" s="13">
        <v>203.48348892715796</v>
      </c>
      <c r="N294" s="13">
        <v>111.83638832315003</v>
      </c>
      <c r="O294" s="13">
        <v>205.53846952414324</v>
      </c>
      <c r="P294" s="13">
        <v>97.266777286135678</v>
      </c>
      <c r="Q294" s="13">
        <v>215.9333822544109</v>
      </c>
      <c r="R294" s="13">
        <v>389.86508960224558</v>
      </c>
      <c r="S294" s="13">
        <v>216.53376448058265</v>
      </c>
      <c r="T294" s="13">
        <v>277.78922466422472</v>
      </c>
      <c r="U294" s="13">
        <v>297.01561672842774</v>
      </c>
      <c r="V294" s="13">
        <v>158.11785879400304</v>
      </c>
      <c r="W294" s="13">
        <v>398.91085708678804</v>
      </c>
      <c r="X294" s="13">
        <v>139.42781979611971</v>
      </c>
      <c r="Y294" s="13">
        <v>307.09713130535232</v>
      </c>
      <c r="Z294" s="13">
        <v>136.91655113223743</v>
      </c>
      <c r="AA294" s="13">
        <v>366.50723243551369</v>
      </c>
      <c r="AB294" s="13">
        <v>340.88728340012415</v>
      </c>
      <c r="AC294" s="13">
        <v>408.95358306188922</v>
      </c>
      <c r="AD294" s="13">
        <v>316.93225717439293</v>
      </c>
      <c r="AE294" s="13">
        <v>91.859128927737189</v>
      </c>
      <c r="AF294" s="13">
        <v>107.00389105058365</v>
      </c>
      <c r="AG294" s="13">
        <v>335.27797833935017</v>
      </c>
      <c r="AH294" s="13">
        <v>292.72384629527483</v>
      </c>
      <c r="AI294" s="13">
        <v>327.99172912897382</v>
      </c>
      <c r="AJ294" s="13">
        <v>155.10769618339842</v>
      </c>
      <c r="AK294" s="13">
        <v>165.45454545454544</v>
      </c>
      <c r="AL294" s="13">
        <v>364.77002560351127</v>
      </c>
      <c r="AM294" s="13">
        <v>161.78511283260355</v>
      </c>
      <c r="AN294" s="13">
        <v>273.16099930603741</v>
      </c>
      <c r="AO294" s="13">
        <v>38.234244447243569</v>
      </c>
      <c r="AP294" s="13">
        <v>199.90043198406914</v>
      </c>
      <c r="AQ294" s="13">
        <v>681.78673059681137</v>
      </c>
      <c r="AR294" s="13">
        <v>179.6597731821214</v>
      </c>
      <c r="AS294" s="13">
        <v>235.03314995062775</v>
      </c>
      <c r="AT294" s="13">
        <v>172.5449607671417</v>
      </c>
      <c r="AU294" s="13">
        <v>257.95529801324506</v>
      </c>
      <c r="AV294" s="13">
        <v>1271.6532258064515</v>
      </c>
      <c r="AW294" s="13">
        <v>189.62168738273925</v>
      </c>
      <c r="AX294" s="13">
        <v>429.66260799115042</v>
      </c>
      <c r="AY294" s="13">
        <v>99.240320396594072</v>
      </c>
      <c r="AZ294" s="13">
        <v>220.28357621110672</v>
      </c>
      <c r="BB294" s="32" t="s">
        <v>355</v>
      </c>
      <c r="BC294" s="4">
        <v>333.28667975407893</v>
      </c>
      <c r="BD294" s="1">
        <v>90.211393656190097</v>
      </c>
      <c r="BE294" s="4">
        <v>219.18788891543539</v>
      </c>
      <c r="BF294" s="1">
        <v>134.044863580239</v>
      </c>
      <c r="BG294" s="4">
        <v>276.8392706670283</v>
      </c>
      <c r="BH294" s="1">
        <v>50.357695054817704</v>
      </c>
      <c r="BI294" s="4">
        <v>155.7645185186345</v>
      </c>
      <c r="BJ294" s="1">
        <v>96.286037700420025</v>
      </c>
      <c r="BK294" s="4">
        <v>211.89059113362782</v>
      </c>
      <c r="BL294" s="1">
        <v>112.27255011073379</v>
      </c>
      <c r="BM294" s="4">
        <v>663.37199008653101</v>
      </c>
      <c r="BN294" s="1">
        <v>434.80032893827348</v>
      </c>
      <c r="BO294" s="4">
        <v>205.94760492318477</v>
      </c>
      <c r="BP294" s="1">
        <v>58.985951591605705</v>
      </c>
      <c r="BQ294" s="4">
        <v>316.46212159419736</v>
      </c>
      <c r="BR294" s="1">
        <v>84.563480267304115</v>
      </c>
      <c r="BS294" s="4">
        <v>116.28180544859445</v>
      </c>
      <c r="BT294" s="1">
        <v>60.70372429208124</v>
      </c>
      <c r="BU294" s="4">
        <v>210.89846291574159</v>
      </c>
      <c r="BV294" s="1">
        <v>38.680453287392695</v>
      </c>
    </row>
    <row r="295" spans="2:74" s="16" customFormat="1" x14ac:dyDescent="0.55000000000000004">
      <c r="B295" s="32" t="s">
        <v>359</v>
      </c>
      <c r="C295" s="36">
        <v>15.688000000000001</v>
      </c>
      <c r="D295" s="17">
        <v>1046.9028000000001</v>
      </c>
      <c r="E295" s="28" t="s">
        <v>33</v>
      </c>
      <c r="F295" s="10" t="s">
        <v>1614</v>
      </c>
      <c r="G295" s="28" t="s">
        <v>356</v>
      </c>
      <c r="H295" s="28" t="s">
        <v>339</v>
      </c>
      <c r="I295" s="28" t="s">
        <v>357</v>
      </c>
      <c r="J295" s="28" t="s">
        <v>358</v>
      </c>
      <c r="K295" s="28">
        <v>1939.34</v>
      </c>
      <c r="L295" s="28" t="s">
        <v>139</v>
      </c>
      <c r="M295" s="13">
        <v>283.57050061935411</v>
      </c>
      <c r="N295" s="13">
        <v>167.35573659198911</v>
      </c>
      <c r="O295" s="13">
        <v>322.18307574518889</v>
      </c>
      <c r="P295" s="13">
        <v>76.903576696165189</v>
      </c>
      <c r="Q295" s="13">
        <v>229.42921864531158</v>
      </c>
      <c r="R295" s="13">
        <v>630.64729408519736</v>
      </c>
      <c r="S295" s="13">
        <v>365.19323140677488</v>
      </c>
      <c r="T295" s="13">
        <v>497.1153846153847</v>
      </c>
      <c r="U295" s="13">
        <v>288.72198694194458</v>
      </c>
      <c r="V295" s="13">
        <v>152.68558879862627</v>
      </c>
      <c r="W295" s="13">
        <v>728.64642103713891</v>
      </c>
      <c r="X295" s="13">
        <v>247.94475501479775</v>
      </c>
      <c r="Y295" s="13">
        <v>450.5599409575151</v>
      </c>
      <c r="Z295" s="13">
        <v>85.136495675711387</v>
      </c>
      <c r="AA295" s="13">
        <v>420.0913852073536</v>
      </c>
      <c r="AB295" s="13">
        <v>669.83687983292884</v>
      </c>
      <c r="AC295" s="13">
        <v>682.41856677524424</v>
      </c>
      <c r="AD295" s="13">
        <v>701.74962058498886</v>
      </c>
      <c r="AE295" s="13">
        <v>108.46017632431621</v>
      </c>
      <c r="AF295" s="13">
        <v>130.93385214007782</v>
      </c>
      <c r="AG295" s="13">
        <v>469.83032490974722</v>
      </c>
      <c r="AH295" s="13">
        <v>420.83103511674943</v>
      </c>
      <c r="AI295" s="13">
        <v>328.88495279217915</v>
      </c>
      <c r="AJ295" s="13">
        <v>85.644707561825584</v>
      </c>
      <c r="AK295" s="13">
        <v>149.45454545454541</v>
      </c>
      <c r="AL295" s="13">
        <v>403.27054376981226</v>
      </c>
      <c r="AM295" s="13">
        <v>161.31020545638262</v>
      </c>
      <c r="AN295" s="13">
        <v>261.58223455933376</v>
      </c>
      <c r="AO295" s="13">
        <v>9.3735567031952005</v>
      </c>
      <c r="AP295" s="13">
        <v>140.75938252150124</v>
      </c>
      <c r="AQ295" s="13">
        <v>1128.37192531088</v>
      </c>
      <c r="AR295" s="13">
        <v>250.99066044029357</v>
      </c>
      <c r="AS295" s="13">
        <v>282.1060798420088</v>
      </c>
      <c r="AT295" s="13">
        <v>117.87107560839679</v>
      </c>
      <c r="AU295" s="13">
        <v>189.47847682119203</v>
      </c>
      <c r="AV295" s="13">
        <v>1930.0864055299535</v>
      </c>
      <c r="AW295" s="13">
        <v>296.57451923076928</v>
      </c>
      <c r="AX295" s="13">
        <v>566.78118207950649</v>
      </c>
      <c r="AY295" s="13">
        <v>70.115443758463215</v>
      </c>
      <c r="AZ295" s="13">
        <v>183.44623867664433</v>
      </c>
      <c r="BB295" s="32" t="s">
        <v>359</v>
      </c>
      <c r="BC295" s="4">
        <v>578.17527389365478</v>
      </c>
      <c r="BD295" s="1">
        <v>200.48998434254906</v>
      </c>
      <c r="BE295" s="4">
        <v>365.7280724472015</v>
      </c>
      <c r="BF295" s="1">
        <v>226.21350442352326</v>
      </c>
      <c r="BG295" s="4">
        <v>492.90200547576939</v>
      </c>
      <c r="BH295" s="1">
        <v>157.66301859409489</v>
      </c>
      <c r="BI295" s="4">
        <v>139.80555890953434</v>
      </c>
      <c r="BJ295" s="1">
        <v>100.17318568123316</v>
      </c>
      <c r="BK295" s="4">
        <v>233.28501119784232</v>
      </c>
      <c r="BL295" s="1">
        <v>131.50857406565373</v>
      </c>
      <c r="BM295" s="4">
        <v>982.88979988009828</v>
      </c>
      <c r="BN295" s="1">
        <v>711.22780351660367</v>
      </c>
      <c r="BO295" s="4">
        <v>282.42660506104875</v>
      </c>
      <c r="BP295" s="1">
        <v>108.03294343515999</v>
      </c>
      <c r="BQ295" s="4">
        <v>359.83861231825699</v>
      </c>
      <c r="BR295" s="1">
        <v>140.80721879331011</v>
      </c>
      <c r="BS295" s="4">
        <v>70.7511959079702</v>
      </c>
      <c r="BT295" s="1">
        <v>45.496221555616877</v>
      </c>
      <c r="BU295" s="4">
        <v>165.78466086847075</v>
      </c>
      <c r="BV295" s="1">
        <v>24.264277383642423</v>
      </c>
    </row>
    <row r="296" spans="2:74" s="16" customFormat="1" x14ac:dyDescent="0.55000000000000004">
      <c r="B296" s="32" t="s">
        <v>359</v>
      </c>
      <c r="C296" s="36">
        <v>15.458</v>
      </c>
      <c r="D296" s="17">
        <v>1046.896</v>
      </c>
      <c r="E296" s="28" t="s">
        <v>33</v>
      </c>
      <c r="F296" s="10" t="s">
        <v>1614</v>
      </c>
      <c r="G296" s="28" t="s">
        <v>356</v>
      </c>
      <c r="H296" s="28" t="s">
        <v>339</v>
      </c>
      <c r="I296" s="28" t="s">
        <v>357</v>
      </c>
      <c r="J296" s="28" t="s">
        <v>358</v>
      </c>
      <c r="K296" s="28">
        <v>1612.54</v>
      </c>
      <c r="L296" s="28" t="s">
        <v>139</v>
      </c>
      <c r="M296" s="13">
        <v>233.4451191878909</v>
      </c>
      <c r="N296" s="13">
        <v>126.51391717583164</v>
      </c>
      <c r="O296" s="13">
        <v>253.2636482786364</v>
      </c>
      <c r="P296" s="13">
        <v>105.49870943952803</v>
      </c>
      <c r="Q296" s="13">
        <v>252.48460581310027</v>
      </c>
      <c r="R296" s="13">
        <v>425.51534473946799</v>
      </c>
      <c r="S296" s="13">
        <v>274.26380560700721</v>
      </c>
      <c r="T296" s="13">
        <v>403.50274725274733</v>
      </c>
      <c r="U296" s="13">
        <v>273.68978295394385</v>
      </c>
      <c r="V296" s="13">
        <v>145.70124166171323</v>
      </c>
      <c r="W296" s="13">
        <v>502.28948960735266</v>
      </c>
      <c r="X296" s="13">
        <v>174.2847747451496</v>
      </c>
      <c r="Y296" s="13">
        <v>430.953985367732</v>
      </c>
      <c r="Z296" s="13">
        <v>117.32933914306466</v>
      </c>
      <c r="AA296" s="13">
        <v>442.27857346444347</v>
      </c>
      <c r="AB296" s="13">
        <v>419.52442770865753</v>
      </c>
      <c r="AC296" s="13">
        <v>515.54560260586311</v>
      </c>
      <c r="AD296" s="13">
        <v>502.75507036423841</v>
      </c>
      <c r="AE296" s="13">
        <v>117.97811016502149</v>
      </c>
      <c r="AF296" s="13">
        <v>133.46303501945525</v>
      </c>
      <c r="AG296" s="13">
        <v>385.84115523465698</v>
      </c>
      <c r="AH296" s="13">
        <v>346.73193601765036</v>
      </c>
      <c r="AI296" s="13">
        <v>368.36543870585194</v>
      </c>
      <c r="AJ296" s="13">
        <v>154.71302011168495</v>
      </c>
      <c r="AK296" s="13">
        <v>217.27272727272725</v>
      </c>
      <c r="AL296" s="13">
        <v>328.59744574494033</v>
      </c>
      <c r="AM296" s="13">
        <v>136.45671943415292</v>
      </c>
      <c r="AN296" s="13">
        <v>320.61762664816098</v>
      </c>
      <c r="AO296" s="13">
        <v>33.424129823235511</v>
      </c>
      <c r="AP296" s="13">
        <v>215.19235443077676</v>
      </c>
      <c r="AQ296" s="13">
        <v>795.15066463961341</v>
      </c>
      <c r="AR296" s="13">
        <v>170.56704469646431</v>
      </c>
      <c r="AS296" s="13">
        <v>253.09987304274227</v>
      </c>
      <c r="AT296" s="13">
        <v>135.33345718001112</v>
      </c>
      <c r="AU296" s="13">
        <v>233.83278145695363</v>
      </c>
      <c r="AV296" s="13">
        <v>1443.0299539170505</v>
      </c>
      <c r="AW296" s="13">
        <v>229.23384732645405</v>
      </c>
      <c r="AX296" s="13">
        <v>489.89226202996105</v>
      </c>
      <c r="AY296" s="13">
        <v>104.45403288119776</v>
      </c>
      <c r="AZ296" s="13">
        <v>206.77038204017327</v>
      </c>
      <c r="BB296" s="32" t="s">
        <v>359</v>
      </c>
      <c r="BC296" s="13">
        <v>395.19359531084228</v>
      </c>
      <c r="BD296" s="14">
        <v>114.22711002917116</v>
      </c>
      <c r="BE296" s="13">
        <v>272.65202503346291</v>
      </c>
      <c r="BF296" s="14">
        <v>173.23620710851137</v>
      </c>
      <c r="BG296" s="13">
        <v>397.61886281583855</v>
      </c>
      <c r="BH296" s="14">
        <v>104.94109553039496</v>
      </c>
      <c r="BI296" s="13">
        <v>153.62398542538949</v>
      </c>
      <c r="BJ296" s="14">
        <v>80.249128129677004</v>
      </c>
      <c r="BK296" s="13">
        <v>243.48186398967806</v>
      </c>
      <c r="BL296" s="14">
        <v>142.90599927826295</v>
      </c>
      <c r="BM296" s="13">
        <v>738.15480488406536</v>
      </c>
      <c r="BN296" s="14">
        <v>513.79621184144173</v>
      </c>
      <c r="BO296" s="13">
        <v>220.74738686868039</v>
      </c>
      <c r="BP296" s="14">
        <v>92.316683202350518</v>
      </c>
      <c r="BQ296" s="13">
        <v>357.99380010667909</v>
      </c>
      <c r="BR296" s="14">
        <v>99.840688803471579</v>
      </c>
      <c r="BS296" s="13">
        <v>106.98115999903233</v>
      </c>
      <c r="BT296" s="14">
        <v>53.226579466168836</v>
      </c>
      <c r="BU296" s="13">
        <v>218.26706130015771</v>
      </c>
      <c r="BV296" s="14">
        <v>11.327073768886113</v>
      </c>
    </row>
    <row r="297" spans="2:74" s="16" customFormat="1" x14ac:dyDescent="0.55000000000000004">
      <c r="B297" s="32" t="s">
        <v>360</v>
      </c>
      <c r="C297" s="36">
        <v>16.786999999999999</v>
      </c>
      <c r="D297" s="17">
        <v>1062.9277</v>
      </c>
      <c r="E297" s="28" t="s">
        <v>33</v>
      </c>
      <c r="F297" s="10" t="s">
        <v>1614</v>
      </c>
      <c r="G297" s="28" t="s">
        <v>361</v>
      </c>
      <c r="H297" s="28" t="s">
        <v>339</v>
      </c>
      <c r="I297" s="28" t="s">
        <v>362</v>
      </c>
      <c r="J297" s="28" t="s">
        <v>363</v>
      </c>
      <c r="K297" s="28">
        <v>774.1</v>
      </c>
      <c r="L297" s="28" t="s">
        <v>139</v>
      </c>
      <c r="M297" s="13">
        <v>84.346959122632114</v>
      </c>
      <c r="N297" s="13">
        <v>66.687033265444654</v>
      </c>
      <c r="O297" s="13">
        <v>94.383021242911482</v>
      </c>
      <c r="P297" s="13">
        <v>16.680494100294986</v>
      </c>
      <c r="Q297" s="13">
        <v>90.90945346648374</v>
      </c>
      <c r="R297" s="13">
        <v>161.28404195770156</v>
      </c>
      <c r="S297" s="13">
        <v>110.66461557781054</v>
      </c>
      <c r="T297" s="13">
        <v>113.69810744810746</v>
      </c>
      <c r="U297" s="13">
        <v>153.43215104993823</v>
      </c>
      <c r="V297" s="13">
        <v>81.872069216035911</v>
      </c>
      <c r="W297" s="13">
        <v>145.07596199447252</v>
      </c>
      <c r="X297" s="13">
        <v>38.474186122985856</v>
      </c>
      <c r="Y297" s="13">
        <v>107.26719933256321</v>
      </c>
      <c r="Z297" s="13">
        <v>21.720472700864864</v>
      </c>
      <c r="AA297" s="13">
        <v>184.19552515319936</v>
      </c>
      <c r="AB297" s="13">
        <v>128.66173731444371</v>
      </c>
      <c r="AC297" s="13">
        <v>174.71905537459281</v>
      </c>
      <c r="AD297" s="13">
        <v>135.56757036423841</v>
      </c>
      <c r="AE297" s="13">
        <v>20.363951473136915</v>
      </c>
      <c r="AF297" s="13">
        <v>26.459143968871594</v>
      </c>
      <c r="AG297" s="13">
        <v>176.80144404332128</v>
      </c>
      <c r="AH297" s="13">
        <v>159.64791321934177</v>
      </c>
      <c r="AI297" s="13">
        <v>153.09853587338264</v>
      </c>
      <c r="AJ297" s="13">
        <v>37.888902884494271</v>
      </c>
      <c r="AK297" s="13">
        <v>59.999999999999993</v>
      </c>
      <c r="AL297" s="13">
        <v>132.87155571811755</v>
      </c>
      <c r="AM297" s="13">
        <v>71.077803974402144</v>
      </c>
      <c r="AN297" s="13">
        <v>78.605135322692561</v>
      </c>
      <c r="AO297" s="13">
        <v>7.646848889448715</v>
      </c>
      <c r="AP297" s="13">
        <v>51.402968224474925</v>
      </c>
      <c r="AQ297" s="13">
        <v>304.36498655128059</v>
      </c>
      <c r="AR297" s="13">
        <v>77.601734489659762</v>
      </c>
      <c r="AS297" s="13">
        <v>100.11285089575401</v>
      </c>
      <c r="AT297" s="13">
        <v>50.308289765841316</v>
      </c>
      <c r="AU297" s="13">
        <v>64.586092715231786</v>
      </c>
      <c r="AV297" s="13">
        <v>645.1670506912443</v>
      </c>
      <c r="AW297" s="13">
        <v>115.90862453095684</v>
      </c>
      <c r="AX297" s="13">
        <v>208.51542842007683</v>
      </c>
      <c r="AY297" s="13">
        <v>12.944389616947054</v>
      </c>
      <c r="AZ297" s="13">
        <v>80.708940527766828</v>
      </c>
      <c r="BB297" s="32" t="s">
        <v>360</v>
      </c>
      <c r="BC297" s="13">
        <v>129.84217509731246</v>
      </c>
      <c r="BD297" s="14">
        <v>33.125354663945693</v>
      </c>
      <c r="BE297" s="13">
        <v>97.636222585208458</v>
      </c>
      <c r="BF297" s="14">
        <v>59.356271818889859</v>
      </c>
      <c r="BG297" s="13">
        <v>112.72897459695514</v>
      </c>
      <c r="BH297" s="14">
        <v>17.213809075003489</v>
      </c>
      <c r="BI297" s="13">
        <v>53.049267331058751</v>
      </c>
      <c r="BJ297" s="14">
        <v>66.955792021656038</v>
      </c>
      <c r="BK297" s="13">
        <v>95.859047951147659</v>
      </c>
      <c r="BL297" s="14">
        <v>65.421234923931777</v>
      </c>
      <c r="BM297" s="13">
        <v>314.80125925099094</v>
      </c>
      <c r="BN297" s="14">
        <v>231.94312375143315</v>
      </c>
      <c r="BO297" s="13">
        <v>106.05901905359013</v>
      </c>
      <c r="BP297" s="14">
        <v>40.83416363429366</v>
      </c>
      <c r="BQ297" s="13">
        <v>135.08298762797654</v>
      </c>
      <c r="BR297" s="14">
        <v>58.107778031733567</v>
      </c>
      <c r="BS297" s="13">
        <v>27.197107789182837</v>
      </c>
      <c r="BT297" s="14">
        <v>20.279659867809777</v>
      </c>
      <c r="BU297" s="13">
        <v>64.174500366868386</v>
      </c>
      <c r="BV297" s="14">
        <v>12.303056615772828</v>
      </c>
    </row>
    <row r="298" spans="2:74" s="16" customFormat="1" x14ac:dyDescent="0.55000000000000004">
      <c r="B298" s="32" t="s">
        <v>1505</v>
      </c>
      <c r="C298" s="36">
        <v>17.201000000000001</v>
      </c>
      <c r="D298" s="17">
        <v>1076.9449</v>
      </c>
      <c r="E298" s="28" t="s">
        <v>33</v>
      </c>
      <c r="F298" s="10" t="s">
        <v>1614</v>
      </c>
      <c r="G298" s="28" t="s">
        <v>364</v>
      </c>
      <c r="H298" s="28" t="s">
        <v>339</v>
      </c>
      <c r="I298" s="28" t="s">
        <v>365</v>
      </c>
      <c r="J298" s="28" t="s">
        <v>366</v>
      </c>
      <c r="K298" s="28">
        <v>945.89</v>
      </c>
      <c r="L298" s="28" t="s">
        <v>237</v>
      </c>
      <c r="M298" s="13">
        <v>90.168887277561268</v>
      </c>
      <c r="N298" s="13">
        <v>82.321792260692462</v>
      </c>
      <c r="O298" s="13">
        <v>108.25839270188554</v>
      </c>
      <c r="P298" s="13">
        <v>0</v>
      </c>
      <c r="Q298" s="13">
        <v>80.225249657020711</v>
      </c>
      <c r="R298" s="13">
        <v>267.85352121816868</v>
      </c>
      <c r="S298" s="13">
        <v>151.97940539352646</v>
      </c>
      <c r="T298" s="13">
        <v>149.56501831501831</v>
      </c>
      <c r="U298" s="13">
        <v>192.56771660490557</v>
      </c>
      <c r="V298" s="13">
        <v>59.366950663760647</v>
      </c>
      <c r="W298" s="13">
        <v>278.04624769006853</v>
      </c>
      <c r="X298" s="13">
        <v>82.703058204537982</v>
      </c>
      <c r="Y298" s="13">
        <v>136.48761391348992</v>
      </c>
      <c r="Z298" s="13">
        <v>46.156004489337832</v>
      </c>
      <c r="AA298" s="13">
        <v>122.02953541399457</v>
      </c>
      <c r="AB298" s="13">
        <v>267.36629064901348</v>
      </c>
      <c r="AC298" s="13">
        <v>229.06758957654722</v>
      </c>
      <c r="AD298" s="13">
        <v>168.19294977924946</v>
      </c>
      <c r="AE298" s="13">
        <v>39.178471855926468</v>
      </c>
      <c r="AF298" s="13">
        <v>57.976653696498055</v>
      </c>
      <c r="AG298" s="13">
        <v>197.84115523465704</v>
      </c>
      <c r="AH298" s="13">
        <v>154.24710424710426</v>
      </c>
      <c r="AI298" s="13">
        <v>126.12318124458366</v>
      </c>
      <c r="AJ298" s="13">
        <v>20.52315572910107</v>
      </c>
      <c r="AK298" s="13">
        <v>47.090909090909086</v>
      </c>
      <c r="AL298" s="13">
        <v>181.93733235796151</v>
      </c>
      <c r="AM298" s="13">
        <v>62.054563826204102</v>
      </c>
      <c r="AN298" s="13">
        <v>112.68910478834142</v>
      </c>
      <c r="AO298" s="13">
        <v>0</v>
      </c>
      <c r="AP298" s="13">
        <v>26.162084185933477</v>
      </c>
      <c r="AQ298" s="13">
        <v>406.27801816551676</v>
      </c>
      <c r="AR298" s="13">
        <v>97.66844563042028</v>
      </c>
      <c r="AS298" s="13">
        <v>99.781351389476669</v>
      </c>
      <c r="AT298" s="13">
        <v>60.286793521049503</v>
      </c>
      <c r="AU298" s="13">
        <v>93.766556291390714</v>
      </c>
      <c r="AV298" s="13">
        <v>783.5138248847926</v>
      </c>
      <c r="AW298" s="13">
        <v>121.9365619136961</v>
      </c>
      <c r="AX298" s="13">
        <v>246.95988844484955</v>
      </c>
      <c r="AY298" s="13">
        <v>13.663522373444113</v>
      </c>
      <c r="AZ298" s="13">
        <v>94.037022449783379</v>
      </c>
      <c r="BB298" s="32" t="s">
        <v>1505</v>
      </c>
      <c r="BC298" s="13">
        <v>225.85873670870302</v>
      </c>
      <c r="BD298" s="14">
        <v>90.593801298580829</v>
      </c>
      <c r="BE298" s="13">
        <v>136.51796135882603</v>
      </c>
      <c r="BF298" s="14">
        <v>69.851648707088486</v>
      </c>
      <c r="BG298" s="13">
        <v>140.6259936774108</v>
      </c>
      <c r="BH298" s="14">
        <v>25.196765732752976</v>
      </c>
      <c r="BI298" s="13">
        <v>69.475548237542469</v>
      </c>
      <c r="BJ298" s="14">
        <v>84.538448203927217</v>
      </c>
      <c r="BK298" s="13">
        <v>79.899597357818493</v>
      </c>
      <c r="BL298" s="14">
        <v>29.87330340553611</v>
      </c>
      <c r="BM298" s="13">
        <v>392.39258266073193</v>
      </c>
      <c r="BN298" s="14">
        <v>280.06564809676024</v>
      </c>
      <c r="BO298" s="13">
        <v>108.97666890435619</v>
      </c>
      <c r="BP298" s="14">
        <v>38.931268501954413</v>
      </c>
      <c r="BQ298" s="13">
        <v>146.38838146681283</v>
      </c>
      <c r="BR298" s="14">
        <v>67.904744206283056</v>
      </c>
      <c r="BS298" s="13">
        <v>23.618367905898669</v>
      </c>
      <c r="BT298" s="14">
        <v>25.891311461741122</v>
      </c>
      <c r="BU298" s="13">
        <v>65.264143004504163</v>
      </c>
      <c r="BV298" s="14">
        <v>34.154080231983329</v>
      </c>
    </row>
    <row r="299" spans="2:74" s="16" customFormat="1" x14ac:dyDescent="0.55000000000000004">
      <c r="B299" s="32" t="s">
        <v>367</v>
      </c>
      <c r="C299" s="36">
        <v>16.352</v>
      </c>
      <c r="D299" s="17">
        <v>1074.9271000000001</v>
      </c>
      <c r="E299" s="28" t="s">
        <v>33</v>
      </c>
      <c r="F299" s="10" t="s">
        <v>1614</v>
      </c>
      <c r="G299" s="28" t="s">
        <v>368</v>
      </c>
      <c r="H299" s="28" t="s">
        <v>339</v>
      </c>
      <c r="I299" s="28" t="s">
        <v>369</v>
      </c>
      <c r="J299" s="28" t="s">
        <v>370</v>
      </c>
      <c r="K299" s="28">
        <v>1294.3900000000001</v>
      </c>
      <c r="L299" s="28" t="s">
        <v>139</v>
      </c>
      <c r="M299" s="13">
        <v>188.28967642526968</v>
      </c>
      <c r="N299" s="13">
        <v>143.10590631364562</v>
      </c>
      <c r="O299" s="13">
        <v>225.20795214180978</v>
      </c>
      <c r="P299" s="13">
        <v>55.240597345132734</v>
      </c>
      <c r="Q299" s="13">
        <v>146.76722075104493</v>
      </c>
      <c r="R299" s="13">
        <v>418.65219401786374</v>
      </c>
      <c r="S299" s="13">
        <v>268.36169277619064</v>
      </c>
      <c r="T299" s="13">
        <v>340.37698412698415</v>
      </c>
      <c r="U299" s="13">
        <v>212.78343920945827</v>
      </c>
      <c r="V299" s="13">
        <v>135.03071131365166</v>
      </c>
      <c r="W299" s="13">
        <v>483.84274477096938</v>
      </c>
      <c r="X299" s="13">
        <v>164.91285761262742</v>
      </c>
      <c r="Y299" s="13">
        <v>293.71229623925046</v>
      </c>
      <c r="Z299" s="13">
        <v>88.821218723179527</v>
      </c>
      <c r="AA299" s="13">
        <v>311.87651417984893</v>
      </c>
      <c r="AB299" s="13">
        <v>469.73850780928728</v>
      </c>
      <c r="AC299" s="13">
        <v>488.37133550488596</v>
      </c>
      <c r="AD299" s="13">
        <v>428.99334299116998</v>
      </c>
      <c r="AE299" s="13">
        <v>51.795267877326516</v>
      </c>
      <c r="AF299" s="13">
        <v>99.805447470817128</v>
      </c>
      <c r="AG299" s="13">
        <v>302.53068592057764</v>
      </c>
      <c r="AH299" s="13">
        <v>315.40724397867257</v>
      </c>
      <c r="AI299" s="13">
        <v>309.2340322016633</v>
      </c>
      <c r="AJ299" s="13">
        <v>55.057312004030749</v>
      </c>
      <c r="AK299" s="13">
        <v>123.63636363636363</v>
      </c>
      <c r="AL299" s="13">
        <v>321.7927029992685</v>
      </c>
      <c r="AM299" s="13">
        <v>119.67665880767935</v>
      </c>
      <c r="AN299" s="13">
        <v>220.15961138098541</v>
      </c>
      <c r="AO299" s="13">
        <v>15.29369777889743</v>
      </c>
      <c r="AP299" s="13">
        <v>117.54513880722223</v>
      </c>
      <c r="AQ299" s="13">
        <v>790.7993217167583</v>
      </c>
      <c r="AR299" s="13">
        <v>201.29419613075385</v>
      </c>
      <c r="AS299" s="13">
        <v>217.62942587106787</v>
      </c>
      <c r="AT299" s="13">
        <v>116.00010615429527</v>
      </c>
      <c r="AU299" s="13">
        <v>165.16142384105959</v>
      </c>
      <c r="AV299" s="13">
        <v>1358.8306451612902</v>
      </c>
      <c r="AW299" s="13">
        <v>234.74510436210133</v>
      </c>
      <c r="AX299" s="13">
        <v>382.98004938964067</v>
      </c>
      <c r="AY299" s="13">
        <v>75.688722621315421</v>
      </c>
      <c r="AZ299" s="13">
        <v>147.34935013784957</v>
      </c>
      <c r="BB299" s="32" t="s">
        <v>367</v>
      </c>
      <c r="BC299" s="13">
        <v>390.13078075584752</v>
      </c>
      <c r="BD299" s="14">
        <v>137.44407931717336</v>
      </c>
      <c r="BE299" s="13">
        <v>266.1879480518374</v>
      </c>
      <c r="BF299" s="14">
        <v>157.8776063581642</v>
      </c>
      <c r="BG299" s="13">
        <v>322.07264387480359</v>
      </c>
      <c r="BH299" s="14">
        <v>85.545626410973384</v>
      </c>
      <c r="BI299" s="13">
        <v>102.16013078877427</v>
      </c>
      <c r="BJ299" s="14">
        <v>75.616367222291615</v>
      </c>
      <c r="BK299" s="13">
        <v>173.36997342884069</v>
      </c>
      <c r="BL299" s="14">
        <v>94.469407358171637</v>
      </c>
      <c r="BM299" s="13">
        <v>693.4883389494737</v>
      </c>
      <c r="BN299" s="14">
        <v>497.71321864727264</v>
      </c>
      <c r="BO299" s="13">
        <v>217.78080081980175</v>
      </c>
      <c r="BP299" s="14">
        <v>81.0656951955946</v>
      </c>
      <c r="BQ299" s="13">
        <v>282.50077971083931</v>
      </c>
      <c r="BR299" s="14">
        <v>79.384012331743989</v>
      </c>
      <c r="BS299" s="13">
        <v>65.509959639634715</v>
      </c>
      <c r="BT299" s="14">
        <v>41.967419540914335</v>
      </c>
      <c r="BU299" s="13">
        <v>138.42306910562377</v>
      </c>
      <c r="BV299" s="14">
        <v>21.978419257716013</v>
      </c>
    </row>
    <row r="300" spans="2:74" s="16" customFormat="1" x14ac:dyDescent="0.55000000000000004">
      <c r="B300" s="27" t="s">
        <v>367</v>
      </c>
      <c r="C300" s="45">
        <v>16.088000000000001</v>
      </c>
      <c r="D300" s="18">
        <v>1074.9286999999999</v>
      </c>
      <c r="E300" s="11" t="s">
        <v>33</v>
      </c>
      <c r="F300" s="2" t="s">
        <v>1614</v>
      </c>
      <c r="G300" s="11" t="s">
        <v>368</v>
      </c>
      <c r="H300" s="11" t="s">
        <v>339</v>
      </c>
      <c r="I300" s="11" t="s">
        <v>369</v>
      </c>
      <c r="J300" s="11" t="s">
        <v>370</v>
      </c>
      <c r="K300" s="11">
        <v>1227.51</v>
      </c>
      <c r="L300" s="11" t="s">
        <v>135</v>
      </c>
      <c r="M300" s="6">
        <v>143.56022840569202</v>
      </c>
      <c r="N300" s="6">
        <v>79.928716904276982</v>
      </c>
      <c r="O300" s="6">
        <v>176.26296051180236</v>
      </c>
      <c r="P300" s="6">
        <v>25.129056047197643</v>
      </c>
      <c r="Q300" s="6">
        <v>161.38771017452063</v>
      </c>
      <c r="R300" s="6">
        <v>315.70493319379887</v>
      </c>
      <c r="S300" s="6">
        <v>189.60537468998209</v>
      </c>
      <c r="T300" s="6">
        <v>268.28449328449335</v>
      </c>
      <c r="U300" s="6">
        <v>196.71453149814715</v>
      </c>
      <c r="V300" s="6">
        <v>89.826464566409101</v>
      </c>
      <c r="W300" s="6">
        <v>363.93890333447814</v>
      </c>
      <c r="X300" s="6">
        <v>129.56264386714898</v>
      </c>
      <c r="Y300" s="6">
        <v>292.01562700551915</v>
      </c>
      <c r="Z300" s="6">
        <v>58.56770317554632</v>
      </c>
      <c r="AA300" s="6">
        <v>308.52750463160896</v>
      </c>
      <c r="AB300" s="6">
        <v>321.74908683346911</v>
      </c>
      <c r="AC300" s="6">
        <v>387.90309446254065</v>
      </c>
      <c r="AD300" s="6">
        <v>390.49134243929359</v>
      </c>
      <c r="AE300" s="6">
        <v>39.62116645316857</v>
      </c>
      <c r="AF300" s="6">
        <v>76.070038910505829</v>
      </c>
      <c r="AG300" s="6">
        <v>307.96028880866425</v>
      </c>
      <c r="AH300" s="6">
        <v>226.83397683397683</v>
      </c>
      <c r="AI300" s="6">
        <v>222.94862633603452</v>
      </c>
      <c r="AJ300" s="6">
        <v>80.908594701263809</v>
      </c>
      <c r="AK300" s="6">
        <v>107.27272727272725</v>
      </c>
      <c r="AL300" s="6">
        <v>294.03651548402831</v>
      </c>
      <c r="AM300" s="6">
        <v>110.33681374200066</v>
      </c>
      <c r="AN300" s="6">
        <v>171.88757807078417</v>
      </c>
      <c r="AO300" s="6">
        <v>8.6335390687324178</v>
      </c>
      <c r="AP300" s="6">
        <v>86.777053884328637</v>
      </c>
      <c r="AQ300" s="6">
        <v>608.04291895684719</v>
      </c>
      <c r="AR300" s="6">
        <v>140.46697798532355</v>
      </c>
      <c r="AS300" s="6">
        <v>206.8556919170546</v>
      </c>
      <c r="AT300" s="6">
        <v>91.677503250975292</v>
      </c>
      <c r="AU300" s="6">
        <v>143.95695364238409</v>
      </c>
      <c r="AV300" s="6">
        <v>1054.7926267281107</v>
      </c>
      <c r="AW300" s="6">
        <v>193.58290337711071</v>
      </c>
      <c r="AX300" s="6">
        <v>356.98427165860392</v>
      </c>
      <c r="AY300" s="6">
        <v>35.237505068355865</v>
      </c>
      <c r="AZ300" s="6">
        <v>146.23867664434817</v>
      </c>
      <c r="BB300" s="27" t="s">
        <v>367</v>
      </c>
      <c r="BC300" s="6">
        <v>286.23828794185954</v>
      </c>
      <c r="BD300" s="3">
        <v>97.508485657611232</v>
      </c>
      <c r="BE300" s="6">
        <v>196.74995748098718</v>
      </c>
      <c r="BF300" s="3">
        <v>135.09491009616403</v>
      </c>
      <c r="BG300" s="6">
        <v>281.76360581027711</v>
      </c>
      <c r="BH300" s="3">
        <v>88.013062068335103</v>
      </c>
      <c r="BI300" s="6">
        <v>80.008114293514922</v>
      </c>
      <c r="BJ300" s="3">
        <v>78.999779821445784</v>
      </c>
      <c r="BK300" s="6">
        <v>158.95292957076111</v>
      </c>
      <c r="BL300" s="3">
        <v>106.4996453662631</v>
      </c>
      <c r="BM300" s="6">
        <v>566.20808749441267</v>
      </c>
      <c r="BN300" s="3">
        <v>356.48015149903927</v>
      </c>
      <c r="BO300" s="6">
        <v>167.80516798460295</v>
      </c>
      <c r="BP300" s="3">
        <v>52.277720837631385</v>
      </c>
      <c r="BQ300" s="6">
        <v>239.6690419956193</v>
      </c>
      <c r="BR300" s="3">
        <v>81.062688099766959</v>
      </c>
      <c r="BS300" s="6">
        <v>54.114285522331841</v>
      </c>
      <c r="BT300" s="3">
        <v>38.960499093269156</v>
      </c>
      <c r="BU300" s="6">
        <v>121.06135286094704</v>
      </c>
      <c r="BV300" s="3">
        <v>29.003709647603305</v>
      </c>
    </row>
    <row r="301" spans="2:74" x14ac:dyDescent="0.55000000000000004">
      <c r="B301" s="31" t="s">
        <v>380</v>
      </c>
      <c r="C301" s="9">
        <v>9.4179999999999993</v>
      </c>
      <c r="D301" s="4">
        <v>808.56020000000001</v>
      </c>
      <c r="E301" t="s">
        <v>7</v>
      </c>
      <c r="F301" s="34" t="s">
        <v>8</v>
      </c>
      <c r="G301" t="s">
        <v>381</v>
      </c>
      <c r="H301" s="16" t="s">
        <v>382</v>
      </c>
      <c r="I301" s="16" t="s">
        <v>383</v>
      </c>
      <c r="J301" s="16" t="s">
        <v>384</v>
      </c>
      <c r="K301">
        <v>10338.030000000001</v>
      </c>
      <c r="L301" t="s">
        <v>385</v>
      </c>
      <c r="M301" s="13">
        <v>763.52752639517348</v>
      </c>
      <c r="N301" s="13">
        <v>264.34032507037136</v>
      </c>
      <c r="O301" s="13">
        <v>510.66195325989941</v>
      </c>
      <c r="P301" s="13">
        <v>36.522460769098117</v>
      </c>
      <c r="Q301" s="13">
        <v>139.29801862522382</v>
      </c>
      <c r="R301" s="13">
        <v>1640.5820849458573</v>
      </c>
      <c r="S301" s="13">
        <v>627.09681138741303</v>
      </c>
      <c r="T301" s="13">
        <v>800.86580086580091</v>
      </c>
      <c r="U301" s="13">
        <v>200.40134467618</v>
      </c>
      <c r="V301" s="13">
        <v>75.618833595263595</v>
      </c>
      <c r="W301" s="13">
        <v>3402.3027815777477</v>
      </c>
      <c r="X301" s="13">
        <v>619.73875181422352</v>
      </c>
      <c r="Y301" s="13">
        <v>1108.1634146727433</v>
      </c>
      <c r="Z301" s="13">
        <v>59.81544903187902</v>
      </c>
      <c r="AA301" s="13">
        <v>263.12691633815155</v>
      </c>
      <c r="AB301" s="13">
        <v>2838.0238880860938</v>
      </c>
      <c r="AC301" s="13">
        <v>1109.221003453179</v>
      </c>
      <c r="AD301" s="13">
        <v>809.89450173285604</v>
      </c>
      <c r="AE301" s="13">
        <v>45.319867998961421</v>
      </c>
      <c r="AF301" s="13">
        <v>47.494870041039675</v>
      </c>
      <c r="AG301" s="13">
        <v>282.93077535142783</v>
      </c>
      <c r="AH301" s="13">
        <v>291.61978270932201</v>
      </c>
      <c r="AI301" s="13">
        <v>169.40292411990526</v>
      </c>
      <c r="AJ301" s="13">
        <v>17.745794694753069</v>
      </c>
      <c r="AK301" s="13">
        <v>46.681341903671743</v>
      </c>
      <c r="AL301" s="13">
        <v>463.28122451642361</v>
      </c>
      <c r="AM301" s="13">
        <v>177.57641542202154</v>
      </c>
      <c r="AN301" s="13">
        <v>170.35301122830896</v>
      </c>
      <c r="AO301" s="13">
        <v>8.2132987869947964</v>
      </c>
      <c r="AP301" s="13">
        <v>38.405388310511654</v>
      </c>
      <c r="AQ301" s="13">
        <v>731.0972514475767</v>
      </c>
      <c r="AR301" s="13">
        <v>245.91305865921788</v>
      </c>
      <c r="AS301" s="13">
        <v>256.13716237095855</v>
      </c>
      <c r="AT301" s="13">
        <v>61.730064735376452</v>
      </c>
      <c r="AU301" s="13">
        <v>80.569025677731048</v>
      </c>
      <c r="AV301" s="13">
        <v>936.55771753388717</v>
      </c>
      <c r="AW301" s="13">
        <v>255.70877027009021</v>
      </c>
      <c r="AX301" s="13">
        <v>304.98234796877335</v>
      </c>
      <c r="AY301" s="13">
        <v>26.801861521307554</v>
      </c>
      <c r="AZ301" s="13">
        <v>75.048798120368687</v>
      </c>
      <c r="BB301" s="31" t="s">
        <v>380</v>
      </c>
      <c r="BC301" s="4">
        <v>2161.1090702512183</v>
      </c>
      <c r="BD301" s="1">
        <v>1186.4453932930746</v>
      </c>
      <c r="BE301" s="4">
        <v>655.09922293129671</v>
      </c>
      <c r="BF301" s="1">
        <v>346.86866187446424</v>
      </c>
      <c r="BG301" s="4">
        <v>807.39641763282498</v>
      </c>
      <c r="BH301" s="1">
        <v>243.96790651957036</v>
      </c>
      <c r="BI301" s="4">
        <v>85.514780619029636</v>
      </c>
      <c r="BJ301" s="1">
        <v>77.19079532711342</v>
      </c>
      <c r="BK301" s="4">
        <v>131.38465964991966</v>
      </c>
      <c r="BL301" s="1">
        <v>95.857476849331405</v>
      </c>
      <c r="BM301" s="4">
        <v>603.46674221232888</v>
      </c>
      <c r="BN301" s="1">
        <v>288.46399553002391</v>
      </c>
      <c r="BO301" s="4">
        <v>242.7045067651629</v>
      </c>
      <c r="BP301" s="1">
        <v>47.657731717096581</v>
      </c>
      <c r="BQ301" s="4">
        <v>225.21886142198656</v>
      </c>
      <c r="BR301" s="1">
        <v>66.942352050241851</v>
      </c>
      <c r="BS301" s="4">
        <v>28.622754934607968</v>
      </c>
      <c r="BT301" s="1">
        <v>23.339978430205619</v>
      </c>
      <c r="BU301" s="4">
        <v>60.176138503070788</v>
      </c>
      <c r="BV301" s="1">
        <v>20.761671019905801</v>
      </c>
    </row>
    <row r="302" spans="2:74" x14ac:dyDescent="0.55000000000000004">
      <c r="B302" s="31" t="s">
        <v>386</v>
      </c>
      <c r="C302" s="9">
        <v>10.109</v>
      </c>
      <c r="D302" s="4">
        <v>836.59130000000005</v>
      </c>
      <c r="E302" t="s">
        <v>7</v>
      </c>
      <c r="F302" s="28" t="s">
        <v>8</v>
      </c>
      <c r="G302" t="s">
        <v>387</v>
      </c>
      <c r="H302" s="16" t="s">
        <v>382</v>
      </c>
      <c r="I302" s="16" t="s">
        <v>388</v>
      </c>
      <c r="J302" s="16" t="s">
        <v>389</v>
      </c>
      <c r="K302">
        <v>5105.28</v>
      </c>
      <c r="L302" t="s">
        <v>390</v>
      </c>
      <c r="M302" s="13">
        <v>310.37895927601818</v>
      </c>
      <c r="N302" s="13">
        <v>64.996821937709981</v>
      </c>
      <c r="O302" s="13">
        <v>222.73952571344407</v>
      </c>
      <c r="P302" s="13">
        <v>5.7747025349198138</v>
      </c>
      <c r="Q302" s="13">
        <v>22.582895786005508</v>
      </c>
      <c r="R302" s="13">
        <v>600.25622750515674</v>
      </c>
      <c r="S302" s="13">
        <v>150.55065226125035</v>
      </c>
      <c r="T302" s="13">
        <v>245.17149517149517</v>
      </c>
      <c r="U302" s="13">
        <v>38.048847420417125</v>
      </c>
      <c r="V302" s="13">
        <v>20.045131643292034</v>
      </c>
      <c r="W302" s="13">
        <v>913.90617262158696</v>
      </c>
      <c r="X302" s="13">
        <v>104.79808759497993</v>
      </c>
      <c r="Y302" s="13">
        <v>307.31441479934171</v>
      </c>
      <c r="Z302" s="13">
        <v>16.51588001026316</v>
      </c>
      <c r="AA302" s="13">
        <v>53.90287685376385</v>
      </c>
      <c r="AB302" s="13">
        <v>1616.5568082590853</v>
      </c>
      <c r="AC302" s="13">
        <v>415.62969733902088</v>
      </c>
      <c r="AD302" s="13">
        <v>306.95965428100681</v>
      </c>
      <c r="AE302" s="13">
        <v>8.1191945926478102</v>
      </c>
      <c r="AF302" s="13">
        <v>8.2506839945280426</v>
      </c>
      <c r="AG302" s="13">
        <v>94.033241976836706</v>
      </c>
      <c r="AH302" s="13">
        <v>57.174280370455392</v>
      </c>
      <c r="AI302" s="13">
        <v>50.641182716654413</v>
      </c>
      <c r="AJ302" s="13">
        <v>0</v>
      </c>
      <c r="AK302" s="13">
        <v>12.911860526547503</v>
      </c>
      <c r="AL302" s="13">
        <v>154.45901425449324</v>
      </c>
      <c r="AM302" s="13">
        <v>40.608718304966999</v>
      </c>
      <c r="AN302" s="13">
        <v>61.688499489622309</v>
      </c>
      <c r="AO302" s="13">
        <v>0</v>
      </c>
      <c r="AP302" s="13">
        <v>12.614322101988137</v>
      </c>
      <c r="AQ302" s="13">
        <v>341.24471573998608</v>
      </c>
      <c r="AR302" s="13">
        <v>82.545391061452506</v>
      </c>
      <c r="AS302" s="13">
        <v>104.78524951072052</v>
      </c>
      <c r="AT302" s="13">
        <v>7.5509477941683691</v>
      </c>
      <c r="AU302" s="13">
        <v>26.407801735707253</v>
      </c>
      <c r="AV302" s="13">
        <v>339.86117184083952</v>
      </c>
      <c r="AW302" s="13">
        <v>90.415928260203344</v>
      </c>
      <c r="AX302" s="13">
        <v>130.13359189829782</v>
      </c>
      <c r="AY302" s="13">
        <v>4.9529520546082519</v>
      </c>
      <c r="AZ302" s="13">
        <v>14.228266763058015</v>
      </c>
      <c r="BB302" s="31" t="s">
        <v>386</v>
      </c>
      <c r="BC302" s="4">
        <v>860.27454191546178</v>
      </c>
      <c r="BD302" s="1">
        <v>561.19927947007545</v>
      </c>
      <c r="BE302" s="4">
        <v>183.99381478324028</v>
      </c>
      <c r="BF302" s="1">
        <v>158.33074529606705</v>
      </c>
      <c r="BG302" s="4">
        <v>270.54627249132193</v>
      </c>
      <c r="BH302" s="1">
        <v>43.232684486235456</v>
      </c>
      <c r="BI302" s="4">
        <v>17.114656139561976</v>
      </c>
      <c r="BJ302" s="1">
        <v>14.698205940793118</v>
      </c>
      <c r="BK302" s="4">
        <v>26.195397069397362</v>
      </c>
      <c r="BL302" s="1">
        <v>19.498658874176595</v>
      </c>
      <c r="BM302" s="4">
        <v>232.39953595303888</v>
      </c>
      <c r="BN302" s="1">
        <v>127.29916546189578</v>
      </c>
      <c r="BO302" s="4">
        <v>67.686079499269567</v>
      </c>
      <c r="BP302" s="1">
        <v>22.957399496808595</v>
      </c>
      <c r="BQ302" s="4">
        <v>86.812130903823771</v>
      </c>
      <c r="BR302" s="1">
        <v>37.145283789236949</v>
      </c>
      <c r="BS302" s="4">
        <v>3.1259749621941553</v>
      </c>
      <c r="BT302" s="1">
        <v>3.7621655460849168</v>
      </c>
      <c r="BU302" s="4">
        <v>16.540562781825226</v>
      </c>
      <c r="BV302" s="1">
        <v>6.6154355710685877</v>
      </c>
    </row>
    <row r="303" spans="2:74" x14ac:dyDescent="0.55000000000000004">
      <c r="B303" s="31" t="s">
        <v>391</v>
      </c>
      <c r="C303" s="9">
        <v>10.912000000000001</v>
      </c>
      <c r="D303" s="4">
        <v>864.62059999999997</v>
      </c>
      <c r="E303" t="s">
        <v>7</v>
      </c>
      <c r="F303" s="28" t="s">
        <v>8</v>
      </c>
      <c r="G303" t="s">
        <v>392</v>
      </c>
      <c r="H303" s="16" t="s">
        <v>382</v>
      </c>
      <c r="I303" s="16" t="s">
        <v>393</v>
      </c>
      <c r="J303" s="16" t="s">
        <v>394</v>
      </c>
      <c r="K303">
        <v>4715.5</v>
      </c>
      <c r="L303" t="s">
        <v>395</v>
      </c>
      <c r="M303" s="13">
        <v>183.63499245852188</v>
      </c>
      <c r="N303" s="13">
        <v>52.833923544901481</v>
      </c>
      <c r="O303" s="13">
        <v>150.67551140285968</v>
      </c>
      <c r="P303" s="13">
        <v>0</v>
      </c>
      <c r="Q303" s="13">
        <v>29.256119394003225</v>
      </c>
      <c r="R303" s="13">
        <v>360.02850919554777</v>
      </c>
      <c r="S303" s="13">
        <v>106.52009029508042</v>
      </c>
      <c r="T303" s="13">
        <v>181.85980685980689</v>
      </c>
      <c r="U303" s="13">
        <v>40.359723746798387</v>
      </c>
      <c r="V303" s="13">
        <v>8.5531743335709987</v>
      </c>
      <c r="W303" s="13">
        <v>821.26536536094829</v>
      </c>
      <c r="X303" s="13">
        <v>154.61453086314353</v>
      </c>
      <c r="Y303" s="13">
        <v>335.25208887200915</v>
      </c>
      <c r="Z303" s="13">
        <v>13.064148473726682</v>
      </c>
      <c r="AA303" s="13">
        <v>60.657968837995114</v>
      </c>
      <c r="AB303" s="13">
        <v>714.03070883787052</v>
      </c>
      <c r="AC303" s="13">
        <v>298.20130002031283</v>
      </c>
      <c r="AD303" s="13">
        <v>189.88356485426965</v>
      </c>
      <c r="AE303" s="13">
        <v>3.6905429966580958</v>
      </c>
      <c r="AF303" s="13">
        <v>3.1207250341997264</v>
      </c>
      <c r="AG303" s="13">
        <v>61.331447263725572</v>
      </c>
      <c r="AH303" s="13">
        <v>51.602772770550224</v>
      </c>
      <c r="AI303" s="13">
        <v>36.755697133055619</v>
      </c>
      <c r="AJ303" s="13">
        <v>4.972056372334003</v>
      </c>
      <c r="AK303" s="13">
        <v>2.1933609227789028</v>
      </c>
      <c r="AL303" s="13">
        <v>117.71271650846462</v>
      </c>
      <c r="AM303" s="13">
        <v>41.996352900312608</v>
      </c>
      <c r="AN303" s="13">
        <v>33.902687989111939</v>
      </c>
      <c r="AO303" s="13">
        <v>1.6791633075633805</v>
      </c>
      <c r="AP303" s="13">
        <v>7.9542540643109918</v>
      </c>
      <c r="AQ303" s="13">
        <v>167.85042516308278</v>
      </c>
      <c r="AR303" s="13">
        <v>58.955132681564244</v>
      </c>
      <c r="AS303" s="13">
        <v>68.680699953385329</v>
      </c>
      <c r="AT303" s="13">
        <v>2.5596433200570745</v>
      </c>
      <c r="AU303" s="13">
        <v>12.825445110494766</v>
      </c>
      <c r="AV303" s="13">
        <v>175.50502842151289</v>
      </c>
      <c r="AW303" s="13">
        <v>42.781216272035614</v>
      </c>
      <c r="AX303" s="13">
        <v>75.641854374886066</v>
      </c>
      <c r="AY303" s="13">
        <v>1.4379538223056214</v>
      </c>
      <c r="AZ303" s="13">
        <v>15.120187963130309</v>
      </c>
      <c r="BB303" s="31" t="s">
        <v>391</v>
      </c>
      <c r="BC303" s="4">
        <v>519.73989396322213</v>
      </c>
      <c r="BD303" s="1">
        <v>298.40730659406239</v>
      </c>
      <c r="BE303" s="4">
        <v>153.04246118085956</v>
      </c>
      <c r="BF303" s="1">
        <v>105.32432752261869</v>
      </c>
      <c r="BG303" s="4">
        <v>214.41774299723636</v>
      </c>
      <c r="BH303" s="1">
        <v>82.312324582035515</v>
      </c>
      <c r="BI303" s="4">
        <v>14.278603804295791</v>
      </c>
      <c r="BJ303" s="1">
        <v>18.236275912508727</v>
      </c>
      <c r="BK303" s="4">
        <v>25.396996899942266</v>
      </c>
      <c r="BL303" s="1">
        <v>26.065146686230822</v>
      </c>
      <c r="BM303" s="4">
        <v>130.59990433919646</v>
      </c>
      <c r="BN303" s="1">
        <v>52.81499227271221</v>
      </c>
      <c r="BO303" s="4">
        <v>48.833868656115669</v>
      </c>
      <c r="BP303" s="1">
        <v>8.0310447236778266</v>
      </c>
      <c r="BQ303" s="4">
        <v>53.745234862609735</v>
      </c>
      <c r="BR303" s="1">
        <v>21.485662833884348</v>
      </c>
      <c r="BS303" s="4">
        <v>2.6622042055650197</v>
      </c>
      <c r="BT303" s="1">
        <v>1.6135978614696416</v>
      </c>
      <c r="BU303" s="4">
        <v>9.5233120151787425</v>
      </c>
      <c r="BV303" s="1">
        <v>5.7276879927272288</v>
      </c>
    </row>
    <row r="304" spans="2:74" x14ac:dyDescent="0.55000000000000004">
      <c r="B304" s="31" t="s">
        <v>396</v>
      </c>
      <c r="C304" s="9">
        <v>11.83</v>
      </c>
      <c r="D304" s="4">
        <v>892.65449999999998</v>
      </c>
      <c r="E304" t="s">
        <v>7</v>
      </c>
      <c r="F304" s="28" t="s">
        <v>8</v>
      </c>
      <c r="G304" t="s">
        <v>397</v>
      </c>
      <c r="H304" s="16" t="s">
        <v>382</v>
      </c>
      <c r="I304" s="16" t="s">
        <v>398</v>
      </c>
      <c r="J304" s="16" t="s">
        <v>399</v>
      </c>
      <c r="K304">
        <v>11856.12</v>
      </c>
      <c r="L304" t="s">
        <v>400</v>
      </c>
      <c r="M304" s="13">
        <v>827.25301659125205</v>
      </c>
      <c r="N304" s="13">
        <v>220.55389085626078</v>
      </c>
      <c r="O304" s="13">
        <v>573.71796578166084</v>
      </c>
      <c r="P304" s="13">
        <v>36.978358337644423</v>
      </c>
      <c r="Q304" s="13">
        <v>92.497066301584198</v>
      </c>
      <c r="R304" s="13">
        <v>1613.1886114201091</v>
      </c>
      <c r="S304" s="13">
        <v>512.99838398469376</v>
      </c>
      <c r="T304" s="13">
        <v>832.20945720945724</v>
      </c>
      <c r="U304" s="13">
        <v>187.66465422612512</v>
      </c>
      <c r="V304" s="13">
        <v>40.265713016503476</v>
      </c>
      <c r="W304" s="13">
        <v>4061.907633771189</v>
      </c>
      <c r="X304" s="13">
        <v>664.60343208400923</v>
      </c>
      <c r="Y304" s="13">
        <v>1388.7022882643371</v>
      </c>
      <c r="Z304" s="13">
        <v>101.10514905753692</v>
      </c>
      <c r="AA304" s="13">
        <v>244.79166666666666</v>
      </c>
      <c r="AB304" s="13">
        <v>2935.2981631880316</v>
      </c>
      <c r="AC304" s="13">
        <v>1165.5007109486085</v>
      </c>
      <c r="AD304" s="13">
        <v>743.76278336458154</v>
      </c>
      <c r="AE304" s="13">
        <v>54.177171190940847</v>
      </c>
      <c r="AF304" s="13">
        <v>34.755471956224355</v>
      </c>
      <c r="AG304" s="13">
        <v>385.14985412430383</v>
      </c>
      <c r="AH304" s="13">
        <v>351.44716193687503</v>
      </c>
      <c r="AI304" s="13">
        <v>252.87919627542266</v>
      </c>
      <c r="AJ304" s="13">
        <v>49.882256613497233</v>
      </c>
      <c r="AK304" s="13">
        <v>82.561415866866241</v>
      </c>
      <c r="AL304" s="13">
        <v>761.56342760217899</v>
      </c>
      <c r="AM304" s="13">
        <v>275.32302882945464</v>
      </c>
      <c r="AN304" s="13">
        <v>287.09339911534539</v>
      </c>
      <c r="AO304" s="13">
        <v>13.323795810013779</v>
      </c>
      <c r="AP304" s="13">
        <v>69.298425560285168</v>
      </c>
      <c r="AQ304" s="13">
        <v>904.83803361284379</v>
      </c>
      <c r="AR304" s="13">
        <v>326.36609636871509</v>
      </c>
      <c r="AS304" s="13">
        <v>342.3367744390963</v>
      </c>
      <c r="AT304" s="13">
        <v>81.226014689811166</v>
      </c>
      <c r="AU304" s="13">
        <v>104.91634606781784</v>
      </c>
      <c r="AV304" s="13">
        <v>910.71491036292082</v>
      </c>
      <c r="AW304" s="13">
        <v>272.69600527655274</v>
      </c>
      <c r="AX304" s="13">
        <v>457.27876949596413</v>
      </c>
      <c r="AY304" s="13">
        <v>35.229868646487724</v>
      </c>
      <c r="AZ304" s="13">
        <v>106.73323694198444</v>
      </c>
      <c r="BB304" s="31" t="s">
        <v>396</v>
      </c>
      <c r="BC304" s="4">
        <v>2359.4118562426456</v>
      </c>
      <c r="BD304" s="1">
        <v>1429.9763112332889</v>
      </c>
      <c r="BE304" s="4">
        <v>640.91410446839313</v>
      </c>
      <c r="BF304" s="1">
        <v>395.31313861132486</v>
      </c>
      <c r="BG304" s="4">
        <v>884.59812365500909</v>
      </c>
      <c r="BH304" s="1">
        <v>352.77313143269612</v>
      </c>
      <c r="BI304" s="4">
        <v>94.981333203061837</v>
      </c>
      <c r="BJ304" s="1">
        <v>67.471040324061448</v>
      </c>
      <c r="BK304" s="4">
        <v>103.07747948524468</v>
      </c>
      <c r="BL304" s="1">
        <v>97.993317308456056</v>
      </c>
      <c r="BM304" s="4">
        <v>740.56655642556188</v>
      </c>
      <c r="BN304" s="1">
        <v>246.77755262502592</v>
      </c>
      <c r="BO304" s="4">
        <v>306.45807310289939</v>
      </c>
      <c r="BP304" s="1">
        <v>38.857070185847974</v>
      </c>
      <c r="BQ304" s="4">
        <v>334.89703483145712</v>
      </c>
      <c r="BR304" s="1">
        <v>89.526070940268028</v>
      </c>
      <c r="BS304" s="4">
        <v>44.915483939952473</v>
      </c>
      <c r="BT304" s="1">
        <v>28.489585094904495</v>
      </c>
      <c r="BU304" s="4">
        <v>90.87735610923842</v>
      </c>
      <c r="BV304" s="1">
        <v>18.104394510639231</v>
      </c>
    </row>
    <row r="305" spans="2:74" x14ac:dyDescent="0.55000000000000004">
      <c r="B305" s="31" t="s">
        <v>401</v>
      </c>
      <c r="C305" s="9">
        <v>9.2029999999999994</v>
      </c>
      <c r="D305" s="4">
        <v>806.54539999999997</v>
      </c>
      <c r="E305" t="s">
        <v>7</v>
      </c>
      <c r="F305" s="28" t="s">
        <v>8</v>
      </c>
      <c r="G305" t="s">
        <v>402</v>
      </c>
      <c r="H305" s="16" t="s">
        <v>382</v>
      </c>
      <c r="I305" s="16" t="s">
        <v>403</v>
      </c>
      <c r="J305" s="16" t="s">
        <v>404</v>
      </c>
      <c r="K305">
        <v>53027.14</v>
      </c>
      <c r="L305" t="s">
        <v>405</v>
      </c>
      <c r="M305" s="13">
        <v>2251.3668929110113</v>
      </c>
      <c r="N305" s="13">
        <v>1149.628620720966</v>
      </c>
      <c r="O305" s="13">
        <v>2083.8093767690807</v>
      </c>
      <c r="P305" s="13">
        <v>761.90614761165705</v>
      </c>
      <c r="Q305" s="13">
        <v>1145.540590350389</v>
      </c>
      <c r="R305" s="13">
        <v>3697.7536796623308</v>
      </c>
      <c r="S305" s="13">
        <v>1821.3411305621462</v>
      </c>
      <c r="T305" s="13">
        <v>2462.703962703963</v>
      </c>
      <c r="U305" s="13">
        <v>1872.0785309184048</v>
      </c>
      <c r="V305" s="13">
        <v>760.92547866045993</v>
      </c>
      <c r="W305" s="13">
        <v>5259.2670226380123</v>
      </c>
      <c r="X305" s="13">
        <v>2054.6828310424316</v>
      </c>
      <c r="Y305" s="13">
        <v>3806.8683535890618</v>
      </c>
      <c r="Z305" s="13">
        <v>1002.1381585063383</v>
      </c>
      <c r="AA305" s="13">
        <v>2060.4868672173207</v>
      </c>
      <c r="AB305" s="13">
        <v>4599.6144008531091</v>
      </c>
      <c r="AC305" s="13">
        <v>3076.1943936624007</v>
      </c>
      <c r="AD305" s="13">
        <v>2573.4626228623374</v>
      </c>
      <c r="AE305" s="13">
        <v>813.10043302371173</v>
      </c>
      <c r="AF305" s="13">
        <v>694.51094391244874</v>
      </c>
      <c r="AG305" s="13">
        <v>3785.0561400406682</v>
      </c>
      <c r="AH305" s="13">
        <v>3316.771536200687</v>
      </c>
      <c r="AI305" s="13">
        <v>2495.1809197092216</v>
      </c>
      <c r="AJ305" s="13">
        <v>693.62207555186308</v>
      </c>
      <c r="AK305" s="13">
        <v>1031.7487012415252</v>
      </c>
      <c r="AL305" s="13">
        <v>4471.7417718628694</v>
      </c>
      <c r="AM305" s="13">
        <v>2333.3891976380687</v>
      </c>
      <c r="AN305" s="13">
        <v>2281.5149710785981</v>
      </c>
      <c r="AO305" s="13">
        <v>285.05622323396608</v>
      </c>
      <c r="AP305" s="13">
        <v>875.12863907550832</v>
      </c>
      <c r="AQ305" s="13">
        <v>7027.3938987991805</v>
      </c>
      <c r="AR305" s="13">
        <v>3320.2775837988825</v>
      </c>
      <c r="AS305" s="13">
        <v>3281.9035547617677</v>
      </c>
      <c r="AT305" s="13">
        <v>1347.8655116200543</v>
      </c>
      <c r="AU305" s="13">
        <v>1537.0770331931644</v>
      </c>
      <c r="AV305" s="13">
        <v>7569.5277656318322</v>
      </c>
      <c r="AW305" s="13">
        <v>2718.7795640181748</v>
      </c>
      <c r="AX305" s="13">
        <v>3368.555351134537</v>
      </c>
      <c r="AY305" s="13">
        <v>773.0599521361944</v>
      </c>
      <c r="AZ305" s="13">
        <v>1474.9403578528825</v>
      </c>
      <c r="BB305" s="31" t="s">
        <v>401</v>
      </c>
      <c r="BC305" s="4">
        <v>3952.000499016116</v>
      </c>
      <c r="BD305" s="1">
        <v>1301.9403003467021</v>
      </c>
      <c r="BE305" s="4">
        <v>2025.4617439969861</v>
      </c>
      <c r="BF305" s="1">
        <v>798.67428856772108</v>
      </c>
      <c r="BG305" s="4">
        <v>2731.7110789811104</v>
      </c>
      <c r="BH305" s="1">
        <v>746.80367418828655</v>
      </c>
      <c r="BI305" s="4">
        <v>1112.3058175150279</v>
      </c>
      <c r="BJ305" s="1">
        <v>516.94463917031203</v>
      </c>
      <c r="BK305" s="4">
        <v>1165.3659700351545</v>
      </c>
      <c r="BL305" s="1">
        <v>628.99682906998044</v>
      </c>
      <c r="BM305" s="4">
        <v>5713.4298940836379</v>
      </c>
      <c r="BN305" s="1">
        <v>1864.7623121638267</v>
      </c>
      <c r="BO305" s="4">
        <v>2922.3044704139529</v>
      </c>
      <c r="BP305" s="1">
        <v>483.81485818434163</v>
      </c>
      <c r="BQ305" s="4">
        <v>2856.7886991710311</v>
      </c>
      <c r="BR305" s="1">
        <v>549.03788421399418</v>
      </c>
      <c r="BS305" s="4">
        <v>774.90094063551942</v>
      </c>
      <c r="BT305" s="1">
        <v>437.73884524818442</v>
      </c>
      <c r="BU305" s="4">
        <v>1229.7236828407702</v>
      </c>
      <c r="BV305" s="1">
        <v>326.35820712776427</v>
      </c>
    </row>
    <row r="306" spans="2:74" x14ac:dyDescent="0.55000000000000004">
      <c r="B306" s="31" t="s">
        <v>406</v>
      </c>
      <c r="C306" s="9">
        <v>9.5069999999999997</v>
      </c>
      <c r="D306" s="4">
        <v>820.56330000000003</v>
      </c>
      <c r="E306" t="s">
        <v>7</v>
      </c>
      <c r="F306" s="28" t="s">
        <v>8</v>
      </c>
      <c r="G306" t="s">
        <v>407</v>
      </c>
      <c r="H306" s="16" t="s">
        <v>382</v>
      </c>
      <c r="I306" s="16" t="s">
        <v>408</v>
      </c>
      <c r="J306" s="16" t="s">
        <v>409</v>
      </c>
      <c r="K306">
        <v>3025.84</v>
      </c>
      <c r="L306" t="s">
        <v>410</v>
      </c>
      <c r="M306" s="13">
        <v>95.541101055806948</v>
      </c>
      <c r="N306" s="13">
        <v>58.595296467810769</v>
      </c>
      <c r="O306" s="13">
        <v>111.09868872881763</v>
      </c>
      <c r="P306" s="13">
        <v>20.110148301431281</v>
      </c>
      <c r="Q306" s="13">
        <v>52.811272924220319</v>
      </c>
      <c r="R306" s="13">
        <v>134.932423881114</v>
      </c>
      <c r="S306" s="13">
        <v>80.736809297582809</v>
      </c>
      <c r="T306" s="13">
        <v>108.59973359973363</v>
      </c>
      <c r="U306" s="13">
        <v>64.758278448591312</v>
      </c>
      <c r="V306" s="13">
        <v>26.098147325511508</v>
      </c>
      <c r="W306" s="13">
        <v>187.06760023339172</v>
      </c>
      <c r="X306" s="13">
        <v>68.855118244685386</v>
      </c>
      <c r="Y306" s="13">
        <v>165.53420527914929</v>
      </c>
      <c r="Z306" s="13">
        <v>28.094473139151358</v>
      </c>
      <c r="AA306" s="13">
        <v>68.148308929353604</v>
      </c>
      <c r="AB306" s="13">
        <v>228.68837046367202</v>
      </c>
      <c r="AC306" s="13">
        <v>172.75340239691243</v>
      </c>
      <c r="AD306" s="13">
        <v>132.51377762627121</v>
      </c>
      <c r="AE306" s="13">
        <v>27.605261615002558</v>
      </c>
      <c r="AF306" s="13">
        <v>21.845075239398085</v>
      </c>
      <c r="AG306" s="13">
        <v>207.88701264256031</v>
      </c>
      <c r="AH306" s="13">
        <v>212.15947193924592</v>
      </c>
      <c r="AI306" s="13">
        <v>141.50943396226413</v>
      </c>
      <c r="AJ306" s="13">
        <v>19.039337816010697</v>
      </c>
      <c r="AK306" s="13">
        <v>38.404508232807956</v>
      </c>
      <c r="AL306" s="13">
        <v>260.43399549858111</v>
      </c>
      <c r="AM306" s="13">
        <v>128.5602639805488</v>
      </c>
      <c r="AN306" s="13">
        <v>104.90643075876147</v>
      </c>
      <c r="AO306" s="13">
        <v>8.6878449391322725</v>
      </c>
      <c r="AP306" s="13">
        <v>42.422688342991954</v>
      </c>
      <c r="AQ306" s="13">
        <v>638.48499975777179</v>
      </c>
      <c r="AR306" s="13">
        <v>201.52234636871506</v>
      </c>
      <c r="AS306" s="13">
        <v>224.09437463882358</v>
      </c>
      <c r="AT306" s="13">
        <v>46.244222649031151</v>
      </c>
      <c r="AU306" s="13">
        <v>64.547731949539227</v>
      </c>
      <c r="AV306" s="13">
        <v>660.09619588981195</v>
      </c>
      <c r="AW306" s="13">
        <v>205.56902823488656</v>
      </c>
      <c r="AX306" s="13">
        <v>263.81167851756095</v>
      </c>
      <c r="AY306" s="13">
        <v>20.610671453047242</v>
      </c>
      <c r="AZ306" s="13">
        <v>57.12542924272546</v>
      </c>
      <c r="BB306" s="31" t="s">
        <v>406</v>
      </c>
      <c r="BC306" s="4">
        <v>161.55737390849617</v>
      </c>
      <c r="BD306" s="1">
        <v>58.379158926680105</v>
      </c>
      <c r="BE306" s="4">
        <v>95.23515660174786</v>
      </c>
      <c r="BF306" s="1">
        <v>52.464801788330099</v>
      </c>
      <c r="BG306" s="4">
        <v>129.43660130849295</v>
      </c>
      <c r="BH306" s="1">
        <v>26.349953321939498</v>
      </c>
      <c r="BI306" s="4">
        <v>35.142040376044129</v>
      </c>
      <c r="BJ306" s="1">
        <v>20.079430395008821</v>
      </c>
      <c r="BK306" s="4">
        <v>42.225701104620875</v>
      </c>
      <c r="BL306" s="1">
        <v>22.056773931070442</v>
      </c>
      <c r="BM306" s="4">
        <v>441.72555094718132</v>
      </c>
      <c r="BN306" s="1">
        <v>240.79528604350648</v>
      </c>
      <c r="BO306" s="4">
        <v>186.95277763084908</v>
      </c>
      <c r="BP306" s="1">
        <v>39.174397285800531</v>
      </c>
      <c r="BQ306" s="4">
        <v>183.58047946935253</v>
      </c>
      <c r="BR306" s="1">
        <v>73.116345215672268</v>
      </c>
      <c r="BS306" s="4">
        <v>23.645519214305342</v>
      </c>
      <c r="BT306" s="1">
        <v>15.967264686026336</v>
      </c>
      <c r="BU306" s="4">
        <v>50.625089442016154</v>
      </c>
      <c r="BV306" s="1">
        <v>12.284358357915936</v>
      </c>
    </row>
    <row r="307" spans="2:74" x14ac:dyDescent="0.55000000000000004">
      <c r="B307" s="31" t="s">
        <v>1506</v>
      </c>
      <c r="C307" s="9">
        <v>9.8450000000000006</v>
      </c>
      <c r="D307" s="4">
        <v>834.56269999999995</v>
      </c>
      <c r="E307" t="s">
        <v>7</v>
      </c>
      <c r="F307" s="28" t="s">
        <v>8</v>
      </c>
      <c r="G307" t="s">
        <v>411</v>
      </c>
      <c r="H307" s="16" t="s">
        <v>382</v>
      </c>
      <c r="I307" s="16" t="s">
        <v>412</v>
      </c>
      <c r="J307" s="16" t="s">
        <v>413</v>
      </c>
      <c r="K307">
        <v>3987.03</v>
      </c>
      <c r="L307" t="s">
        <v>395</v>
      </c>
      <c r="M307" s="13">
        <v>541.52526395173459</v>
      </c>
      <c r="N307" s="13">
        <v>289.56233542177426</v>
      </c>
      <c r="O307" s="13">
        <v>636.5237560315104</v>
      </c>
      <c r="P307" s="13">
        <v>169.2899637868598</v>
      </c>
      <c r="Q307" s="13">
        <v>275.36990928101824</v>
      </c>
      <c r="R307" s="13">
        <v>852.6936083005279</v>
      </c>
      <c r="S307" s="13">
        <v>413.46391169386141</v>
      </c>
      <c r="T307" s="13">
        <v>639.36063936063942</v>
      </c>
      <c r="U307" s="13">
        <v>448.04130076838641</v>
      </c>
      <c r="V307" s="13">
        <v>171.50211099621851</v>
      </c>
      <c r="W307" s="13">
        <v>1106.5045673183006</v>
      </c>
      <c r="X307" s="13">
        <v>322.41953385127636</v>
      </c>
      <c r="Y307" s="13">
        <v>886.84683187745293</v>
      </c>
      <c r="Z307" s="13">
        <v>147.24475035604991</v>
      </c>
      <c r="AA307" s="13">
        <v>113.27416150428634</v>
      </c>
      <c r="AB307" s="13">
        <v>1745.6707029650179</v>
      </c>
      <c r="AC307" s="13">
        <v>987.63965061954093</v>
      </c>
      <c r="AD307" s="13">
        <v>940.90623402079416</v>
      </c>
      <c r="AE307" s="13">
        <v>223.99135627716871</v>
      </c>
      <c r="AF307" s="13">
        <v>193.18570451436389</v>
      </c>
      <c r="AG307" s="13">
        <v>732.98558924940312</v>
      </c>
      <c r="AH307" s="13">
        <v>612.64474441814343</v>
      </c>
      <c r="AI307" s="13">
        <v>590.37817528383562</v>
      </c>
      <c r="AJ307" s="13">
        <v>189.66576015439955</v>
      </c>
      <c r="AK307" s="13">
        <v>228.56476182090341</v>
      </c>
      <c r="AL307" s="13">
        <v>1187.4276266431809</v>
      </c>
      <c r="AM307" s="13">
        <v>445.18582841264327</v>
      </c>
      <c r="AN307" s="13">
        <v>590.53844845185438</v>
      </c>
      <c r="AO307" s="13">
        <v>91.806428663519611</v>
      </c>
      <c r="AP307" s="13">
        <v>246.05962698941829</v>
      </c>
      <c r="AQ307" s="13">
        <v>2766.3888414964226</v>
      </c>
      <c r="AR307" s="13">
        <v>732.61085893854749</v>
      </c>
      <c r="AS307" s="13">
        <v>1136.3906973171249</v>
      </c>
      <c r="AT307" s="13">
        <v>360.86704740604659</v>
      </c>
      <c r="AU307" s="13">
        <v>455.11407354388473</v>
      </c>
      <c r="AV307" s="13">
        <v>2601.1838653257541</v>
      </c>
      <c r="AW307" s="13">
        <v>667.00339111780318</v>
      </c>
      <c r="AX307" s="13">
        <v>1203.6480864535167</v>
      </c>
      <c r="AY307" s="13">
        <v>206.38631666258738</v>
      </c>
      <c r="AZ307" s="13">
        <v>407.43809868064335</v>
      </c>
      <c r="BB307" s="31" t="s">
        <v>1506</v>
      </c>
      <c r="BC307" s="4">
        <v>1061.5985356338952</v>
      </c>
      <c r="BD307" s="1">
        <v>511.23665699983059</v>
      </c>
      <c r="BE307" s="4">
        <v>503.27135789661327</v>
      </c>
      <c r="BF307" s="1">
        <v>327.13755971887451</v>
      </c>
      <c r="BG307" s="4">
        <v>775.90936532259923</v>
      </c>
      <c r="BH307" s="1">
        <v>160.83634622922517</v>
      </c>
      <c r="BI307" s="4">
        <v>247.14184279711623</v>
      </c>
      <c r="BJ307" s="1">
        <v>137.7641479520548</v>
      </c>
      <c r="BK307" s="4">
        <v>188.33297157397175</v>
      </c>
      <c r="BL307" s="1">
        <v>67.1219794584852</v>
      </c>
      <c r="BM307" s="4">
        <v>1821.9964806786902</v>
      </c>
      <c r="BN307" s="1">
        <v>1014.5002486820086</v>
      </c>
      <c r="BO307" s="4">
        <v>614.36120572178424</v>
      </c>
      <c r="BP307" s="1">
        <v>122.98703820084872</v>
      </c>
      <c r="BQ307" s="4">
        <v>880.23885187658288</v>
      </c>
      <c r="BR307" s="1">
        <v>335.73443697436915</v>
      </c>
      <c r="BS307" s="4">
        <v>212.18138822163831</v>
      </c>
      <c r="BT307" s="1">
        <v>111.26259104382667</v>
      </c>
      <c r="BU307" s="4">
        <v>334.29414025871245</v>
      </c>
      <c r="BV307" s="1">
        <v>113.88814063131909</v>
      </c>
    </row>
    <row r="308" spans="2:74" x14ac:dyDescent="0.55000000000000004">
      <c r="B308" s="31" t="s">
        <v>414</v>
      </c>
      <c r="C308" s="9">
        <v>9.3580000000000005</v>
      </c>
      <c r="D308" s="4">
        <v>832.55439999999999</v>
      </c>
      <c r="E308" t="s">
        <v>7</v>
      </c>
      <c r="F308" s="28" t="s">
        <v>8</v>
      </c>
      <c r="G308" t="s">
        <v>415</v>
      </c>
      <c r="H308" s="16" t="s">
        <v>382</v>
      </c>
      <c r="I308" s="16" t="s">
        <v>416</v>
      </c>
      <c r="J308" s="16" t="s">
        <v>417</v>
      </c>
      <c r="K308">
        <v>1909.16</v>
      </c>
      <c r="L308" t="s">
        <v>418</v>
      </c>
      <c r="M308" s="13">
        <v>54.110105580693819</v>
      </c>
      <c r="N308" s="13">
        <v>21.807863434123309</v>
      </c>
      <c r="O308" s="13">
        <v>81.197127235363354</v>
      </c>
      <c r="P308" s="13">
        <v>22.642912571132953</v>
      </c>
      <c r="Q308" s="13">
        <v>50.778370368141545</v>
      </c>
      <c r="R308" s="13">
        <v>82.12824253243366</v>
      </c>
      <c r="S308" s="13">
        <v>47.459865350073585</v>
      </c>
      <c r="T308" s="13">
        <v>71.137196137196142</v>
      </c>
      <c r="U308" s="13">
        <v>73.948042444200496</v>
      </c>
      <c r="V308" s="13">
        <v>26.273597055430916</v>
      </c>
      <c r="W308" s="13">
        <v>76.163648755326108</v>
      </c>
      <c r="X308" s="13">
        <v>30.86314351575173</v>
      </c>
      <c r="Y308" s="13">
        <v>89.530715913406752</v>
      </c>
      <c r="Z308" s="13">
        <v>18.219899376401425</v>
      </c>
      <c r="AA308" s="13">
        <v>41.219847005819403</v>
      </c>
      <c r="AB308" s="13">
        <v>130.74824780347578</v>
      </c>
      <c r="AC308" s="13">
        <v>92.988015437741211</v>
      </c>
      <c r="AD308" s="13">
        <v>109.02345747400716</v>
      </c>
      <c r="AE308" s="13">
        <v>37.643538565912579</v>
      </c>
      <c r="AF308" s="13">
        <v>29.711012311901502</v>
      </c>
      <c r="AG308" s="13">
        <v>80.819556184245428</v>
      </c>
      <c r="AH308" s="13">
        <v>82.201846255743675</v>
      </c>
      <c r="AI308" s="13">
        <v>84.987339704320817</v>
      </c>
      <c r="AJ308" s="13">
        <v>24.173087078501901</v>
      </c>
      <c r="AK308" s="13">
        <v>44.115523465703973</v>
      </c>
      <c r="AL308" s="13">
        <v>85.134512509377956</v>
      </c>
      <c r="AM308" s="13">
        <v>53.627995831886068</v>
      </c>
      <c r="AN308" s="13">
        <v>75.641374617216727</v>
      </c>
      <c r="AO308" s="13">
        <v>11.827150253272505</v>
      </c>
      <c r="AP308" s="13">
        <v>30.049404242952633</v>
      </c>
      <c r="AQ308" s="13">
        <v>242.64310945132169</v>
      </c>
      <c r="AR308" s="13">
        <v>104.53561452513966</v>
      </c>
      <c r="AS308" s="13">
        <v>153.93667038536546</v>
      </c>
      <c r="AT308" s="13">
        <v>61.730064735376452</v>
      </c>
      <c r="AU308" s="13">
        <v>105.29480182517671</v>
      </c>
      <c r="AV308" s="13">
        <v>226.57411456055968</v>
      </c>
      <c r="AW308" s="13">
        <v>88.654579008381191</v>
      </c>
      <c r="AX308" s="13">
        <v>162.57935126713409</v>
      </c>
      <c r="AY308" s="13">
        <v>29.51799651899595</v>
      </c>
      <c r="AZ308" s="13">
        <v>63.156515452738105</v>
      </c>
      <c r="BB308" s="31" t="s">
        <v>414</v>
      </c>
      <c r="BC308" s="4">
        <v>85.787561167982346</v>
      </c>
      <c r="BD308" s="1">
        <v>32.30549405401824</v>
      </c>
      <c r="BE308" s="4">
        <v>48.279721934422454</v>
      </c>
      <c r="BF308" s="1">
        <v>31.64174546950786</v>
      </c>
      <c r="BG308" s="4">
        <v>87.722124189993352</v>
      </c>
      <c r="BH308" s="1">
        <v>16.069155002395359</v>
      </c>
      <c r="BI308" s="4">
        <v>38.113598239411864</v>
      </c>
      <c r="BJ308" s="1">
        <v>25.29446393358036</v>
      </c>
      <c r="BK308" s="4">
        <v>36.995706685323341</v>
      </c>
      <c r="BL308" s="1">
        <v>11.192789147043309</v>
      </c>
      <c r="BM308" s="4">
        <v>158.7928231763762</v>
      </c>
      <c r="BN308" s="1">
        <v>87.807651651854002</v>
      </c>
      <c r="BO308" s="4">
        <v>82.255008905287653</v>
      </c>
      <c r="BP308" s="1">
        <v>21.267256429104037</v>
      </c>
      <c r="BQ308" s="4">
        <v>119.28618399350927</v>
      </c>
      <c r="BR308" s="1">
        <v>45.299869921966213</v>
      </c>
      <c r="BS308" s="4">
        <v>31.812074646536701</v>
      </c>
      <c r="BT308" s="1">
        <v>21.27674990437724</v>
      </c>
      <c r="BU308" s="4">
        <v>60.654061246642854</v>
      </c>
      <c r="BV308" s="1">
        <v>32.706911903034765</v>
      </c>
    </row>
    <row r="309" spans="2:74" x14ac:dyDescent="0.55000000000000004">
      <c r="B309" s="31" t="s">
        <v>419</v>
      </c>
      <c r="C309" s="9">
        <v>10.273</v>
      </c>
      <c r="D309" s="4">
        <v>848.58299999999997</v>
      </c>
      <c r="E309" t="s">
        <v>7</v>
      </c>
      <c r="F309" s="28" t="s">
        <v>8</v>
      </c>
      <c r="G309" t="s">
        <v>420</v>
      </c>
      <c r="H309" s="16" t="s">
        <v>382</v>
      </c>
      <c r="I309" s="16" t="s">
        <v>421</v>
      </c>
      <c r="J309" s="16" t="s">
        <v>422</v>
      </c>
      <c r="K309">
        <v>2901.21</v>
      </c>
      <c r="L309" t="s">
        <v>390</v>
      </c>
      <c r="M309" s="13">
        <v>126.36689291101058</v>
      </c>
      <c r="N309" s="13">
        <v>12.248252065740488</v>
      </c>
      <c r="O309" s="13">
        <v>63.764975625511326</v>
      </c>
      <c r="P309" s="13">
        <v>21.832428004828419</v>
      </c>
      <c r="Q309" s="13">
        <v>19.577735485715149</v>
      </c>
      <c r="R309" s="13">
        <v>206.31198918249217</v>
      </c>
      <c r="S309" s="13">
        <v>31.244764164455226</v>
      </c>
      <c r="T309" s="13">
        <v>38.003663003663007</v>
      </c>
      <c r="U309" s="13">
        <v>23.861141602634468</v>
      </c>
      <c r="V309" s="13">
        <v>8.8602113609299575</v>
      </c>
      <c r="W309" s="13">
        <v>227.28108497712665</v>
      </c>
      <c r="X309" s="13">
        <v>46.017245795270213</v>
      </c>
      <c r="Y309" s="13">
        <v>95.759748069375874</v>
      </c>
      <c r="Z309" s="13">
        <v>2.2283330172577287</v>
      </c>
      <c r="AA309" s="13">
        <v>28.444911144484074</v>
      </c>
      <c r="AB309" s="13">
        <v>329.35241495310731</v>
      </c>
      <c r="AC309" s="13">
        <v>86.257363396303063</v>
      </c>
      <c r="AD309" s="13">
        <v>76.312247883642968</v>
      </c>
      <c r="AE309" s="13">
        <v>8.6112669922022249</v>
      </c>
      <c r="AF309" s="13">
        <v>4.488714090287278</v>
      </c>
      <c r="AG309" s="13">
        <v>148.96560869949604</v>
      </c>
      <c r="AH309" s="13">
        <v>101.30415802684711</v>
      </c>
      <c r="AI309" s="13">
        <v>49.783549783549773</v>
      </c>
      <c r="AJ309" s="13">
        <v>9.944112744668006</v>
      </c>
      <c r="AK309" s="13">
        <v>18.664259927797833</v>
      </c>
      <c r="AL309" s="13">
        <v>211.47087125289494</v>
      </c>
      <c r="AM309" s="13">
        <v>67.341090656477945</v>
      </c>
      <c r="AN309" s="13">
        <v>52.813031643416124</v>
      </c>
      <c r="AO309" s="13">
        <v>5.2565112236766707</v>
      </c>
      <c r="AP309" s="13">
        <v>23.822589192608174</v>
      </c>
      <c r="AQ309" s="13">
        <v>461.77428969224394</v>
      </c>
      <c r="AR309" s="13">
        <v>63.755237430167604</v>
      </c>
      <c r="AS309" s="13">
        <v>109.66756928040562</v>
      </c>
      <c r="AT309" s="13">
        <v>17.149610244382398</v>
      </c>
      <c r="AU309" s="13">
        <v>34.481524559362981</v>
      </c>
      <c r="AV309" s="13">
        <v>443.43790992566676</v>
      </c>
      <c r="AW309" s="13">
        <v>89.280836520140184</v>
      </c>
      <c r="AX309" s="13">
        <v>118.1368405350306</v>
      </c>
      <c r="AY309" s="13">
        <v>5.1926110249925213</v>
      </c>
      <c r="AZ309" s="13">
        <v>39.24453280318091</v>
      </c>
      <c r="BB309" s="31" t="s">
        <v>419</v>
      </c>
      <c r="BC309" s="4">
        <v>222.32809550593419</v>
      </c>
      <c r="BD309" s="1">
        <v>83.553984790393727</v>
      </c>
      <c r="BE309" s="4">
        <v>43.941906355442242</v>
      </c>
      <c r="BF309" s="1">
        <v>31.414487530547198</v>
      </c>
      <c r="BG309" s="4">
        <v>68.46015864554829</v>
      </c>
      <c r="BH309" s="1">
        <v>24.197560197179556</v>
      </c>
      <c r="BI309" s="4">
        <v>14.13329240423071</v>
      </c>
      <c r="BJ309" s="1">
        <v>10.426385786069243</v>
      </c>
      <c r="BK309" s="4">
        <v>15.342893020354115</v>
      </c>
      <c r="BL309" s="1">
        <v>10.792514865634056</v>
      </c>
      <c r="BM309" s="4">
        <v>316.41216989257543</v>
      </c>
      <c r="BN309" s="1">
        <v>159.49578000601133</v>
      </c>
      <c r="BO309" s="4">
        <v>80.420330658408204</v>
      </c>
      <c r="BP309" s="1">
        <v>17.920515813024572</v>
      </c>
      <c r="BQ309" s="4">
        <v>82.600247810600536</v>
      </c>
      <c r="BR309" s="1">
        <v>36.330442837933184</v>
      </c>
      <c r="BS309" s="4">
        <v>9.3857113094298992</v>
      </c>
      <c r="BT309" s="1">
        <v>5.6338951054773769</v>
      </c>
      <c r="BU309" s="4">
        <v>29.053226620737476</v>
      </c>
      <c r="BV309" s="1">
        <v>9.4625461173046403</v>
      </c>
    </row>
    <row r="310" spans="2:74" x14ac:dyDescent="0.55000000000000004">
      <c r="B310" s="31" t="s">
        <v>423</v>
      </c>
      <c r="C310" s="9">
        <v>10.62</v>
      </c>
      <c r="D310" s="4">
        <v>862.60640000000001</v>
      </c>
      <c r="E310" t="s">
        <v>7</v>
      </c>
      <c r="F310" s="28" t="s">
        <v>8</v>
      </c>
      <c r="G310" t="s">
        <v>424</v>
      </c>
      <c r="H310" s="16" t="s">
        <v>382</v>
      </c>
      <c r="I310" s="16" t="s">
        <v>425</v>
      </c>
      <c r="J310" s="16" t="s">
        <v>426</v>
      </c>
      <c r="K310">
        <v>9809.11</v>
      </c>
      <c r="L310" t="s">
        <v>427</v>
      </c>
      <c r="M310" s="13">
        <v>480.58069381598796</v>
      </c>
      <c r="N310" s="13">
        <v>279.87469354399343</v>
      </c>
      <c r="O310" s="13">
        <v>593.73574753460093</v>
      </c>
      <c r="P310" s="13">
        <v>171.67076220037939</v>
      </c>
      <c r="Q310" s="13">
        <v>334.76601874558065</v>
      </c>
      <c r="R310" s="13">
        <v>704.82102930629867</v>
      </c>
      <c r="S310" s="13">
        <v>395.13195656756176</v>
      </c>
      <c r="T310" s="13">
        <v>572.84382284382298</v>
      </c>
      <c r="U310" s="13">
        <v>535.04848152213685</v>
      </c>
      <c r="V310" s="13">
        <v>196.415972644774</v>
      </c>
      <c r="W310" s="13">
        <v>1182.3225414196688</v>
      </c>
      <c r="X310" s="13">
        <v>462.43490139161617</v>
      </c>
      <c r="Y310" s="13">
        <v>882.01235915938719</v>
      </c>
      <c r="Z310" s="13">
        <v>306.02440103672802</v>
      </c>
      <c r="AA310" s="13">
        <v>594.86167167261124</v>
      </c>
      <c r="AB310" s="13">
        <v>1129.0958640177009</v>
      </c>
      <c r="AC310" s="13">
        <v>753.73755839934995</v>
      </c>
      <c r="AD310" s="13">
        <v>658.64688085904197</v>
      </c>
      <c r="AE310" s="13">
        <v>225.41836623587653</v>
      </c>
      <c r="AF310" s="13">
        <v>182.88303693570452</v>
      </c>
      <c r="AG310" s="13">
        <v>616.01538325523825</v>
      </c>
      <c r="AH310" s="13">
        <v>605.70246907540434</v>
      </c>
      <c r="AI310" s="13">
        <v>524.99387405047776</v>
      </c>
      <c r="AJ310" s="13">
        <v>193.42511985055455</v>
      </c>
      <c r="AK310" s="13">
        <v>282.69525402835257</v>
      </c>
      <c r="AL310" s="13">
        <v>919.56771699774924</v>
      </c>
      <c r="AM310" s="13">
        <v>524.68912816950331</v>
      </c>
      <c r="AN310" s="13">
        <v>541.64341612793464</v>
      </c>
      <c r="AO310" s="13">
        <v>88.959151750694744</v>
      </c>
      <c r="AP310" s="13">
        <v>296.35622339607164</v>
      </c>
      <c r="AQ310" s="13">
        <v>1458.8780834065285</v>
      </c>
      <c r="AR310" s="13">
        <v>640.50628491620114</v>
      </c>
      <c r="AS310" s="13">
        <v>783.1815301136038</v>
      </c>
      <c r="AT310" s="13">
        <v>362.40283339808076</v>
      </c>
      <c r="AU310" s="13">
        <v>466.88825266171597</v>
      </c>
      <c r="AV310" s="13">
        <v>1268.3526453869697</v>
      </c>
      <c r="AW310" s="13">
        <v>568.79838505509747</v>
      </c>
      <c r="AX310" s="13">
        <v>761.56000861883217</v>
      </c>
      <c r="AY310" s="13">
        <v>157.81543199804193</v>
      </c>
      <c r="AZ310" s="13">
        <v>337.40104825591902</v>
      </c>
      <c r="BB310" s="31" t="s">
        <v>423</v>
      </c>
      <c r="BC310" s="4">
        <v>874.20503213991412</v>
      </c>
      <c r="BD310" s="1">
        <v>338.39660943779995</v>
      </c>
      <c r="BE310" s="4">
        <v>472.79477747563033</v>
      </c>
      <c r="BF310" s="1">
        <v>201.89588547996522</v>
      </c>
      <c r="BG310" s="4">
        <v>676.80970259921321</v>
      </c>
      <c r="BH310" s="1">
        <v>141.59590921151604</v>
      </c>
      <c r="BI310" s="4">
        <v>309.54050274878023</v>
      </c>
      <c r="BJ310" s="1">
        <v>160.15701740487168</v>
      </c>
      <c r="BK310" s="4">
        <v>327.23167499966758</v>
      </c>
      <c r="BL310" s="1">
        <v>191.16472717560171</v>
      </c>
      <c r="BM310" s="4">
        <v>1065.7034572616215</v>
      </c>
      <c r="BN310" s="1">
        <v>373.82170374751706</v>
      </c>
      <c r="BO310" s="4">
        <v>584.92406680405156</v>
      </c>
      <c r="BP310" s="1">
        <v>49.697117338913031</v>
      </c>
      <c r="BQ310" s="4">
        <v>652.84470722771221</v>
      </c>
      <c r="BR310" s="1">
        <v>138.46571999706896</v>
      </c>
      <c r="BS310" s="4">
        <v>200.650634249343</v>
      </c>
      <c r="BT310" s="1">
        <v>116.22653713393188</v>
      </c>
      <c r="BU310" s="4">
        <v>345.83519458551478</v>
      </c>
      <c r="BV310" s="1">
        <v>83.983725362788661</v>
      </c>
    </row>
    <row r="311" spans="2:74" x14ac:dyDescent="0.55000000000000004">
      <c r="B311" s="31" t="s">
        <v>428</v>
      </c>
      <c r="C311" s="9">
        <v>9.8840000000000003</v>
      </c>
      <c r="D311" s="4">
        <v>860.58839999999998</v>
      </c>
      <c r="E311" t="s">
        <v>7</v>
      </c>
      <c r="F311" s="28" t="s">
        <v>8</v>
      </c>
      <c r="G311" t="s">
        <v>429</v>
      </c>
      <c r="H311" s="16" t="s">
        <v>382</v>
      </c>
      <c r="I311" s="16" t="s">
        <v>430</v>
      </c>
      <c r="J311" s="16" t="s">
        <v>431</v>
      </c>
      <c r="K311">
        <v>5008.05</v>
      </c>
      <c r="L311" t="s">
        <v>432</v>
      </c>
      <c r="M311" s="13">
        <v>306.89102564102564</v>
      </c>
      <c r="N311" s="13">
        <v>126.66485063107238</v>
      </c>
      <c r="O311" s="13">
        <v>278.66420348572052</v>
      </c>
      <c r="P311" s="13">
        <v>63.167140886359718</v>
      </c>
      <c r="Q311" s="13">
        <v>182.47510117498382</v>
      </c>
      <c r="R311" s="13">
        <v>414.13714166450188</v>
      </c>
      <c r="S311" s="13">
        <v>221.16889972237684</v>
      </c>
      <c r="T311" s="13">
        <v>328.79620379620377</v>
      </c>
      <c r="U311" s="13">
        <v>301.43500731796564</v>
      </c>
      <c r="V311" s="13">
        <v>100.31338308141987</v>
      </c>
      <c r="W311" s="13">
        <v>809.33958979941065</v>
      </c>
      <c r="X311" s="13">
        <v>292.02595406812941</v>
      </c>
      <c r="Y311" s="13">
        <v>495.85885080389926</v>
      </c>
      <c r="Z311" s="13">
        <v>105.21227265797275</v>
      </c>
      <c r="AA311" s="13">
        <v>355.58436580939866</v>
      </c>
      <c r="AB311" s="13">
        <v>773.83592588871977</v>
      </c>
      <c r="AC311" s="13">
        <v>480.11984562258783</v>
      </c>
      <c r="AD311" s="13">
        <v>377.30544429293786</v>
      </c>
      <c r="AE311" s="13">
        <v>116.96560937408391</v>
      </c>
      <c r="AF311" s="13">
        <v>44.801641586867305</v>
      </c>
      <c r="AG311" s="13">
        <v>284.13579701175843</v>
      </c>
      <c r="AH311" s="13">
        <v>322.79369428021988</v>
      </c>
      <c r="AI311" s="13">
        <v>265.82536959895447</v>
      </c>
      <c r="AJ311" s="13">
        <v>100.33043834254468</v>
      </c>
      <c r="AK311" s="13">
        <v>149.1899269173197</v>
      </c>
      <c r="AL311" s="13">
        <v>432.4756580878755</v>
      </c>
      <c r="AM311" s="13">
        <v>230.18409169850639</v>
      </c>
      <c r="AN311" s="13">
        <v>260.22711806736987</v>
      </c>
      <c r="AO311" s="13">
        <v>35.408443659488675</v>
      </c>
      <c r="AP311" s="13">
        <v>139.48065712771597</v>
      </c>
      <c r="AQ311" s="13">
        <v>876.07923177864984</v>
      </c>
      <c r="AR311" s="13">
        <v>359.06424581005587</v>
      </c>
      <c r="AS311" s="13">
        <v>419.14099804288207</v>
      </c>
      <c r="AT311" s="13">
        <v>167.23003024372886</v>
      </c>
      <c r="AU311" s="13">
        <v>238.51122841549611</v>
      </c>
      <c r="AV311" s="13">
        <v>895.19895059029284</v>
      </c>
      <c r="AW311" s="13">
        <v>311.60225319457959</v>
      </c>
      <c r="AX311" s="13">
        <v>446.48948336731149</v>
      </c>
      <c r="AY311" s="13">
        <v>97.820803078512952</v>
      </c>
      <c r="AZ311" s="13">
        <v>219.41261521778421</v>
      </c>
      <c r="BB311" s="31" t="s">
        <v>428</v>
      </c>
      <c r="BC311" s="4">
        <v>576.05092074841446</v>
      </c>
      <c r="BD311" s="1">
        <v>253.11764877054725</v>
      </c>
      <c r="BE311" s="4">
        <v>279.99488751104161</v>
      </c>
      <c r="BF311" s="1">
        <v>149.62769626707271</v>
      </c>
      <c r="BG311" s="4">
        <v>370.15617559469035</v>
      </c>
      <c r="BH311" s="1">
        <v>92.976166883834111</v>
      </c>
      <c r="BI311" s="4">
        <v>146.6950075590955</v>
      </c>
      <c r="BJ311" s="1">
        <v>105.71349085711695</v>
      </c>
      <c r="BK311" s="4">
        <v>170.79362291316741</v>
      </c>
      <c r="BL311" s="1">
        <v>135.55505543233437</v>
      </c>
      <c r="BM311" s="4">
        <v>621.97240936714422</v>
      </c>
      <c r="BN311" s="1">
        <v>310.51871409948717</v>
      </c>
      <c r="BO311" s="4">
        <v>305.91107124584045</v>
      </c>
      <c r="BP311" s="1">
        <v>54.397450645261308</v>
      </c>
      <c r="BQ311" s="4">
        <v>347.92074226912951</v>
      </c>
      <c r="BR311" s="1">
        <v>98.687965314340531</v>
      </c>
      <c r="BS311" s="4">
        <v>100.19742883106879</v>
      </c>
      <c r="BT311" s="1">
        <v>53.841273799968882</v>
      </c>
      <c r="BU311" s="4">
        <v>186.64860691957898</v>
      </c>
      <c r="BV311" s="1">
        <v>49.635941088667423</v>
      </c>
    </row>
    <row r="312" spans="2:74" x14ac:dyDescent="0.55000000000000004">
      <c r="B312" s="31" t="s">
        <v>433</v>
      </c>
      <c r="C312" s="9">
        <v>9.4139999999999997</v>
      </c>
      <c r="D312" s="4">
        <v>858.57429999999999</v>
      </c>
      <c r="E312" t="s">
        <v>7</v>
      </c>
      <c r="F312" s="28" t="s">
        <v>8</v>
      </c>
      <c r="G312" t="s">
        <v>434</v>
      </c>
      <c r="H312" s="16" t="s">
        <v>382</v>
      </c>
      <c r="I312" s="16" t="s">
        <v>435</v>
      </c>
      <c r="J312" s="16" t="s">
        <v>436</v>
      </c>
      <c r="K312">
        <v>1377.37</v>
      </c>
      <c r="L312" t="s">
        <v>437</v>
      </c>
      <c r="M312" s="13">
        <v>33.748114630467576</v>
      </c>
      <c r="N312" s="13">
        <v>45.57886134568237</v>
      </c>
      <c r="O312" s="13">
        <v>57.968159659555745</v>
      </c>
      <c r="P312" s="13">
        <v>7.4463269529229184</v>
      </c>
      <c r="Q312" s="13">
        <v>44.105146760143825</v>
      </c>
      <c r="R312" s="13">
        <v>79.884586605562859</v>
      </c>
      <c r="S312" s="13">
        <v>75.232989051811572</v>
      </c>
      <c r="T312" s="13">
        <v>73.67632367632369</v>
      </c>
      <c r="U312" s="13">
        <v>62.6623673618734</v>
      </c>
      <c r="V312" s="13">
        <v>40.96751193618109</v>
      </c>
      <c r="W312" s="13">
        <v>95.982328915562249</v>
      </c>
      <c r="X312" s="13">
        <v>65.098608383847008</v>
      </c>
      <c r="Y312" s="13">
        <v>100.22233827066718</v>
      </c>
      <c r="Z312" s="13">
        <v>20.841467631998754</v>
      </c>
      <c r="AA312" s="13">
        <v>87.5864307615293</v>
      </c>
      <c r="AB312" s="13">
        <v>97.274275101937789</v>
      </c>
      <c r="AC312" s="13">
        <v>116.61690026406663</v>
      </c>
      <c r="AD312" s="13">
        <v>95.004367649565367</v>
      </c>
      <c r="AE312" s="13">
        <v>16.927290544671799</v>
      </c>
      <c r="AF312" s="13">
        <v>16.501367989056085</v>
      </c>
      <c r="AG312" s="13">
        <v>33.241976836707629</v>
      </c>
      <c r="AH312" s="13">
        <v>59.385196084703473</v>
      </c>
      <c r="AI312" s="13">
        <v>44.923629829290199</v>
      </c>
      <c r="AJ312" s="13">
        <v>18.352143032842584</v>
      </c>
      <c r="AK312" s="13">
        <v>36.252531478383375</v>
      </c>
      <c r="AL312" s="13">
        <v>34.686205434321685</v>
      </c>
      <c r="AM312" s="13">
        <v>39.017019798541156</v>
      </c>
      <c r="AN312" s="13">
        <v>42.618237495746847</v>
      </c>
      <c r="AO312" s="13">
        <v>3.5043408157844458</v>
      </c>
      <c r="AP312" s="13">
        <v>35.23172128485222</v>
      </c>
      <c r="AQ312" s="13">
        <v>138.2006449588107</v>
      </c>
      <c r="AR312" s="13">
        <v>67.447625698324018</v>
      </c>
      <c r="AS312" s="13">
        <v>71.347513272961237</v>
      </c>
      <c r="AT312" s="13">
        <v>40.186400124896068</v>
      </c>
      <c r="AU312" s="13">
        <v>64.968238346604636</v>
      </c>
      <c r="AV312" s="13">
        <v>97.565588106689987</v>
      </c>
      <c r="AW312" s="13">
        <v>52.018514570480626</v>
      </c>
      <c r="AX312" s="13">
        <v>69.487676727495739</v>
      </c>
      <c r="AY312" s="13">
        <v>12.941584400750594</v>
      </c>
      <c r="AZ312" s="13">
        <v>42.387493222483279</v>
      </c>
      <c r="BB312" s="31" t="s">
        <v>433</v>
      </c>
      <c r="BC312" s="4">
        <v>76.722326313382624</v>
      </c>
      <c r="BD312" s="1">
        <v>29.721558164441578</v>
      </c>
      <c r="BE312" s="4">
        <v>75.631839761351898</v>
      </c>
      <c r="BF312" s="1">
        <v>29.967008199042482</v>
      </c>
      <c r="BG312" s="4">
        <v>81.717797314028005</v>
      </c>
      <c r="BH312" s="1">
        <v>19.55898407622211</v>
      </c>
      <c r="BI312" s="4">
        <v>26.969363122866717</v>
      </c>
      <c r="BJ312" s="1">
        <v>24.450861046265949</v>
      </c>
      <c r="BK312" s="4">
        <v>47.290114361727575</v>
      </c>
      <c r="BL312" s="1">
        <v>29.562697997354064</v>
      </c>
      <c r="BM312" s="4">
        <v>75.923603834132493</v>
      </c>
      <c r="BN312" s="1">
        <v>51.215393663853696</v>
      </c>
      <c r="BO312" s="4">
        <v>54.467089038012311</v>
      </c>
      <c r="BP312" s="1">
        <v>12.074522286477352</v>
      </c>
      <c r="BQ312" s="4">
        <v>57.094264331373509</v>
      </c>
      <c r="BR312" s="1">
        <v>15.43190929362825</v>
      </c>
      <c r="BS312" s="4">
        <v>18.746117093568422</v>
      </c>
      <c r="BT312" s="1">
        <v>15.554691638516124</v>
      </c>
      <c r="BU312" s="4">
        <v>44.709996083080874</v>
      </c>
      <c r="BV312" s="1">
        <v>13.870313621010318</v>
      </c>
    </row>
    <row r="313" spans="2:74" x14ac:dyDescent="0.55000000000000004">
      <c r="B313" s="31" t="s">
        <v>1507</v>
      </c>
      <c r="C313" s="9">
        <v>11.061999999999999</v>
      </c>
      <c r="D313" s="4">
        <v>876.62249999999995</v>
      </c>
      <c r="E313" t="s">
        <v>7</v>
      </c>
      <c r="F313" s="28" t="s">
        <v>8</v>
      </c>
      <c r="G313" t="s">
        <v>438</v>
      </c>
      <c r="H313" s="16" t="s">
        <v>382</v>
      </c>
      <c r="I313" s="16" t="s">
        <v>439</v>
      </c>
      <c r="J313" s="16" t="s">
        <v>440</v>
      </c>
      <c r="K313">
        <v>19480.36</v>
      </c>
      <c r="L313" t="s">
        <v>441</v>
      </c>
      <c r="M313" s="13">
        <v>631.22171945701359</v>
      </c>
      <c r="N313" s="13">
        <v>272.9610460365023</v>
      </c>
      <c r="O313" s="13">
        <v>663.67287253393522</v>
      </c>
      <c r="P313" s="13">
        <v>145.380669080876</v>
      </c>
      <c r="Q313" s="13">
        <v>266.57539604928621</v>
      </c>
      <c r="R313" s="13">
        <v>853.58063506231395</v>
      </c>
      <c r="S313" s="13">
        <v>343.94642828188921</v>
      </c>
      <c r="T313" s="13">
        <v>615.00999000999013</v>
      </c>
      <c r="U313" s="13">
        <v>441.00118916941091</v>
      </c>
      <c r="V313" s="13">
        <v>122.15687445638582</v>
      </c>
      <c r="W313" s="13">
        <v>1366.1062324404634</v>
      </c>
      <c r="X313" s="13">
        <v>516.30666780500303</v>
      </c>
      <c r="Y313" s="13">
        <v>1140.7496202050893</v>
      </c>
      <c r="Z313" s="13">
        <v>289.63959943924471</v>
      </c>
      <c r="AA313" s="13">
        <v>547.57602778299236</v>
      </c>
      <c r="AB313" s="13">
        <v>1107.1228945951723</v>
      </c>
      <c r="AC313" s="13">
        <v>741.85151330489532</v>
      </c>
      <c r="AD313" s="13">
        <v>665.82331969774441</v>
      </c>
      <c r="AE313" s="13">
        <v>186.34781771125614</v>
      </c>
      <c r="AF313" s="13">
        <v>91.698016415868665</v>
      </c>
      <c r="AG313" s="13">
        <v>1340.8151357086022</v>
      </c>
      <c r="AH313" s="13">
        <v>1296.5251931493599</v>
      </c>
      <c r="AI313" s="13">
        <v>1136.731193334967</v>
      </c>
      <c r="AJ313" s="13">
        <v>322.01139074807043</v>
      </c>
      <c r="AK313" s="13">
        <v>568.78400986175927</v>
      </c>
      <c r="AL313" s="13">
        <v>2264.6642691718043</v>
      </c>
      <c r="AM313" s="13">
        <v>1161.9399096908646</v>
      </c>
      <c r="AN313" s="13">
        <v>1187.7135079959169</v>
      </c>
      <c r="AO313" s="13">
        <v>155.32260594961272</v>
      </c>
      <c r="AP313" s="13">
        <v>600.18462485255668</v>
      </c>
      <c r="AQ313" s="13">
        <v>3290.4821182958094</v>
      </c>
      <c r="AR313" s="13">
        <v>1389.1174930167597</v>
      </c>
      <c r="AS313" s="13">
        <v>1594.2620303396939</v>
      </c>
      <c r="AT313" s="13">
        <v>590.33907104916329</v>
      </c>
      <c r="AU313" s="13">
        <v>930.03399838954988</v>
      </c>
      <c r="AV313" s="13">
        <v>2703.116528202886</v>
      </c>
      <c r="AW313" s="13">
        <v>1015.398273128223</v>
      </c>
      <c r="AX313" s="13">
        <v>1529.6247493080075</v>
      </c>
      <c r="AY313" s="13">
        <v>216.53187974218815</v>
      </c>
      <c r="AZ313" s="13">
        <v>676.11874209289715</v>
      </c>
      <c r="BB313" s="31" t="s">
        <v>1507</v>
      </c>
      <c r="BC313" s="4">
        <v>989.50787038874091</v>
      </c>
      <c r="BD313" s="1">
        <v>317.54516711384372</v>
      </c>
      <c r="BE313" s="4">
        <v>468.76641385707251</v>
      </c>
      <c r="BF313" s="1">
        <v>208.77046259165326</v>
      </c>
      <c r="BG313" s="4">
        <v>771.31395061168973</v>
      </c>
      <c r="BH313" s="1">
        <v>247.40554895964166</v>
      </c>
      <c r="BI313" s="4">
        <v>265.59231885019693</v>
      </c>
      <c r="BJ313" s="1">
        <v>131.7536529429232</v>
      </c>
      <c r="BK313" s="4">
        <v>257.00157867613325</v>
      </c>
      <c r="BL313" s="1">
        <v>208.19344402493684</v>
      </c>
      <c r="BM313" s="4">
        <v>2399.7695128447758</v>
      </c>
      <c r="BN313" s="1">
        <v>821.58914244688663</v>
      </c>
      <c r="BO313" s="4">
        <v>1215.7452172463018</v>
      </c>
      <c r="BP313" s="1">
        <v>162.90821511034318</v>
      </c>
      <c r="BQ313" s="4">
        <v>1362.0828702446463</v>
      </c>
      <c r="BR313" s="1">
        <v>233.21341899610411</v>
      </c>
      <c r="BS313" s="4">
        <v>321.05123687225864</v>
      </c>
      <c r="BT313" s="1">
        <v>192.27335978889639</v>
      </c>
      <c r="BU313" s="4">
        <v>693.78034379919086</v>
      </c>
      <c r="BV313" s="1">
        <v>163.82100352220516</v>
      </c>
    </row>
    <row r="314" spans="2:74" x14ac:dyDescent="0.55000000000000004">
      <c r="B314" s="31" t="s">
        <v>442</v>
      </c>
      <c r="C314" s="9">
        <v>10.32</v>
      </c>
      <c r="D314" s="4">
        <v>874.6096</v>
      </c>
      <c r="E314" t="s">
        <v>7</v>
      </c>
      <c r="F314" s="28" t="s">
        <v>8</v>
      </c>
      <c r="G314" t="s">
        <v>443</v>
      </c>
      <c r="H314" s="16" t="s">
        <v>382</v>
      </c>
      <c r="I314" s="16" t="s">
        <v>444</v>
      </c>
      <c r="J314" s="16" t="s">
        <v>445</v>
      </c>
      <c r="K314">
        <v>16635.34</v>
      </c>
      <c r="L314" t="s">
        <v>400</v>
      </c>
      <c r="M314" s="13">
        <v>1364.4419306184013</v>
      </c>
      <c r="N314" s="13">
        <v>220.21247616453283</v>
      </c>
      <c r="O314" s="13">
        <v>567.0453718640141</v>
      </c>
      <c r="P314" s="13">
        <v>147.66015692360753</v>
      </c>
      <c r="Q314" s="13">
        <v>252.69862642735714</v>
      </c>
      <c r="R314" s="13">
        <v>1978.2783909623188</v>
      </c>
      <c r="S314" s="13">
        <v>403.51469817265956</v>
      </c>
      <c r="T314" s="13">
        <v>678.82117882117882</v>
      </c>
      <c r="U314" s="13">
        <v>329.11178192462495</v>
      </c>
      <c r="V314" s="13">
        <v>176.50242829892153</v>
      </c>
      <c r="W314" s="13">
        <v>3335.8180231332349</v>
      </c>
      <c r="X314" s="13">
        <v>590.15623666012118</v>
      </c>
      <c r="Y314" s="13">
        <v>1033.1826022281302</v>
      </c>
      <c r="Z314" s="13">
        <v>235.89745019949947</v>
      </c>
      <c r="AA314" s="13">
        <v>486.04495181778367</v>
      </c>
      <c r="AB314" s="13">
        <v>2767.1413889296728</v>
      </c>
      <c r="AC314" s="13">
        <v>1122.4436319317488</v>
      </c>
      <c r="AD314" s="13">
        <v>676.25419010283497</v>
      </c>
      <c r="AE314" s="13">
        <v>179.55721859740524</v>
      </c>
      <c r="AF314" s="13">
        <v>148.46956224350205</v>
      </c>
      <c r="AG314" s="13">
        <v>1475.7360091945893</v>
      </c>
      <c r="AH314" s="13">
        <v>873.31170712799224</v>
      </c>
      <c r="AI314" s="13">
        <v>636.69035367148558</v>
      </c>
      <c r="AJ314" s="13">
        <v>255.51518967092062</v>
      </c>
      <c r="AK314" s="13">
        <v>526.32385313022803</v>
      </c>
      <c r="AL314" s="13">
        <v>1905.5374792054017</v>
      </c>
      <c r="AM314" s="13">
        <v>540.97342827370608</v>
      </c>
      <c r="AN314" s="13">
        <v>536.44607009186791</v>
      </c>
      <c r="AO314" s="13">
        <v>37.270124717874168</v>
      </c>
      <c r="AP314" s="13">
        <v>562.74338854984023</v>
      </c>
      <c r="AQ314" s="13">
        <v>3247.517161338701</v>
      </c>
      <c r="AR314" s="13">
        <v>823.36155726256982</v>
      </c>
      <c r="AS314" s="13">
        <v>855.30857343382559</v>
      </c>
      <c r="AT314" s="13">
        <v>406.64200211306724</v>
      </c>
      <c r="AU314" s="13">
        <v>763.09295875458531</v>
      </c>
      <c r="AV314" s="13">
        <v>3463.2958023611718</v>
      </c>
      <c r="AW314" s="13">
        <v>664.8506309211316</v>
      </c>
      <c r="AX314" s="13">
        <v>966.01113818308409</v>
      </c>
      <c r="AY314" s="13">
        <v>167.68139294552776</v>
      </c>
      <c r="AZ314" s="13">
        <v>528.8243267666727</v>
      </c>
      <c r="BB314" s="31" t="s">
        <v>442</v>
      </c>
      <c r="BC314" s="4">
        <v>2361.4199334109071</v>
      </c>
      <c r="BD314" s="1">
        <v>866.95330830150965</v>
      </c>
      <c r="BE314" s="4">
        <v>584.08176073226559</v>
      </c>
      <c r="BF314" s="1">
        <v>389.39085931423932</v>
      </c>
      <c r="BG314" s="4">
        <v>738.82583575403953</v>
      </c>
      <c r="BH314" s="1">
        <v>203.03546770329319</v>
      </c>
      <c r="BI314" s="4">
        <v>223.05665191128432</v>
      </c>
      <c r="BJ314" s="1">
        <v>79.560058777170696</v>
      </c>
      <c r="BK314" s="4">
        <v>265.92889219689107</v>
      </c>
      <c r="BL314" s="1">
        <v>153.20999344446039</v>
      </c>
      <c r="BM314" s="4">
        <v>2523.021613024966</v>
      </c>
      <c r="BN314" s="1">
        <v>981.00342204084336</v>
      </c>
      <c r="BO314" s="4">
        <v>725.62433089634999</v>
      </c>
      <c r="BP314" s="1">
        <v>151.8261340744547</v>
      </c>
      <c r="BQ314" s="4">
        <v>748.61403384506571</v>
      </c>
      <c r="BR314" s="1">
        <v>196.79717204894763</v>
      </c>
      <c r="BS314" s="4">
        <v>216.77717736184746</v>
      </c>
      <c r="BT314" s="1">
        <v>155.11550886554318</v>
      </c>
      <c r="BU314" s="4">
        <v>595.24613180033157</v>
      </c>
      <c r="BV314" s="1">
        <v>113.1240061737963</v>
      </c>
    </row>
    <row r="315" spans="2:74" x14ac:dyDescent="0.55000000000000004">
      <c r="B315" s="31" t="s">
        <v>1508</v>
      </c>
      <c r="C315" s="9">
        <v>11.51</v>
      </c>
      <c r="D315" s="4">
        <v>890.64009999999996</v>
      </c>
      <c r="E315" t="s">
        <v>7</v>
      </c>
      <c r="F315" s="28" t="s">
        <v>8</v>
      </c>
      <c r="G315" t="s">
        <v>446</v>
      </c>
      <c r="H315" s="16" t="s">
        <v>382</v>
      </c>
      <c r="I315" s="16" t="s">
        <v>447</v>
      </c>
      <c r="J315" s="16" t="s">
        <v>448</v>
      </c>
      <c r="K315">
        <v>72998.45</v>
      </c>
      <c r="L315" t="s">
        <v>449</v>
      </c>
      <c r="M315" s="13">
        <v>2185.3789592760181</v>
      </c>
      <c r="N315" s="13">
        <v>1190.854444747117</v>
      </c>
      <c r="O315" s="13">
        <v>3181.1591502380661</v>
      </c>
      <c r="P315" s="13">
        <v>1127.6879634419724</v>
      </c>
      <c r="Q315" s="13">
        <v>1520.2575636763004</v>
      </c>
      <c r="R315" s="13">
        <v>3557.6034513001218</v>
      </c>
      <c r="S315" s="13">
        <v>1884.1693555215654</v>
      </c>
      <c r="T315" s="13">
        <v>3442.224442224443</v>
      </c>
      <c r="U315" s="13">
        <v>3085.1811196487379</v>
      </c>
      <c r="V315" s="13">
        <v>871.45880850968524</v>
      </c>
      <c r="W315" s="13">
        <v>6466.0748520463467</v>
      </c>
      <c r="X315" s="13">
        <v>2421.625544267054</v>
      </c>
      <c r="Y315" s="13">
        <v>5722.5746534371438</v>
      </c>
      <c r="Z315" s="13">
        <v>2096.249669979883</v>
      </c>
      <c r="AA315" s="13">
        <v>3160.3261294662411</v>
      </c>
      <c r="AB315" s="13">
        <v>5413.8249014107714</v>
      </c>
      <c r="AC315" s="13">
        <v>3740.3808653260207</v>
      </c>
      <c r="AD315" s="13">
        <v>3755.7391980569282</v>
      </c>
      <c r="AE315" s="13">
        <v>1528.475287495917</v>
      </c>
      <c r="AF315" s="13">
        <v>842.38201094391241</v>
      </c>
      <c r="AG315" s="13">
        <v>4444.9924851914066</v>
      </c>
      <c r="AH315" s="13">
        <v>4760.7205891761087</v>
      </c>
      <c r="AI315" s="13">
        <v>4752.7158376214975</v>
      </c>
      <c r="AJ315" s="13">
        <v>1989.9139759421626</v>
      </c>
      <c r="AK315" s="13">
        <v>2899.6231399137096</v>
      </c>
      <c r="AL315" s="13">
        <v>7579.2233421404562</v>
      </c>
      <c r="AM315" s="13">
        <v>3997.9793331017713</v>
      </c>
      <c r="AN315" s="13">
        <v>5321.1628104797546</v>
      </c>
      <c r="AO315" s="13">
        <v>959.27679477082756</v>
      </c>
      <c r="AP315" s="13">
        <v>3180.1750517120545</v>
      </c>
      <c r="AQ315" s="13">
        <v>9792.7432655305129</v>
      </c>
      <c r="AR315" s="13">
        <v>4473.0412011173175</v>
      </c>
      <c r="AS315" s="13">
        <v>6204.6488972224988</v>
      </c>
      <c r="AT315" s="13">
        <v>3378.0892716453241</v>
      </c>
      <c r="AU315" s="13">
        <v>4354.6380960901852</v>
      </c>
      <c r="AV315" s="13">
        <v>8573.2356799300396</v>
      </c>
      <c r="AW315" s="13">
        <v>3553.071992964597</v>
      </c>
      <c r="AX315" s="13">
        <v>5675.7877115343181</v>
      </c>
      <c r="AY315" s="13">
        <v>1608.4312365722992</v>
      </c>
      <c r="AZ315" s="13">
        <v>3182.2049521055483</v>
      </c>
      <c r="BB315" s="31" t="s">
        <v>1508</v>
      </c>
      <c r="BC315" s="4">
        <v>4405.7205410083143</v>
      </c>
      <c r="BD315" s="1">
        <v>1907.0530167337611</v>
      </c>
      <c r="BE315" s="4">
        <v>2309.2575524654394</v>
      </c>
      <c r="BF315" s="1">
        <v>1078.9294058972789</v>
      </c>
      <c r="BG315" s="4">
        <v>4025.424360989145</v>
      </c>
      <c r="BH315" s="1">
        <v>1155.5597624230772</v>
      </c>
      <c r="BI315" s="4">
        <v>1959.3985101416276</v>
      </c>
      <c r="BJ315" s="1">
        <v>849.22552582230639</v>
      </c>
      <c r="BK315" s="4">
        <v>1598.6061281490347</v>
      </c>
      <c r="BL315" s="1">
        <v>1087.1562291855009</v>
      </c>
      <c r="BM315" s="4">
        <v>7597.548693198104</v>
      </c>
      <c r="BN315" s="1">
        <v>2288.3611872261099</v>
      </c>
      <c r="BO315" s="4">
        <v>4196.2032790899484</v>
      </c>
      <c r="BP315" s="1">
        <v>531.7360286256536</v>
      </c>
      <c r="BQ315" s="4">
        <v>5488.5788142145175</v>
      </c>
      <c r="BR315" s="1">
        <v>610.28025628711782</v>
      </c>
      <c r="BS315" s="4">
        <v>1983.9278197326532</v>
      </c>
      <c r="BT315" s="1">
        <v>1022.1919902813161</v>
      </c>
      <c r="BU315" s="4">
        <v>3404.1603099553745</v>
      </c>
      <c r="BV315" s="1">
        <v>647.40491056678104</v>
      </c>
    </row>
    <row r="316" spans="2:74" x14ac:dyDescent="0.55000000000000004">
      <c r="B316" s="31" t="s">
        <v>1509</v>
      </c>
      <c r="C316" s="9">
        <v>10.622</v>
      </c>
      <c r="D316" s="4">
        <v>888.62329999999997</v>
      </c>
      <c r="E316" t="s">
        <v>7</v>
      </c>
      <c r="F316" s="28" t="s">
        <v>8</v>
      </c>
      <c r="G316" t="s">
        <v>450</v>
      </c>
      <c r="H316" s="16" t="s">
        <v>382</v>
      </c>
      <c r="I316" s="16" t="s">
        <v>451</v>
      </c>
      <c r="J316" s="16" t="s">
        <v>452</v>
      </c>
      <c r="K316">
        <v>173038.2</v>
      </c>
      <c r="L316" t="s">
        <v>437</v>
      </c>
      <c r="M316" s="13">
        <v>7902.1493212669693</v>
      </c>
      <c r="N316" s="13">
        <v>3570.8562607827112</v>
      </c>
      <c r="O316" s="13">
        <v>7888.1737145939942</v>
      </c>
      <c r="P316" s="13">
        <v>2011.5720382824627</v>
      </c>
      <c r="Q316" s="13">
        <v>3879.7503347425122</v>
      </c>
      <c r="R316" s="13">
        <v>11388.484416527343</v>
      </c>
      <c r="S316" s="13">
        <v>5525.0311222568716</v>
      </c>
      <c r="T316" s="13">
        <v>8837.7455877455868</v>
      </c>
      <c r="U316" s="13">
        <v>5567.4922246615433</v>
      </c>
      <c r="V316" s="13">
        <v>1921.8763415371636</v>
      </c>
      <c r="W316" s="13">
        <v>19482.050659723758</v>
      </c>
      <c r="X316" s="13">
        <v>7580.6368991718618</v>
      </c>
      <c r="Y316" s="13">
        <v>13173.659244841119</v>
      </c>
      <c r="Z316" s="13">
        <v>3210.547257021527</v>
      </c>
      <c r="AA316" s="13">
        <v>7133.3311823415306</v>
      </c>
      <c r="AB316" s="13">
        <v>17375.473627542648</v>
      </c>
      <c r="AC316" s="13">
        <v>10236.080641885028</v>
      </c>
      <c r="AD316" s="13">
        <v>9650.9333631611826</v>
      </c>
      <c r="AE316" s="13">
        <v>2429.0661931604036</v>
      </c>
      <c r="AF316" s="13">
        <v>1736.7903556771546</v>
      </c>
      <c r="AG316" s="13">
        <v>10603.401113959862</v>
      </c>
      <c r="AH316" s="13">
        <v>9798.1593891475077</v>
      </c>
      <c r="AI316" s="13">
        <v>9362.6970513762972</v>
      </c>
      <c r="AJ316" s="13">
        <v>3308.3578022839988</v>
      </c>
      <c r="AK316" s="13">
        <v>5166.9789557101349</v>
      </c>
      <c r="AL316" s="13">
        <v>15912.536288612713</v>
      </c>
      <c r="AM316" s="13">
        <v>7956.9824591872175</v>
      </c>
      <c r="AN316" s="13">
        <v>9680.4168084382436</v>
      </c>
      <c r="AO316" s="13">
        <v>1577.391409704974</v>
      </c>
      <c r="AP316" s="13">
        <v>5288.9763577619369</v>
      </c>
      <c r="AQ316" s="13">
        <v>21347.1982626975</v>
      </c>
      <c r="AR316" s="13">
        <v>9217.71909916201</v>
      </c>
      <c r="AS316" s="13">
        <v>11996.47509257465</v>
      </c>
      <c r="AT316" s="13">
        <v>5246.5435738429869</v>
      </c>
      <c r="AU316" s="13">
        <v>7060.4285586472206</v>
      </c>
      <c r="AV316" s="13">
        <v>19858.167905553124</v>
      </c>
      <c r="AW316" s="13">
        <v>7890.4532372183521</v>
      </c>
      <c r="AX316" s="13">
        <v>11602.961894817099</v>
      </c>
      <c r="AY316" s="13">
        <v>2751.6844116287293</v>
      </c>
      <c r="AZ316" s="13">
        <v>6246.1241641062707</v>
      </c>
      <c r="BB316" s="31" t="s">
        <v>1509</v>
      </c>
      <c r="BC316" s="4">
        <v>14037.039506265179</v>
      </c>
      <c r="BD316" s="1">
        <v>5336.8221033608152</v>
      </c>
      <c r="BE316" s="4">
        <v>6728.1512310241178</v>
      </c>
      <c r="BF316" s="1">
        <v>2854.7218248142317</v>
      </c>
      <c r="BG316" s="4">
        <v>9887.6279775854709</v>
      </c>
      <c r="BH316" s="1">
        <v>2306.0858767017535</v>
      </c>
      <c r="BI316" s="4">
        <v>3304.6694282814842</v>
      </c>
      <c r="BJ316" s="1">
        <v>1588.2913121041681</v>
      </c>
      <c r="BK316" s="4">
        <v>3667.9370535745902</v>
      </c>
      <c r="BL316" s="1">
        <v>2505.4525148624903</v>
      </c>
      <c r="BM316" s="4">
        <v>16930.325892705801</v>
      </c>
      <c r="BN316" s="1">
        <v>4800.9337015174897</v>
      </c>
      <c r="BO316" s="4">
        <v>8715.8285461787727</v>
      </c>
      <c r="BP316" s="1">
        <v>945.23823543752485</v>
      </c>
      <c r="BQ316" s="4">
        <v>10660.637711801572</v>
      </c>
      <c r="BR316" s="1">
        <v>1331.4051914102167</v>
      </c>
      <c r="BS316" s="4">
        <v>3220.9942993651721</v>
      </c>
      <c r="BT316" s="1">
        <v>1531.0306413879509</v>
      </c>
      <c r="BU316" s="4">
        <v>5940.6270090563903</v>
      </c>
      <c r="BV316" s="1">
        <v>888.906426269299</v>
      </c>
    </row>
    <row r="317" spans="2:74" x14ac:dyDescent="0.55000000000000004">
      <c r="B317" s="31" t="s">
        <v>1510</v>
      </c>
      <c r="C317" s="9">
        <v>10.039999999999999</v>
      </c>
      <c r="D317" s="4">
        <v>886.60670000000005</v>
      </c>
      <c r="E317" t="s">
        <v>7</v>
      </c>
      <c r="F317" s="28" t="s">
        <v>8</v>
      </c>
      <c r="G317" t="s">
        <v>453</v>
      </c>
      <c r="H317" s="16" t="s">
        <v>382</v>
      </c>
      <c r="I317" s="16" t="s">
        <v>454</v>
      </c>
      <c r="J317" s="16" t="s">
        <v>455</v>
      </c>
      <c r="K317">
        <v>51360.07</v>
      </c>
      <c r="L317" t="s">
        <v>405</v>
      </c>
      <c r="M317" s="13">
        <v>1951.2160633484164</v>
      </c>
      <c r="N317" s="13">
        <v>1163.8826841006082</v>
      </c>
      <c r="O317" s="13">
        <v>2508.9370167471466</v>
      </c>
      <c r="P317" s="13">
        <v>715.60721676151059</v>
      </c>
      <c r="Q317" s="13">
        <v>1580.6259308850745</v>
      </c>
      <c r="R317" s="13">
        <v>3097.7583423812289</v>
      </c>
      <c r="S317" s="13">
        <v>2113.932682243108</v>
      </c>
      <c r="T317" s="13">
        <v>3266.0672660672667</v>
      </c>
      <c r="U317" s="13">
        <v>2093.7614343212581</v>
      </c>
      <c r="V317" s="13">
        <v>1024.538697864366</v>
      </c>
      <c r="W317" s="13">
        <v>4655.3734021740738</v>
      </c>
      <c r="X317" s="13">
        <v>2698.7962093400497</v>
      </c>
      <c r="Y317" s="13">
        <v>4881.2834298645394</v>
      </c>
      <c r="Z317" s="13">
        <v>1170.1369908858669</v>
      </c>
      <c r="AA317" s="13">
        <v>3324.1026453288282</v>
      </c>
      <c r="AB317" s="13">
        <v>2961.5083443449321</v>
      </c>
      <c r="AC317" s="13">
        <v>2857.7584806012592</v>
      </c>
      <c r="AD317" s="13">
        <v>3054.2840250553945</v>
      </c>
      <c r="AE317" s="13">
        <v>767.53452882497311</v>
      </c>
      <c r="AF317" s="13">
        <v>698.3156634746922</v>
      </c>
      <c r="AG317" s="13">
        <v>2148.0134382459551</v>
      </c>
      <c r="AH317" s="13">
        <v>2615.999691412615</v>
      </c>
      <c r="AI317" s="13">
        <v>2723.5154782324589</v>
      </c>
      <c r="AJ317" s="13">
        <v>1030.2262496366213</v>
      </c>
      <c r="AK317" s="13">
        <v>1925.8536585365853</v>
      </c>
      <c r="AL317" s="13">
        <v>2823.5721042502528</v>
      </c>
      <c r="AM317" s="13">
        <v>1967.3393539423407</v>
      </c>
      <c r="AN317" s="13">
        <v>2615.064647839401</v>
      </c>
      <c r="AO317" s="13">
        <v>342.73183249375171</v>
      </c>
      <c r="AP317" s="13">
        <v>1968.8385729182698</v>
      </c>
      <c r="AQ317" s="13">
        <v>4772.2781453326852</v>
      </c>
      <c r="AR317" s="13">
        <v>2613.6775488826811</v>
      </c>
      <c r="AS317" s="13">
        <v>3461.8108840900804</v>
      </c>
      <c r="AT317" s="13">
        <v>1574.1379811130998</v>
      </c>
      <c r="AU317" s="13">
        <v>2780.2621454773189</v>
      </c>
      <c r="AV317" s="13">
        <v>3510.3574551814604</v>
      </c>
      <c r="AW317" s="13">
        <v>1829.3373329424776</v>
      </c>
      <c r="AX317" s="13">
        <v>2661.5260305305555</v>
      </c>
      <c r="AY317" s="13">
        <v>682.98812243343957</v>
      </c>
      <c r="AZ317" s="13">
        <v>1895.3325501536235</v>
      </c>
      <c r="BB317" s="31" t="s">
        <v>1510</v>
      </c>
      <c r="BC317" s="4">
        <v>3166.4640380621631</v>
      </c>
      <c r="BD317" s="1">
        <v>1116.602890257187</v>
      </c>
      <c r="BE317" s="4">
        <v>2208.5925140712561</v>
      </c>
      <c r="BF317" s="1">
        <v>766.39746597420492</v>
      </c>
      <c r="BG317" s="4">
        <v>3427.642934433587</v>
      </c>
      <c r="BH317" s="1">
        <v>1020.2278871194937</v>
      </c>
      <c r="BI317" s="4">
        <v>1186.7600426984022</v>
      </c>
      <c r="BJ317" s="1">
        <v>637.87743523034214</v>
      </c>
      <c r="BK317" s="4">
        <v>1656.8957343882403</v>
      </c>
      <c r="BL317" s="1">
        <v>1169.6362883119332</v>
      </c>
      <c r="BM317" s="4">
        <v>3313.5552857525881</v>
      </c>
      <c r="BN317" s="1">
        <v>1120.2938292248423</v>
      </c>
      <c r="BO317" s="4">
        <v>2256.5884817950287</v>
      </c>
      <c r="BP317" s="1">
        <v>417.49156542045597</v>
      </c>
      <c r="BQ317" s="4">
        <v>2865.4792601731242</v>
      </c>
      <c r="BR317" s="1">
        <v>400.02896520885702</v>
      </c>
      <c r="BS317" s="4">
        <v>907.52104641922801</v>
      </c>
      <c r="BT317" s="1">
        <v>525.6223595692511</v>
      </c>
      <c r="BU317" s="4">
        <v>2142.5717317714493</v>
      </c>
      <c r="BV317" s="1">
        <v>426.19487342887084</v>
      </c>
    </row>
    <row r="318" spans="2:74" x14ac:dyDescent="0.55000000000000004">
      <c r="B318" s="32" t="s">
        <v>1511</v>
      </c>
      <c r="C318" s="12">
        <v>11.984</v>
      </c>
      <c r="D318" s="13">
        <v>904.65480000000002</v>
      </c>
      <c r="E318" s="10" t="s">
        <v>7</v>
      </c>
      <c r="F318" s="28" t="s">
        <v>8</v>
      </c>
      <c r="G318" s="10" t="s">
        <v>456</v>
      </c>
      <c r="H318" s="28" t="s">
        <v>382</v>
      </c>
      <c r="I318" s="28" t="s">
        <v>457</v>
      </c>
      <c r="J318" s="28" t="s">
        <v>458</v>
      </c>
      <c r="K318" s="10">
        <v>19206.89</v>
      </c>
      <c r="L318" s="10" t="s">
        <v>459</v>
      </c>
      <c r="M318" s="13">
        <v>485.2941176470589</v>
      </c>
      <c r="N318" s="13">
        <v>244.36756560428583</v>
      </c>
      <c r="O318" s="13">
        <v>595.77922942188013</v>
      </c>
      <c r="P318" s="13">
        <v>249.27465942403865</v>
      </c>
      <c r="Q318" s="13">
        <v>360.44246189953219</v>
      </c>
      <c r="R318" s="13">
        <v>632.50225919832337</v>
      </c>
      <c r="S318" s="13">
        <v>302.24440565046859</v>
      </c>
      <c r="T318" s="13">
        <v>584.41558441558448</v>
      </c>
      <c r="U318" s="13">
        <v>619.69104463959025</v>
      </c>
      <c r="V318" s="13">
        <v>170.09851315686325</v>
      </c>
      <c r="W318" s="13">
        <v>824.31882480424042</v>
      </c>
      <c r="X318" s="13">
        <v>390.80508836335696</v>
      </c>
      <c r="Y318" s="13">
        <v>964.10542473730857</v>
      </c>
      <c r="Z318" s="13">
        <v>451.43405361385982</v>
      </c>
      <c r="AA318" s="13">
        <v>643.06637569613918</v>
      </c>
      <c r="AB318" s="13">
        <v>655.98090807697554</v>
      </c>
      <c r="AC318" s="13">
        <v>548.66747917936209</v>
      </c>
      <c r="AD318" s="13">
        <v>645.54570763024822</v>
      </c>
      <c r="AE318" s="13">
        <v>319.79785247041286</v>
      </c>
      <c r="AF318" s="13">
        <v>146.24658002735976</v>
      </c>
      <c r="AG318" s="13">
        <v>1120.1299619839097</v>
      </c>
      <c r="AH318" s="13">
        <v>1201.2347258652676</v>
      </c>
      <c r="AI318" s="13">
        <v>1360.1241525769824</v>
      </c>
      <c r="AJ318" s="13">
        <v>651.17769188559714</v>
      </c>
      <c r="AK318" s="13">
        <v>1166.2886325614156</v>
      </c>
      <c r="AL318" s="13">
        <v>1823.1337867371235</v>
      </c>
      <c r="AM318" s="13">
        <v>1011.9937478291072</v>
      </c>
      <c r="AN318" s="13">
        <v>1591.0675399795848</v>
      </c>
      <c r="AO318" s="13">
        <v>348.09785436792168</v>
      </c>
      <c r="AP318" s="13">
        <v>1143.8056652477908</v>
      </c>
      <c r="AQ318" s="13">
        <v>2396.8308131072822</v>
      </c>
      <c r="AR318" s="13">
        <v>1194.4465782122907</v>
      </c>
      <c r="AS318" s="13">
        <v>1809.9046581503228</v>
      </c>
      <c r="AT318" s="13">
        <v>1130.5091330252078</v>
      </c>
      <c r="AU318" s="13">
        <v>1806.8318869106199</v>
      </c>
      <c r="AV318" s="13">
        <v>2055.0426322693488</v>
      </c>
      <c r="AW318" s="13">
        <v>900.98885394875356</v>
      </c>
      <c r="AX318" s="13">
        <v>1471.5885170636304</v>
      </c>
      <c r="AY318" s="13">
        <v>533.44092491365484</v>
      </c>
      <c r="AZ318" s="13">
        <v>1317.1127778781854</v>
      </c>
      <c r="BB318" s="32" t="s">
        <v>1511</v>
      </c>
      <c r="BC318" s="4">
        <v>649.52402743164953</v>
      </c>
      <c r="BD318" s="1">
        <v>138.87178302045061</v>
      </c>
      <c r="BE318" s="4">
        <v>371.52113469936836</v>
      </c>
      <c r="BF318" s="1">
        <v>132.56444162855536</v>
      </c>
      <c r="BG318" s="4">
        <v>697.46148655125535</v>
      </c>
      <c r="BH318" s="1">
        <v>179.73396569832022</v>
      </c>
      <c r="BI318" s="4">
        <v>410.04940253697538</v>
      </c>
      <c r="BJ318" s="1">
        <v>162.94801600580527</v>
      </c>
      <c r="BK318" s="4">
        <v>329.96348269497355</v>
      </c>
      <c r="BL318" s="1">
        <v>229.68899160259713</v>
      </c>
      <c r="BM318" s="4">
        <v>1848.784298524416</v>
      </c>
      <c r="BN318" s="1">
        <v>539.90510687832841</v>
      </c>
      <c r="BO318" s="4">
        <v>1077.1659764638548</v>
      </c>
      <c r="BP318" s="1">
        <v>146.55328042208922</v>
      </c>
      <c r="BQ318" s="4">
        <v>1558.1712169426301</v>
      </c>
      <c r="BR318" s="1">
        <v>192.50203212244159</v>
      </c>
      <c r="BS318" s="4">
        <v>665.80640104809538</v>
      </c>
      <c r="BT318" s="1">
        <v>333.97702922240927</v>
      </c>
      <c r="BU318" s="4">
        <v>1358.5097406495029</v>
      </c>
      <c r="BV318" s="1">
        <v>308.62774218767322</v>
      </c>
    </row>
    <row r="319" spans="2:74" x14ac:dyDescent="0.55000000000000004">
      <c r="B319" s="32" t="s">
        <v>460</v>
      </c>
      <c r="C319" s="12">
        <v>11.048999999999999</v>
      </c>
      <c r="D319" s="13">
        <v>902.63969999999995</v>
      </c>
      <c r="E319" s="10" t="s">
        <v>7</v>
      </c>
      <c r="F319" s="28" t="s">
        <v>8</v>
      </c>
      <c r="G319" s="10" t="s">
        <v>461</v>
      </c>
      <c r="H319" s="28" t="s">
        <v>382</v>
      </c>
      <c r="I319" s="28" t="s">
        <v>462</v>
      </c>
      <c r="J319" s="28" t="s">
        <v>463</v>
      </c>
      <c r="K319" s="10">
        <v>41551.01</v>
      </c>
      <c r="L319" s="10" t="s">
        <v>464</v>
      </c>
      <c r="M319" s="13">
        <v>1853.459653092006</v>
      </c>
      <c r="N319" s="13">
        <v>675.87305911195858</v>
      </c>
      <c r="O319" s="13">
        <v>1643.1262522205013</v>
      </c>
      <c r="P319" s="13">
        <v>432.03892912571126</v>
      </c>
      <c r="Q319" s="13">
        <v>812.23295822112584</v>
      </c>
      <c r="R319" s="13">
        <v>2367.2135369831326</v>
      </c>
      <c r="S319" s="13">
        <v>936.62319459382525</v>
      </c>
      <c r="T319" s="13">
        <v>1634.82350982351</v>
      </c>
      <c r="U319" s="13">
        <v>1134.4790523234537</v>
      </c>
      <c r="V319" s="13">
        <v>358.00517390054608</v>
      </c>
      <c r="W319" s="13">
        <v>3320.3778885897946</v>
      </c>
      <c r="X319" s="13">
        <v>1359.5150687270554</v>
      </c>
      <c r="Y319" s="13">
        <v>2673.370442461071</v>
      </c>
      <c r="Z319" s="13">
        <v>648.18275119643931</v>
      </c>
      <c r="AA319" s="13">
        <v>1584.8732479194043</v>
      </c>
      <c r="AB319" s="13">
        <v>2878.0958047740105</v>
      </c>
      <c r="AC319" s="13">
        <v>2053.03981312208</v>
      </c>
      <c r="AD319" s="13">
        <v>1804.7074740071587</v>
      </c>
      <c r="AE319" s="13">
        <v>460.87500942266303</v>
      </c>
      <c r="AF319" s="13">
        <v>271.07558139534882</v>
      </c>
      <c r="AG319" s="13">
        <v>3244.7078065599858</v>
      </c>
      <c r="AH319" s="13">
        <v>3004.8113289202829</v>
      </c>
      <c r="AI319" s="13">
        <v>2824.7570040022865</v>
      </c>
      <c r="AJ319" s="13">
        <v>932.48289753659174</v>
      </c>
      <c r="AK319" s="13">
        <v>1584.0204279299107</v>
      </c>
      <c r="AL319" s="13">
        <v>4162.3446521186024</v>
      </c>
      <c r="AM319" s="13">
        <v>2246.7436609934002</v>
      </c>
      <c r="AN319" s="13">
        <v>2588.0384484518545</v>
      </c>
      <c r="AO319" s="13">
        <v>415.55641507177228</v>
      </c>
      <c r="AP319" s="13">
        <v>1453.5796707523466</v>
      </c>
      <c r="AQ319" s="13">
        <v>5935.8958966549353</v>
      </c>
      <c r="AR319" s="13">
        <v>2652.4065991620109</v>
      </c>
      <c r="AS319" s="13">
        <v>3356.2461045320993</v>
      </c>
      <c r="AT319" s="13">
        <v>1287.3726078227057</v>
      </c>
      <c r="AU319" s="13">
        <v>2137.4340162834392</v>
      </c>
      <c r="AV319" s="13">
        <v>5983.1493222562303</v>
      </c>
      <c r="AW319" s="13">
        <v>2382.5184212980853</v>
      </c>
      <c r="AX319" s="13">
        <v>3471.2288465682132</v>
      </c>
      <c r="AY319" s="13">
        <v>771.26250985831246</v>
      </c>
      <c r="AZ319" s="13">
        <v>1972.6323874932223</v>
      </c>
      <c r="BB319" s="32" t="s">
        <v>460</v>
      </c>
      <c r="BC319" s="4">
        <v>2604.7867208597359</v>
      </c>
      <c r="BD319" s="1">
        <v>634.48192912040417</v>
      </c>
      <c r="BE319" s="4">
        <v>1256.2627838887297</v>
      </c>
      <c r="BF319" s="1">
        <v>601.25878186499426</v>
      </c>
      <c r="BG319" s="4">
        <v>1939.0069196280601</v>
      </c>
      <c r="BH319" s="1">
        <v>495.78188783229353</v>
      </c>
      <c r="BI319" s="4">
        <v>668.89393551706678</v>
      </c>
      <c r="BJ319" s="1">
        <v>324.84387112052178</v>
      </c>
      <c r="BK319" s="4">
        <v>756.54674035910625</v>
      </c>
      <c r="BL319" s="1">
        <v>601.03892951224441</v>
      </c>
      <c r="BM319" s="4">
        <v>4831.5244193974386</v>
      </c>
      <c r="BN319" s="1">
        <v>1355.4414779419938</v>
      </c>
      <c r="BO319" s="4">
        <v>2571.620002593445</v>
      </c>
      <c r="BP319" s="1">
        <v>334.40755811323538</v>
      </c>
      <c r="BQ319" s="4">
        <v>3060.067600888613</v>
      </c>
      <c r="BR319" s="1">
        <v>422.27868906938392</v>
      </c>
      <c r="BS319" s="4">
        <v>851.66860757234565</v>
      </c>
      <c r="BT319" s="1">
        <v>361.95207338994777</v>
      </c>
      <c r="BU319" s="4">
        <v>1786.9166256147296</v>
      </c>
      <c r="BV319" s="1">
        <v>321.26478066292646</v>
      </c>
    </row>
    <row r="320" spans="2:74" x14ac:dyDescent="0.55000000000000004">
      <c r="B320" s="32" t="s">
        <v>465</v>
      </c>
      <c r="C320" s="12">
        <v>10.39</v>
      </c>
      <c r="D320" s="13">
        <v>900.62270000000001</v>
      </c>
      <c r="E320" s="10" t="s">
        <v>7</v>
      </c>
      <c r="F320" s="28" t="s">
        <v>8</v>
      </c>
      <c r="G320" s="10" t="s">
        <v>466</v>
      </c>
      <c r="H320" s="28" t="s">
        <v>382</v>
      </c>
      <c r="I320" s="28" t="s">
        <v>467</v>
      </c>
      <c r="J320" s="28" t="s">
        <v>468</v>
      </c>
      <c r="K320" s="10">
        <v>22093.54</v>
      </c>
      <c r="L320" s="10" t="s">
        <v>405</v>
      </c>
      <c r="M320" s="13">
        <v>418.92911010558078</v>
      </c>
      <c r="N320" s="13">
        <v>493.6002905656951</v>
      </c>
      <c r="O320" s="13">
        <v>1084.5884376014865</v>
      </c>
      <c r="P320" s="13">
        <v>585.98034143817904</v>
      </c>
      <c r="Q320" s="13">
        <v>1140.1489792233974</v>
      </c>
      <c r="R320" s="13">
        <v>625.8756475073327</v>
      </c>
      <c r="S320" s="13">
        <v>762.44845235457205</v>
      </c>
      <c r="T320" s="13">
        <v>1244.3389943389943</v>
      </c>
      <c r="U320" s="13">
        <v>1309.6219813391879</v>
      </c>
      <c r="V320" s="13">
        <v>730.66040024936251</v>
      </c>
      <c r="W320" s="13">
        <v>831.05948055641363</v>
      </c>
      <c r="X320" s="13">
        <v>935.75514385725262</v>
      </c>
      <c r="Y320" s="13">
        <v>1814.8796524876566</v>
      </c>
      <c r="Z320" s="13">
        <v>760.34217973174486</v>
      </c>
      <c r="AA320" s="13">
        <v>1852.5954649271009</v>
      </c>
      <c r="AB320" s="13">
        <v>542.30257040339802</v>
      </c>
      <c r="AC320" s="13">
        <v>867.01300020312806</v>
      </c>
      <c r="AD320" s="13">
        <v>1143.4737372876541</v>
      </c>
      <c r="AE320" s="13">
        <v>573.41196720075732</v>
      </c>
      <c r="AF320" s="13">
        <v>482.47264021887827</v>
      </c>
      <c r="AG320" s="13">
        <v>641.69481036159493</v>
      </c>
      <c r="AH320" s="13">
        <v>1085.6922706386629</v>
      </c>
      <c r="AI320" s="13">
        <v>1236.5433308829531</v>
      </c>
      <c r="AJ320" s="13">
        <v>742.89798382727088</v>
      </c>
      <c r="AK320" s="13">
        <v>1449.3149599366029</v>
      </c>
      <c r="AL320" s="13">
        <v>681.65100955736045</v>
      </c>
      <c r="AM320" s="13">
        <v>746.99635290031267</v>
      </c>
      <c r="AN320" s="13">
        <v>1116.7897243960529</v>
      </c>
      <c r="AO320" s="13">
        <v>237.49209736972506</v>
      </c>
      <c r="AP320" s="13">
        <v>1355.6780689608017</v>
      </c>
      <c r="AQ320" s="13">
        <v>1176.2399448983592</v>
      </c>
      <c r="AR320" s="13">
        <v>1013.6836592178771</v>
      </c>
      <c r="AS320" s="13">
        <v>1422.6833641479034</v>
      </c>
      <c r="AT320" s="13">
        <v>910.2944860562975</v>
      </c>
      <c r="AU320" s="13">
        <v>1793.0813277265813</v>
      </c>
      <c r="AV320" s="13">
        <v>1056.986226497595</v>
      </c>
      <c r="AW320" s="13">
        <v>820.86703353808855</v>
      </c>
      <c r="AX320" s="13">
        <v>1126.0976579981107</v>
      </c>
      <c r="AY320" s="13">
        <v>530.16558565173648</v>
      </c>
      <c r="AZ320" s="13">
        <v>1423.5911801915777</v>
      </c>
      <c r="BB320" s="32" t="s">
        <v>465</v>
      </c>
      <c r="BC320" s="4">
        <v>604.54170214318128</v>
      </c>
      <c r="BD320" s="1">
        <v>173.29280135530328</v>
      </c>
      <c r="BE320" s="4">
        <v>764.70422174516193</v>
      </c>
      <c r="BF320" s="1">
        <v>194.27466304304187</v>
      </c>
      <c r="BG320" s="4">
        <v>1321.8202054289479</v>
      </c>
      <c r="BH320" s="1">
        <v>335.25976534165284</v>
      </c>
      <c r="BI320" s="4">
        <v>807.33911742746727</v>
      </c>
      <c r="BJ320" s="1">
        <v>345.55192897392493</v>
      </c>
      <c r="BK320" s="4">
        <v>1051.4693711546847</v>
      </c>
      <c r="BL320" s="1">
        <v>598.98324034406789</v>
      </c>
      <c r="BM320" s="4">
        <v>889.1429978287274</v>
      </c>
      <c r="BN320" s="1">
        <v>267.63129930575923</v>
      </c>
      <c r="BO320" s="4">
        <v>916.80982907373527</v>
      </c>
      <c r="BP320" s="1">
        <v>159.10945366950332</v>
      </c>
      <c r="BQ320" s="4">
        <v>1225.5285193562549</v>
      </c>
      <c r="BR320" s="1">
        <v>142.24624261892592</v>
      </c>
      <c r="BS320" s="4">
        <v>605.21253822625749</v>
      </c>
      <c r="BT320" s="1">
        <v>290.33466008301855</v>
      </c>
      <c r="BU320" s="4">
        <v>1505.4163842038911</v>
      </c>
      <c r="BV320" s="1">
        <v>195.8021251163392</v>
      </c>
    </row>
    <row r="321" spans="2:74" x14ac:dyDescent="0.55000000000000004">
      <c r="B321" s="32" t="s">
        <v>469</v>
      </c>
      <c r="C321" s="12">
        <v>12.5</v>
      </c>
      <c r="D321" s="13">
        <v>918.67229999999995</v>
      </c>
      <c r="E321" s="10" t="s">
        <v>7</v>
      </c>
      <c r="F321" s="28" t="s">
        <v>8</v>
      </c>
      <c r="G321" s="10" t="s">
        <v>470</v>
      </c>
      <c r="H321" s="28" t="s">
        <v>382</v>
      </c>
      <c r="I321" s="28" t="s">
        <v>471</v>
      </c>
      <c r="J321" s="28" t="s">
        <v>472</v>
      </c>
      <c r="K321" s="10">
        <v>6491.35</v>
      </c>
      <c r="L321" s="10" t="s">
        <v>473</v>
      </c>
      <c r="M321" s="13">
        <v>205.83521870286577</v>
      </c>
      <c r="N321" s="13">
        <v>89.237265050394996</v>
      </c>
      <c r="O321" s="13">
        <v>221.1130809460177</v>
      </c>
      <c r="P321" s="13">
        <v>95.181281255388853</v>
      </c>
      <c r="Q321" s="13">
        <v>126.39350674750638</v>
      </c>
      <c r="R321" s="13">
        <v>300.96296246955364</v>
      </c>
      <c r="S321" s="13">
        <v>132.93842747478243</v>
      </c>
      <c r="T321" s="13">
        <v>280.01165501165502</v>
      </c>
      <c r="U321" s="13">
        <v>273.75823271130622</v>
      </c>
      <c r="V321" s="13">
        <v>72.197563861835192</v>
      </c>
      <c r="W321" s="13">
        <v>361.63330048198333</v>
      </c>
      <c r="X321" s="13">
        <v>138.73473917869035</v>
      </c>
      <c r="Y321" s="13">
        <v>388.47777408532727</v>
      </c>
      <c r="Z321" s="13">
        <v>175.68876592928089</v>
      </c>
      <c r="AA321" s="13">
        <v>234.81986421375385</v>
      </c>
      <c r="AB321" s="13">
        <v>392.97112256489112</v>
      </c>
      <c r="AC321" s="13">
        <v>257.00589071704246</v>
      </c>
      <c r="AD321" s="13">
        <v>315.93020282938465</v>
      </c>
      <c r="AE321" s="13">
        <v>135.86118951697338</v>
      </c>
      <c r="AF321" s="13">
        <v>62.029753761969907</v>
      </c>
      <c r="AG321" s="13">
        <v>323.81840686057819</v>
      </c>
      <c r="AH321" s="13">
        <v>265.79628716690434</v>
      </c>
      <c r="AI321" s="13">
        <v>388.30352037899206</v>
      </c>
      <c r="AJ321" s="13">
        <v>188.57433314583844</v>
      </c>
      <c r="AK321" s="13">
        <v>278.59822136127497</v>
      </c>
      <c r="AL321" s="13">
        <v>511.81316665035712</v>
      </c>
      <c r="AM321" s="13">
        <v>231.81660298714829</v>
      </c>
      <c r="AN321" s="13">
        <v>477.43620279006461</v>
      </c>
      <c r="AO321" s="13">
        <v>88.302087847735166</v>
      </c>
      <c r="AP321" s="13">
        <v>303.86857445680982</v>
      </c>
      <c r="AQ321" s="13">
        <v>773.61671921964626</v>
      </c>
      <c r="AR321" s="13">
        <v>288.17039106145251</v>
      </c>
      <c r="AS321" s="13">
        <v>543.61963822123994</v>
      </c>
      <c r="AT321" s="13">
        <v>385.86623049860395</v>
      </c>
      <c r="AU321" s="13">
        <v>456.79609913214637</v>
      </c>
      <c r="AV321" s="13">
        <v>686.86379536510697</v>
      </c>
      <c r="AW321" s="13">
        <v>232.73294780743251</v>
      </c>
      <c r="AX321" s="13">
        <v>403.91659622428858</v>
      </c>
      <c r="AY321" s="13">
        <v>161.01088493649891</v>
      </c>
      <c r="AZ321" s="13">
        <v>329.88342671245255</v>
      </c>
      <c r="BB321" s="32" t="s">
        <v>469</v>
      </c>
      <c r="BC321" s="4">
        <v>315.35065105482346</v>
      </c>
      <c r="BD321" s="1">
        <v>82.396716644749759</v>
      </c>
      <c r="BE321" s="4">
        <v>154.47908060522755</v>
      </c>
      <c r="BF321" s="1">
        <v>71.833430733506617</v>
      </c>
      <c r="BG321" s="4">
        <v>301.38317821809613</v>
      </c>
      <c r="BH321" s="1">
        <v>69.993130792838542</v>
      </c>
      <c r="BI321" s="4">
        <v>170.12236735323734</v>
      </c>
      <c r="BJ321" s="1">
        <v>76.510069215052553</v>
      </c>
      <c r="BK321" s="4">
        <v>123.86017214626634</v>
      </c>
      <c r="BL321" s="1">
        <v>79.184377205442075</v>
      </c>
      <c r="BM321" s="4">
        <v>574.02802202392218</v>
      </c>
      <c r="BN321" s="1">
        <v>199.20098689776586</v>
      </c>
      <c r="BO321" s="4">
        <v>254.62905725573441</v>
      </c>
      <c r="BP321" s="1">
        <v>27.383546009017195</v>
      </c>
      <c r="BQ321" s="4">
        <v>453.31898940364636</v>
      </c>
      <c r="BR321" s="1">
        <v>71.655320395040803</v>
      </c>
      <c r="BS321" s="4">
        <v>205.93838410716913</v>
      </c>
      <c r="BT321" s="1">
        <v>127.19056379073531</v>
      </c>
      <c r="BU321" s="4">
        <v>342.28658041567093</v>
      </c>
      <c r="BV321" s="1">
        <v>79.15895055595692</v>
      </c>
    </row>
    <row r="322" spans="2:74" x14ac:dyDescent="0.55000000000000004">
      <c r="B322" s="32" t="s">
        <v>474</v>
      </c>
      <c r="C322" s="12">
        <v>11.488</v>
      </c>
      <c r="D322" s="13">
        <v>916.65470000000005</v>
      </c>
      <c r="E322" s="10" t="s">
        <v>7</v>
      </c>
      <c r="F322" s="28" t="s">
        <v>8</v>
      </c>
      <c r="G322" s="10" t="s">
        <v>475</v>
      </c>
      <c r="H322" s="28" t="s">
        <v>382</v>
      </c>
      <c r="I322" s="28" t="s">
        <v>476</v>
      </c>
      <c r="J322" s="28" t="s">
        <v>477</v>
      </c>
      <c r="K322" s="10">
        <v>36113.699999999997</v>
      </c>
      <c r="L322" s="10" t="s">
        <v>379</v>
      </c>
      <c r="M322" s="13">
        <v>1223.0863499245854</v>
      </c>
      <c r="N322" s="13">
        <v>553.85998365567957</v>
      </c>
      <c r="O322" s="13">
        <v>1570.8537193499901</v>
      </c>
      <c r="P322" s="13">
        <v>806.63476461458868</v>
      </c>
      <c r="Q322" s="13">
        <v>1026.9251455565752</v>
      </c>
      <c r="R322" s="13">
        <v>1904.1333892859604</v>
      </c>
      <c r="S322" s="13">
        <v>933.36323952517603</v>
      </c>
      <c r="T322" s="13">
        <v>1836.7049617049618</v>
      </c>
      <c r="U322" s="13">
        <v>1845.6915477497255</v>
      </c>
      <c r="V322" s="13">
        <v>586.1336852282526</v>
      </c>
      <c r="W322" s="13">
        <v>2692.8631667720856</v>
      </c>
      <c r="X322" s="13">
        <v>1094.1688721932894</v>
      </c>
      <c r="Y322" s="13">
        <v>2377.4914150525387</v>
      </c>
      <c r="Z322" s="13">
        <v>1081.5279838466777</v>
      </c>
      <c r="AA322" s="13">
        <v>1810.088933733809</v>
      </c>
      <c r="AB322" s="13">
        <v>2624.2262902889288</v>
      </c>
      <c r="AC322" s="13">
        <v>1761.9987812309569</v>
      </c>
      <c r="AD322" s="13">
        <v>1999.3057922845294</v>
      </c>
      <c r="AE322" s="13">
        <v>988.47503622490444</v>
      </c>
      <c r="AF322" s="13">
        <v>542.49316005471962</v>
      </c>
      <c r="AG322" s="13">
        <v>1720.7709309521704</v>
      </c>
      <c r="AH322" s="13">
        <v>1614.720182743944</v>
      </c>
      <c r="AI322" s="13">
        <v>2001.5927468757657</v>
      </c>
      <c r="AJ322" s="13">
        <v>1195.6784994899797</v>
      </c>
      <c r="AK322" s="13">
        <v>1674.858677467641</v>
      </c>
      <c r="AL322" s="13">
        <v>2383.4788955214144</v>
      </c>
      <c r="AM322" s="13">
        <v>1289.2349774227162</v>
      </c>
      <c r="AN322" s="13">
        <v>2166.3337870023815</v>
      </c>
      <c r="AO322" s="13">
        <v>483.52602547792475</v>
      </c>
      <c r="AP322" s="13">
        <v>1568.273586679659</v>
      </c>
      <c r="AQ322" s="13">
        <v>3260.0403573181347</v>
      </c>
      <c r="AR322" s="13">
        <v>1448.9752094972066</v>
      </c>
      <c r="AS322" s="13">
        <v>2450.9245243819196</v>
      </c>
      <c r="AT322" s="13">
        <v>1659.1608000609956</v>
      </c>
      <c r="AU322" s="13">
        <v>2184.993289791536</v>
      </c>
      <c r="AV322" s="13">
        <v>3391.8812855268907</v>
      </c>
      <c r="AW322" s="13">
        <v>1324.0258031419473</v>
      </c>
      <c r="AX322" s="13">
        <v>2213.5953789799946</v>
      </c>
      <c r="AY322" s="13">
        <v>1041.238339996193</v>
      </c>
      <c r="AZ322" s="13">
        <v>2036.6808241460328</v>
      </c>
      <c r="BB322" s="32" t="s">
        <v>474</v>
      </c>
      <c r="BC322" s="13">
        <v>2111.0772990678902</v>
      </c>
      <c r="BD322" s="1">
        <v>691.17059896182604</v>
      </c>
      <c r="BE322" s="13">
        <v>1085.8477191512757</v>
      </c>
      <c r="BF322" s="1">
        <v>504.4838839791293</v>
      </c>
      <c r="BG322" s="13">
        <v>1946.0889720980049</v>
      </c>
      <c r="BH322" s="1">
        <v>337.49392803053394</v>
      </c>
      <c r="BI322" s="13">
        <v>1180.5823331089741</v>
      </c>
      <c r="BJ322" s="1">
        <v>457.86607540006753</v>
      </c>
      <c r="BK322" s="13">
        <v>991.41023114333916</v>
      </c>
      <c r="BL322" s="1">
        <v>588.01126480270818</v>
      </c>
      <c r="BM322" s="13">
        <v>2689.0428673296528</v>
      </c>
      <c r="BN322" s="1">
        <v>785.48071466046827</v>
      </c>
      <c r="BO322" s="13">
        <v>1419.2390432014533</v>
      </c>
      <c r="BP322" s="1">
        <v>147.26816096770625</v>
      </c>
      <c r="BQ322" s="13">
        <v>2208.1116093100154</v>
      </c>
      <c r="BR322" s="1">
        <v>185.63729010574531</v>
      </c>
      <c r="BS322" s="13">
        <v>1094.9009162562731</v>
      </c>
      <c r="BT322" s="1">
        <v>484.83820906870642</v>
      </c>
      <c r="BU322" s="13">
        <v>1866.2015945212172</v>
      </c>
      <c r="BV322" s="1">
        <v>292.15550794614353</v>
      </c>
    </row>
    <row r="323" spans="2:74" x14ac:dyDescent="0.55000000000000004">
      <c r="B323" s="32" t="s">
        <v>478</v>
      </c>
      <c r="C323" s="12">
        <v>10.824</v>
      </c>
      <c r="D323" s="13">
        <v>914.63850000000002</v>
      </c>
      <c r="E323" s="10" t="s">
        <v>7</v>
      </c>
      <c r="F323" s="28" t="s">
        <v>8</v>
      </c>
      <c r="G323" s="10" t="s">
        <v>479</v>
      </c>
      <c r="H323" s="28" t="s">
        <v>382</v>
      </c>
      <c r="I323" s="28" t="s">
        <v>480</v>
      </c>
      <c r="J323" s="28" t="s">
        <v>481</v>
      </c>
      <c r="K323" s="10">
        <v>5555.01</v>
      </c>
      <c r="L323" s="10" t="s">
        <v>459</v>
      </c>
      <c r="M323" s="13">
        <v>191.12933634992461</v>
      </c>
      <c r="N323" s="13">
        <v>92.438027785344588</v>
      </c>
      <c r="O323" s="13">
        <v>286.12916793108775</v>
      </c>
      <c r="P323" s="13">
        <v>83.277289187790998</v>
      </c>
      <c r="Q323" s="13">
        <v>159.31768944921694</v>
      </c>
      <c r="R323" s="13">
        <v>327.67812141275948</v>
      </c>
      <c r="S323" s="13">
        <v>173.70903437230322</v>
      </c>
      <c r="T323" s="13">
        <v>369.50549450549454</v>
      </c>
      <c r="U323" s="13">
        <v>228.61553238199781</v>
      </c>
      <c r="V323" s="13">
        <v>101.40994389341616</v>
      </c>
      <c r="W323" s="13">
        <v>460.66908884083773</v>
      </c>
      <c r="X323" s="13">
        <v>233.15973704430974</v>
      </c>
      <c r="Y323" s="13">
        <v>480.89057950373461</v>
      </c>
      <c r="Z323" s="13">
        <v>129.06854378390841</v>
      </c>
      <c r="AA323" s="13">
        <v>317.81099430573806</v>
      </c>
      <c r="AB323" s="13">
        <v>338.19002799908299</v>
      </c>
      <c r="AC323" s="13">
        <v>314.47897623400365</v>
      </c>
      <c r="AD323" s="13">
        <v>323.89938781887395</v>
      </c>
      <c r="AE323" s="13">
        <v>104.12251974571373</v>
      </c>
      <c r="AF323" s="13">
        <v>67.11696306429549</v>
      </c>
      <c r="AG323" s="13">
        <v>241.04588453717619</v>
      </c>
      <c r="AH323" s="13">
        <v>253.6362507385399</v>
      </c>
      <c r="AI323" s="13">
        <v>309.68716817773418</v>
      </c>
      <c r="AJ323" s="13">
        <v>125.79706854230422</v>
      </c>
      <c r="AK323" s="13">
        <v>247.80840010566169</v>
      </c>
      <c r="AL323" s="13">
        <v>307.04957269139186</v>
      </c>
      <c r="AM323" s="13">
        <v>167.65890934352205</v>
      </c>
      <c r="AN323" s="13">
        <v>297.04831575365762</v>
      </c>
      <c r="AO323" s="13">
        <v>43.293210495003684</v>
      </c>
      <c r="AP323" s="13">
        <v>218.09921876335542</v>
      </c>
      <c r="AQ323" s="13">
        <v>541.81384660427727</v>
      </c>
      <c r="AR323" s="13">
        <v>252.88756983240225</v>
      </c>
      <c r="AS323" s="13">
        <v>415.85876626494252</v>
      </c>
      <c r="AT323" s="13">
        <v>183.9103725461008</v>
      </c>
      <c r="AU323" s="13">
        <v>374.29274402791447</v>
      </c>
      <c r="AV323" s="13">
        <v>419.54744206383901</v>
      </c>
      <c r="AW323" s="13">
        <v>168.03271862383247</v>
      </c>
      <c r="AX323" s="13">
        <v>281.22254819087402</v>
      </c>
      <c r="AY323" s="13">
        <v>98.739495798319339</v>
      </c>
      <c r="AZ323" s="13">
        <v>249.31321163925534</v>
      </c>
      <c r="BB323" s="32" t="s">
        <v>478</v>
      </c>
      <c r="BC323" s="13">
        <v>329.41664365065117</v>
      </c>
      <c r="BD323" s="1">
        <v>110.19766854972562</v>
      </c>
      <c r="BE323" s="13">
        <v>203.44644385899031</v>
      </c>
      <c r="BF323" s="1">
        <v>93.840796031867498</v>
      </c>
      <c r="BG323" s="13">
        <v>365.1061574397977</v>
      </c>
      <c r="BH323" s="1">
        <v>84.38157242302826</v>
      </c>
      <c r="BI323" s="13">
        <v>136.27097127485274</v>
      </c>
      <c r="BJ323" s="1">
        <v>64.346059720596031</v>
      </c>
      <c r="BK323" s="13">
        <v>161.41389767816668</v>
      </c>
      <c r="BL323" s="1">
        <v>110.99073875756208</v>
      </c>
      <c r="BM323" s="13">
        <v>377.36418647417111</v>
      </c>
      <c r="BN323" s="1">
        <v>132.09837511422791</v>
      </c>
      <c r="BO323" s="13">
        <v>210.55386213457416</v>
      </c>
      <c r="BP323" s="1">
        <v>49.316189484035675</v>
      </c>
      <c r="BQ323" s="13">
        <v>325.95419959680208</v>
      </c>
      <c r="BR323" s="1">
        <v>61.057126739990736</v>
      </c>
      <c r="BS323" s="13">
        <v>112.93503684543202</v>
      </c>
      <c r="BT323" s="1">
        <v>58.464882622640616</v>
      </c>
      <c r="BU323" s="13">
        <v>272.37839363404674</v>
      </c>
      <c r="BV323" s="1">
        <v>69.446504215558704</v>
      </c>
    </row>
    <row r="324" spans="2:74" x14ac:dyDescent="0.55000000000000004">
      <c r="B324" s="31" t="s">
        <v>482</v>
      </c>
      <c r="C324" s="9">
        <v>9.02</v>
      </c>
      <c r="D324" s="4">
        <v>808.51120000000003</v>
      </c>
      <c r="E324" t="s">
        <v>7</v>
      </c>
      <c r="F324" s="28" t="s">
        <v>8</v>
      </c>
      <c r="G324" t="s">
        <v>483</v>
      </c>
      <c r="H324" s="16" t="s">
        <v>382</v>
      </c>
      <c r="I324" s="16" t="s">
        <v>484</v>
      </c>
      <c r="J324" s="16" t="s">
        <v>485</v>
      </c>
      <c r="K324">
        <v>4089.28</v>
      </c>
      <c r="L324" t="s">
        <v>486</v>
      </c>
      <c r="M324" s="13">
        <v>164.92269984917047</v>
      </c>
      <c r="N324" s="13">
        <v>168.14673567601923</v>
      </c>
      <c r="O324" s="13">
        <v>213.94004248454749</v>
      </c>
      <c r="P324" s="13">
        <v>259.86161407139161</v>
      </c>
      <c r="Q324" s="13">
        <v>222.07250748469215</v>
      </c>
      <c r="R324" s="13">
        <v>256.61162438024701</v>
      </c>
      <c r="S324" s="13">
        <v>223.28575366305807</v>
      </c>
      <c r="T324" s="13">
        <v>237.970362970363</v>
      </c>
      <c r="U324" s="13">
        <v>345.12669227954626</v>
      </c>
      <c r="V324" s="13">
        <v>176.59015316388127</v>
      </c>
      <c r="W324" s="13">
        <v>323.49386366199394</v>
      </c>
      <c r="X324" s="13">
        <v>194.27132246222146</v>
      </c>
      <c r="Y324" s="13">
        <v>304.15341340676036</v>
      </c>
      <c r="Z324" s="13">
        <v>187.48582307946887</v>
      </c>
      <c r="AA324" s="13">
        <v>300.34885176146673</v>
      </c>
      <c r="AB324" s="13">
        <v>262.94925391587913</v>
      </c>
      <c r="AC324" s="13">
        <v>242.78082470038592</v>
      </c>
      <c r="AD324" s="13">
        <v>249.13090875518441</v>
      </c>
      <c r="AE324" s="13">
        <v>204.99736165436838</v>
      </c>
      <c r="AF324" s="13">
        <v>161.72195622435021</v>
      </c>
      <c r="AG324" s="13">
        <v>163.13500132614269</v>
      </c>
      <c r="AH324" s="13">
        <v>193.23403342528235</v>
      </c>
      <c r="AI324" s="13">
        <v>192.5590133137303</v>
      </c>
      <c r="AJ324" s="13">
        <v>187.44248291473798</v>
      </c>
      <c r="AK324" s="13">
        <v>139.1335740072202</v>
      </c>
      <c r="AL324" s="13">
        <v>227.80788237596633</v>
      </c>
      <c r="AM324" s="13">
        <v>151.74192427926363</v>
      </c>
      <c r="AN324" s="13">
        <v>177.50935692412384</v>
      </c>
      <c r="AO324" s="13">
        <v>95.639301430783846</v>
      </c>
      <c r="AP324" s="13">
        <v>170.13265637554062</v>
      </c>
      <c r="AQ324" s="13">
        <v>257.93823813766568</v>
      </c>
      <c r="AR324" s="13">
        <v>145.76728351955308</v>
      </c>
      <c r="AS324" s="13">
        <v>164.60392366366904</v>
      </c>
      <c r="AT324" s="13">
        <v>160.78826122158523</v>
      </c>
      <c r="AU324" s="13">
        <v>152.30741701708865</v>
      </c>
      <c r="AV324" s="13">
        <v>267.11084390030612</v>
      </c>
      <c r="AW324" s="13">
        <v>162.55296539594133</v>
      </c>
      <c r="AX324" s="13">
        <v>181.58719108945357</v>
      </c>
      <c r="AY324" s="13">
        <v>151.06503766555167</v>
      </c>
      <c r="AZ324" s="13">
        <v>167.97849268028193</v>
      </c>
      <c r="BB324" s="31" t="s">
        <v>482</v>
      </c>
      <c r="BC324" s="4">
        <v>251.99436045182264</v>
      </c>
      <c r="BD324" s="1">
        <v>65.408923592015284</v>
      </c>
      <c r="BE324" s="4">
        <v>207.12115912542117</v>
      </c>
      <c r="BF324" s="1">
        <v>32.746653014563755</v>
      </c>
      <c r="BG324" s="4">
        <v>251.29868190421382</v>
      </c>
      <c r="BH324" s="1">
        <v>38.173437132483613</v>
      </c>
      <c r="BI324" s="4">
        <v>249.36787277119379</v>
      </c>
      <c r="BJ324" s="1">
        <v>70.894288559154759</v>
      </c>
      <c r="BK324" s="4">
        <v>215.1833671585976</v>
      </c>
      <c r="BL324" s="1">
        <v>62.31152554596558</v>
      </c>
      <c r="BM324" s="4">
        <v>228.99799143502023</v>
      </c>
      <c r="BN324" s="1">
        <v>47.00878367534137</v>
      </c>
      <c r="BO324" s="4">
        <v>163.32405165501009</v>
      </c>
      <c r="BP324" s="1">
        <v>21.115455361947102</v>
      </c>
      <c r="BQ324" s="4">
        <v>179.06487124774418</v>
      </c>
      <c r="BR324" s="1">
        <v>11.546898534833989</v>
      </c>
      <c r="BS324" s="4">
        <v>148.73377080816468</v>
      </c>
      <c r="BT324" s="1">
        <v>38.592454425283684</v>
      </c>
      <c r="BU324" s="4">
        <v>157.38803502003285</v>
      </c>
      <c r="BV324" s="1">
        <v>14.532964748104344</v>
      </c>
    </row>
    <row r="325" spans="2:74" x14ac:dyDescent="0.55000000000000004">
      <c r="B325" s="31" t="s">
        <v>487</v>
      </c>
      <c r="C325" s="9">
        <v>8.8789999999999996</v>
      </c>
      <c r="D325" s="4">
        <v>806.49440000000004</v>
      </c>
      <c r="E325" t="s">
        <v>7</v>
      </c>
      <c r="F325" s="28" t="s">
        <v>8</v>
      </c>
      <c r="G325" t="s">
        <v>488</v>
      </c>
      <c r="H325" s="16" t="s">
        <v>382</v>
      </c>
      <c r="I325" s="16" t="s">
        <v>489</v>
      </c>
      <c r="J325" s="16" t="s">
        <v>490</v>
      </c>
      <c r="K325">
        <v>1936.59</v>
      </c>
      <c r="L325" t="s">
        <v>432</v>
      </c>
      <c r="M325" s="13">
        <v>55.618401206636513</v>
      </c>
      <c r="N325" s="13">
        <v>123.63479524198672</v>
      </c>
      <c r="O325" s="13">
        <v>88.745499104701182</v>
      </c>
      <c r="P325" s="13">
        <v>137.63041041558887</v>
      </c>
      <c r="Q325" s="13">
        <v>88.519648257082267</v>
      </c>
      <c r="R325" s="13">
        <v>74.458069945224167</v>
      </c>
      <c r="S325" s="13">
        <v>136.24071962224517</v>
      </c>
      <c r="T325" s="13">
        <v>90.950715950715946</v>
      </c>
      <c r="U325" s="13">
        <v>169.50009147457007</v>
      </c>
      <c r="V325" s="13">
        <v>101.05904443357734</v>
      </c>
      <c r="W325" s="13">
        <v>45.052929899141454</v>
      </c>
      <c r="X325" s="13">
        <v>94.766498762059257</v>
      </c>
      <c r="Y325" s="13">
        <v>80.326623623243449</v>
      </c>
      <c r="Z325" s="13">
        <v>80.263681425538181</v>
      </c>
      <c r="AA325" s="13">
        <v>55.143608034541018</v>
      </c>
      <c r="AB325" s="13">
        <v>39.527132322069306</v>
      </c>
      <c r="AC325" s="13">
        <v>43.629900467194794</v>
      </c>
      <c r="AD325" s="13">
        <v>143.15326543946367</v>
      </c>
      <c r="AE325" s="13">
        <v>126.2657777256623</v>
      </c>
      <c r="AF325" s="13">
        <v>117.60430916552667</v>
      </c>
      <c r="AG325" s="13">
        <v>34.6547608522677</v>
      </c>
      <c r="AH325" s="13">
        <v>88.790375084202964</v>
      </c>
      <c r="AI325" s="13">
        <v>86.416727926161883</v>
      </c>
      <c r="AJ325" s="13">
        <v>85.737655005857079</v>
      </c>
      <c r="AK325" s="13">
        <v>59.386281588447645</v>
      </c>
      <c r="AL325" s="13">
        <v>31.763748899109505</v>
      </c>
      <c r="AM325" s="13">
        <v>100.23619312261201</v>
      </c>
      <c r="AN325" s="13">
        <v>83.677271180673699</v>
      </c>
      <c r="AO325" s="13">
        <v>30.772492788607167</v>
      </c>
      <c r="AP325" s="13">
        <v>69.659982563208388</v>
      </c>
      <c r="AQ325" s="13">
        <v>35.193645618092553</v>
      </c>
      <c r="AR325" s="13">
        <v>68.021997206703901</v>
      </c>
      <c r="AS325" s="13">
        <v>48.330862930160052</v>
      </c>
      <c r="AT325" s="13">
        <v>73.163138231631379</v>
      </c>
      <c r="AU325" s="13">
        <v>42.344994184485998</v>
      </c>
      <c r="AV325" s="13">
        <v>72.801705290773924</v>
      </c>
      <c r="AW325" s="13">
        <v>109.8690522192168</v>
      </c>
      <c r="AX325" s="13">
        <v>63.645103011618865</v>
      </c>
      <c r="AY325" s="13">
        <v>81.404163607190469</v>
      </c>
      <c r="AZ325" s="13">
        <v>113.78366166636545</v>
      </c>
      <c r="BB325" s="31" t="s">
        <v>487</v>
      </c>
      <c r="BC325" s="4">
        <v>53.664133343267864</v>
      </c>
      <c r="BD325" s="1">
        <v>15.386298936797372</v>
      </c>
      <c r="BE325" s="4">
        <v>99.56797852337148</v>
      </c>
      <c r="BF325" s="1">
        <v>41.134836781774332</v>
      </c>
      <c r="BG325" s="4">
        <v>100.79402602953107</v>
      </c>
      <c r="BH325" s="1">
        <v>28.608142657962155</v>
      </c>
      <c r="BI325" s="4">
        <v>128.41499026033983</v>
      </c>
      <c r="BJ325" s="1">
        <v>36.950765294036849</v>
      </c>
      <c r="BK325" s="4">
        <v>90.581652472681824</v>
      </c>
      <c r="BL325" s="1">
        <v>26.458184442791907</v>
      </c>
      <c r="BM325" s="4">
        <v>43.603465165060918</v>
      </c>
      <c r="BN325" s="1">
        <v>19.523664968335289</v>
      </c>
      <c r="BO325" s="4">
        <v>91.72940440818391</v>
      </c>
      <c r="BP325" s="1">
        <v>18.000845596103247</v>
      </c>
      <c r="BQ325" s="4">
        <v>70.517491262153627</v>
      </c>
      <c r="BR325" s="1">
        <v>17.939172509809719</v>
      </c>
      <c r="BS325" s="4">
        <v>67.769362408321527</v>
      </c>
      <c r="BT325" s="1">
        <v>25.209975022423112</v>
      </c>
      <c r="BU325" s="4">
        <v>71.293730000626866</v>
      </c>
      <c r="BV325" s="1">
        <v>30.484313215651508</v>
      </c>
    </row>
    <row r="326" spans="2:74" x14ac:dyDescent="0.55000000000000004">
      <c r="B326" s="31" t="s">
        <v>1512</v>
      </c>
      <c r="C326" s="9">
        <v>9.0709999999999997</v>
      </c>
      <c r="D326" s="4">
        <v>822.54060000000004</v>
      </c>
      <c r="E326" t="s">
        <v>7</v>
      </c>
      <c r="F326" s="28" t="s">
        <v>8</v>
      </c>
      <c r="G326" t="s">
        <v>491</v>
      </c>
      <c r="H326" s="16" t="s">
        <v>382</v>
      </c>
      <c r="I326" s="16" t="s">
        <v>492</v>
      </c>
      <c r="J326" s="16" t="s">
        <v>493</v>
      </c>
      <c r="K326">
        <v>17465.68</v>
      </c>
      <c r="L326" t="s">
        <v>400</v>
      </c>
      <c r="M326" s="13">
        <v>723.51055806938166</v>
      </c>
      <c r="N326" s="13">
        <v>569.6077363116317</v>
      </c>
      <c r="O326" s="13">
        <v>818.31023657539777</v>
      </c>
      <c r="P326" s="13">
        <v>453.71939127435763</v>
      </c>
      <c r="Q326" s="13">
        <v>879.14196843641412</v>
      </c>
      <c r="R326" s="13">
        <v>1326.2093649598899</v>
      </c>
      <c r="S326" s="13">
        <v>1026.2084533634556</v>
      </c>
      <c r="T326" s="13">
        <v>1039.7519147519147</v>
      </c>
      <c r="U326" s="13">
        <v>1266.199002927186</v>
      </c>
      <c r="V326" s="13">
        <v>739.38902431285294</v>
      </c>
      <c r="W326" s="13">
        <v>1195.2853409430791</v>
      </c>
      <c r="X326" s="13">
        <v>742.67907453257067</v>
      </c>
      <c r="Y326" s="13">
        <v>1164.5501012786428</v>
      </c>
      <c r="Z326" s="13">
        <v>375.84550224413687</v>
      </c>
      <c r="AA326" s="13">
        <v>1188.4366591577498</v>
      </c>
      <c r="AB326" s="13">
        <v>1405.9673850608021</v>
      </c>
      <c r="AC326" s="13">
        <v>1530.9130611415801</v>
      </c>
      <c r="AD326" s="13">
        <v>1236.7257187091641</v>
      </c>
      <c r="AE326" s="13">
        <v>401.33424907657911</v>
      </c>
      <c r="AF326" s="13">
        <v>453.18912448700411</v>
      </c>
      <c r="AG326" s="13">
        <v>1075.627265493767</v>
      </c>
      <c r="AH326" s="13">
        <v>1208.9287125508511</v>
      </c>
      <c r="AI326" s="13">
        <v>926.28440741648274</v>
      </c>
      <c r="AJ326" s="13">
        <v>297.23195533147913</v>
      </c>
      <c r="AK326" s="13">
        <v>307.31883419917233</v>
      </c>
      <c r="AL326" s="13">
        <v>939.54582150895396</v>
      </c>
      <c r="AM326" s="13">
        <v>609.98784300104205</v>
      </c>
      <c r="AN326" s="13">
        <v>559.91408642395368</v>
      </c>
      <c r="AO326" s="13">
        <v>87.316491993295784</v>
      </c>
      <c r="AP326" s="13">
        <v>279.4032172590048</v>
      </c>
      <c r="AQ326" s="13">
        <v>1562.1820755372728</v>
      </c>
      <c r="AR326" s="13">
        <v>777.24773044692745</v>
      </c>
      <c r="AS326" s="13">
        <v>674.74479774992551</v>
      </c>
      <c r="AT326" s="13">
        <v>315.47603919703442</v>
      </c>
      <c r="AU326" s="13">
        <v>416.89004205063969</v>
      </c>
      <c r="AV326" s="13">
        <v>1893.7177525142106</v>
      </c>
      <c r="AW326" s="13">
        <v>910.03044677477396</v>
      </c>
      <c r="AX326" s="13">
        <v>803.35388593307152</v>
      </c>
      <c r="AY326" s="13">
        <v>292.98309129477042</v>
      </c>
      <c r="AZ326" s="13">
        <v>475.77625158142058</v>
      </c>
      <c r="BB326" s="31" t="s">
        <v>1512</v>
      </c>
      <c r="BC326" s="4">
        <v>1162.7431622582883</v>
      </c>
      <c r="BD326" s="1">
        <v>305.43056819277706</v>
      </c>
      <c r="BE326" s="4">
        <v>967.35208133730953</v>
      </c>
      <c r="BF326" s="1">
        <v>420.21564879341673</v>
      </c>
      <c r="BG326" s="4">
        <v>1064.8344928287797</v>
      </c>
      <c r="BH326" s="1">
        <v>183.38769565000266</v>
      </c>
      <c r="BI326" s="4">
        <v>624.27453638056488</v>
      </c>
      <c r="BJ326" s="1">
        <v>429.17573517092274</v>
      </c>
      <c r="BK326" s="4">
        <v>815.03919409850528</v>
      </c>
      <c r="BL326" s="1">
        <v>305.61045665843562</v>
      </c>
      <c r="BM326" s="4">
        <v>1367.7682287635512</v>
      </c>
      <c r="BN326" s="1">
        <v>440.88563061411639</v>
      </c>
      <c r="BO326" s="4">
        <v>876.54868319339857</v>
      </c>
      <c r="BP326" s="1">
        <v>253.31987232784837</v>
      </c>
      <c r="BQ326" s="4">
        <v>741.0742943808583</v>
      </c>
      <c r="BR326" s="1">
        <v>158.53512393670744</v>
      </c>
      <c r="BS326" s="4">
        <v>248.25189445414492</v>
      </c>
      <c r="BT326" s="1">
        <v>107.73302764394117</v>
      </c>
      <c r="BU326" s="4">
        <v>369.84708627255935</v>
      </c>
      <c r="BV326" s="1">
        <v>92.238646095991157</v>
      </c>
    </row>
    <row r="327" spans="2:74" x14ac:dyDescent="0.55000000000000004">
      <c r="B327" s="31" t="s">
        <v>494</v>
      </c>
      <c r="C327" s="9">
        <v>9.6839999999999993</v>
      </c>
      <c r="D327" s="4">
        <v>850.57050000000004</v>
      </c>
      <c r="E327" t="s">
        <v>7</v>
      </c>
      <c r="F327" s="28" t="s">
        <v>8</v>
      </c>
      <c r="G327" t="s">
        <v>495</v>
      </c>
      <c r="H327" s="16" t="s">
        <v>382</v>
      </c>
      <c r="I327" s="16" t="s">
        <v>496</v>
      </c>
      <c r="J327" s="16" t="s">
        <v>497</v>
      </c>
      <c r="K327">
        <v>11555.71</v>
      </c>
      <c r="L327" t="s">
        <v>498</v>
      </c>
      <c r="M327" s="13">
        <v>488.35784313725497</v>
      </c>
      <c r="N327" s="13">
        <v>389.29810224280396</v>
      </c>
      <c r="O327" s="13">
        <v>559.95574082651433</v>
      </c>
      <c r="P327" s="13">
        <v>205.15390584583548</v>
      </c>
      <c r="Q327" s="13">
        <v>527.71498743775305</v>
      </c>
      <c r="R327" s="13">
        <v>839.96216536665634</v>
      </c>
      <c r="S327" s="13">
        <v>529.38283348556672</v>
      </c>
      <c r="T327" s="13">
        <v>673.07692307692309</v>
      </c>
      <c r="U327" s="13">
        <v>622.75429930479322</v>
      </c>
      <c r="V327" s="13">
        <v>336.11782009310031</v>
      </c>
      <c r="W327" s="13">
        <v>614.72475962127794</v>
      </c>
      <c r="X327" s="13">
        <v>251.43003500384188</v>
      </c>
      <c r="Y327" s="13">
        <v>518.72962558551717</v>
      </c>
      <c r="Z327" s="13">
        <v>149.16723374348794</v>
      </c>
      <c r="AA327" s="13">
        <v>507.09142888430017</v>
      </c>
      <c r="AB327" s="13">
        <v>1423.2188899793161</v>
      </c>
      <c r="AC327" s="13">
        <v>1159.3428803575055</v>
      </c>
      <c r="AD327" s="13">
        <v>923.92477700130667</v>
      </c>
      <c r="AE327" s="13">
        <v>225.27074451601018</v>
      </c>
      <c r="AF327" s="13">
        <v>243.37380300957594</v>
      </c>
      <c r="AG327" s="13">
        <v>599.97612943152683</v>
      </c>
      <c r="AH327" s="13">
        <v>541.09951190507559</v>
      </c>
      <c r="AI327" s="13">
        <v>485.91031609899528</v>
      </c>
      <c r="AJ327" s="13">
        <v>165.37140340827975</v>
      </c>
      <c r="AK327" s="13">
        <v>214.70106542220654</v>
      </c>
      <c r="AL327" s="13">
        <v>568.34593241347818</v>
      </c>
      <c r="AM327" s="13">
        <v>344.37825633900661</v>
      </c>
      <c r="AN327" s="13">
        <v>372.76964954066005</v>
      </c>
      <c r="AO327" s="13">
        <v>74.613256536077174</v>
      </c>
      <c r="AP327" s="13">
        <v>201.98984563310944</v>
      </c>
      <c r="AQ327" s="13">
        <v>1353.297146552251</v>
      </c>
      <c r="AR327" s="13">
        <v>571.82786312849157</v>
      </c>
      <c r="AS327" s="13">
        <v>590.88377582356952</v>
      </c>
      <c r="AT327" s="13">
        <v>265.22170867991389</v>
      </c>
      <c r="AU327" s="13">
        <v>383.41773284423363</v>
      </c>
      <c r="AV327" s="13">
        <v>1559.199825098382</v>
      </c>
      <c r="AW327" s="13">
        <v>601.44205785553447</v>
      </c>
      <c r="AX327" s="13">
        <v>635.12671340725649</v>
      </c>
      <c r="AY327" s="13">
        <v>181.10229528704687</v>
      </c>
      <c r="AZ327" s="13">
        <v>304.27254653894806</v>
      </c>
      <c r="BB327" s="31" t="s">
        <v>494</v>
      </c>
      <c r="BC327" s="4">
        <v>841.56591452612633</v>
      </c>
      <c r="BD327" s="1">
        <v>414.13991481049311</v>
      </c>
      <c r="BE327" s="4">
        <v>582.36346277242956</v>
      </c>
      <c r="BF327" s="1">
        <v>401.04171123360993</v>
      </c>
      <c r="BG327" s="4">
        <v>668.92176662256531</v>
      </c>
      <c r="BH327" s="1">
        <v>182.09436622665262</v>
      </c>
      <c r="BI327" s="4">
        <v>300.58654585253169</v>
      </c>
      <c r="BJ327" s="1">
        <v>217.17867310401616</v>
      </c>
      <c r="BK327" s="4">
        <v>403.57450985618243</v>
      </c>
      <c r="BL327" s="1">
        <v>137.04169945336491</v>
      </c>
      <c r="BM327" s="4">
        <v>1020.2047583739095</v>
      </c>
      <c r="BN327" s="1">
        <v>510.63187007105978</v>
      </c>
      <c r="BO327" s="4">
        <v>514.68692230702709</v>
      </c>
      <c r="BP327" s="1">
        <v>116.18119075404533</v>
      </c>
      <c r="BQ327" s="4">
        <v>521.17261371762038</v>
      </c>
      <c r="BR327" s="1">
        <v>117.06415957085213</v>
      </c>
      <c r="BS327" s="4">
        <v>171.57716597782942</v>
      </c>
      <c r="BT327" s="1">
        <v>78.103648419984822</v>
      </c>
      <c r="BU327" s="4">
        <v>276.09529760962442</v>
      </c>
      <c r="BV327" s="1">
        <v>84.799630935592504</v>
      </c>
    </row>
    <row r="328" spans="2:74" x14ac:dyDescent="0.55000000000000004">
      <c r="B328" s="31" t="s">
        <v>1513</v>
      </c>
      <c r="C328" s="9">
        <v>10.395</v>
      </c>
      <c r="D328" s="4">
        <v>878.60249999999996</v>
      </c>
      <c r="E328" t="s">
        <v>7</v>
      </c>
      <c r="F328" s="28" t="s">
        <v>8</v>
      </c>
      <c r="G328" t="s">
        <v>499</v>
      </c>
      <c r="H328" s="16" t="s">
        <v>382</v>
      </c>
      <c r="I328" s="16" t="s">
        <v>500</v>
      </c>
      <c r="J328" s="16" t="s">
        <v>501</v>
      </c>
      <c r="K328">
        <v>76825.990000000005</v>
      </c>
      <c r="L328" t="s">
        <v>379</v>
      </c>
      <c r="M328" s="13">
        <v>1952.0173453996986</v>
      </c>
      <c r="N328" s="13">
        <v>1966.4632706801056</v>
      </c>
      <c r="O328" s="13">
        <v>5337.2827635896429</v>
      </c>
      <c r="P328" s="13">
        <v>1750.3933867908258</v>
      </c>
      <c r="Q328" s="13">
        <v>4977.2967473559102</v>
      </c>
      <c r="R328" s="13">
        <v>3579.7269422999643</v>
      </c>
      <c r="S328" s="13">
        <v>3185.4841470159558</v>
      </c>
      <c r="T328" s="13">
        <v>6027.3476523476529</v>
      </c>
      <c r="U328" s="13">
        <v>6021.1226216611785</v>
      </c>
      <c r="V328" s="13">
        <v>3286.1295789579781</v>
      </c>
      <c r="W328" s="13">
        <v>4548.1566470048901</v>
      </c>
      <c r="X328" s="13">
        <v>2817.6385213011185</v>
      </c>
      <c r="Y328" s="13">
        <v>6512.4066337511076</v>
      </c>
      <c r="Z328" s="13">
        <v>1840.297222625064</v>
      </c>
      <c r="AA328" s="13">
        <v>7089.9974970277199</v>
      </c>
      <c r="AB328" s="13">
        <v>5475.506597943986</v>
      </c>
      <c r="AC328" s="13">
        <v>6326.6219784684135</v>
      </c>
      <c r="AD328" s="13">
        <v>6604.7019700585188</v>
      </c>
      <c r="AE328" s="13">
        <v>1830.6077408223266</v>
      </c>
      <c r="AF328" s="13">
        <v>2090.543775649795</v>
      </c>
      <c r="AG328" s="13">
        <v>3024.6874723720271</v>
      </c>
      <c r="AH328" s="13">
        <v>4228.1552119280313</v>
      </c>
      <c r="AI328" s="13">
        <v>4220.8609001061814</v>
      </c>
      <c r="AJ328" s="13">
        <v>1501.6418708899475</v>
      </c>
      <c r="AK328" s="13">
        <v>2650.8629039358984</v>
      </c>
      <c r="AL328" s="13">
        <v>3497.5097449195941</v>
      </c>
      <c r="AM328" s="13">
        <v>2604.5901354637026</v>
      </c>
      <c r="AN328" s="13">
        <v>3676.0828513099691</v>
      </c>
      <c r="AO328" s="13">
        <v>512.72886560946176</v>
      </c>
      <c r="AP328" s="13">
        <v>2448.5041967964171</v>
      </c>
      <c r="AQ328" s="13">
        <v>5885.9516091322139</v>
      </c>
      <c r="AR328" s="13">
        <v>3426.7004189944132</v>
      </c>
      <c r="AS328" s="13">
        <v>4371.7275887293754</v>
      </c>
      <c r="AT328" s="13">
        <v>1973.5703212080059</v>
      </c>
      <c r="AU328" s="13">
        <v>3411.3581461930748</v>
      </c>
      <c r="AV328" s="13">
        <v>5900.1749016178401</v>
      </c>
      <c r="AW328" s="13">
        <v>3469.8580260896219</v>
      </c>
      <c r="AX328" s="13">
        <v>4512.0249283145213</v>
      </c>
      <c r="AY328" s="13">
        <v>1217.8270580076694</v>
      </c>
      <c r="AZ328" s="13">
        <v>3078.9969275257545</v>
      </c>
      <c r="BB328" s="31" t="s">
        <v>1513</v>
      </c>
      <c r="BC328" s="4">
        <v>3888.851883162135</v>
      </c>
      <c r="BD328" s="1">
        <v>1505.4392726928243</v>
      </c>
      <c r="BE328" s="4">
        <v>3574.051979366398</v>
      </c>
      <c r="BF328" s="1">
        <v>1904.7422691912886</v>
      </c>
      <c r="BG328" s="4">
        <v>6120.4347549367303</v>
      </c>
      <c r="BH328" s="1">
        <v>580.27261973501822</v>
      </c>
      <c r="BI328" s="4">
        <v>2860.6052429748488</v>
      </c>
      <c r="BJ328" s="1">
        <v>2107.3967967945987</v>
      </c>
      <c r="BK328" s="4">
        <v>4360.9918997478508</v>
      </c>
      <c r="BL328" s="1">
        <v>2170.8344715066155</v>
      </c>
      <c r="BM328" s="4">
        <v>4577.080932010419</v>
      </c>
      <c r="BN328" s="1">
        <v>1531.7875726707377</v>
      </c>
      <c r="BO328" s="4">
        <v>3432.3259481189421</v>
      </c>
      <c r="BP328" s="1">
        <v>663.30764509933624</v>
      </c>
      <c r="BQ328" s="4">
        <v>4195.1740671150119</v>
      </c>
      <c r="BR328" s="1">
        <v>365.91488898940145</v>
      </c>
      <c r="BS328" s="4">
        <v>1301.4420289287712</v>
      </c>
      <c r="BT328" s="1">
        <v>611.25453927660635</v>
      </c>
      <c r="BU328" s="4">
        <v>2897.4305436127861</v>
      </c>
      <c r="BV328" s="1">
        <v>431.82496386957268</v>
      </c>
    </row>
    <row r="329" spans="2:74" x14ac:dyDescent="0.55000000000000004">
      <c r="B329" s="31" t="s">
        <v>502</v>
      </c>
      <c r="C329" s="9">
        <v>9.7279999999999998</v>
      </c>
      <c r="D329" s="4">
        <v>876.58720000000005</v>
      </c>
      <c r="E329" t="s">
        <v>7</v>
      </c>
      <c r="F329" s="28" t="s">
        <v>8</v>
      </c>
      <c r="G329" t="s">
        <v>503</v>
      </c>
      <c r="H329" s="16" t="s">
        <v>382</v>
      </c>
      <c r="I329" s="16" t="s">
        <v>504</v>
      </c>
      <c r="J329" s="16" t="s">
        <v>505</v>
      </c>
      <c r="K329">
        <v>6081.58</v>
      </c>
      <c r="L329" t="s">
        <v>506</v>
      </c>
      <c r="M329" s="13">
        <v>280.73152337858221</v>
      </c>
      <c r="N329" s="13">
        <v>178.81594479251794</v>
      </c>
      <c r="O329" s="13">
        <v>314.23746980917451</v>
      </c>
      <c r="P329" s="13">
        <v>129.42425418175549</v>
      </c>
      <c r="Q329" s="13">
        <v>382.00890640749827</v>
      </c>
      <c r="R329" s="13">
        <v>454.3664142137435</v>
      </c>
      <c r="S329" s="13">
        <v>312.36296748692502</v>
      </c>
      <c r="T329" s="13">
        <v>376.54012654012655</v>
      </c>
      <c r="U329" s="13">
        <v>402.52241126966703</v>
      </c>
      <c r="V329" s="13">
        <v>250.62993918987019</v>
      </c>
      <c r="W329" s="13">
        <v>536.31422561522731</v>
      </c>
      <c r="X329" s="13">
        <v>275.29241014257661</v>
      </c>
      <c r="Y329" s="13">
        <v>425.34062856057727</v>
      </c>
      <c r="Z329" s="13">
        <v>127.10236759221044</v>
      </c>
      <c r="AA329" s="13">
        <v>564.4407812402228</v>
      </c>
      <c r="AB329" s="13">
        <v>579.3479072810494</v>
      </c>
      <c r="AC329" s="13">
        <v>523.41560024375383</v>
      </c>
      <c r="AD329" s="13">
        <v>399.75267740469292</v>
      </c>
      <c r="AE329" s="13">
        <v>115.88305009506421</v>
      </c>
      <c r="AF329" s="13">
        <v>141.20212038303691</v>
      </c>
      <c r="AG329" s="13">
        <v>251.89107948015206</v>
      </c>
      <c r="AH329" s="13">
        <v>260.62274439556387</v>
      </c>
      <c r="AI329" s="13">
        <v>234.25630972800781</v>
      </c>
      <c r="AJ329" s="13">
        <v>90.54801848803389</v>
      </c>
      <c r="AK329" s="13">
        <v>146.58272431099761</v>
      </c>
      <c r="AL329" s="13">
        <v>224.16678898783309</v>
      </c>
      <c r="AM329" s="13">
        <v>177.61722820423759</v>
      </c>
      <c r="AN329" s="13">
        <v>206.13473970738346</v>
      </c>
      <c r="AO329" s="13">
        <v>32.561166746663815</v>
      </c>
      <c r="AP329" s="13">
        <v>146.10920218130846</v>
      </c>
      <c r="AQ329" s="13">
        <v>431.28302991623127</v>
      </c>
      <c r="AR329" s="13">
        <v>257.52356843575421</v>
      </c>
      <c r="AS329" s="13">
        <v>268.44553153823199</v>
      </c>
      <c r="AT329" s="13">
        <v>109.63805554244469</v>
      </c>
      <c r="AU329" s="13">
        <v>191.58271450299722</v>
      </c>
      <c r="AV329" s="13">
        <v>493.3766943594228</v>
      </c>
      <c r="AW329" s="13">
        <v>232.88951218537221</v>
      </c>
      <c r="AX329" s="13">
        <v>281.02779573367815</v>
      </c>
      <c r="AY329" s="13">
        <v>93.586827935057528</v>
      </c>
      <c r="AZ329" s="13">
        <v>196.22266401590457</v>
      </c>
      <c r="BB329" s="31" t="s">
        <v>502</v>
      </c>
      <c r="BC329" s="4">
        <v>462.69001762215061</v>
      </c>
      <c r="BD329" s="1">
        <v>131.91886802546827</v>
      </c>
      <c r="BE329" s="4">
        <v>322.47173066644336</v>
      </c>
      <c r="BF329" s="1">
        <v>145.30829170407722</v>
      </c>
      <c r="BG329" s="4">
        <v>378.96772557864278</v>
      </c>
      <c r="BH329" s="1">
        <v>47.533705944504085</v>
      </c>
      <c r="BI329" s="4">
        <v>193.7330207846743</v>
      </c>
      <c r="BJ329" s="1">
        <v>139.318446878977</v>
      </c>
      <c r="BK329" s="4">
        <v>334.57043680515699</v>
      </c>
      <c r="BL329" s="1">
        <v>182.14288949863447</v>
      </c>
      <c r="BM329" s="4">
        <v>350.1793981859098</v>
      </c>
      <c r="BN329" s="1">
        <v>132.44248560811116</v>
      </c>
      <c r="BO329" s="4">
        <v>232.16326330523196</v>
      </c>
      <c r="BP329" s="1">
        <v>38.422582434982125</v>
      </c>
      <c r="BQ329" s="4">
        <v>247.46609417682538</v>
      </c>
      <c r="BR329" s="1">
        <v>33.908228454930516</v>
      </c>
      <c r="BS329" s="4">
        <v>81.583517178049988</v>
      </c>
      <c r="BT329" s="1">
        <v>33.737663016886223</v>
      </c>
      <c r="BU329" s="4">
        <v>170.12432625280195</v>
      </c>
      <c r="BV329" s="1">
        <v>27.522832136541481</v>
      </c>
    </row>
    <row r="330" spans="2:74" x14ac:dyDescent="0.55000000000000004">
      <c r="B330" s="31" t="s">
        <v>1514</v>
      </c>
      <c r="C330" s="9">
        <v>10.845000000000001</v>
      </c>
      <c r="D330" s="4">
        <v>892.62049999999999</v>
      </c>
      <c r="E330" t="s">
        <v>7</v>
      </c>
      <c r="F330" s="28" t="s">
        <v>8</v>
      </c>
      <c r="G330" t="s">
        <v>507</v>
      </c>
      <c r="H330" s="16" t="s">
        <v>382</v>
      </c>
      <c r="I330" s="16" t="s">
        <v>508</v>
      </c>
      <c r="J330" s="16" t="s">
        <v>509</v>
      </c>
      <c r="K330">
        <v>33926.769999999997</v>
      </c>
      <c r="L330" t="s">
        <v>506</v>
      </c>
      <c r="M330" s="13">
        <v>1113.3107088989443</v>
      </c>
      <c r="N330" s="13">
        <v>579.63679288114042</v>
      </c>
      <c r="O330" s="13">
        <v>1762.5239796343919</v>
      </c>
      <c r="P330" s="13">
        <v>382.59937058113468</v>
      </c>
      <c r="Q330" s="13">
        <v>943.04581835141187</v>
      </c>
      <c r="R330" s="13">
        <v>1834.997479911453</v>
      </c>
      <c r="S330" s="13">
        <v>959.06184636504634</v>
      </c>
      <c r="T330" s="13">
        <v>1859.7652347652349</v>
      </c>
      <c r="U330" s="13">
        <v>1113.1437522868644</v>
      </c>
      <c r="V330" s="13">
        <v>505.47067189780614</v>
      </c>
      <c r="W330" s="13">
        <v>2274.5968354833808</v>
      </c>
      <c r="X330" s="13">
        <v>966.95978826944418</v>
      </c>
      <c r="Y330" s="13">
        <v>2371.9131773009244</v>
      </c>
      <c r="Z330" s="13">
        <v>452.78853054591838</v>
      </c>
      <c r="AA330" s="13">
        <v>1518.4711532444778</v>
      </c>
      <c r="AB330" s="13">
        <v>2226.473171623818</v>
      </c>
      <c r="AC330" s="13">
        <v>2246.0806418850293</v>
      </c>
      <c r="AD330" s="13">
        <v>1936.9709107437077</v>
      </c>
      <c r="AE330" s="13">
        <v>332.54252761887216</v>
      </c>
      <c r="AF330" s="13">
        <v>283.30198358413134</v>
      </c>
      <c r="AG330" s="13">
        <v>2367.8675625497303</v>
      </c>
      <c r="AH330" s="13">
        <v>2672.4664787545112</v>
      </c>
      <c r="AI330" s="13">
        <v>2763.2116311361588</v>
      </c>
      <c r="AJ330" s="13">
        <v>637.67633555747068</v>
      </c>
      <c r="AK330" s="13">
        <v>1273.5150127674563</v>
      </c>
      <c r="AL330" s="13">
        <v>2516.1392585706362</v>
      </c>
      <c r="AM330" s="13">
        <v>1495.1354637026743</v>
      </c>
      <c r="AN330" s="13">
        <v>2159.4972779857089</v>
      </c>
      <c r="AO330" s="13">
        <v>284.3991593310065</v>
      </c>
      <c r="AP330" s="13">
        <v>1021.4788792587655</v>
      </c>
      <c r="AQ330" s="13">
        <v>3314.4890354895861</v>
      </c>
      <c r="AR330" s="13">
        <v>1964.0633729050276</v>
      </c>
      <c r="AS330" s="13">
        <v>2304.9472660580577</v>
      </c>
      <c r="AT330" s="13">
        <v>760.89663760896633</v>
      </c>
      <c r="AU330" s="13">
        <v>1383.4239957054665</v>
      </c>
      <c r="AV330" s="13">
        <v>3507.7885876694359</v>
      </c>
      <c r="AW330" s="13">
        <v>1798.9247025276823</v>
      </c>
      <c r="AX330" s="13">
        <v>2502.7638274244619</v>
      </c>
      <c r="AY330" s="13">
        <v>464.21942563433146</v>
      </c>
      <c r="AZ330" s="13">
        <v>1241.2570034339417</v>
      </c>
      <c r="BB330" s="31" t="s">
        <v>1514</v>
      </c>
      <c r="BC330" s="4">
        <v>1862.344548979399</v>
      </c>
      <c r="BD330" s="1">
        <v>536.76225566786491</v>
      </c>
      <c r="BE330" s="4">
        <v>1187.9347673501652</v>
      </c>
      <c r="BF330" s="1">
        <v>728.2197179602357</v>
      </c>
      <c r="BG330" s="4">
        <v>1982.7933256110648</v>
      </c>
      <c r="BH330" s="1">
        <v>269.05293692108029</v>
      </c>
      <c r="BI330" s="4">
        <v>570.26854525819738</v>
      </c>
      <c r="BJ330" s="1">
        <v>365.26174306919421</v>
      </c>
      <c r="BK330" s="4">
        <v>812.57240676945685</v>
      </c>
      <c r="BL330" s="1">
        <v>544.59618306435425</v>
      </c>
      <c r="BM330" s="4">
        <v>2926.5711110698471</v>
      </c>
      <c r="BN330" s="1">
        <v>568.30098594137382</v>
      </c>
      <c r="BO330" s="4">
        <v>1982.6475044724739</v>
      </c>
      <c r="BP330" s="1">
        <v>499.20525006441295</v>
      </c>
      <c r="BQ330" s="4">
        <v>2432.6050006510968</v>
      </c>
      <c r="BR330" s="1">
        <v>261.47487481324254</v>
      </c>
      <c r="BS330" s="4">
        <v>536.79788953294371</v>
      </c>
      <c r="BT330" s="1">
        <v>207.66115203298247</v>
      </c>
      <c r="BU330" s="4">
        <v>1229.9187227914074</v>
      </c>
      <c r="BV330" s="1">
        <v>151.70171422008551</v>
      </c>
    </row>
    <row r="331" spans="2:74" x14ac:dyDescent="0.55000000000000004">
      <c r="B331" s="31" t="s">
        <v>510</v>
      </c>
      <c r="C331" s="9">
        <v>10.054</v>
      </c>
      <c r="D331" s="4">
        <v>890.60360000000003</v>
      </c>
      <c r="E331" t="s">
        <v>7</v>
      </c>
      <c r="F331" s="28" t="s">
        <v>8</v>
      </c>
      <c r="G331" t="s">
        <v>511</v>
      </c>
      <c r="H331" s="16" t="s">
        <v>382</v>
      </c>
      <c r="I331" s="16" t="s">
        <v>512</v>
      </c>
      <c r="J331" s="16" t="s">
        <v>513</v>
      </c>
      <c r="K331">
        <v>16166.88</v>
      </c>
      <c r="L331" t="s">
        <v>464</v>
      </c>
      <c r="M331" s="13">
        <v>686.98152337858232</v>
      </c>
      <c r="N331" s="13">
        <v>416.52592390810855</v>
      </c>
      <c r="O331" s="13">
        <v>800.29423299775169</v>
      </c>
      <c r="P331" s="13">
        <v>272.17084842214172</v>
      </c>
      <c r="Q331" s="13">
        <v>981.22903157863072</v>
      </c>
      <c r="R331" s="13">
        <v>1097.0955701950127</v>
      </c>
      <c r="S331" s="13">
        <v>728.91748593418106</v>
      </c>
      <c r="T331" s="13">
        <v>1008.2833832833835</v>
      </c>
      <c r="U331" s="13">
        <v>932.57295096963048</v>
      </c>
      <c r="V331" s="13">
        <v>516.34855515280935</v>
      </c>
      <c r="W331" s="13">
        <v>1008.79386513295</v>
      </c>
      <c r="X331" s="13">
        <v>612.69529582515156</v>
      </c>
      <c r="Y331" s="13">
        <v>1017.8424484111914</v>
      </c>
      <c r="Z331" s="13">
        <v>270.2836871520845</v>
      </c>
      <c r="AA331" s="13">
        <v>1347.1123912771416</v>
      </c>
      <c r="AB331" s="13">
        <v>1232.9075515098125</v>
      </c>
      <c r="AC331" s="13">
        <v>1198.724355068048</v>
      </c>
      <c r="AD331" s="13">
        <v>1031.112401284018</v>
      </c>
      <c r="AE331" s="13">
        <v>227.23903411422785</v>
      </c>
      <c r="AF331" s="13">
        <v>252.99247606019154</v>
      </c>
      <c r="AG331" s="13">
        <v>924.33471841570145</v>
      </c>
      <c r="AH331" s="13">
        <v>1063.5831134961822</v>
      </c>
      <c r="AI331" s="13">
        <v>882.13673119333487</v>
      </c>
      <c r="AJ331" s="13">
        <v>296.7064534384682</v>
      </c>
      <c r="AK331" s="13">
        <v>541.96706876816063</v>
      </c>
      <c r="AL331" s="13">
        <v>782.16435071924855</v>
      </c>
      <c r="AM331" s="13">
        <v>544.64657867315032</v>
      </c>
      <c r="AN331" s="13">
        <v>590.85828513099682</v>
      </c>
      <c r="AO331" s="13">
        <v>81.147392015508586</v>
      </c>
      <c r="AP331" s="13">
        <v>426.87830145135661</v>
      </c>
      <c r="AQ331" s="13">
        <v>1110.6540371009291</v>
      </c>
      <c r="AR331" s="13">
        <v>660.77339385474863</v>
      </c>
      <c r="AS331" s="13">
        <v>718.97287095766103</v>
      </c>
      <c r="AT331" s="13">
        <v>305.8347160248195</v>
      </c>
      <c r="AU331" s="13">
        <v>546.32191106737048</v>
      </c>
      <c r="AV331" s="13">
        <v>1489.2238740708351</v>
      </c>
      <c r="AW331" s="13">
        <v>819.37967194766088</v>
      </c>
      <c r="AX331" s="13">
        <v>904.23565876054579</v>
      </c>
      <c r="AY331" s="13">
        <v>250.08413559598603</v>
      </c>
      <c r="AZ331" s="13">
        <v>677.64774986444957</v>
      </c>
      <c r="BB331" s="31" t="s">
        <v>510</v>
      </c>
      <c r="BC331" s="4">
        <v>1006.4446275540894</v>
      </c>
      <c r="BD331" s="1">
        <v>232.06697537199372</v>
      </c>
      <c r="BE331" s="4">
        <v>739.21576518387224</v>
      </c>
      <c r="BF331" s="1">
        <v>332.36042762949234</v>
      </c>
      <c r="BG331" s="4">
        <v>964.38311649408615</v>
      </c>
      <c r="BH331" s="1">
        <v>109.79236878284416</v>
      </c>
      <c r="BI331" s="4">
        <v>425.56663016452114</v>
      </c>
      <c r="BJ331" s="1">
        <v>338.64056802573691</v>
      </c>
      <c r="BK331" s="4">
        <v>774.42061351719326</v>
      </c>
      <c r="BL331" s="1">
        <v>486.22151465329461</v>
      </c>
      <c r="BM331" s="4">
        <v>1076.5942450766786</v>
      </c>
      <c r="BN331" s="1">
        <v>306.2108240558797</v>
      </c>
      <c r="BO331" s="4">
        <v>772.09568949293555</v>
      </c>
      <c r="BP331" s="1">
        <v>224.59329529002292</v>
      </c>
      <c r="BQ331" s="4">
        <v>774.05088651063465</v>
      </c>
      <c r="BR331" s="1">
        <v>147.44913444306377</v>
      </c>
      <c r="BS331" s="4">
        <v>233.44317426869557</v>
      </c>
      <c r="BT331" s="1">
        <v>104.42494065938423</v>
      </c>
      <c r="BU331" s="4">
        <v>548.20375778783432</v>
      </c>
      <c r="BV331" s="1">
        <v>102.49886353352517</v>
      </c>
    </row>
    <row r="332" spans="2:74" x14ac:dyDescent="0.55000000000000004">
      <c r="B332" s="31" t="s">
        <v>1515</v>
      </c>
      <c r="C332" s="9">
        <v>11.305</v>
      </c>
      <c r="D332" s="4">
        <v>906.63409999999999</v>
      </c>
      <c r="E332" t="s">
        <v>7</v>
      </c>
      <c r="F332" s="28" t="s">
        <v>8</v>
      </c>
      <c r="G332" t="s">
        <v>514</v>
      </c>
      <c r="H332" s="16" t="s">
        <v>382</v>
      </c>
      <c r="I332" s="16" t="s">
        <v>515</v>
      </c>
      <c r="J332" s="16" t="s">
        <v>516</v>
      </c>
      <c r="K332">
        <v>129423.1</v>
      </c>
      <c r="L332" t="s">
        <v>379</v>
      </c>
      <c r="M332" s="13">
        <v>5990.4317496229278</v>
      </c>
      <c r="N332" s="13">
        <v>3970.311450104422</v>
      </c>
      <c r="O332" s="13">
        <v>7420.5499921029159</v>
      </c>
      <c r="P332" s="13">
        <v>2514.4270563890327</v>
      </c>
      <c r="Q332" s="13">
        <v>5176.6979719869423</v>
      </c>
      <c r="R332" s="13">
        <v>9401.7531823056488</v>
      </c>
      <c r="S332" s="13">
        <v>5676.0898194638858</v>
      </c>
      <c r="T332" s="13">
        <v>8295.5377955377971</v>
      </c>
      <c r="U332" s="13">
        <v>7197.0899652396638</v>
      </c>
      <c r="V332" s="13">
        <v>3204.1945550856153</v>
      </c>
      <c r="W332" s="13">
        <v>9915.9078985432661</v>
      </c>
      <c r="X332" s="13">
        <v>4797.6180312473316</v>
      </c>
      <c r="Y332" s="13">
        <v>9507.7808504241057</v>
      </c>
      <c r="Z332" s="13">
        <v>2884.8610940678191</v>
      </c>
      <c r="AA332" s="13">
        <v>7700.0696139165257</v>
      </c>
      <c r="AB332" s="13">
        <v>10470.452853613993</v>
      </c>
      <c r="AC332" s="13">
        <v>9744.5521023765978</v>
      </c>
      <c r="AD332" s="13">
        <v>8772.5706280893119</v>
      </c>
      <c r="AE332" s="13">
        <v>2498.1531580578426</v>
      </c>
      <c r="AF332" s="13">
        <v>2152.7445280437755</v>
      </c>
      <c r="AG332" s="13">
        <v>7971.0105207320303</v>
      </c>
      <c r="AH332" s="13">
        <v>8971.23269370444</v>
      </c>
      <c r="AI332" s="13">
        <v>8895.5321408151576</v>
      </c>
      <c r="AJ332" s="13">
        <v>3470.1315388862804</v>
      </c>
      <c r="AK332" s="13">
        <v>5354.8216958703879</v>
      </c>
      <c r="AL332" s="13">
        <v>9124.5321215383101</v>
      </c>
      <c r="AM332" s="13">
        <v>6227.6224383466479</v>
      </c>
      <c r="AN332" s="13">
        <v>8184.3407621639999</v>
      </c>
      <c r="AO332" s="13">
        <v>1459.5944533243862</v>
      </c>
      <c r="AP332" s="13">
        <v>4840.6858471374608</v>
      </c>
      <c r="AQ332" s="13">
        <v>11239.593140940982</v>
      </c>
      <c r="AR332" s="13">
        <v>6355.1745810055863</v>
      </c>
      <c r="AS332" s="13">
        <v>7937.4211085912411</v>
      </c>
      <c r="AT332" s="13">
        <v>4078.3223625689375</v>
      </c>
      <c r="AU332" s="13">
        <v>6108.864632727923</v>
      </c>
      <c r="AV332" s="13">
        <v>11739.364888500217</v>
      </c>
      <c r="AW332" s="13">
        <v>6433.7391237724696</v>
      </c>
      <c r="AX332" s="13">
        <v>7599.6693351896993</v>
      </c>
      <c r="AY332" s="13">
        <v>2457.582911805499</v>
      </c>
      <c r="AZ332" s="13">
        <v>5208.9047532983914</v>
      </c>
      <c r="BB332" s="31" t="s">
        <v>1515</v>
      </c>
      <c r="BC332" s="4">
        <v>8944.6364210214579</v>
      </c>
      <c r="BD332" s="1">
        <v>2017.2394538887988</v>
      </c>
      <c r="BE332" s="4">
        <v>6047.14285079806</v>
      </c>
      <c r="BF332" s="1">
        <v>2561.4485789165728</v>
      </c>
      <c r="BG332" s="4">
        <v>8499.1098165385338</v>
      </c>
      <c r="BH332" s="1">
        <v>875.01065377794373</v>
      </c>
      <c r="BI332" s="4">
        <v>3773.6328184385898</v>
      </c>
      <c r="BJ332" s="1">
        <v>2289.2809299900359</v>
      </c>
      <c r="BK332" s="4">
        <v>4558.4266672582144</v>
      </c>
      <c r="BL332" s="1">
        <v>2440.8626193153996</v>
      </c>
      <c r="BM332" s="4">
        <v>10018.625167927885</v>
      </c>
      <c r="BN332" s="1">
        <v>1774.2450127770107</v>
      </c>
      <c r="BO332" s="4">
        <v>6996.9422092072864</v>
      </c>
      <c r="BP332" s="1">
        <v>1318.9312884634996</v>
      </c>
      <c r="BQ332" s="4">
        <v>8154.2408366900236</v>
      </c>
      <c r="BR332" s="1">
        <v>549.23557418598784</v>
      </c>
      <c r="BS332" s="4">
        <v>2866.4078166462759</v>
      </c>
      <c r="BT332" s="1">
        <v>1151.7350449724934</v>
      </c>
      <c r="BU332" s="4">
        <v>5378.3192322585401</v>
      </c>
      <c r="BV332" s="1">
        <v>532.91639082860922</v>
      </c>
    </row>
    <row r="333" spans="2:74" x14ac:dyDescent="0.55000000000000004">
      <c r="B333" s="31" t="s">
        <v>1516</v>
      </c>
      <c r="C333" s="9">
        <v>10.4</v>
      </c>
      <c r="D333" s="4">
        <v>904.61810000000003</v>
      </c>
      <c r="E333" t="s">
        <v>7</v>
      </c>
      <c r="F333" s="28" t="s">
        <v>8</v>
      </c>
      <c r="G333" t="s">
        <v>517</v>
      </c>
      <c r="H333" s="16" t="s">
        <v>382</v>
      </c>
      <c r="I333" s="16" t="s">
        <v>518</v>
      </c>
      <c r="J333" s="16" t="s">
        <v>519</v>
      </c>
      <c r="K333">
        <v>346312.3</v>
      </c>
      <c r="L333" t="s">
        <v>379</v>
      </c>
      <c r="M333" s="13">
        <v>8499.3401206636518</v>
      </c>
      <c r="N333" s="13">
        <v>7603.8599836556796</v>
      </c>
      <c r="O333" s="13">
        <v>21257.841628822771</v>
      </c>
      <c r="P333" s="13">
        <v>6823.9254612864288</v>
      </c>
      <c r="Q333" s="13">
        <v>19521.123568881736</v>
      </c>
      <c r="R333" s="13">
        <v>15588.817023808735</v>
      </c>
      <c r="S333" s="13">
        <v>13784.360142612899</v>
      </c>
      <c r="T333" s="13">
        <v>24029.179154179157</v>
      </c>
      <c r="U333" s="13">
        <v>19751.059961580679</v>
      </c>
      <c r="V333" s="13">
        <v>11777.194708137506</v>
      </c>
      <c r="W333" s="13">
        <v>20458.869619365629</v>
      </c>
      <c r="X333" s="13">
        <v>13640.271493212669</v>
      </c>
      <c r="Y333" s="13">
        <v>27951.805608304843</v>
      </c>
      <c r="Z333" s="13">
        <v>7035.8085771763663</v>
      </c>
      <c r="AA333" s="13">
        <v>25815.388195356983</v>
      </c>
      <c r="AB333" s="13">
        <v>23081.242417451645</v>
      </c>
      <c r="AC333" s="13">
        <v>24054.061547836685</v>
      </c>
      <c r="AD333" s="13">
        <v>25019.861264984942</v>
      </c>
      <c r="AE333" s="13">
        <v>6445.4103255634755</v>
      </c>
      <c r="AF333" s="13">
        <v>8101.1029411764712</v>
      </c>
      <c r="AG333" s="13">
        <v>16761.518875430993</v>
      </c>
      <c r="AH333" s="13">
        <v>20911.85784658691</v>
      </c>
      <c r="AI333" s="13">
        <v>22900.432900432901</v>
      </c>
      <c r="AJ333" s="13">
        <v>8934.4619153038893</v>
      </c>
      <c r="AK333" s="13">
        <v>16026.929646913797</v>
      </c>
      <c r="AL333" s="13">
        <v>18054.026201193854</v>
      </c>
      <c r="AM333" s="13">
        <v>12287.912469607501</v>
      </c>
      <c r="AN333" s="13">
        <v>19471.577067029604</v>
      </c>
      <c r="AO333" s="13">
        <v>2855.4172045115288</v>
      </c>
      <c r="AP333" s="13">
        <v>14371.569482195671</v>
      </c>
      <c r="AQ333" s="13">
        <v>26546.700536482724</v>
      </c>
      <c r="AR333" s="13">
        <v>15809.124476256982</v>
      </c>
      <c r="AS333" s="13">
        <v>21629.825360827264</v>
      </c>
      <c r="AT333" s="13">
        <v>9597.9372179400125</v>
      </c>
      <c r="AU333" s="13">
        <v>16757.264024335691</v>
      </c>
      <c r="AV333" s="13">
        <v>27572.785308264101</v>
      </c>
      <c r="AW333" s="13">
        <v>16292.871990299669</v>
      </c>
      <c r="AX333" s="13">
        <v>23752.593936983078</v>
      </c>
      <c r="AY333" s="13">
        <v>7020.3302194664284</v>
      </c>
      <c r="AZ333" s="13">
        <v>18069.686426893186</v>
      </c>
      <c r="BB333" s="31" t="s">
        <v>1516</v>
      </c>
      <c r="BC333" s="4">
        <v>16907.067295322417</v>
      </c>
      <c r="BD333" s="1">
        <v>6407.3759113914775</v>
      </c>
      <c r="BE333" s="4">
        <v>14770.638291829484</v>
      </c>
      <c r="BF333" s="1">
        <v>6826.3004220373832</v>
      </c>
      <c r="BG333" s="4">
        <v>24564.671914072926</v>
      </c>
      <c r="BH333" s="1">
        <v>2762.954399378265</v>
      </c>
      <c r="BI333" s="4">
        <v>10014.051081401738</v>
      </c>
      <c r="BJ333" s="1">
        <v>6495.9312563841095</v>
      </c>
      <c r="BK333" s="4">
        <v>16303.702353388175</v>
      </c>
      <c r="BL333" s="1">
        <v>7928.7635735118747</v>
      </c>
      <c r="BM333" s="4">
        <v>22233.757730342921</v>
      </c>
      <c r="BN333" s="1">
        <v>5613.1466180686321</v>
      </c>
      <c r="BO333" s="4">
        <v>16325.441695687765</v>
      </c>
      <c r="BP333" s="1">
        <v>3540.4566380374695</v>
      </c>
      <c r="BQ333" s="4">
        <v>21938.607316318212</v>
      </c>
      <c r="BR333" s="1">
        <v>1861.6516377624221</v>
      </c>
      <c r="BS333" s="4">
        <v>7102.0366393054646</v>
      </c>
      <c r="BT333" s="1">
        <v>3034.674867458823</v>
      </c>
      <c r="BU333" s="4">
        <v>16306.362395084587</v>
      </c>
      <c r="BV333" s="1">
        <v>1542.0905936347674</v>
      </c>
    </row>
    <row r="334" spans="2:74" x14ac:dyDescent="0.55000000000000004">
      <c r="B334" s="31" t="s">
        <v>520</v>
      </c>
      <c r="C334" s="9">
        <v>9.8870000000000005</v>
      </c>
      <c r="D334" s="4">
        <v>902.601</v>
      </c>
      <c r="E334" t="s">
        <v>7</v>
      </c>
      <c r="F334" s="28" t="s">
        <v>8</v>
      </c>
      <c r="G334" t="s">
        <v>521</v>
      </c>
      <c r="H334" s="16" t="s">
        <v>382</v>
      </c>
      <c r="I334" s="16" t="s">
        <v>522</v>
      </c>
      <c r="J334" s="16" t="s">
        <v>523</v>
      </c>
      <c r="K334">
        <v>18078.57</v>
      </c>
      <c r="L334" t="s">
        <v>524</v>
      </c>
      <c r="M334" s="13">
        <v>791.90233785822033</v>
      </c>
      <c r="N334" s="13">
        <v>735.9193680196131</v>
      </c>
      <c r="O334" s="13">
        <v>1125.8334087549401</v>
      </c>
      <c r="P334" s="13">
        <v>421.60394033454048</v>
      </c>
      <c r="Q334" s="13">
        <v>1136.8344641863125</v>
      </c>
      <c r="R334" s="13">
        <v>1475.2298609399602</v>
      </c>
      <c r="S334" s="13">
        <v>1360.7983872275338</v>
      </c>
      <c r="T334" s="13">
        <v>1671.786546786547</v>
      </c>
      <c r="U334" s="13">
        <v>1211.0066776436149</v>
      </c>
      <c r="V334" s="13">
        <v>856.98420579133426</v>
      </c>
      <c r="W334" s="13">
        <v>1485.0183134018803</v>
      </c>
      <c r="X334" s="13">
        <v>1208.5716725006403</v>
      </c>
      <c r="Y334" s="13">
        <v>1972.4183836561588</v>
      </c>
      <c r="Z334" s="13">
        <v>361.68903366391129</v>
      </c>
      <c r="AA334" s="13">
        <v>1935.7704070458669</v>
      </c>
      <c r="AB334" s="13">
        <v>1026.3132136610798</v>
      </c>
      <c r="AC334" s="13">
        <v>1449.9542961608774</v>
      </c>
      <c r="AD334" s="13">
        <v>1333.399025623544</v>
      </c>
      <c r="AE334" s="13">
        <v>366.20027974839405</v>
      </c>
      <c r="AF334" s="13">
        <v>438.61149110807111</v>
      </c>
      <c r="AG334" s="13">
        <v>535.81911413668104</v>
      </c>
      <c r="AH334" s="13">
        <v>764.97683712983633</v>
      </c>
      <c r="AI334" s="13">
        <v>718.12464265294454</v>
      </c>
      <c r="AJ334" s="13">
        <v>350.34806974812039</v>
      </c>
      <c r="AK334" s="13">
        <v>546.3537906137185</v>
      </c>
      <c r="AL334" s="13">
        <v>420.40255895880222</v>
      </c>
      <c r="AM334" s="13">
        <v>415.35168461271269</v>
      </c>
      <c r="AN334" s="13">
        <v>499.38499489622325</v>
      </c>
      <c r="AO334" s="13">
        <v>117.39541732877896</v>
      </c>
      <c r="AP334" s="13">
        <v>480.50925688496852</v>
      </c>
      <c r="AQ334" s="13">
        <v>755.25266503636601</v>
      </c>
      <c r="AR334" s="13">
        <v>538.6373952513967</v>
      </c>
      <c r="AS334" s="13">
        <v>617.38779743043165</v>
      </c>
      <c r="AT334" s="13">
        <v>305.53609097081278</v>
      </c>
      <c r="AU334" s="13">
        <v>581.64444842086425</v>
      </c>
      <c r="AV334" s="13">
        <v>764.80323567993003</v>
      </c>
      <c r="AW334" s="13">
        <v>526.60428520033577</v>
      </c>
      <c r="AX334" s="13">
        <v>563.88626456499765</v>
      </c>
      <c r="AY334" s="13">
        <v>257.51356367789833</v>
      </c>
      <c r="AZ334" s="13">
        <v>580.25844930417497</v>
      </c>
      <c r="BB334" s="31" t="s">
        <v>520</v>
      </c>
      <c r="BC334" s="4">
        <v>1194.615931465285</v>
      </c>
      <c r="BD334" s="1">
        <v>343.30829883447575</v>
      </c>
      <c r="BE334" s="4">
        <v>1188.8109309771662</v>
      </c>
      <c r="BF334" s="1">
        <v>317.95009932935324</v>
      </c>
      <c r="BG334" s="4">
        <v>1525.8593412052974</v>
      </c>
      <c r="BH334" s="1">
        <v>373.17174215544532</v>
      </c>
      <c r="BI334" s="4">
        <v>590.12498284761523</v>
      </c>
      <c r="BJ334" s="1">
        <v>414.81669696384375</v>
      </c>
      <c r="BK334" s="4">
        <v>1092.0501420328962</v>
      </c>
      <c r="BL334" s="1">
        <v>631.42895773736268</v>
      </c>
      <c r="BM334" s="4">
        <v>619.06939345294484</v>
      </c>
      <c r="BN334" s="1">
        <v>169.49272979842198</v>
      </c>
      <c r="BO334" s="4">
        <v>561.3925505485704</v>
      </c>
      <c r="BP334" s="1">
        <v>146.6316436569723</v>
      </c>
      <c r="BQ334" s="4">
        <v>599.69592488614921</v>
      </c>
      <c r="BR334" s="1">
        <v>92.525632473332735</v>
      </c>
      <c r="BS334" s="4">
        <v>257.69828543140261</v>
      </c>
      <c r="BT334" s="1">
        <v>100.92467008072435</v>
      </c>
      <c r="BU334" s="4">
        <v>547.19148630593156</v>
      </c>
      <c r="BV334" s="1">
        <v>47.355577267599955</v>
      </c>
    </row>
    <row r="335" spans="2:74" x14ac:dyDescent="0.55000000000000004">
      <c r="B335" s="32" t="s">
        <v>1517</v>
      </c>
      <c r="C335" s="12">
        <v>11.766999999999999</v>
      </c>
      <c r="D335" s="13">
        <v>920.64970000000005</v>
      </c>
      <c r="E335" s="10" t="s">
        <v>7</v>
      </c>
      <c r="F335" s="28" t="s">
        <v>8</v>
      </c>
      <c r="G335" s="10" t="s">
        <v>525</v>
      </c>
      <c r="H335" s="28" t="s">
        <v>382</v>
      </c>
      <c r="I335" s="28" t="s">
        <v>526</v>
      </c>
      <c r="J335" s="28" t="s">
        <v>527</v>
      </c>
      <c r="K335" s="10">
        <v>33539.11</v>
      </c>
      <c r="L335" s="10" t="s">
        <v>528</v>
      </c>
      <c r="M335" s="13">
        <v>1009.0026395173455</v>
      </c>
      <c r="N335" s="13">
        <v>509.17733587578306</v>
      </c>
      <c r="O335" s="13">
        <v>1452.9990292795553</v>
      </c>
      <c r="P335" s="13">
        <v>618.80496637351268</v>
      </c>
      <c r="Q335" s="13">
        <v>958.60194225879741</v>
      </c>
      <c r="R335" s="13">
        <v>1639.6950581840713</v>
      </c>
      <c r="S335" s="13">
        <v>765.62373326559384</v>
      </c>
      <c r="T335" s="13">
        <v>1542.3742923742925</v>
      </c>
      <c r="U335" s="13">
        <v>1624.7072813757777</v>
      </c>
      <c r="V335" s="13">
        <v>578.41389711179875</v>
      </c>
      <c r="W335" s="13">
        <v>1354.6989688598624</v>
      </c>
      <c r="X335" s="13">
        <v>614.61623836762567</v>
      </c>
      <c r="Y335" s="13">
        <v>1737.9464568299786</v>
      </c>
      <c r="Z335" s="13">
        <v>594.87752999929353</v>
      </c>
      <c r="AA335" s="13">
        <v>1448.8983011075652</v>
      </c>
      <c r="AB335" s="13">
        <v>1390.3502332398311</v>
      </c>
      <c r="AC335" s="13">
        <v>1485.4692260816573</v>
      </c>
      <c r="AD335" s="13">
        <v>1537.2599568206351</v>
      </c>
      <c r="AE335" s="13">
        <v>554.76242325764497</v>
      </c>
      <c r="AF335" s="13">
        <v>374.52975376196991</v>
      </c>
      <c r="AG335" s="13">
        <v>2035.0322694721954</v>
      </c>
      <c r="AH335" s="13">
        <v>2171.6498511630357</v>
      </c>
      <c r="AI335" s="13">
        <v>2878.9512374418032</v>
      </c>
      <c r="AJ335" s="13">
        <v>1147.2110556653577</v>
      </c>
      <c r="AK335" s="13">
        <v>1818.8341991723164</v>
      </c>
      <c r="AL335" s="13">
        <v>2142.9750954105102</v>
      </c>
      <c r="AM335" s="13">
        <v>1314.6613407433135</v>
      </c>
      <c r="AN335" s="13">
        <v>2491.767608029942</v>
      </c>
      <c r="AO335" s="13">
        <v>478.12350005359048</v>
      </c>
      <c r="AP335" s="13">
        <v>1652.8377523633692</v>
      </c>
      <c r="AQ335" s="13">
        <v>2488.2055948386446</v>
      </c>
      <c r="AR335" s="13">
        <v>1430.8414804469271</v>
      </c>
      <c r="AS335" s="13">
        <v>2391.4340734067646</v>
      </c>
      <c r="AT335" s="13">
        <v>1322.5677034734904</v>
      </c>
      <c r="AU335" s="13">
        <v>2205.0514449315556</v>
      </c>
      <c r="AV335" s="13">
        <v>3032.5480979449057</v>
      </c>
      <c r="AW335" s="13">
        <v>1443.9541166437928</v>
      </c>
      <c r="AX335" s="13">
        <v>2292.3143221785754</v>
      </c>
      <c r="AY335" s="13">
        <v>841.76219031301844</v>
      </c>
      <c r="AZ335" s="13">
        <v>1904.9313211639253</v>
      </c>
      <c r="BB335" s="32" t="s">
        <v>1517</v>
      </c>
      <c r="BC335" s="4">
        <v>1348.4367249502775</v>
      </c>
      <c r="BD335" s="1">
        <v>259.38573136530403</v>
      </c>
      <c r="BE335" s="4">
        <v>843.72163339766496</v>
      </c>
      <c r="BF335" s="1">
        <v>440.58613374950801</v>
      </c>
      <c r="BG335" s="4">
        <v>1567.6449338261154</v>
      </c>
      <c r="BH335" s="1">
        <v>120.70369272692042</v>
      </c>
      <c r="BI335" s="4">
        <v>848.28805025155725</v>
      </c>
      <c r="BJ335" s="1">
        <v>518.28675901872282</v>
      </c>
      <c r="BK335" s="4">
        <v>840.11097356003279</v>
      </c>
      <c r="BL335" s="1">
        <v>472.55100320700575</v>
      </c>
      <c r="BM335" s="4">
        <v>2424.6902644165639</v>
      </c>
      <c r="BN335" s="1">
        <v>448.96998134714738</v>
      </c>
      <c r="BO335" s="4">
        <v>1590.2766972492675</v>
      </c>
      <c r="BP335" s="1">
        <v>391.91344911234216</v>
      </c>
      <c r="BQ335" s="4">
        <v>2513.6168102642714</v>
      </c>
      <c r="BR335" s="1">
        <v>256.80734915387598</v>
      </c>
      <c r="BS335" s="4">
        <v>947.41611237636425</v>
      </c>
      <c r="BT335" s="1">
        <v>370.6098770471263</v>
      </c>
      <c r="BU335" s="4">
        <v>1895.4136794077917</v>
      </c>
      <c r="BV335" s="1">
        <v>231.42574656373276</v>
      </c>
    </row>
    <row r="336" spans="2:74" x14ac:dyDescent="0.55000000000000004">
      <c r="B336" s="32" t="s">
        <v>529</v>
      </c>
      <c r="C336" s="12">
        <v>10.836</v>
      </c>
      <c r="D336" s="13">
        <v>918.63679999999999</v>
      </c>
      <c r="E336" s="10" t="s">
        <v>7</v>
      </c>
      <c r="F336" s="28" t="s">
        <v>8</v>
      </c>
      <c r="G336" s="10" t="s">
        <v>530</v>
      </c>
      <c r="H336" s="28" t="s">
        <v>382</v>
      </c>
      <c r="I336" s="28" t="s">
        <v>531</v>
      </c>
      <c r="J336" s="28" t="s">
        <v>532</v>
      </c>
      <c r="K336" s="10">
        <v>20213.3</v>
      </c>
      <c r="L336" s="10" t="s">
        <v>379</v>
      </c>
      <c r="M336" s="13">
        <v>727.94117647058829</v>
      </c>
      <c r="N336" s="13">
        <v>365.31372014891497</v>
      </c>
      <c r="O336" s="13">
        <v>1093.3045134064125</v>
      </c>
      <c r="P336" s="13">
        <v>266.19352474564579</v>
      </c>
      <c r="Q336" s="13">
        <v>724.95072891122186</v>
      </c>
      <c r="R336" s="13">
        <v>1126.0543850650895</v>
      </c>
      <c r="S336" s="13">
        <v>560.88162012290366</v>
      </c>
      <c r="T336" s="13">
        <v>1099.6919746919746</v>
      </c>
      <c r="U336" s="13">
        <v>639.62907061836802</v>
      </c>
      <c r="V336" s="13">
        <v>391.29676015275322</v>
      </c>
      <c r="W336" s="13">
        <v>972.49802646740125</v>
      </c>
      <c r="X336" s="13">
        <v>537.56509860838389</v>
      </c>
      <c r="Y336" s="13">
        <v>1330.9675275351312</v>
      </c>
      <c r="Z336" s="13">
        <v>241.27166512347404</v>
      </c>
      <c r="AA336" s="13">
        <v>1101.6773825167386</v>
      </c>
      <c r="AB336" s="13">
        <v>1180.6687839846275</v>
      </c>
      <c r="AC336" s="13">
        <v>1254.4312411131423</v>
      </c>
      <c r="AD336" s="13">
        <v>1194.6267257542186</v>
      </c>
      <c r="AE336" s="13">
        <v>212.47686212759544</v>
      </c>
      <c r="AF336" s="13">
        <v>202.80437756497949</v>
      </c>
      <c r="AG336" s="13">
        <v>1561.7911767306161</v>
      </c>
      <c r="AH336" s="13">
        <v>1576.2944676303123</v>
      </c>
      <c r="AI336" s="13">
        <v>1846.8512619456012</v>
      </c>
      <c r="AJ336" s="13">
        <v>484.39147568844191</v>
      </c>
      <c r="AK336" s="13">
        <v>932.71638636963985</v>
      </c>
      <c r="AL336" s="13">
        <v>1243.6250285416056</v>
      </c>
      <c r="AM336" s="13">
        <v>753.56721083709613</v>
      </c>
      <c r="AN336" s="13">
        <v>1149.2531473290235</v>
      </c>
      <c r="AO336" s="13">
        <v>181.09411236569414</v>
      </c>
      <c r="AP336" s="13">
        <v>649.79828025368829</v>
      </c>
      <c r="AQ336" s="13">
        <v>1685.1865894064149</v>
      </c>
      <c r="AR336" s="13">
        <v>1004.6167946927374</v>
      </c>
      <c r="AS336" s="13">
        <v>1323.3548249680071</v>
      </c>
      <c r="AT336" s="13">
        <v>435.9072574057198</v>
      </c>
      <c r="AU336" s="13">
        <v>738.9979422027377</v>
      </c>
      <c r="AV336" s="13">
        <v>2151.4779186707474</v>
      </c>
      <c r="AW336" s="13">
        <v>1071.1351916747724</v>
      </c>
      <c r="AX336" s="13">
        <v>1539.3234216763631</v>
      </c>
      <c r="AY336" s="13">
        <v>382.97503467406381</v>
      </c>
      <c r="AZ336" s="13">
        <v>987.48418579432496</v>
      </c>
      <c r="BB336" s="32" t="s">
        <v>529</v>
      </c>
      <c r="BC336" s="13">
        <v>1001.7905929969265</v>
      </c>
      <c r="BD336" s="14">
        <v>202.72350185732918</v>
      </c>
      <c r="BE336" s="13">
        <v>679.54791999833617</v>
      </c>
      <c r="BF336" s="14">
        <v>393.05418521580128</v>
      </c>
      <c r="BG336" s="13">
        <v>1179.6476853469342</v>
      </c>
      <c r="BH336" s="14">
        <v>111.01069813081685</v>
      </c>
      <c r="BI336" s="13">
        <v>339.89278065377084</v>
      </c>
      <c r="BJ336" s="14">
        <v>201.02600542007943</v>
      </c>
      <c r="BK336" s="13">
        <v>605.18231228642321</v>
      </c>
      <c r="BL336" s="14">
        <v>395.18217745998146</v>
      </c>
      <c r="BM336" s="13">
        <v>1660.5201783373459</v>
      </c>
      <c r="BN336" s="14">
        <v>376.47351226426861</v>
      </c>
      <c r="BO336" s="13">
        <v>1101.4034162087296</v>
      </c>
      <c r="BP336" s="14">
        <v>344.86487789111038</v>
      </c>
      <c r="BQ336" s="13">
        <v>1464.6956639797486</v>
      </c>
      <c r="BR336" s="14">
        <v>300.60684032966361</v>
      </c>
      <c r="BS336" s="13">
        <v>371.09197003347992</v>
      </c>
      <c r="BT336" s="14">
        <v>133.26438959502673</v>
      </c>
      <c r="BU336" s="13">
        <v>827.24919865509764</v>
      </c>
      <c r="BV336" s="14">
        <v>159.24372462240302</v>
      </c>
    </row>
    <row r="337" spans="2:74" x14ac:dyDescent="0.55000000000000004">
      <c r="B337" s="32" t="s">
        <v>1518</v>
      </c>
      <c r="C337" s="12">
        <v>12.27</v>
      </c>
      <c r="D337" s="13">
        <v>934.66610000000003</v>
      </c>
      <c r="E337" s="10" t="s">
        <v>7</v>
      </c>
      <c r="F337" s="28" t="s">
        <v>8</v>
      </c>
      <c r="G337" s="10" t="s">
        <v>533</v>
      </c>
      <c r="H337" s="28" t="s">
        <v>382</v>
      </c>
      <c r="I337" s="28" t="s">
        <v>534</v>
      </c>
      <c r="J337" s="28" t="s">
        <v>535</v>
      </c>
      <c r="K337" s="10">
        <v>11901.25</v>
      </c>
      <c r="L337" s="10" t="s">
        <v>498</v>
      </c>
      <c r="M337" s="13">
        <v>388.62179487179486</v>
      </c>
      <c r="N337" s="13">
        <v>233.91174067011713</v>
      </c>
      <c r="O337" s="13">
        <v>627.84938393856976</v>
      </c>
      <c r="P337" s="13">
        <v>312.03655802724603</v>
      </c>
      <c r="Q337" s="13">
        <v>460.67339662098124</v>
      </c>
      <c r="R337" s="13">
        <v>736.44092446173374</v>
      </c>
      <c r="S337" s="13">
        <v>365.79236094971975</v>
      </c>
      <c r="T337" s="13">
        <v>758.86613386613396</v>
      </c>
      <c r="U337" s="13">
        <v>806.71080314672531</v>
      </c>
      <c r="V337" s="13">
        <v>338.04776712221377</v>
      </c>
      <c r="W337" s="13">
        <v>523.23620120716464</v>
      </c>
      <c r="X337" s="13">
        <v>275.46316059079658</v>
      </c>
      <c r="Y337" s="13">
        <v>785.55533137105965</v>
      </c>
      <c r="Z337" s="13">
        <v>292.08639647780223</v>
      </c>
      <c r="AA337" s="13">
        <v>674.5441852825229</v>
      </c>
      <c r="AB337" s="13">
        <v>671.0532755320985</v>
      </c>
      <c r="AC337" s="13">
        <v>633.15864310379857</v>
      </c>
      <c r="AD337" s="13">
        <v>779.72842452133409</v>
      </c>
      <c r="AE337" s="13">
        <v>301.54196644694417</v>
      </c>
      <c r="AF337" s="13">
        <v>229.5656634746922</v>
      </c>
      <c r="AG337" s="13">
        <v>530.87437008222082</v>
      </c>
      <c r="AH337" s="13">
        <v>547.51116747639492</v>
      </c>
      <c r="AI337" s="13">
        <v>824.10356938658799</v>
      </c>
      <c r="AJ337" s="13">
        <v>387.37574159411997</v>
      </c>
      <c r="AK337" s="13">
        <v>555.91353350356599</v>
      </c>
      <c r="AL337" s="13">
        <v>579.84412206021466</v>
      </c>
      <c r="AM337" s="13">
        <v>358.13216394581451</v>
      </c>
      <c r="AN337" s="13">
        <v>813.54457298400803</v>
      </c>
      <c r="AO337" s="13">
        <v>178.94040290599327</v>
      </c>
      <c r="AP337" s="13">
        <v>553.78480947740923</v>
      </c>
      <c r="AQ337" s="13">
        <v>730.55276466586224</v>
      </c>
      <c r="AR337" s="13">
        <v>362.87971368715085</v>
      </c>
      <c r="AS337" s="13">
        <v>718.07025721872776</v>
      </c>
      <c r="AT337" s="13">
        <v>502.28734083919989</v>
      </c>
      <c r="AU337" s="13">
        <v>704.76872148161408</v>
      </c>
      <c r="AV337" s="13">
        <v>763.62155662439864</v>
      </c>
      <c r="AW337" s="13">
        <v>383.58272595237787</v>
      </c>
      <c r="AX337" s="13">
        <v>575.92196641970406</v>
      </c>
      <c r="AY337" s="13">
        <v>324.65801854722474</v>
      </c>
      <c r="AZ337" s="13">
        <v>571.67901680824139</v>
      </c>
      <c r="BB337" s="32" t="s">
        <v>1518</v>
      </c>
      <c r="BC337" s="13">
        <v>579.83804901819792</v>
      </c>
      <c r="BD337" s="14">
        <v>155.57645834184035</v>
      </c>
      <c r="BE337" s="13">
        <v>377.08147632860801</v>
      </c>
      <c r="BF337" s="14">
        <v>179.37559734772395</v>
      </c>
      <c r="BG337" s="13">
        <v>737.99981842427439</v>
      </c>
      <c r="BH337" s="14">
        <v>74.322102401067127</v>
      </c>
      <c r="BI337" s="13">
        <v>428.09393102467942</v>
      </c>
      <c r="BJ337" s="14">
        <v>252.54273491467498</v>
      </c>
      <c r="BK337" s="13">
        <v>425.70775312510256</v>
      </c>
      <c r="BL337" s="14">
        <v>190.87356956230786</v>
      </c>
      <c r="BM337" s="13">
        <v>651.22320335817403</v>
      </c>
      <c r="BN337" s="14">
        <v>113.29222396389147</v>
      </c>
      <c r="BO337" s="13">
        <v>413.02644276543452</v>
      </c>
      <c r="BP337" s="14">
        <v>90.33483994695726</v>
      </c>
      <c r="BQ337" s="13">
        <v>732.91009150225693</v>
      </c>
      <c r="BR337" s="14">
        <v>115.01255309888128</v>
      </c>
      <c r="BS337" s="13">
        <v>348.31537597163447</v>
      </c>
      <c r="BT337" s="14">
        <v>134.7598236234054</v>
      </c>
      <c r="BU337" s="13">
        <v>596.53652031770775</v>
      </c>
      <c r="BV337" s="14">
        <v>72.594859062657434</v>
      </c>
    </row>
    <row r="338" spans="2:74" x14ac:dyDescent="0.55000000000000004">
      <c r="B338" s="32" t="s">
        <v>536</v>
      </c>
      <c r="C338" s="12">
        <v>11.288</v>
      </c>
      <c r="D338" s="13">
        <v>932.65060000000005</v>
      </c>
      <c r="E338" s="10" t="s">
        <v>7</v>
      </c>
      <c r="F338" s="28" t="s">
        <v>8</v>
      </c>
      <c r="G338" s="10" t="s">
        <v>537</v>
      </c>
      <c r="H338" s="28" t="s">
        <v>382</v>
      </c>
      <c r="I338" s="28" t="s">
        <v>538</v>
      </c>
      <c r="J338" s="28" t="s">
        <v>539</v>
      </c>
      <c r="K338" s="10">
        <v>23451.21</v>
      </c>
      <c r="L338" s="10" t="s">
        <v>405</v>
      </c>
      <c r="M338" s="13">
        <v>1173.124057315234</v>
      </c>
      <c r="N338" s="13">
        <v>578.74057931535458</v>
      </c>
      <c r="O338" s="13">
        <v>1364.086715326913</v>
      </c>
      <c r="P338" s="13">
        <v>589.12096913260916</v>
      </c>
      <c r="Q338" s="13">
        <v>1249.5721689810289</v>
      </c>
      <c r="R338" s="13">
        <v>1791.2201003150669</v>
      </c>
      <c r="S338" s="13">
        <v>889.75604834714227</v>
      </c>
      <c r="T338" s="13">
        <v>1522.9770229770231</v>
      </c>
      <c r="U338" s="13">
        <v>1343.9626783754118</v>
      </c>
      <c r="V338" s="13">
        <v>672.32336505116041</v>
      </c>
      <c r="W338" s="13">
        <v>1566.7703690628541</v>
      </c>
      <c r="X338" s="13">
        <v>694.31401007427644</v>
      </c>
      <c r="Y338" s="13">
        <v>1542.5221942650969</v>
      </c>
      <c r="Z338" s="13">
        <v>485.82029056644478</v>
      </c>
      <c r="AA338" s="13">
        <v>1566.1244211876603</v>
      </c>
      <c r="AB338" s="13">
        <v>2062.0088247339831</v>
      </c>
      <c r="AC338" s="13">
        <v>1642.2790981109079</v>
      </c>
      <c r="AD338" s="13">
        <v>1681.5814797454691</v>
      </c>
      <c r="AE338" s="13">
        <v>497.0423307899124</v>
      </c>
      <c r="AF338" s="13">
        <v>439.38098495212034</v>
      </c>
      <c r="AG338" s="13">
        <v>1209.4677747325611</v>
      </c>
      <c r="AH338" s="13">
        <v>1121.5533235237669</v>
      </c>
      <c r="AI338" s="13">
        <v>1460.1813281058564</v>
      </c>
      <c r="AJ338" s="13">
        <v>677.45278653614275</v>
      </c>
      <c r="AK338" s="13">
        <v>1072.0154970502774</v>
      </c>
      <c r="AL338" s="13">
        <v>1138.8956845092475</v>
      </c>
      <c r="AM338" s="13">
        <v>724.14119485932611</v>
      </c>
      <c r="AN338" s="13">
        <v>1229.1323579448792</v>
      </c>
      <c r="AO338" s="13">
        <v>253.37114169124837</v>
      </c>
      <c r="AP338" s="13">
        <v>838.53103577961258</v>
      </c>
      <c r="AQ338" s="13">
        <v>1485.9539260972413</v>
      </c>
      <c r="AR338" s="13">
        <v>797.63791899441344</v>
      </c>
      <c r="AS338" s="13">
        <v>1231.8626141579418</v>
      </c>
      <c r="AT338" s="13">
        <v>687.43487432332824</v>
      </c>
      <c r="AU338" s="13">
        <v>1041.0897378545228</v>
      </c>
      <c r="AV338" s="13">
        <v>1798.0017490161783</v>
      </c>
      <c r="AW338" s="13">
        <v>890.0293474929714</v>
      </c>
      <c r="AX338" s="13">
        <v>1268.5006546997499</v>
      </c>
      <c r="AY338" s="13">
        <v>560.6821612140003</v>
      </c>
      <c r="AZ338" s="13">
        <v>1116.1332007952285</v>
      </c>
      <c r="BB338" s="32" t="s">
        <v>536</v>
      </c>
      <c r="BC338" s="13">
        <v>1648.2808378567847</v>
      </c>
      <c r="BD338" s="14">
        <v>375.95230304529872</v>
      </c>
      <c r="BE338" s="13">
        <v>951.27243396192023</v>
      </c>
      <c r="BF338" s="14">
        <v>478.21964616364653</v>
      </c>
      <c r="BG338" s="13">
        <v>1527.7918530786255</v>
      </c>
      <c r="BH338" s="14">
        <v>129.98818784414149</v>
      </c>
      <c r="BI338" s="13">
        <v>728.9865672160945</v>
      </c>
      <c r="BJ338" s="14">
        <v>412.58775621471005</v>
      </c>
      <c r="BK338" s="13">
        <v>981.85023504299249</v>
      </c>
      <c r="BL338" s="14">
        <v>517.40736016142057</v>
      </c>
      <c r="BM338" s="13">
        <v>1408.079783588807</v>
      </c>
      <c r="BN338" s="14">
        <v>300.00573908585858</v>
      </c>
      <c r="BO338" s="13">
        <v>883.3404462176195</v>
      </c>
      <c r="BP338" s="14">
        <v>172.7034463275416</v>
      </c>
      <c r="BQ338" s="13">
        <v>1297.4192387271069</v>
      </c>
      <c r="BR338" s="14">
        <v>109.98265219714121</v>
      </c>
      <c r="BS338" s="13">
        <v>544.73524094117988</v>
      </c>
      <c r="BT338" s="14">
        <v>202.58699766936545</v>
      </c>
      <c r="BU338" s="13">
        <v>1016.9423678699104</v>
      </c>
      <c r="BV338" s="14">
        <v>122.86248381767219</v>
      </c>
    </row>
    <row r="339" spans="2:74" x14ac:dyDescent="0.55000000000000004">
      <c r="B339" s="27" t="s">
        <v>540</v>
      </c>
      <c r="C339" s="15">
        <v>10.632999999999999</v>
      </c>
      <c r="D339" s="6">
        <v>930.63049999999998</v>
      </c>
      <c r="E339" s="2" t="s">
        <v>7</v>
      </c>
      <c r="F339" s="11" t="s">
        <v>8</v>
      </c>
      <c r="G339" s="2" t="s">
        <v>541</v>
      </c>
      <c r="H339" s="11" t="s">
        <v>382</v>
      </c>
      <c r="I339" s="11" t="s">
        <v>542</v>
      </c>
      <c r="J339" s="11" t="s">
        <v>543</v>
      </c>
      <c r="K339" s="2">
        <v>3124.52</v>
      </c>
      <c r="L339" s="2" t="s">
        <v>544</v>
      </c>
      <c r="M339" s="6">
        <v>128.44079939668174</v>
      </c>
      <c r="N339" s="6">
        <v>123.46408789612276</v>
      </c>
      <c r="O339" s="6">
        <v>219.73685845050306</v>
      </c>
      <c r="P339" s="6">
        <v>127.49935333678219</v>
      </c>
      <c r="Q339" s="6">
        <v>256.89701214099807</v>
      </c>
      <c r="R339" s="6">
        <v>231.40962873655863</v>
      </c>
      <c r="S339" s="6">
        <v>220.0681356732226</v>
      </c>
      <c r="T339" s="6">
        <v>305.61105561105563</v>
      </c>
      <c r="U339" s="6">
        <v>276.98271130625687</v>
      </c>
      <c r="V339" s="6">
        <v>208.39041671177341</v>
      </c>
      <c r="W339" s="6">
        <v>190.75479654227286</v>
      </c>
      <c r="X339" s="6">
        <v>159.99316998207118</v>
      </c>
      <c r="Y339" s="6">
        <v>301.31780921635647</v>
      </c>
      <c r="Z339" s="6">
        <v>81.443387140556965</v>
      </c>
      <c r="AA339" s="6">
        <v>371.53005913272006</v>
      </c>
      <c r="AB339" s="6">
        <v>147.87868952957936</v>
      </c>
      <c r="AC339" s="6">
        <v>217.71988624822262</v>
      </c>
      <c r="AD339" s="6">
        <v>221.88547525708765</v>
      </c>
      <c r="AE339" s="6">
        <v>91.820709756853432</v>
      </c>
      <c r="AF339" s="6">
        <v>103.79616963064295</v>
      </c>
      <c r="AG339" s="6">
        <v>85.016355759879758</v>
      </c>
      <c r="AH339" s="6">
        <v>117.13431454086337</v>
      </c>
      <c r="AI339" s="6">
        <v>123.00906640529281</v>
      </c>
      <c r="AJ339" s="6">
        <v>78.097665945929222</v>
      </c>
      <c r="AK339" s="6">
        <v>146.12749845910008</v>
      </c>
      <c r="AL339" s="6">
        <v>48.771487751573865</v>
      </c>
      <c r="AM339" s="6">
        <v>69.871483153872873</v>
      </c>
      <c r="AN339" s="6">
        <v>82.517863218781912</v>
      </c>
      <c r="AO339" s="6">
        <v>32.232634795184019</v>
      </c>
      <c r="AP339" s="6">
        <v>107.94485187274563</v>
      </c>
      <c r="AQ339" s="6">
        <v>83.702467989021812</v>
      </c>
      <c r="AR339" s="6">
        <v>85.458275139664806</v>
      </c>
      <c r="AS339" s="6">
        <v>97.277144318683781</v>
      </c>
      <c r="AT339" s="6">
        <v>81.183353967810206</v>
      </c>
      <c r="AU339" s="6">
        <v>134.85640153887448</v>
      </c>
      <c r="AV339" s="6">
        <v>91.297551377350231</v>
      </c>
      <c r="AW339" s="6">
        <v>85.484150355101349</v>
      </c>
      <c r="AX339" s="6">
        <v>69.5655777103741</v>
      </c>
      <c r="AY339" s="6">
        <v>49.1300889287754</v>
      </c>
      <c r="AZ339" s="6">
        <v>119.17766130489788</v>
      </c>
      <c r="BB339" s="27" t="s">
        <v>540</v>
      </c>
      <c r="BC339" s="6">
        <v>174.62097855127314</v>
      </c>
      <c r="BD339" s="3">
        <v>45.94565573117665</v>
      </c>
      <c r="BE339" s="6">
        <v>180.31131994990977</v>
      </c>
      <c r="BF339" s="3">
        <v>46.990921957492496</v>
      </c>
      <c r="BG339" s="6">
        <v>262.13779963375066</v>
      </c>
      <c r="BH339" s="3">
        <v>47.760117835947561</v>
      </c>
      <c r="BI339" s="6">
        <v>144.43654038511238</v>
      </c>
      <c r="BJ339" s="3">
        <v>90.538976357075128</v>
      </c>
      <c r="BK339" s="6">
        <v>235.15341440403361</v>
      </c>
      <c r="BL339" s="3">
        <v>111.11909087391133</v>
      </c>
      <c r="BM339" s="6">
        <v>77.196965719456415</v>
      </c>
      <c r="BN339" s="3">
        <v>19.237972294239416</v>
      </c>
      <c r="BO339" s="6">
        <v>89.487055797375604</v>
      </c>
      <c r="BP339" s="3">
        <v>19.844360506448076</v>
      </c>
      <c r="BQ339" s="6">
        <v>93.092412913283155</v>
      </c>
      <c r="BR339" s="3">
        <v>22.933608590906012</v>
      </c>
      <c r="BS339" s="6">
        <v>60.160935909424708</v>
      </c>
      <c r="BT339" s="3">
        <v>23.560828604997283</v>
      </c>
      <c r="BU339" s="6">
        <v>127.02660329390451</v>
      </c>
      <c r="BV339" s="3">
        <v>16.851004562680277</v>
      </c>
    </row>
    <row r="340" spans="2:74" x14ac:dyDescent="0.55000000000000004">
      <c r="B340" s="32" t="s">
        <v>741</v>
      </c>
      <c r="C340" s="12">
        <v>10.169</v>
      </c>
      <c r="D340" s="13">
        <v>705.58989999999994</v>
      </c>
      <c r="E340" s="10" t="s">
        <v>9</v>
      </c>
      <c r="F340" s="28" t="s">
        <v>1614</v>
      </c>
      <c r="G340" s="10" t="s">
        <v>742</v>
      </c>
      <c r="H340" s="28" t="s">
        <v>99</v>
      </c>
      <c r="I340" s="28" t="s">
        <v>743</v>
      </c>
      <c r="J340" s="28" t="s">
        <v>744</v>
      </c>
      <c r="K340" s="10">
        <v>1986.12</v>
      </c>
      <c r="L340" s="10" t="s">
        <v>114</v>
      </c>
      <c r="M340" s="13">
        <v>14.237065841396213</v>
      </c>
      <c r="N340" s="13">
        <v>5.1296182609666259</v>
      </c>
      <c r="O340" s="13">
        <v>15.724580926638781</v>
      </c>
      <c r="P340" s="13">
        <v>8.3295863309352534</v>
      </c>
      <c r="Q340" s="13">
        <v>5.9695188050709662</v>
      </c>
      <c r="R340" s="13">
        <v>25.880030090933104</v>
      </c>
      <c r="S340" s="13">
        <v>9.2589719668436121</v>
      </c>
      <c r="T340" s="13">
        <v>9.0463936510361549</v>
      </c>
      <c r="U340" s="13">
        <v>19.600524201961196</v>
      </c>
      <c r="V340" s="13">
        <v>7.371673359193907</v>
      </c>
      <c r="W340" s="13">
        <v>32.01427606410801</v>
      </c>
      <c r="X340" s="13">
        <v>7.8956908547590778</v>
      </c>
      <c r="Y340" s="13">
        <v>22.021534373786242</v>
      </c>
      <c r="Z340" s="13">
        <v>12.93197276313629</v>
      </c>
      <c r="AA340" s="13">
        <v>8.1800512175673212</v>
      </c>
      <c r="AB340" s="13">
        <v>40.733538956684995</v>
      </c>
      <c r="AC340" s="13">
        <v>15.151432469304231</v>
      </c>
      <c r="AD340" s="13">
        <v>9.4643388921977394</v>
      </c>
      <c r="AE340" s="13">
        <v>8.6714630638947607</v>
      </c>
      <c r="AF340" s="13">
        <v>6.8794866984247465</v>
      </c>
      <c r="AG340" s="13">
        <v>10.416776333105227</v>
      </c>
      <c r="AH340" s="13">
        <v>7.2410417163047374</v>
      </c>
      <c r="AI340" s="13">
        <v>6.6639524753359289</v>
      </c>
      <c r="AJ340" s="13">
        <v>6.3972885044260881</v>
      </c>
      <c r="AK340" s="13">
        <v>5.3239922206506369</v>
      </c>
      <c r="AL340" s="13">
        <v>11.110613401884882</v>
      </c>
      <c r="AM340" s="13">
        <v>5.6765443181625708</v>
      </c>
      <c r="AN340" s="13">
        <v>9.3604661067479871</v>
      </c>
      <c r="AO340" s="13">
        <v>10.425745744321317</v>
      </c>
      <c r="AP340" s="13">
        <v>5.6980808899147988</v>
      </c>
      <c r="AQ340" s="13">
        <v>19.165574337450742</v>
      </c>
      <c r="AR340" s="13">
        <v>6.1023300937532197</v>
      </c>
      <c r="AS340" s="13">
        <v>9.2975297277161602</v>
      </c>
      <c r="AT340" s="13">
        <v>15.366768469045651</v>
      </c>
      <c r="AU340" s="13">
        <v>6.1543602737266339</v>
      </c>
      <c r="AV340" s="13">
        <v>25.302910877295893</v>
      </c>
      <c r="AW340" s="13">
        <v>6.9249829533539904</v>
      </c>
      <c r="AX340" s="13">
        <v>12.477048787719822</v>
      </c>
      <c r="AY340" s="13">
        <v>7.4329035866366473</v>
      </c>
      <c r="AZ340" s="13">
        <v>5.7043331946912694</v>
      </c>
      <c r="BB340" s="32" t="s">
        <v>741</v>
      </c>
      <c r="BC340" s="4">
        <v>28.216227738280583</v>
      </c>
      <c r="BD340" s="1">
        <v>11.135274850828614</v>
      </c>
      <c r="BE340" s="4">
        <v>9.3589283879683869</v>
      </c>
      <c r="BF340" s="1">
        <v>4.2265519061984245</v>
      </c>
      <c r="BG340" s="4">
        <v>14.064211960914728</v>
      </c>
      <c r="BH340" s="1">
        <v>6.1213598141803862</v>
      </c>
      <c r="BI340" s="4">
        <v>12.383386589981875</v>
      </c>
      <c r="BJ340" s="1">
        <v>5.2472117962269014</v>
      </c>
      <c r="BK340" s="4">
        <v>7.1001825200642346</v>
      </c>
      <c r="BL340" s="1">
        <v>0.92501004709316181</v>
      </c>
      <c r="BM340" s="4">
        <v>16.498968737434186</v>
      </c>
      <c r="BN340" s="1">
        <v>7.08631592798148</v>
      </c>
      <c r="BO340" s="4">
        <v>6.4862247703936298</v>
      </c>
      <c r="BP340" s="1">
        <v>0.72231454884678103</v>
      </c>
      <c r="BQ340" s="4">
        <v>9.4497492743799754</v>
      </c>
      <c r="BR340" s="1">
        <v>2.3774179567646212</v>
      </c>
      <c r="BS340" s="4">
        <v>9.9056765761074264</v>
      </c>
      <c r="BT340" s="1">
        <v>4.0215001231635927</v>
      </c>
      <c r="BU340" s="4">
        <v>5.7201916447458352</v>
      </c>
      <c r="BV340" s="1">
        <v>0.33971397673227233</v>
      </c>
    </row>
    <row r="341" spans="2:74" x14ac:dyDescent="0.55000000000000004">
      <c r="B341" s="32" t="s">
        <v>745</v>
      </c>
      <c r="C341" s="12">
        <v>11.125999999999999</v>
      </c>
      <c r="D341" s="13">
        <v>733.62300000000005</v>
      </c>
      <c r="E341" s="10" t="s">
        <v>9</v>
      </c>
      <c r="F341" s="28" t="s">
        <v>1614</v>
      </c>
      <c r="G341" s="10" t="s">
        <v>746</v>
      </c>
      <c r="H341" s="28" t="s">
        <v>99</v>
      </c>
      <c r="I341" s="28" t="s">
        <v>747</v>
      </c>
      <c r="J341" s="28" t="s">
        <v>748</v>
      </c>
      <c r="K341" s="10">
        <v>16443.54</v>
      </c>
      <c r="L341" s="10" t="s">
        <v>114</v>
      </c>
      <c r="M341" s="13">
        <v>203.3570713636521</v>
      </c>
      <c r="N341" s="13">
        <v>63.60224355396808</v>
      </c>
      <c r="O341" s="13">
        <v>92.880828314272193</v>
      </c>
      <c r="P341" s="13">
        <v>83.228417266187051</v>
      </c>
      <c r="Q341" s="13">
        <v>57.583934507221294</v>
      </c>
      <c r="R341" s="13">
        <v>296.58567544240282</v>
      </c>
      <c r="S341" s="13">
        <v>113.965224918408</v>
      </c>
      <c r="T341" s="13">
        <v>112.56199733732009</v>
      </c>
      <c r="U341" s="13">
        <v>94.718208846234091</v>
      </c>
      <c r="V341" s="13">
        <v>69.060551520215981</v>
      </c>
      <c r="W341" s="13">
        <v>511.91836737087283</v>
      </c>
      <c r="X341" s="13">
        <v>113.44304805258969</v>
      </c>
      <c r="Y341" s="13">
        <v>126.2390044048586</v>
      </c>
      <c r="Z341" s="13">
        <v>64.788753909666198</v>
      </c>
      <c r="AA341" s="13">
        <v>73.469510979574309</v>
      </c>
      <c r="AB341" s="13">
        <v>483.2143062401305</v>
      </c>
      <c r="AC341" s="13">
        <v>194.70327421555257</v>
      </c>
      <c r="AD341" s="13">
        <v>107.78697460222924</v>
      </c>
      <c r="AE341" s="13">
        <v>72.667193353098895</v>
      </c>
      <c r="AF341" s="13">
        <v>62.994515454203054</v>
      </c>
      <c r="AG341" s="13">
        <v>70.240695899352531</v>
      </c>
      <c r="AH341" s="13">
        <v>58.290385816253135</v>
      </c>
      <c r="AI341" s="13">
        <v>43.523420281558103</v>
      </c>
      <c r="AJ341" s="13">
        <v>49.10442464485029</v>
      </c>
      <c r="AK341" s="13">
        <v>35.829207920792086</v>
      </c>
      <c r="AL341" s="13">
        <v>88.112414811254368</v>
      </c>
      <c r="AM341" s="13">
        <v>45.86967936448788</v>
      </c>
      <c r="AN341" s="13">
        <v>46.474599226562646</v>
      </c>
      <c r="AO341" s="13">
        <v>38.774702502712614</v>
      </c>
      <c r="AP341" s="13">
        <v>41.501244889074997</v>
      </c>
      <c r="AQ341" s="13">
        <v>129.78192020801939</v>
      </c>
      <c r="AR341" s="13">
        <v>56.039441601703359</v>
      </c>
      <c r="AS341" s="13">
        <v>51.002024429678393</v>
      </c>
      <c r="AT341" s="13">
        <v>48.500488278212849</v>
      </c>
      <c r="AU341" s="13">
        <v>41.30289487859865</v>
      </c>
      <c r="AV341" s="13">
        <v>175.72840671628111</v>
      </c>
      <c r="AW341" s="13">
        <v>56.155635878086287</v>
      </c>
      <c r="AX341" s="13">
        <v>70.2221563305431</v>
      </c>
      <c r="AY341" s="13">
        <v>57.971247137555764</v>
      </c>
      <c r="AZ341" s="13">
        <v>46.298256891140774</v>
      </c>
      <c r="BB341" s="32" t="s">
        <v>745</v>
      </c>
      <c r="BC341" s="4">
        <v>373.76885510426456</v>
      </c>
      <c r="BD341" s="1">
        <v>148.39251303464005</v>
      </c>
      <c r="BE341" s="4">
        <v>121.42844768512958</v>
      </c>
      <c r="BF341" s="1">
        <v>54.260287468950409</v>
      </c>
      <c r="BG341" s="4">
        <v>109.86720116467002</v>
      </c>
      <c r="BH341" s="1">
        <v>13.761807934902151</v>
      </c>
      <c r="BI341" s="4">
        <v>78.850643343796548</v>
      </c>
      <c r="BJ341" s="1">
        <v>12.998927234389742</v>
      </c>
      <c r="BK341" s="4">
        <v>65.777128115303654</v>
      </c>
      <c r="BL341" s="1">
        <v>6.94802077591621</v>
      </c>
      <c r="BM341" s="4">
        <v>115.96585940872686</v>
      </c>
      <c r="BN341" s="1">
        <v>47.007270893628402</v>
      </c>
      <c r="BO341" s="4">
        <v>54.088785665132662</v>
      </c>
      <c r="BP341" s="1">
        <v>5.576261609025031</v>
      </c>
      <c r="BQ341" s="4">
        <v>52.805550067085562</v>
      </c>
      <c r="BR341" s="1">
        <v>12.011518782146672</v>
      </c>
      <c r="BS341" s="4">
        <v>48.587715640832883</v>
      </c>
      <c r="BT341" s="1">
        <v>7.8447538097451677</v>
      </c>
      <c r="BU341" s="4">
        <v>41.232901144901625</v>
      </c>
      <c r="BV341" s="1">
        <v>4.2791991767946147</v>
      </c>
    </row>
    <row r="342" spans="2:74" x14ac:dyDescent="0.55000000000000004">
      <c r="B342" s="32" t="s">
        <v>749</v>
      </c>
      <c r="C342" s="12">
        <v>12.208</v>
      </c>
      <c r="D342" s="13">
        <v>761.65219999999999</v>
      </c>
      <c r="E342" s="10" t="s">
        <v>9</v>
      </c>
      <c r="F342" s="28" t="s">
        <v>1614</v>
      </c>
      <c r="G342" s="10" t="s">
        <v>750</v>
      </c>
      <c r="H342" s="28" t="s">
        <v>99</v>
      </c>
      <c r="I342" s="28" t="s">
        <v>751</v>
      </c>
      <c r="J342" s="28" t="s">
        <v>752</v>
      </c>
      <c r="K342" s="10">
        <v>663.75</v>
      </c>
      <c r="L342" s="10" t="s">
        <v>119</v>
      </c>
      <c r="M342" s="13">
        <v>83.325663533553467</v>
      </c>
      <c r="N342" s="13">
        <v>33.992354057372481</v>
      </c>
      <c r="O342" s="13">
        <v>60.894265332850345</v>
      </c>
      <c r="P342" s="13">
        <v>23.960206834532375</v>
      </c>
      <c r="Q342" s="13">
        <v>31.614841400415393</v>
      </c>
      <c r="R342" s="13">
        <v>124.20689992642346</v>
      </c>
      <c r="S342" s="13">
        <v>51.329610724814806</v>
      </c>
      <c r="T342" s="13">
        <v>57.990145560745127</v>
      </c>
      <c r="U342" s="13">
        <v>31.580886188191119</v>
      </c>
      <c r="V342" s="13">
        <v>38.090668548707647</v>
      </c>
      <c r="W342" s="13">
        <v>147.61002291582133</v>
      </c>
      <c r="X342" s="13">
        <v>29.81089578627542</v>
      </c>
      <c r="Y342" s="13">
        <v>77.131231021150384</v>
      </c>
      <c r="Z342" s="13">
        <v>19.491046434804531</v>
      </c>
      <c r="AA342" s="13">
        <v>32.569254891737714</v>
      </c>
      <c r="AB342" s="13">
        <v>255.5247754765808</v>
      </c>
      <c r="AC342" s="13">
        <v>99.663028649386092</v>
      </c>
      <c r="AD342" s="13">
        <v>71.419265293967499</v>
      </c>
      <c r="AE342" s="13">
        <v>17.908818151153092</v>
      </c>
      <c r="AF342" s="13">
        <v>31.628182214441797</v>
      </c>
      <c r="AG342" s="13">
        <v>26.601568668737173</v>
      </c>
      <c r="AH342" s="13">
        <v>24.24478616766244</v>
      </c>
      <c r="AI342" s="13">
        <v>27.242991083709139</v>
      </c>
      <c r="AJ342" s="13">
        <v>17.867822697156285</v>
      </c>
      <c r="AK342" s="13">
        <v>26.871905940594061</v>
      </c>
      <c r="AL342" s="13">
        <v>28.334779968413645</v>
      </c>
      <c r="AM342" s="13">
        <v>19.110460881790004</v>
      </c>
      <c r="AN342" s="13">
        <v>36.211434607063154</v>
      </c>
      <c r="AO342" s="13">
        <v>13.961027410661881</v>
      </c>
      <c r="AP342" s="13">
        <v>34.482063277610862</v>
      </c>
      <c r="AQ342" s="13">
        <v>61.915852934771955</v>
      </c>
      <c r="AR342" s="13">
        <v>23.209717023249425</v>
      </c>
      <c r="AS342" s="13">
        <v>35.763949159120564</v>
      </c>
      <c r="AT342" s="13">
        <v>23.896864445259972</v>
      </c>
      <c r="AU342" s="13">
        <v>30.704467011152563</v>
      </c>
      <c r="AV342" s="13">
        <v>77.696640026395869</v>
      </c>
      <c r="AW342" s="13">
        <v>24.524516618223185</v>
      </c>
      <c r="AX342" s="13">
        <v>44.049221084323619</v>
      </c>
      <c r="AY342" s="13">
        <v>19.125718311481947</v>
      </c>
      <c r="AZ342" s="13">
        <v>29.995604416379933</v>
      </c>
      <c r="BB342" s="32" t="s">
        <v>749</v>
      </c>
      <c r="BC342" s="4">
        <v>152.66684046309476</v>
      </c>
      <c r="BD342" s="1">
        <v>73.537956712321346</v>
      </c>
      <c r="BE342" s="4">
        <v>53.698972304462202</v>
      </c>
      <c r="BF342" s="1">
        <v>32.027588901079866</v>
      </c>
      <c r="BG342" s="4">
        <v>66.858726802178339</v>
      </c>
      <c r="BH342" s="1">
        <v>8.9545033012983399</v>
      </c>
      <c r="BI342" s="4">
        <v>23.235239402170279</v>
      </c>
      <c r="BJ342" s="1">
        <v>6.1254970512648796</v>
      </c>
      <c r="BK342" s="4">
        <v>33.475736763825637</v>
      </c>
      <c r="BL342" s="1">
        <v>3.1088955236036773</v>
      </c>
      <c r="BM342" s="4">
        <v>48.637210399579658</v>
      </c>
      <c r="BN342" s="1">
        <v>25.288541448092563</v>
      </c>
      <c r="BO342" s="4">
        <v>22.772370172731264</v>
      </c>
      <c r="BP342" s="1">
        <v>2.5059181917558822</v>
      </c>
      <c r="BQ342" s="4">
        <v>35.816898983554118</v>
      </c>
      <c r="BR342" s="1">
        <v>6.8663791012917246</v>
      </c>
      <c r="BS342" s="4">
        <v>18.71285821614002</v>
      </c>
      <c r="BT342" s="1">
        <v>4.0962729024531352</v>
      </c>
      <c r="BU342" s="4">
        <v>30.513510161434354</v>
      </c>
      <c r="BV342" s="1">
        <v>3.1259870983083506</v>
      </c>
    </row>
    <row r="343" spans="2:74" x14ac:dyDescent="0.55000000000000004">
      <c r="B343" s="32" t="s">
        <v>753</v>
      </c>
      <c r="C343" s="12">
        <v>13.242000000000001</v>
      </c>
      <c r="D343" s="13">
        <v>789.67759999999998</v>
      </c>
      <c r="E343" s="10" t="s">
        <v>9</v>
      </c>
      <c r="F343" s="28" t="s">
        <v>1614</v>
      </c>
      <c r="G343" s="10" t="s">
        <v>754</v>
      </c>
      <c r="H343" s="28" t="s">
        <v>99</v>
      </c>
      <c r="I343" s="28" t="s">
        <v>755</v>
      </c>
      <c r="J343" s="28" t="s">
        <v>756</v>
      </c>
      <c r="K343" s="10">
        <v>5171.6000000000004</v>
      </c>
      <c r="L343" s="10" t="s">
        <v>119</v>
      </c>
      <c r="M343" s="13">
        <v>86.65195982558879</v>
      </c>
      <c r="N343" s="13">
        <v>29.252009152807233</v>
      </c>
      <c r="O343" s="13">
        <v>56.757396231822909</v>
      </c>
      <c r="P343" s="13">
        <v>4.8645458633093535</v>
      </c>
      <c r="Q343" s="13">
        <v>14.110998124529338</v>
      </c>
      <c r="R343" s="13">
        <v>117.81979870203376</v>
      </c>
      <c r="S343" s="13">
        <v>60.795652352258756</v>
      </c>
      <c r="T343" s="13">
        <v>57.817504460534508</v>
      </c>
      <c r="U343" s="13">
        <v>17.416349363655332</v>
      </c>
      <c r="V343" s="13">
        <v>6.7001795897378047</v>
      </c>
      <c r="W343" s="13">
        <v>230.28113514236196</v>
      </c>
      <c r="X343" s="13">
        <v>58.111041275144174</v>
      </c>
      <c r="Y343" s="13">
        <v>89.395760875322225</v>
      </c>
      <c r="Z343" s="13">
        <v>8.2919293796853957</v>
      </c>
      <c r="AA343" s="13">
        <v>22.98752530209164</v>
      </c>
      <c r="AB343" s="13">
        <v>199.16813638231403</v>
      </c>
      <c r="AC343" s="13">
        <v>106.26261937244202</v>
      </c>
      <c r="AD343" s="13">
        <v>54.740013188122191</v>
      </c>
      <c r="AE343" s="13">
        <v>4.6353214266692717</v>
      </c>
      <c r="AF343" s="13">
        <v>6.7922037068645702</v>
      </c>
      <c r="AG343" s="13">
        <v>25.440859083013105</v>
      </c>
      <c r="AH343" s="13">
        <v>23.050649463570082</v>
      </c>
      <c r="AI343" s="13">
        <v>14.840173467518664</v>
      </c>
      <c r="AJ343" s="13">
        <v>5.6609585709704975</v>
      </c>
      <c r="AK343" s="13">
        <v>6.4312234794908072</v>
      </c>
      <c r="AL343" s="13">
        <v>32.148961212298076</v>
      </c>
      <c r="AM343" s="13">
        <v>16.54944189434103</v>
      </c>
      <c r="AN343" s="13">
        <v>18.237959760813641</v>
      </c>
      <c r="AO343" s="13">
        <v>3.2017645280065468</v>
      </c>
      <c r="AP343" s="13">
        <v>7.8265209412998349</v>
      </c>
      <c r="AQ343" s="13">
        <v>61.591623293724858</v>
      </c>
      <c r="AR343" s="13">
        <v>22.711331089666544</v>
      </c>
      <c r="AS343" s="13">
        <v>21.217017691331037</v>
      </c>
      <c r="AT343" s="13">
        <v>10.384464666695695</v>
      </c>
      <c r="AU343" s="13">
        <v>8.1945913053887445</v>
      </c>
      <c r="AV343" s="13">
        <v>75.809748139458151</v>
      </c>
      <c r="AW343" s="13">
        <v>22.327504259925597</v>
      </c>
      <c r="AX343" s="13">
        <v>31.973105740939271</v>
      </c>
      <c r="AY343" s="13">
        <v>4.3949320934609064</v>
      </c>
      <c r="AZ343" s="13">
        <v>8.8117272280409882</v>
      </c>
      <c r="BB343" s="32" t="s">
        <v>753</v>
      </c>
      <c r="BC343" s="13">
        <v>158.48025751307463</v>
      </c>
      <c r="BD343" s="1">
        <v>67.388047344268728</v>
      </c>
      <c r="BE343" s="13">
        <v>63.605330538163045</v>
      </c>
      <c r="BF343" s="1">
        <v>31.821777065979614</v>
      </c>
      <c r="BG343" s="13">
        <v>64.677668688950462</v>
      </c>
      <c r="BH343" s="1">
        <v>16.528093731815986</v>
      </c>
      <c r="BI343" s="13">
        <v>8.802036508329838</v>
      </c>
      <c r="BJ343" s="1">
        <v>5.9814140581048072</v>
      </c>
      <c r="BK343" s="13">
        <v>12.647726680805839</v>
      </c>
      <c r="BL343" s="1">
        <v>7.7182265783789612</v>
      </c>
      <c r="BM343" s="13">
        <v>48.747797932123547</v>
      </c>
      <c r="BN343" s="1">
        <v>23.916854433022554</v>
      </c>
      <c r="BO343" s="13">
        <v>21.159731676875815</v>
      </c>
      <c r="BP343" s="1">
        <v>3.0876903719164388</v>
      </c>
      <c r="BQ343" s="13">
        <v>21.567064165150654</v>
      </c>
      <c r="BR343" s="1">
        <v>7.4104032369756743</v>
      </c>
      <c r="BS343" s="13">
        <v>5.9105299647834117</v>
      </c>
      <c r="BT343" s="1">
        <v>3.1471057972163861</v>
      </c>
      <c r="BU343" s="13">
        <v>7.8160157385550928</v>
      </c>
      <c r="BV343" s="1">
        <v>1.0087154851834728</v>
      </c>
    </row>
    <row r="344" spans="2:74" x14ac:dyDescent="0.55000000000000004">
      <c r="B344" s="31" t="s">
        <v>757</v>
      </c>
      <c r="C344" s="9">
        <v>13.675000000000001</v>
      </c>
      <c r="D344" s="4">
        <v>817.71680000000003</v>
      </c>
      <c r="E344" t="s">
        <v>9</v>
      </c>
      <c r="F344" s="28" t="s">
        <v>1614</v>
      </c>
      <c r="G344" t="s">
        <v>758</v>
      </c>
      <c r="H344" s="16" t="s">
        <v>99</v>
      </c>
      <c r="I344" s="16" t="s">
        <v>759</v>
      </c>
      <c r="J344" s="16" t="s">
        <v>760</v>
      </c>
      <c r="K344">
        <v>38388.51</v>
      </c>
      <c r="L344" t="s">
        <v>270</v>
      </c>
      <c r="M344" s="13">
        <v>241.57065036067237</v>
      </c>
      <c r="N344" s="13">
        <v>86.820515682553861</v>
      </c>
      <c r="O344" s="13">
        <v>129.59204288062932</v>
      </c>
      <c r="P344" s="13">
        <v>19.643660071942445</v>
      </c>
      <c r="Q344" s="13">
        <v>51.371587818554225</v>
      </c>
      <c r="R344" s="13">
        <v>360.11842998905797</v>
      </c>
      <c r="S344" s="13">
        <v>175.74889536553118</v>
      </c>
      <c r="T344" s="13">
        <v>172.21525216342746</v>
      </c>
      <c r="U344" s="13">
        <v>69.331251303984999</v>
      </c>
      <c r="V344" s="13">
        <v>23.376838039966263</v>
      </c>
      <c r="W344" s="13">
        <v>669.54233445840578</v>
      </c>
      <c r="X344" s="13">
        <v>163.07399300813435</v>
      </c>
      <c r="Y344" s="13">
        <v>206.38671392253102</v>
      </c>
      <c r="Z344" s="13">
        <v>30.468186105838821</v>
      </c>
      <c r="AA344" s="13">
        <v>85.789904465435811</v>
      </c>
      <c r="AB344" s="13">
        <v>565.90853644471258</v>
      </c>
      <c r="AC344" s="13">
        <v>309.80013642564802</v>
      </c>
      <c r="AD344" s="13">
        <v>155.23430188037099</v>
      </c>
      <c r="AE344" s="13">
        <v>22.777153940383833</v>
      </c>
      <c r="AF344" s="13">
        <v>23.748908521782315</v>
      </c>
      <c r="AG344" s="13">
        <v>145.20713796915302</v>
      </c>
      <c r="AH344" s="13">
        <v>138.76757752290317</v>
      </c>
      <c r="AI344" s="13">
        <v>87.201945026382532</v>
      </c>
      <c r="AJ344" s="13">
        <v>34.040059951217586</v>
      </c>
      <c r="AK344" s="13">
        <v>52.875265205091942</v>
      </c>
      <c r="AL344" s="13">
        <v>171.20362899764822</v>
      </c>
      <c r="AM344" s="13">
        <v>97.553100492894515</v>
      </c>
      <c r="AN344" s="13">
        <v>92.782457963508762</v>
      </c>
      <c r="AO344" s="13">
        <v>15.094985680997532</v>
      </c>
      <c r="AP344" s="13">
        <v>44.777307789482691</v>
      </c>
      <c r="AQ344" s="13">
        <v>264.40927227390927</v>
      </c>
      <c r="AR344" s="13">
        <v>110.61849651430339</v>
      </c>
      <c r="AS344" s="13">
        <v>91.768538256455088</v>
      </c>
      <c r="AT344" s="13">
        <v>45.897374493838996</v>
      </c>
      <c r="AU344" s="13">
        <v>89.278624583524518</v>
      </c>
      <c r="AV344" s="13">
        <v>345.50537082523738</v>
      </c>
      <c r="AW344" s="13">
        <v>107.2200617845443</v>
      </c>
      <c r="AX344" s="13">
        <v>137.22615354788681</v>
      </c>
      <c r="AY344" s="13">
        <v>25.566217877014523</v>
      </c>
      <c r="AZ344" s="13">
        <v>48.42940598177487</v>
      </c>
      <c r="BB344" s="31" t="s">
        <v>757</v>
      </c>
      <c r="BC344" s="4">
        <v>459.28498781321218</v>
      </c>
      <c r="BD344" s="1">
        <v>193.91602294476232</v>
      </c>
      <c r="BE344" s="4">
        <v>183.86088512046686</v>
      </c>
      <c r="BF344" s="1">
        <v>92.692012567480916</v>
      </c>
      <c r="BG344" s="4">
        <v>165.85707771173969</v>
      </c>
      <c r="BH344" s="1">
        <v>32.202866908617239</v>
      </c>
      <c r="BI344" s="4">
        <v>35.555062855537528</v>
      </c>
      <c r="BJ344" s="1">
        <v>22.972120174662606</v>
      </c>
      <c r="BK344" s="4">
        <v>46.071809711434653</v>
      </c>
      <c r="BL344" s="1">
        <v>29.546507721242072</v>
      </c>
      <c r="BM344" s="4">
        <v>231.58135251648696</v>
      </c>
      <c r="BN344" s="1">
        <v>91.582983680009193</v>
      </c>
      <c r="BO344" s="4">
        <v>113.53980907866134</v>
      </c>
      <c r="BP344" s="1">
        <v>17.705822253736116</v>
      </c>
      <c r="BQ344" s="4">
        <v>102.2447736985583</v>
      </c>
      <c r="BR344" s="1">
        <v>23.446894312691533</v>
      </c>
      <c r="BS344" s="4">
        <v>30.149659500767161</v>
      </c>
      <c r="BT344" s="1">
        <v>13.048331746573195</v>
      </c>
      <c r="BU344" s="4">
        <v>58.840150889968506</v>
      </c>
      <c r="BV344" s="1">
        <v>20.560704492139916</v>
      </c>
    </row>
    <row r="345" spans="2:74" x14ac:dyDescent="0.55000000000000004">
      <c r="B345" s="31" t="s">
        <v>761</v>
      </c>
      <c r="C345" s="9">
        <v>8.5820000000000007</v>
      </c>
      <c r="D345" s="4">
        <v>647.51089999999999</v>
      </c>
      <c r="E345" t="s">
        <v>9</v>
      </c>
      <c r="F345" s="28" t="s">
        <v>1614</v>
      </c>
      <c r="G345" t="s">
        <v>762</v>
      </c>
      <c r="H345" s="16" t="s">
        <v>99</v>
      </c>
      <c r="I345" s="16" t="s">
        <v>763</v>
      </c>
      <c r="J345" s="16" t="s">
        <v>764</v>
      </c>
      <c r="K345">
        <v>1877.02</v>
      </c>
      <c r="L345" t="s">
        <v>190</v>
      </c>
      <c r="M345" s="13">
        <v>6.879091358820081</v>
      </c>
      <c r="N345" s="13">
        <v>11.772379729880569</v>
      </c>
      <c r="O345" s="13">
        <v>7.5572033645291397</v>
      </c>
      <c r="P345" s="13">
        <v>14.382868705035971</v>
      </c>
      <c r="Q345" s="13">
        <v>11.291496587218981</v>
      </c>
      <c r="R345" s="13">
        <v>8.6620500509376317</v>
      </c>
      <c r="S345" s="13">
        <v>14.524457622109308</v>
      </c>
      <c r="T345" s="13">
        <v>9.8693162287067473</v>
      </c>
      <c r="U345" s="13">
        <v>19.92652044648446</v>
      </c>
      <c r="V345" s="13">
        <v>12.03523448332859</v>
      </c>
      <c r="W345" s="13">
        <v>11.986387720684993</v>
      </c>
      <c r="X345" s="13">
        <v>13.043432608885469</v>
      </c>
      <c r="Y345" s="13">
        <v>12.587280639807918</v>
      </c>
      <c r="Z345" s="13">
        <v>12.480857434189677</v>
      </c>
      <c r="AA345" s="13">
        <v>16.201964362387294</v>
      </c>
      <c r="AB345" s="13">
        <v>12.040607158398142</v>
      </c>
      <c r="AC345" s="13">
        <v>15.575034106412007</v>
      </c>
      <c r="AD345" s="13">
        <v>11.791537267080745</v>
      </c>
      <c r="AE345" s="13">
        <v>16.219464022582429</v>
      </c>
      <c r="AF345" s="13">
        <v>15.036479000593879</v>
      </c>
      <c r="AG345" s="13">
        <v>7.1359951571300737</v>
      </c>
      <c r="AH345" s="13">
        <v>13.637295232373921</v>
      </c>
      <c r="AI345" s="13">
        <v>9.1567027778306649</v>
      </c>
      <c r="AJ345" s="13">
        <v>10.612608490447082</v>
      </c>
      <c r="AK345" s="13">
        <v>10.177245403111741</v>
      </c>
      <c r="AL345" s="13">
        <v>9.3242247180402735</v>
      </c>
      <c r="AM345" s="13">
        <v>10.472738359389556</v>
      </c>
      <c r="AN345" s="13">
        <v>10.441404453227483</v>
      </c>
      <c r="AO345" s="13">
        <v>9.2517654173855846</v>
      </c>
      <c r="AP345" s="13">
        <v>12.730606953111751</v>
      </c>
      <c r="AQ345" s="13">
        <v>13.293415282931061</v>
      </c>
      <c r="AR345" s="13">
        <v>13.525962430028505</v>
      </c>
      <c r="AS345" s="13">
        <v>10.262936944281378</v>
      </c>
      <c r="AT345" s="13">
        <v>14.205163930857319</v>
      </c>
      <c r="AU345" s="13">
        <v>14.988627975181055</v>
      </c>
      <c r="AV345" s="13">
        <v>15.31166367269128</v>
      </c>
      <c r="AW345" s="13">
        <v>12.256399609489467</v>
      </c>
      <c r="AX345" s="13">
        <v>9.1733572063955506</v>
      </c>
      <c r="AY345" s="13">
        <v>12.718973984762441</v>
      </c>
      <c r="AZ345" s="13">
        <v>14.694719627935116</v>
      </c>
      <c r="BB345" s="31" t="s">
        <v>761</v>
      </c>
      <c r="BC345" s="4">
        <v>9.8920340722102118</v>
      </c>
      <c r="BD345" s="1">
        <v>2.5556061249944459</v>
      </c>
      <c r="BE345" s="4">
        <v>13.728826016821838</v>
      </c>
      <c r="BF345" s="1">
        <v>1.6672292542548328</v>
      </c>
      <c r="BG345" s="4">
        <v>10.451334375031138</v>
      </c>
      <c r="BH345" s="1">
        <v>2.2415136007076559</v>
      </c>
      <c r="BI345" s="4">
        <v>15.752427652073134</v>
      </c>
      <c r="BJ345" s="1">
        <v>3.1738534427247131</v>
      </c>
      <c r="BK345" s="4">
        <v>13.641293608382187</v>
      </c>
      <c r="BL345" s="1">
        <v>2.3526261172636636</v>
      </c>
      <c r="BM345" s="4">
        <v>11.266324707698171</v>
      </c>
      <c r="BN345" s="1">
        <v>3.7105811812533656</v>
      </c>
      <c r="BO345" s="4">
        <v>12.473098907820361</v>
      </c>
      <c r="BP345" s="1">
        <v>1.4733494254154422</v>
      </c>
      <c r="BQ345" s="4">
        <v>9.75860034543377</v>
      </c>
      <c r="BR345" s="1">
        <v>0.68929119831775598</v>
      </c>
      <c r="BS345" s="4">
        <v>11.697127955863106</v>
      </c>
      <c r="BT345" s="1">
        <v>2.1977559899511148</v>
      </c>
      <c r="BU345" s="4">
        <v>13.147799989834915</v>
      </c>
      <c r="BV345" s="1">
        <v>2.2195985088123513</v>
      </c>
    </row>
    <row r="346" spans="2:74" x14ac:dyDescent="0.55000000000000004">
      <c r="B346" s="32" t="s">
        <v>765</v>
      </c>
      <c r="C346" s="12">
        <v>9.1370000000000005</v>
      </c>
      <c r="D346" s="13">
        <v>675.54420000000005</v>
      </c>
      <c r="E346" s="10" t="s">
        <v>9</v>
      </c>
      <c r="F346" s="28" t="s">
        <v>1614</v>
      </c>
      <c r="G346" s="10" t="s">
        <v>766</v>
      </c>
      <c r="H346" s="28" t="s">
        <v>99</v>
      </c>
      <c r="I346" s="28" t="s">
        <v>767</v>
      </c>
      <c r="J346" s="28" t="s">
        <v>768</v>
      </c>
      <c r="K346" s="10">
        <v>8145.72</v>
      </c>
      <c r="L346" s="10" t="s">
        <v>139</v>
      </c>
      <c r="M346" s="13">
        <v>49.797373477065392</v>
      </c>
      <c r="N346" s="13">
        <v>37.608829110391781</v>
      </c>
      <c r="O346" s="13">
        <v>38.334613807626333</v>
      </c>
      <c r="P346" s="13">
        <v>55.980215827338135</v>
      </c>
      <c r="Q346" s="13">
        <v>31.682293590303196</v>
      </c>
      <c r="R346" s="13">
        <v>68.20866977323324</v>
      </c>
      <c r="S346" s="13">
        <v>53.767116443881619</v>
      </c>
      <c r="T346" s="13">
        <v>44.829139021356013</v>
      </c>
      <c r="U346" s="13">
        <v>79.869079908199467</v>
      </c>
      <c r="V346" s="13">
        <v>30.910850552215489</v>
      </c>
      <c r="W346" s="13">
        <v>89.61754385553418</v>
      </c>
      <c r="X346" s="13">
        <v>52.173730435541877</v>
      </c>
      <c r="Y346" s="13">
        <v>62.055045284417929</v>
      </c>
      <c r="Z346" s="13">
        <v>55.129157421587095</v>
      </c>
      <c r="AA346" s="13">
        <v>57.943227473471154</v>
      </c>
      <c r="AB346" s="13">
        <v>90.756488805986223</v>
      </c>
      <c r="AC346" s="13">
        <v>72.196452933151434</v>
      </c>
      <c r="AD346" s="13">
        <v>39.37691440483281</v>
      </c>
      <c r="AE346" s="13">
        <v>55.973378663873476</v>
      </c>
      <c r="AF346" s="13">
        <v>33.302428688914254</v>
      </c>
      <c r="AG346" s="13">
        <v>55.731826077801763</v>
      </c>
      <c r="AH346" s="13">
        <v>66.312697823001287</v>
      </c>
      <c r="AI346" s="13">
        <v>33.552419071579152</v>
      </c>
      <c r="AJ346" s="13">
        <v>43.436710753389384</v>
      </c>
      <c r="AK346" s="13">
        <v>33.409211456859971</v>
      </c>
      <c r="AL346" s="13">
        <v>61.08121577429489</v>
      </c>
      <c r="AM346" s="13">
        <v>39.192737004353056</v>
      </c>
      <c r="AN346" s="13">
        <v>30.731997137941022</v>
      </c>
      <c r="AO346" s="13">
        <v>21.018250057809645</v>
      </c>
      <c r="AP346" s="13">
        <v>32.093406417435816</v>
      </c>
      <c r="AQ346" s="13">
        <v>102.84083873805024</v>
      </c>
      <c r="AR346" s="13">
        <v>48.557857412685884</v>
      </c>
      <c r="AS346" s="13">
        <v>43.070326502670973</v>
      </c>
      <c r="AT346" s="13">
        <v>57.618384141221256</v>
      </c>
      <c r="AU346" s="13">
        <v>40.387147616862528</v>
      </c>
      <c r="AV346" s="13">
        <v>117.69256149869854</v>
      </c>
      <c r="AW346" s="13">
        <v>47.748401920334189</v>
      </c>
      <c r="AX346" s="13">
        <v>42.680701594325214</v>
      </c>
      <c r="AY346" s="13">
        <v>41.674217838608563</v>
      </c>
      <c r="AZ346" s="13">
        <v>34.883209815858137</v>
      </c>
      <c r="BB346" s="32" t="s">
        <v>765</v>
      </c>
      <c r="BC346" s="4">
        <v>74.595018977954766</v>
      </c>
      <c r="BD346" s="1">
        <v>19.515618012695086</v>
      </c>
      <c r="BE346" s="4">
        <v>53.936532230741676</v>
      </c>
      <c r="BF346" s="1">
        <v>14.179266143711057</v>
      </c>
      <c r="BG346" s="4">
        <v>46.148928129558271</v>
      </c>
      <c r="BH346" s="1">
        <v>10.979831274418098</v>
      </c>
      <c r="BI346" s="4">
        <v>61.737957955249541</v>
      </c>
      <c r="BJ346" s="1">
        <v>12.094017757891256</v>
      </c>
      <c r="BK346" s="4">
        <v>38.459700076226021</v>
      </c>
      <c r="BL346" s="1">
        <v>13.027197905576491</v>
      </c>
      <c r="BM346" s="4">
        <v>84.336610522211359</v>
      </c>
      <c r="BN346" s="1">
        <v>30.627182944797152</v>
      </c>
      <c r="BO346" s="4">
        <v>50.452923540093607</v>
      </c>
      <c r="BP346" s="1">
        <v>11.390492438044465</v>
      </c>
      <c r="BQ346" s="4">
        <v>37.508861076629088</v>
      </c>
      <c r="BR346" s="1">
        <v>6.3049491197618561</v>
      </c>
      <c r="BS346" s="4">
        <v>40.936890697757214</v>
      </c>
      <c r="BT346" s="1">
        <v>15.075556596367958</v>
      </c>
      <c r="BU346" s="4">
        <v>35.193243826754113</v>
      </c>
      <c r="BV346" s="1">
        <v>3.6452947356765764</v>
      </c>
    </row>
    <row r="347" spans="2:74" x14ac:dyDescent="0.55000000000000004">
      <c r="B347" s="32" t="s">
        <v>769</v>
      </c>
      <c r="C347" s="12">
        <v>9.4779999999999998</v>
      </c>
      <c r="D347" s="13">
        <v>689.56020000000001</v>
      </c>
      <c r="E347" s="10" t="s">
        <v>9</v>
      </c>
      <c r="F347" s="28" t="s">
        <v>1614</v>
      </c>
      <c r="G347" s="10" t="s">
        <v>770</v>
      </c>
      <c r="H347" s="28" t="s">
        <v>99</v>
      </c>
      <c r="I347" s="28" t="s">
        <v>771</v>
      </c>
      <c r="J347" s="28" t="s">
        <v>772</v>
      </c>
      <c r="K347" s="10">
        <v>1753.31</v>
      </c>
      <c r="L347" s="10" t="s">
        <v>227</v>
      </c>
      <c r="M347" s="13">
        <v>8.8722805766155481</v>
      </c>
      <c r="N347" s="13">
        <v>5.5502846299810251</v>
      </c>
      <c r="O347" s="13">
        <v>7.1709463036754268</v>
      </c>
      <c r="P347" s="13">
        <v>7.5792491007194247</v>
      </c>
      <c r="Q347" s="13">
        <v>6.9880468723768612</v>
      </c>
      <c r="R347" s="13">
        <v>13.662957967022605</v>
      </c>
      <c r="S347" s="13">
        <v>10.164162197467938</v>
      </c>
      <c r="T347" s="13">
        <v>8.7183755606359892</v>
      </c>
      <c r="U347" s="13">
        <v>13.667392551637805</v>
      </c>
      <c r="V347" s="13">
        <v>7.3569152543706959</v>
      </c>
      <c r="W347" s="13">
        <v>14.849399427221748</v>
      </c>
      <c r="X347" s="13">
        <v>9.3567045168601677</v>
      </c>
      <c r="Y347" s="13">
        <v>11.085248137424527</v>
      </c>
      <c r="Z347" s="13">
        <v>10.167996303241159</v>
      </c>
      <c r="AA347" s="13">
        <v>11.680653100656322</v>
      </c>
      <c r="AB347" s="13">
        <v>12.838915906982347</v>
      </c>
      <c r="AC347" s="13">
        <v>8.680763983628923</v>
      </c>
      <c r="AD347" s="13">
        <v>7.7593220879775373</v>
      </c>
      <c r="AE347" s="13">
        <v>4.7851163740302169</v>
      </c>
      <c r="AF347" s="13">
        <v>6.0066567828229909</v>
      </c>
      <c r="AG347" s="13">
        <v>14.822735168710851</v>
      </c>
      <c r="AH347" s="13">
        <v>15.536480735159111</v>
      </c>
      <c r="AI347" s="13">
        <v>8.6858499429149916</v>
      </c>
      <c r="AJ347" s="13">
        <v>7.8361717688851753</v>
      </c>
      <c r="AK347" s="13">
        <v>8.8777404526166901</v>
      </c>
      <c r="AL347" s="13">
        <v>16.481849647228469</v>
      </c>
      <c r="AM347" s="13">
        <v>9.7410186486898489</v>
      </c>
      <c r="AN347" s="13">
        <v>9.4467111875841159</v>
      </c>
      <c r="AO347" s="13">
        <v>6.5969689962468232</v>
      </c>
      <c r="AP347" s="13">
        <v>8.360299010612696</v>
      </c>
      <c r="AQ347" s="13">
        <v>27.427425931539783</v>
      </c>
      <c r="AR347" s="13">
        <v>10.048851265496756</v>
      </c>
      <c r="AS347" s="13">
        <v>10.888257527738395</v>
      </c>
      <c r="AT347" s="13">
        <v>13.715330691862238</v>
      </c>
      <c r="AU347" s="13">
        <v>8.6120643217684503</v>
      </c>
      <c r="AV347" s="13">
        <v>36.976894453202334</v>
      </c>
      <c r="AW347" s="13">
        <v>13.176215450163385</v>
      </c>
      <c r="AX347" s="13">
        <v>13.963175421389964</v>
      </c>
      <c r="AY347" s="13">
        <v>7.324886822434844</v>
      </c>
      <c r="AZ347" s="13">
        <v>8.5309770484364957</v>
      </c>
      <c r="BB347" s="32" t="s">
        <v>769</v>
      </c>
      <c r="BC347" s="4">
        <v>12.555888469460562</v>
      </c>
      <c r="BD347" s="1">
        <v>2.5906798994616</v>
      </c>
      <c r="BE347" s="4">
        <v>8.4379788319845126</v>
      </c>
      <c r="BF347" s="1">
        <v>2.0183729692886758</v>
      </c>
      <c r="BG347" s="4">
        <v>8.6834730224283696</v>
      </c>
      <c r="BH347" s="1">
        <v>1.7235171321821399</v>
      </c>
      <c r="BI347" s="4">
        <v>9.049938582407151</v>
      </c>
      <c r="BJ347" s="1">
        <v>3.7825287064648765</v>
      </c>
      <c r="BK347" s="4">
        <v>8.0080680025567172</v>
      </c>
      <c r="BL347" s="1">
        <v>2.5138265109021187</v>
      </c>
      <c r="BM347" s="4">
        <v>23.927226300170361</v>
      </c>
      <c r="BN347" s="1">
        <v>10.341995755666833</v>
      </c>
      <c r="BO347" s="4">
        <v>12.125641524877276</v>
      </c>
      <c r="BP347" s="1">
        <v>2.7529991968748835</v>
      </c>
      <c r="BQ347" s="4">
        <v>10.745998519906866</v>
      </c>
      <c r="BR347" s="1">
        <v>2.3311531175194284</v>
      </c>
      <c r="BS347" s="4">
        <v>8.8683395698572696</v>
      </c>
      <c r="BT347" s="1">
        <v>3.2710887062438334</v>
      </c>
      <c r="BU347" s="4">
        <v>8.595270208358583</v>
      </c>
      <c r="BV347" s="1">
        <v>0.21557408264087313</v>
      </c>
    </row>
    <row r="348" spans="2:74" x14ac:dyDescent="0.55000000000000004">
      <c r="B348" s="31" t="s">
        <v>1539</v>
      </c>
      <c r="C348" s="9">
        <v>9.8480000000000008</v>
      </c>
      <c r="D348" s="4">
        <v>703.57579999999996</v>
      </c>
      <c r="E348" t="s">
        <v>9</v>
      </c>
      <c r="F348" s="28" t="s">
        <v>1614</v>
      </c>
      <c r="G348" t="s">
        <v>773</v>
      </c>
      <c r="H348" s="16" t="s">
        <v>99</v>
      </c>
      <c r="I348" s="16" t="s">
        <v>774</v>
      </c>
      <c r="J348" s="16" t="s">
        <v>775</v>
      </c>
      <c r="K348">
        <v>87342.63</v>
      </c>
      <c r="L348" t="s">
        <v>314</v>
      </c>
      <c r="M348" s="13">
        <v>530.96489916130747</v>
      </c>
      <c r="N348" s="13">
        <v>427.91187632548281</v>
      </c>
      <c r="O348" s="13">
        <v>536.32632588800573</v>
      </c>
      <c r="P348" s="13">
        <v>663.46672661870525</v>
      </c>
      <c r="Q348" s="13">
        <v>461.21109357687277</v>
      </c>
      <c r="R348" s="13">
        <v>626.83794051616815</v>
      </c>
      <c r="S348" s="13">
        <v>537.02037407692944</v>
      </c>
      <c r="T348" s="13">
        <v>510.21199815576688</v>
      </c>
      <c r="U348" s="13">
        <v>873.00164302107237</v>
      </c>
      <c r="V348" s="13">
        <v>422.14083036312809</v>
      </c>
      <c r="W348" s="13">
        <v>799.33439742179451</v>
      </c>
      <c r="X348" s="13">
        <v>544.69076154893889</v>
      </c>
      <c r="Y348" s="13">
        <v>691.5804526676319</v>
      </c>
      <c r="Z348" s="13">
        <v>778.13097906824896</v>
      </c>
      <c r="AA348" s="13">
        <v>637.00890940317731</v>
      </c>
      <c r="AB348" s="13">
        <v>682.21750279835692</v>
      </c>
      <c r="AC348" s="13">
        <v>596.47407912687584</v>
      </c>
      <c r="AD348" s="13">
        <v>517.32004594571606</v>
      </c>
      <c r="AE348" s="13">
        <v>604.33939318621628</v>
      </c>
      <c r="AF348" s="13">
        <v>492.18878940782997</v>
      </c>
      <c r="AG348" s="13">
        <v>636.40640627467508</v>
      </c>
      <c r="AH348" s="13">
        <v>707.60221866647385</v>
      </c>
      <c r="AI348" s="13">
        <v>527.1446761911202</v>
      </c>
      <c r="AJ348" s="13">
        <v>536.40622354166157</v>
      </c>
      <c r="AK348" s="13">
        <v>458.51308345120231</v>
      </c>
      <c r="AL348" s="13">
        <v>656.77545577051831</v>
      </c>
      <c r="AM348" s="13">
        <v>457.71354528362605</v>
      </c>
      <c r="AN348" s="13">
        <v>444.91537334537225</v>
      </c>
      <c r="AO348" s="13">
        <v>369.73042921432273</v>
      </c>
      <c r="AP348" s="13">
        <v>454.8456373132222</v>
      </c>
      <c r="AQ348" s="13">
        <v>982.30773582569441</v>
      </c>
      <c r="AR348" s="13">
        <v>589.11535423606585</v>
      </c>
      <c r="AS348" s="13">
        <v>530.96848384259386</v>
      </c>
      <c r="AT348" s="13">
        <v>708.34084929308517</v>
      </c>
      <c r="AU348" s="13">
        <v>505.1827504339326</v>
      </c>
      <c r="AV348" s="13">
        <v>999.82379843824481</v>
      </c>
      <c r="AW348" s="13">
        <v>570.25066902009928</v>
      </c>
      <c r="AX348" s="13">
        <v>529.93778938485059</v>
      </c>
      <c r="AY348" s="13">
        <v>475.38853029990264</v>
      </c>
      <c r="AZ348" s="13">
        <v>416.46098801376343</v>
      </c>
      <c r="BB348" s="31" t="s">
        <v>1539</v>
      </c>
      <c r="BC348" s="4">
        <v>659.83868497440676</v>
      </c>
      <c r="BD348" s="1">
        <v>112.03774227613397</v>
      </c>
      <c r="BE348" s="4">
        <v>526.52427276955677</v>
      </c>
      <c r="BF348" s="1">
        <v>70.846241017891458</v>
      </c>
      <c r="BG348" s="4">
        <v>563.85970566428023</v>
      </c>
      <c r="BH348" s="1">
        <v>85.857813980707334</v>
      </c>
      <c r="BI348" s="4">
        <v>729.73468547356083</v>
      </c>
      <c r="BJ348" s="1">
        <v>119.69829302213783</v>
      </c>
      <c r="BK348" s="4">
        <v>503.13740568775205</v>
      </c>
      <c r="BL348" s="1">
        <v>93.736710288286432</v>
      </c>
      <c r="BM348" s="4">
        <v>818.82834907728318</v>
      </c>
      <c r="BN348" s="1">
        <v>199.18481202640598</v>
      </c>
      <c r="BO348" s="4">
        <v>581.1704468015663</v>
      </c>
      <c r="BP348" s="1">
        <v>102.32132812900382</v>
      </c>
      <c r="BQ348" s="4">
        <v>508.24158069098416</v>
      </c>
      <c r="BR348" s="1">
        <v>42.248365470619682</v>
      </c>
      <c r="BS348" s="4">
        <v>522.46650808724303</v>
      </c>
      <c r="BT348" s="1">
        <v>141.76063413100775</v>
      </c>
      <c r="BU348" s="4">
        <v>458.75061480303015</v>
      </c>
      <c r="BV348" s="1">
        <v>36.330249212655623</v>
      </c>
    </row>
    <row r="349" spans="2:74" x14ac:dyDescent="0.55000000000000004">
      <c r="B349" s="32" t="s">
        <v>776</v>
      </c>
      <c r="C349" s="12">
        <v>9.2889999999999997</v>
      </c>
      <c r="D349" s="13">
        <v>701.55899999999997</v>
      </c>
      <c r="E349" s="10" t="s">
        <v>9</v>
      </c>
      <c r="F349" s="28" t="s">
        <v>1614</v>
      </c>
      <c r="G349" s="10" t="s">
        <v>777</v>
      </c>
      <c r="H349" s="28" t="s">
        <v>99</v>
      </c>
      <c r="I349" s="28" t="s">
        <v>778</v>
      </c>
      <c r="J349" s="28" t="s">
        <v>779</v>
      </c>
      <c r="K349" s="10">
        <v>2494.63</v>
      </c>
      <c r="L349" s="10" t="s">
        <v>156</v>
      </c>
      <c r="M349" s="13">
        <v>13.421670252298069</v>
      </c>
      <c r="N349" s="13">
        <v>11.000111619600402</v>
      </c>
      <c r="O349" s="13">
        <v>15.399901078384932</v>
      </c>
      <c r="P349" s="13">
        <v>26.405125899280577</v>
      </c>
      <c r="Q349" s="13">
        <v>13.888405897899572</v>
      </c>
      <c r="R349" s="13">
        <v>16.667482218994081</v>
      </c>
      <c r="S349" s="13">
        <v>15.772791861728479</v>
      </c>
      <c r="T349" s="13">
        <v>13.051667175922393</v>
      </c>
      <c r="U349" s="13">
        <v>30.138352806175678</v>
      </c>
      <c r="V349" s="13">
        <v>11.688419019983131</v>
      </c>
      <c r="W349" s="13">
        <v>17.554087905747256</v>
      </c>
      <c r="X349" s="13">
        <v>11.824885043899029</v>
      </c>
      <c r="Y349" s="13">
        <v>19.99192847180538</v>
      </c>
      <c r="Z349" s="13">
        <v>19.870556155981841</v>
      </c>
      <c r="AA349" s="13">
        <v>16.568557167392509</v>
      </c>
      <c r="AB349" s="13">
        <v>15.827625519450487</v>
      </c>
      <c r="AC349" s="13">
        <v>17.343110504774902</v>
      </c>
      <c r="AD349" s="13">
        <v>15.500696630647496</v>
      </c>
      <c r="AE349" s="13">
        <v>19.906084115965708</v>
      </c>
      <c r="AF349" s="13">
        <v>16.544094309360545</v>
      </c>
      <c r="AG349" s="13">
        <v>16.220324261725537</v>
      </c>
      <c r="AH349" s="13">
        <v>21.939086042207514</v>
      </c>
      <c r="AI349" s="13">
        <v>13.388838846955062</v>
      </c>
      <c r="AJ349" s="13">
        <v>15.753407383655372</v>
      </c>
      <c r="AK349" s="13">
        <v>14.234883309759548</v>
      </c>
      <c r="AL349" s="13">
        <v>19.378696161571078</v>
      </c>
      <c r="AM349" s="13">
        <v>11.118709666491643</v>
      </c>
      <c r="AN349" s="13">
        <v>10.665641663401422</v>
      </c>
      <c r="AO349" s="13">
        <v>8.9716110211850104</v>
      </c>
      <c r="AP349" s="13">
        <v>12.437029014989676</v>
      </c>
      <c r="AQ349" s="13">
        <v>26.118498862127421</v>
      </c>
      <c r="AR349" s="13">
        <v>14.227179848209074</v>
      </c>
      <c r="AS349" s="13">
        <v>11.189947282915027</v>
      </c>
      <c r="AT349" s="13">
        <v>20.111153269597995</v>
      </c>
      <c r="AU349" s="13">
        <v>11.02263431957385</v>
      </c>
      <c r="AV349" s="13">
        <v>26.255636616930015</v>
      </c>
      <c r="AW349" s="13">
        <v>16.263750151024258</v>
      </c>
      <c r="AX349" s="13">
        <v>13.075776064594125</v>
      </c>
      <c r="AY349" s="13">
        <v>14.244710779112921</v>
      </c>
      <c r="AZ349" s="13">
        <v>12.065877037093054</v>
      </c>
      <c r="BB349" s="32" t="s">
        <v>776</v>
      </c>
      <c r="BC349" s="4">
        <v>15.867716474122473</v>
      </c>
      <c r="BD349" s="1">
        <v>1.7765343843204207</v>
      </c>
      <c r="BE349" s="4">
        <v>13.985224757500703</v>
      </c>
      <c r="BF349" s="1">
        <v>3.0577094350779497</v>
      </c>
      <c r="BG349" s="4">
        <v>15.986048339190051</v>
      </c>
      <c r="BH349" s="1">
        <v>2.9003909702289437</v>
      </c>
      <c r="BI349" s="4">
        <v>24.080029744350952</v>
      </c>
      <c r="BJ349" s="1">
        <v>5.0744733865035547</v>
      </c>
      <c r="BK349" s="4">
        <v>14.67236909865894</v>
      </c>
      <c r="BL349" s="1">
        <v>2.3535392375850757</v>
      </c>
      <c r="BM349" s="4">
        <v>21.993288975588513</v>
      </c>
      <c r="BN349" s="1">
        <v>5.0115926009691547</v>
      </c>
      <c r="BO349" s="4">
        <v>15.887181426983123</v>
      </c>
      <c r="BP349" s="1">
        <v>4.5556295447807207</v>
      </c>
      <c r="BQ349" s="4">
        <v>12.080050964466409</v>
      </c>
      <c r="BR349" s="1">
        <v>1.3536656937397742</v>
      </c>
      <c r="BS349" s="4">
        <v>14.770220613387824</v>
      </c>
      <c r="BT349" s="1">
        <v>4.5968196125911369</v>
      </c>
      <c r="BU349" s="4">
        <v>12.44010592035403</v>
      </c>
      <c r="BV349" s="1">
        <v>1.3379721398386177</v>
      </c>
    </row>
    <row r="350" spans="2:74" x14ac:dyDescent="0.55000000000000004">
      <c r="B350" s="32" t="s">
        <v>780</v>
      </c>
      <c r="C350" s="12">
        <v>10.308999999999999</v>
      </c>
      <c r="D350" s="13">
        <v>717.5924</v>
      </c>
      <c r="E350" s="10" t="s">
        <v>9</v>
      </c>
      <c r="F350" s="28" t="s">
        <v>1614</v>
      </c>
      <c r="G350" s="10" t="s">
        <v>781</v>
      </c>
      <c r="H350" s="28" t="s">
        <v>99</v>
      </c>
      <c r="I350" s="28" t="s">
        <v>782</v>
      </c>
      <c r="J350" s="28" t="s">
        <v>783</v>
      </c>
      <c r="K350" s="10">
        <v>9585.8700000000008</v>
      </c>
      <c r="L350" s="10" t="s">
        <v>139</v>
      </c>
      <c r="M350" s="13">
        <v>72.440779558449648</v>
      </c>
      <c r="N350" s="13">
        <v>23.224550731108387</v>
      </c>
      <c r="O350" s="13">
        <v>49.295357650402671</v>
      </c>
      <c r="P350" s="13">
        <v>28.588691546762597</v>
      </c>
      <c r="Q350" s="13">
        <v>32.47148421199055</v>
      </c>
      <c r="R350" s="13">
        <v>79.928304107082241</v>
      </c>
      <c r="S350" s="13">
        <v>35.894046596064022</v>
      </c>
      <c r="T350" s="13">
        <v>49.674599233933911</v>
      </c>
      <c r="U350" s="13">
        <v>36.104084080951395</v>
      </c>
      <c r="V350" s="13">
        <v>26.15874079914154</v>
      </c>
      <c r="W350" s="13">
        <v>92.130925100212778</v>
      </c>
      <c r="X350" s="13">
        <v>35.474655131697091</v>
      </c>
      <c r="Y350" s="13">
        <v>52.192526084884015</v>
      </c>
      <c r="Z350" s="13">
        <v>21.30266831136792</v>
      </c>
      <c r="AA350" s="13">
        <v>41.000889406857638</v>
      </c>
      <c r="AB350" s="13">
        <v>96.0477583627179</v>
      </c>
      <c r="AC350" s="13">
        <v>61.839699863574353</v>
      </c>
      <c r="AD350" s="13">
        <v>44.402227090955506</v>
      </c>
      <c r="AE350" s="13">
        <v>20.83814156621159</v>
      </c>
      <c r="AF350" s="13">
        <v>25.050218577770387</v>
      </c>
      <c r="AG350" s="13">
        <v>128.52489866821077</v>
      </c>
      <c r="AH350" s="13">
        <v>67.805368703116741</v>
      </c>
      <c r="AI350" s="13">
        <v>61.404749118120336</v>
      </c>
      <c r="AJ350" s="13">
        <v>24.05569626637941</v>
      </c>
      <c r="AK350" s="13">
        <v>31.128447666195193</v>
      </c>
      <c r="AL350" s="13">
        <v>135.4155043517072</v>
      </c>
      <c r="AM350" s="13">
        <v>43.931765443181632</v>
      </c>
      <c r="AN350" s="13">
        <v>50.395875568578681</v>
      </c>
      <c r="AO350" s="13">
        <v>14.761468542663517</v>
      </c>
      <c r="AP350" s="13">
        <v>29.024182518886853</v>
      </c>
      <c r="AQ350" s="13">
        <v>203.91042295556539</v>
      </c>
      <c r="AR350" s="13">
        <v>62.45471170026444</v>
      </c>
      <c r="AS350" s="13">
        <v>68.527456571302665</v>
      </c>
      <c r="AT350" s="13">
        <v>24.701590480751889</v>
      </c>
      <c r="AU350" s="13">
        <v>31.936685753047506</v>
      </c>
      <c r="AV350" s="13">
        <v>257.2483227627672</v>
      </c>
      <c r="AW350" s="13">
        <v>62.699803356002029</v>
      </c>
      <c r="AX350" s="13">
        <v>93.59924902492989</v>
      </c>
      <c r="AY350" s="13">
        <v>26.140056936836601</v>
      </c>
      <c r="AZ350" s="13">
        <v>38.233069913411732</v>
      </c>
      <c r="BB350" s="32" t="s">
        <v>780</v>
      </c>
      <c r="BC350" s="4">
        <v>85.136941782115642</v>
      </c>
      <c r="BD350" s="1">
        <v>10.89776984446492</v>
      </c>
      <c r="BE350" s="4">
        <v>39.10823808061096</v>
      </c>
      <c r="BF350" s="1">
        <v>16.253664515559205</v>
      </c>
      <c r="BG350" s="4">
        <v>48.891177515044028</v>
      </c>
      <c r="BH350" s="1">
        <v>3.2571300997941917</v>
      </c>
      <c r="BI350" s="4">
        <v>26.708396376323375</v>
      </c>
      <c r="BJ350" s="1">
        <v>7.1994500905454011</v>
      </c>
      <c r="BK350" s="4">
        <v>31.170333248940025</v>
      </c>
      <c r="BL350" s="1">
        <v>7.3235849753556046</v>
      </c>
      <c r="BM350" s="4">
        <v>181.27478718456265</v>
      </c>
      <c r="BN350" s="1">
        <v>61.019053514569173</v>
      </c>
      <c r="BO350" s="4">
        <v>59.222912300641212</v>
      </c>
      <c r="BP350" s="1">
        <v>10.488263740757125</v>
      </c>
      <c r="BQ350" s="4">
        <v>68.481832570732905</v>
      </c>
      <c r="BR350" s="1">
        <v>18.330972348841755</v>
      </c>
      <c r="BS350" s="4">
        <v>22.414703056657856</v>
      </c>
      <c r="BT350" s="1">
        <v>5.1760014446027194</v>
      </c>
      <c r="BU350" s="4">
        <v>32.580596462885318</v>
      </c>
      <c r="BV350" s="1">
        <v>3.9632433426822873</v>
      </c>
    </row>
    <row r="351" spans="2:74" x14ac:dyDescent="0.55000000000000004">
      <c r="B351" s="31" t="s">
        <v>784</v>
      </c>
      <c r="C351" s="9">
        <v>10.717000000000001</v>
      </c>
      <c r="D351" s="4">
        <v>731.60760000000005</v>
      </c>
      <c r="E351" t="s">
        <v>9</v>
      </c>
      <c r="F351" s="28" t="s">
        <v>1614</v>
      </c>
      <c r="G351" t="s">
        <v>785</v>
      </c>
      <c r="H351" s="16" t="s">
        <v>99</v>
      </c>
      <c r="I351" s="16" t="s">
        <v>786</v>
      </c>
      <c r="J351" s="16" t="s">
        <v>787</v>
      </c>
      <c r="K351">
        <v>208908.5</v>
      </c>
      <c r="L351" t="s">
        <v>270</v>
      </c>
      <c r="M351" s="13">
        <v>1700.3716017993354</v>
      </c>
      <c r="N351" s="13">
        <v>1624.387487442795</v>
      </c>
      <c r="O351" s="13">
        <v>1511.2783329817007</v>
      </c>
      <c r="P351" s="13">
        <v>2533.7539343525182</v>
      </c>
      <c r="Q351" s="13">
        <v>1709.299198727942</v>
      </c>
      <c r="R351" s="13">
        <v>1878.7031479926804</v>
      </c>
      <c r="S351" s="13">
        <v>1654.3209324682073</v>
      </c>
      <c r="T351" s="13">
        <v>1588.2233107942209</v>
      </c>
      <c r="U351" s="13">
        <v>2579.4860343208843</v>
      </c>
      <c r="V351" s="13">
        <v>1932.618100913953</v>
      </c>
      <c r="W351" s="13">
        <v>2130.9514874174088</v>
      </c>
      <c r="X351" s="13">
        <v>1588.1031994656446</v>
      </c>
      <c r="Y351" s="13">
        <v>1721.1182183715266</v>
      </c>
      <c r="Z351" s="13">
        <v>2043.0941642384414</v>
      </c>
      <c r="AA351" s="13">
        <v>1882.044332331473</v>
      </c>
      <c r="AB351" s="13">
        <v>2061.5234829348128</v>
      </c>
      <c r="AC351" s="13">
        <v>1894.0150068212827</v>
      </c>
      <c r="AD351" s="13">
        <v>1597.7562909469927</v>
      </c>
      <c r="AE351" s="13">
        <v>2421.6433726276923</v>
      </c>
      <c r="AF351" s="13">
        <v>2099.9891028507509</v>
      </c>
      <c r="AG351" s="13">
        <v>1786.5452439858925</v>
      </c>
      <c r="AH351" s="13">
        <v>1811.378344288526</v>
      </c>
      <c r="AI351" s="13">
        <v>1513.2988536385044</v>
      </c>
      <c r="AJ351" s="13">
        <v>1934.2441607009687</v>
      </c>
      <c r="AK351" s="13">
        <v>1534.3440594059407</v>
      </c>
      <c r="AL351" s="13">
        <v>1978.1297476095654</v>
      </c>
      <c r="AM351" s="13">
        <v>1478.6454716373923</v>
      </c>
      <c r="AN351" s="13">
        <v>1521.4207226698923</v>
      </c>
      <c r="AO351" s="13">
        <v>1472.15131894911</v>
      </c>
      <c r="AP351" s="13">
        <v>1635.4226098900776</v>
      </c>
      <c r="AQ351" s="13">
        <v>2257.5329353269949</v>
      </c>
      <c r="AR351" s="13">
        <v>1601.1691249699509</v>
      </c>
      <c r="AS351" s="13">
        <v>1538.063739304946</v>
      </c>
      <c r="AT351" s="13">
        <v>1942.2657664101912</v>
      </c>
      <c r="AU351" s="13">
        <v>1675.8578895916048</v>
      </c>
      <c r="AV351" s="13">
        <v>2322.7206071048872</v>
      </c>
      <c r="AW351" s="13">
        <v>1595.7750269760572</v>
      </c>
      <c r="AX351" s="13">
        <v>1590.2303389366609</v>
      </c>
      <c r="AY351" s="13">
        <v>1915.0832209158868</v>
      </c>
      <c r="AZ351" s="13">
        <v>1604.6340322153742</v>
      </c>
      <c r="BB351" s="31" t="s">
        <v>784</v>
      </c>
      <c r="BC351" s="4">
        <v>1942.8874300360592</v>
      </c>
      <c r="BD351" s="1">
        <v>193.54254634136609</v>
      </c>
      <c r="BE351" s="4">
        <v>1690.2066565494824</v>
      </c>
      <c r="BF351" s="1">
        <v>138.54350436320962</v>
      </c>
      <c r="BG351" s="4">
        <v>1604.5940382736101</v>
      </c>
      <c r="BH351" s="1">
        <v>86.795662157977418</v>
      </c>
      <c r="BI351" s="4">
        <v>2394.4943763848842</v>
      </c>
      <c r="BJ351" s="1">
        <v>243.47095315102641</v>
      </c>
      <c r="BK351" s="4">
        <v>1905.9876837060297</v>
      </c>
      <c r="BL351" s="1">
        <v>160.83674326145623</v>
      </c>
      <c r="BM351" s="4">
        <v>2086.232133506835</v>
      </c>
      <c r="BN351" s="1">
        <v>249.51227119882319</v>
      </c>
      <c r="BO351" s="4">
        <v>1621.7419919679817</v>
      </c>
      <c r="BP351" s="1">
        <v>138.48716713059841</v>
      </c>
      <c r="BQ351" s="4">
        <v>1540.7534136375007</v>
      </c>
      <c r="BR351" s="1">
        <v>34.557711584446778</v>
      </c>
      <c r="BS351" s="4">
        <v>1815.9361167440393</v>
      </c>
      <c r="BT351" s="1">
        <v>229.47338924172249</v>
      </c>
      <c r="BU351" s="4">
        <v>1612.5646477757491</v>
      </c>
      <c r="BV351" s="1">
        <v>59.749131094563296</v>
      </c>
    </row>
    <row r="352" spans="2:74" x14ac:dyDescent="0.55000000000000004">
      <c r="B352" s="31" t="s">
        <v>788</v>
      </c>
      <c r="C352" s="9">
        <v>11.454000000000001</v>
      </c>
      <c r="D352" s="4">
        <v>745.59490000000005</v>
      </c>
      <c r="E352" t="s">
        <v>9</v>
      </c>
      <c r="F352" s="28" t="s">
        <v>1614</v>
      </c>
      <c r="G352" t="s">
        <v>789</v>
      </c>
      <c r="H352" s="16" t="s">
        <v>99</v>
      </c>
      <c r="I352" s="16" t="s">
        <v>790</v>
      </c>
      <c r="J352" s="16" t="s">
        <v>791</v>
      </c>
      <c r="K352">
        <v>14591.64</v>
      </c>
      <c r="L352" t="s">
        <v>152</v>
      </c>
      <c r="M352" s="13">
        <v>76.194187825726829</v>
      </c>
      <c r="N352" s="13">
        <v>119.48808460765711</v>
      </c>
      <c r="O352" s="13">
        <v>48.164576109932369</v>
      </c>
      <c r="P352" s="13">
        <v>24.229991007194243</v>
      </c>
      <c r="Q352" s="13">
        <v>37.32804188391269</v>
      </c>
      <c r="R352" s="13">
        <v>81.195112345772202</v>
      </c>
      <c r="S352" s="13">
        <v>139.34013275597493</v>
      </c>
      <c r="T352" s="13">
        <v>41.019525410041808</v>
      </c>
      <c r="U352" s="13">
        <v>52.469095556019205</v>
      </c>
      <c r="V352" s="13">
        <v>27.981366744808099</v>
      </c>
      <c r="W352" s="13">
        <v>100.77273462916011</v>
      </c>
      <c r="X352" s="13">
        <v>78.024346635611366</v>
      </c>
      <c r="Y352" s="13">
        <v>54.80556609936091</v>
      </c>
      <c r="Z352" s="13">
        <v>27.782975814489927</v>
      </c>
      <c r="AA352" s="13">
        <v>42.186924952462732</v>
      </c>
      <c r="AB352" s="13">
        <v>99.11563909074809</v>
      </c>
      <c r="AC352" s="13">
        <v>98.717598908594823</v>
      </c>
      <c r="AD352" s="13">
        <v>35.117363651833578</v>
      </c>
      <c r="AE352" s="13">
        <v>27.196104887531742</v>
      </c>
      <c r="AF352" s="13">
        <v>24.518585810994768</v>
      </c>
      <c r="AG352" s="13">
        <v>55.086329420434808</v>
      </c>
      <c r="AH352" s="13">
        <v>94.298688877421171</v>
      </c>
      <c r="AI352" s="13">
        <v>32.084466115665577</v>
      </c>
      <c r="AJ352" s="13">
        <v>19.08378038543157</v>
      </c>
      <c r="AK352" s="13">
        <v>26.467468175388969</v>
      </c>
      <c r="AL352" s="13">
        <v>80.852193234683213</v>
      </c>
      <c r="AM352" s="13">
        <v>86.743085079354344</v>
      </c>
      <c r="AN352" s="13">
        <v>35.285737406088693</v>
      </c>
      <c r="AO352" s="13">
        <v>15.175029794197696</v>
      </c>
      <c r="AP352" s="13">
        <v>28.410337739177063</v>
      </c>
      <c r="AQ352" s="13">
        <v>94.476914849557474</v>
      </c>
      <c r="AR352" s="13">
        <v>75.870565610082764</v>
      </c>
      <c r="AS352" s="13">
        <v>43.322648843364149</v>
      </c>
      <c r="AT352" s="13">
        <v>34.554236202252923</v>
      </c>
      <c r="AU352" s="13">
        <v>35.283203319833206</v>
      </c>
      <c r="AV352" s="13">
        <v>93.156780437731427</v>
      </c>
      <c r="AW352" s="13">
        <v>94.43052050944128</v>
      </c>
      <c r="AX352" s="13">
        <v>45.663646420181117</v>
      </c>
      <c r="AY352" s="13">
        <v>24.033730034901424</v>
      </c>
      <c r="AZ352" s="13">
        <v>31.163269936098615</v>
      </c>
      <c r="BB352" s="31" t="s">
        <v>788</v>
      </c>
      <c r="BC352" s="4">
        <v>89.319418472851822</v>
      </c>
      <c r="BD352" s="1">
        <v>12.455526470307229</v>
      </c>
      <c r="BE352" s="4">
        <v>108.89254072695957</v>
      </c>
      <c r="BF352" s="1">
        <v>26.430388179526719</v>
      </c>
      <c r="BG352" s="4">
        <v>44.776757817792166</v>
      </c>
      <c r="BH352" s="1">
        <v>8.5532644713042441</v>
      </c>
      <c r="BI352" s="4">
        <v>32.919541816308779</v>
      </c>
      <c r="BJ352" s="1">
        <v>13.12548900999805</v>
      </c>
      <c r="BK352" s="4">
        <v>33.003729848044571</v>
      </c>
      <c r="BL352" s="1">
        <v>8.170119284718691</v>
      </c>
      <c r="BM352" s="4">
        <v>80.893054485601724</v>
      </c>
      <c r="BN352" s="1">
        <v>18.265714374635834</v>
      </c>
      <c r="BO352" s="4">
        <v>87.835715019074883</v>
      </c>
      <c r="BP352" s="1">
        <v>8.7487166890181172</v>
      </c>
      <c r="BQ352" s="4">
        <v>39.08912469632488</v>
      </c>
      <c r="BR352" s="1">
        <v>6.4466544117125446</v>
      </c>
      <c r="BS352" s="4">
        <v>23.211694104195903</v>
      </c>
      <c r="BT352" s="1">
        <v>8.3856355199179387</v>
      </c>
      <c r="BU352" s="4">
        <v>30.331069792624465</v>
      </c>
      <c r="BV352" s="1">
        <v>3.8224256098254323</v>
      </c>
    </row>
    <row r="353" spans="2:75" x14ac:dyDescent="0.55000000000000004">
      <c r="B353" s="32" t="s">
        <v>792</v>
      </c>
      <c r="C353" s="12">
        <v>11.233000000000001</v>
      </c>
      <c r="D353" s="13">
        <v>745.62270000000001</v>
      </c>
      <c r="E353" s="10" t="s">
        <v>9</v>
      </c>
      <c r="F353" s="28" t="s">
        <v>1614</v>
      </c>
      <c r="G353" s="10" t="s">
        <v>789</v>
      </c>
      <c r="H353" s="28" t="s">
        <v>99</v>
      </c>
      <c r="I353" s="28" t="s">
        <v>793</v>
      </c>
      <c r="J353" s="28" t="s">
        <v>794</v>
      </c>
      <c r="K353" s="10">
        <v>6593.53</v>
      </c>
      <c r="L353" s="10" t="s">
        <v>128</v>
      </c>
      <c r="M353" s="13">
        <v>42.633540801417396</v>
      </c>
      <c r="N353" s="13">
        <v>26.684060721062622</v>
      </c>
      <c r="O353" s="13">
        <v>32.669510248438556</v>
      </c>
      <c r="P353" s="13">
        <v>24.440759892086334</v>
      </c>
      <c r="Q353" s="13">
        <v>30.056695814007039</v>
      </c>
      <c r="R353" s="13">
        <v>44.848991151945071</v>
      </c>
      <c r="S353" s="13">
        <v>28.575613162846416</v>
      </c>
      <c r="T353" s="13">
        <v>33.026242470290391</v>
      </c>
      <c r="U353" s="13">
        <v>25.655904443980805</v>
      </c>
      <c r="V353" s="13">
        <v>24.026194652187549</v>
      </c>
      <c r="W353" s="13">
        <v>51.481436308324533</v>
      </c>
      <c r="X353" s="13">
        <v>27.205939512146241</v>
      </c>
      <c r="Y353" s="13">
        <v>36.346703859327008</v>
      </c>
      <c r="Z353" s="13">
        <v>16.247312402855062</v>
      </c>
      <c r="AA353" s="13">
        <v>30.348133779059069</v>
      </c>
      <c r="AB353" s="13">
        <v>58.006037335143262</v>
      </c>
      <c r="AC353" s="13">
        <v>48.800136425648027</v>
      </c>
      <c r="AD353" s="13">
        <v>32.592742278567179</v>
      </c>
      <c r="AE353" s="13">
        <v>16.46080032666395</v>
      </c>
      <c r="AF353" s="13">
        <v>25.10576229967231</v>
      </c>
      <c r="AG353" s="13">
        <v>68.014028530820653</v>
      </c>
      <c r="AH353" s="13">
        <v>48.718236810576613</v>
      </c>
      <c r="AI353" s="13">
        <v>36.565877215039457</v>
      </c>
      <c r="AJ353" s="13">
        <v>19.549897499270429</v>
      </c>
      <c r="AK353" s="13">
        <v>28.410095473833103</v>
      </c>
      <c r="AL353" s="13">
        <v>75.426641117195686</v>
      </c>
      <c r="AM353" s="13">
        <v>33.584791409068586</v>
      </c>
      <c r="AN353" s="13">
        <v>36.475919521627283</v>
      </c>
      <c r="AO353" s="13">
        <v>13.620839929561185</v>
      </c>
      <c r="AP353" s="13">
        <v>29.59132171753177</v>
      </c>
      <c r="AQ353" s="13">
        <v>128.15476775017191</v>
      </c>
      <c r="AR353" s="13">
        <v>48.783869638380445</v>
      </c>
      <c r="AS353" s="13">
        <v>47.118454490313752</v>
      </c>
      <c r="AT353" s="13">
        <v>23.127126498267703</v>
      </c>
      <c r="AU353" s="13">
        <v>31.593280529896461</v>
      </c>
      <c r="AV353" s="13">
        <v>156.61202661583022</v>
      </c>
      <c r="AW353" s="13">
        <v>43.295790207517754</v>
      </c>
      <c r="AX353" s="13">
        <v>67.447696895741643</v>
      </c>
      <c r="AY353" s="13">
        <v>20.570442532681078</v>
      </c>
      <c r="AZ353" s="13">
        <v>33.645356751238332</v>
      </c>
      <c r="BB353" s="32" t="s">
        <v>792</v>
      </c>
      <c r="BC353" s="4">
        <v>49.242501399207569</v>
      </c>
      <c r="BD353" s="1">
        <v>6.9472700658517841</v>
      </c>
      <c r="BE353" s="4">
        <v>32.816437455425827</v>
      </c>
      <c r="BF353" s="1">
        <v>10.685612679906196</v>
      </c>
      <c r="BG353" s="4">
        <v>33.658799714155784</v>
      </c>
      <c r="BH353" s="1">
        <v>1.8018628752255315</v>
      </c>
      <c r="BI353" s="4">
        <v>20.701194266396534</v>
      </c>
      <c r="BJ353" s="1">
        <v>5.0448491365353041</v>
      </c>
      <c r="BK353" s="4">
        <v>27.38419663623149</v>
      </c>
      <c r="BL353" s="1">
        <v>3.2860622631907637</v>
      </c>
      <c r="BM353" s="4">
        <v>107.05186600350461</v>
      </c>
      <c r="BN353" s="1">
        <v>42.527048591464322</v>
      </c>
      <c r="BO353" s="4">
        <v>43.595672016385848</v>
      </c>
      <c r="BP353" s="1">
        <v>7.1522892435174299</v>
      </c>
      <c r="BQ353" s="4">
        <v>46.90198703068053</v>
      </c>
      <c r="BR353" s="1">
        <v>14.579793115183762</v>
      </c>
      <c r="BS353" s="4">
        <v>19.2170766149451</v>
      </c>
      <c r="BT353" s="1">
        <v>4.0227985357310763</v>
      </c>
      <c r="BU353" s="4">
        <v>30.810013618124913</v>
      </c>
      <c r="BV353" s="1">
        <v>2.3019915135553046</v>
      </c>
    </row>
    <row r="354" spans="2:75" x14ac:dyDescent="0.55000000000000004">
      <c r="B354" s="32" t="s">
        <v>795</v>
      </c>
      <c r="C354" s="12">
        <v>10.419</v>
      </c>
      <c r="D354" s="13">
        <v>743.61059999999998</v>
      </c>
      <c r="E354" s="10" t="s">
        <v>9</v>
      </c>
      <c r="F354" s="28" t="s">
        <v>1614</v>
      </c>
      <c r="G354" s="10" t="s">
        <v>796</v>
      </c>
      <c r="H354" s="28" t="s">
        <v>99</v>
      </c>
      <c r="I354" s="28" t="s">
        <v>797</v>
      </c>
      <c r="J354" s="28" t="s">
        <v>798</v>
      </c>
      <c r="K354" s="10">
        <v>1641.51</v>
      </c>
      <c r="L354" s="10" t="s">
        <v>168</v>
      </c>
      <c r="M354" s="13">
        <v>9.2864497647288928</v>
      </c>
      <c r="N354" s="13">
        <v>3.8425047438330173</v>
      </c>
      <c r="O354" s="13">
        <v>9.0910357511076452</v>
      </c>
      <c r="P354" s="13">
        <v>5.2945143884892092</v>
      </c>
      <c r="Q354" s="13">
        <v>7.8514349029407962</v>
      </c>
      <c r="R354" s="13">
        <v>10.439561087424067</v>
      </c>
      <c r="S354" s="13">
        <v>5.1116624788197313</v>
      </c>
      <c r="T354" s="13">
        <v>9.9211085587699301</v>
      </c>
      <c r="U354" s="13">
        <v>5.321888691842271</v>
      </c>
      <c r="V354" s="13">
        <v>4.0142045119133982</v>
      </c>
      <c r="W354" s="13">
        <v>11.471837229648431</v>
      </c>
      <c r="X354" s="13">
        <v>5.1228734364736077</v>
      </c>
      <c r="Y354" s="13">
        <v>9.5459751597754323</v>
      </c>
      <c r="Z354" s="13">
        <v>3.7306521647807349</v>
      </c>
      <c r="AA354" s="13">
        <v>10.271786634361774</v>
      </c>
      <c r="AB354" s="13">
        <v>10.509965590864788</v>
      </c>
      <c r="AC354" s="13">
        <v>7.7353342428376539</v>
      </c>
      <c r="AD354" s="13">
        <v>8.7404545647919694</v>
      </c>
      <c r="AE354" s="13">
        <v>2.945967298098604</v>
      </c>
      <c r="AF354" s="13">
        <v>6.1256790440414104</v>
      </c>
      <c r="AG354" s="13">
        <v>13.25340843291046</v>
      </c>
      <c r="AH354" s="13">
        <v>9.9532564644294066</v>
      </c>
      <c r="AI354" s="13">
        <v>11.510966952409028</v>
      </c>
      <c r="AJ354" s="13">
        <v>3.4046815271708004</v>
      </c>
      <c r="AK354" s="13">
        <v>8.8048090523338054</v>
      </c>
      <c r="AL354" s="13">
        <v>15.624865886735449</v>
      </c>
      <c r="AM354" s="13">
        <v>6.322515625264657</v>
      </c>
      <c r="AN354" s="13">
        <v>10.418405765004515</v>
      </c>
      <c r="AO354" s="13">
        <v>1.2540244401358973</v>
      </c>
      <c r="AP354" s="13">
        <v>8.4070045916775715</v>
      </c>
      <c r="AQ354" s="13">
        <v>18.547136318416463</v>
      </c>
      <c r="AR354" s="13">
        <v>10.292249047013978</v>
      </c>
      <c r="AS354" s="13">
        <v>12.928777326387607</v>
      </c>
      <c r="AT354" s="13">
        <v>4.9823038023499562</v>
      </c>
      <c r="AU354" s="13">
        <v>9.0632045168884563</v>
      </c>
      <c r="AV354" s="13">
        <v>17.340845767496429</v>
      </c>
      <c r="AW354" s="13">
        <v>7.7510596000738836</v>
      </c>
      <c r="AX354" s="13">
        <v>11.536191638345919</v>
      </c>
      <c r="AY354" s="13">
        <v>3.2607560693419622</v>
      </c>
      <c r="AZ354" s="13">
        <v>9.0159091768442554</v>
      </c>
      <c r="BB354" s="32" t="s">
        <v>795</v>
      </c>
      <c r="BC354" s="4">
        <v>10.426953418166544</v>
      </c>
      <c r="BD354" s="1">
        <v>0.89434906256668689</v>
      </c>
      <c r="BE354" s="4">
        <v>5.4530937254910032</v>
      </c>
      <c r="BF354" s="1">
        <v>1.6358727927662966</v>
      </c>
      <c r="BG354" s="4">
        <v>9.3246435086112438</v>
      </c>
      <c r="BH354" s="1">
        <v>0.51659383217198462</v>
      </c>
      <c r="BI354" s="4">
        <v>4.3232556358027052</v>
      </c>
      <c r="BJ354" s="1">
        <v>1.1816250934381387</v>
      </c>
      <c r="BK354" s="4">
        <v>7.065776273314345</v>
      </c>
      <c r="BL354" s="1">
        <v>2.6515174858255723</v>
      </c>
      <c r="BM354" s="4">
        <v>16.191564101389702</v>
      </c>
      <c r="BN354" s="1">
        <v>2.2966261062978348</v>
      </c>
      <c r="BO354" s="4">
        <v>8.5797701841954819</v>
      </c>
      <c r="BP354" s="1">
        <v>1.8798056454183469</v>
      </c>
      <c r="BQ354" s="4">
        <v>11.598585420536766</v>
      </c>
      <c r="BR354" s="1">
        <v>1.0285595924619448</v>
      </c>
      <c r="BS354" s="4">
        <v>3.2254414597496543</v>
      </c>
      <c r="BT354" s="1">
        <v>1.5282260390716198</v>
      </c>
      <c r="BU354" s="4">
        <v>8.8227318344360217</v>
      </c>
      <c r="BV354" s="1">
        <v>0.29905125709795655</v>
      </c>
    </row>
    <row r="355" spans="2:75" x14ac:dyDescent="0.55000000000000004">
      <c r="B355" s="31" t="s">
        <v>24</v>
      </c>
      <c r="C355" s="9">
        <v>11.749000000000001</v>
      </c>
      <c r="D355" s="4">
        <v>759.63930000000005</v>
      </c>
      <c r="E355" t="s">
        <v>9</v>
      </c>
      <c r="F355" s="28" t="s">
        <v>1614</v>
      </c>
      <c r="G355" t="s">
        <v>799</v>
      </c>
      <c r="H355" s="16" t="s">
        <v>99</v>
      </c>
      <c r="I355" s="16" t="s">
        <v>800</v>
      </c>
      <c r="J355" s="16" t="s">
        <v>801</v>
      </c>
      <c r="K355">
        <v>67419.53</v>
      </c>
      <c r="L355" t="s">
        <v>163</v>
      </c>
      <c r="M355" s="13">
        <v>389.96617618297086</v>
      </c>
      <c r="N355" s="13">
        <v>407.98987052126353</v>
      </c>
      <c r="O355" s="13">
        <v>437.7580023008731</v>
      </c>
      <c r="P355" s="13">
        <v>542.70458633093529</v>
      </c>
      <c r="Q355" s="13">
        <v>552.08268379372714</v>
      </c>
      <c r="R355" s="13">
        <v>433.08923753914655</v>
      </c>
      <c r="S355" s="13">
        <v>379.75984126499975</v>
      </c>
      <c r="T355" s="13">
        <v>435.8151933716731</v>
      </c>
      <c r="U355" s="13">
        <v>548.25233413311082</v>
      </c>
      <c r="V355" s="13">
        <v>525.3442573918428</v>
      </c>
      <c r="W355" s="13">
        <v>396.14450688764686</v>
      </c>
      <c r="X355" s="13">
        <v>287.81969143391461</v>
      </c>
      <c r="Y355" s="13">
        <v>460.80743419194249</v>
      </c>
      <c r="Z355" s="13">
        <v>412.66311757449859</v>
      </c>
      <c r="AA355" s="13">
        <v>528.46868674477093</v>
      </c>
      <c r="AB355" s="13">
        <v>549.9027759152475</v>
      </c>
      <c r="AC355" s="13">
        <v>423.73055934515691</v>
      </c>
      <c r="AD355" s="13">
        <v>477.84741129924282</v>
      </c>
      <c r="AE355" s="13">
        <v>406.79314538320887</v>
      </c>
      <c r="AF355" s="13">
        <v>548.89099465228571</v>
      </c>
      <c r="AG355" s="13">
        <v>362.58553982207718</v>
      </c>
      <c r="AH355" s="13">
        <v>416.54410062591967</v>
      </c>
      <c r="AI355" s="13">
        <v>437.99284648367518</v>
      </c>
      <c r="AJ355" s="13">
        <v>426.15263781754521</v>
      </c>
      <c r="AK355" s="13">
        <v>556.72515912305516</v>
      </c>
      <c r="AL355" s="13">
        <v>387.47132658403859</v>
      </c>
      <c r="AM355" s="13">
        <v>361.93829502532225</v>
      </c>
      <c r="AN355" s="13">
        <v>508.86322594933478</v>
      </c>
      <c r="AO355" s="13">
        <v>366.21515857628214</v>
      </c>
      <c r="AP355" s="13">
        <v>619.95653860342327</v>
      </c>
      <c r="AQ355" s="13">
        <v>668.30333697680294</v>
      </c>
      <c r="AR355" s="13">
        <v>364.23898485524921</v>
      </c>
      <c r="AS355" s="13">
        <v>447.32362790280411</v>
      </c>
      <c r="AT355" s="13">
        <v>495.7462259515205</v>
      </c>
      <c r="AU355" s="13">
        <v>586.91992697963019</v>
      </c>
      <c r="AV355" s="13">
        <v>696.17030831836348</v>
      </c>
      <c r="AW355" s="13">
        <v>369.55505476452032</v>
      </c>
      <c r="AX355" s="13">
        <v>499.4721933946127</v>
      </c>
      <c r="AY355" s="13">
        <v>372.85361688134003</v>
      </c>
      <c r="AZ355" s="13">
        <v>552.05694407683291</v>
      </c>
      <c r="BB355" s="31" t="s">
        <v>24</v>
      </c>
      <c r="BC355" s="4">
        <v>442.27567413125297</v>
      </c>
      <c r="BD355" s="1">
        <v>74.234654581585431</v>
      </c>
      <c r="BE355" s="4">
        <v>374.82499064133373</v>
      </c>
      <c r="BF355" s="1">
        <v>60.789085502099745</v>
      </c>
      <c r="BG355" s="4">
        <v>453.05701029093291</v>
      </c>
      <c r="BH355" s="1">
        <v>20.04971279058914</v>
      </c>
      <c r="BI355" s="4">
        <v>477.60329585543838</v>
      </c>
      <c r="BJ355" s="1">
        <v>78.444818813811537</v>
      </c>
      <c r="BK355" s="4">
        <v>538.69665564565662</v>
      </c>
      <c r="BL355" s="1">
        <v>13.735697826332556</v>
      </c>
      <c r="BM355" s="4">
        <v>528.63262792532055</v>
      </c>
      <c r="BN355" s="1">
        <v>178.02146853900859</v>
      </c>
      <c r="BO355" s="4">
        <v>378.06910881775286</v>
      </c>
      <c r="BP355" s="1">
        <v>25.847563350563341</v>
      </c>
      <c r="BQ355" s="4">
        <v>473.41297343260675</v>
      </c>
      <c r="BR355" s="1">
        <v>35.921408156232097</v>
      </c>
      <c r="BS355" s="4">
        <v>415.24190980667197</v>
      </c>
      <c r="BT355" s="1">
        <v>60.001051704691768</v>
      </c>
      <c r="BU355" s="4">
        <v>578.91464219573538</v>
      </c>
      <c r="BV355" s="1">
        <v>31.423085741163298</v>
      </c>
    </row>
    <row r="356" spans="2:75" x14ac:dyDescent="0.55000000000000004">
      <c r="B356" s="32" t="s">
        <v>802</v>
      </c>
      <c r="C356" s="12">
        <v>10.941000000000001</v>
      </c>
      <c r="D356" s="13">
        <v>757.62009999999998</v>
      </c>
      <c r="E356" s="10" t="s">
        <v>9</v>
      </c>
      <c r="F356" s="28" t="s">
        <v>1614</v>
      </c>
      <c r="G356" s="10" t="s">
        <v>803</v>
      </c>
      <c r="H356" s="28" t="s">
        <v>99</v>
      </c>
      <c r="I356" s="28" t="s">
        <v>804</v>
      </c>
      <c r="J356" s="28" t="s">
        <v>805</v>
      </c>
      <c r="K356" s="10">
        <v>2654.02</v>
      </c>
      <c r="L356" s="10" t="s">
        <v>314</v>
      </c>
      <c r="M356" s="13">
        <v>13.544626730019219</v>
      </c>
      <c r="N356" s="13">
        <v>11.703315102131935</v>
      </c>
      <c r="O356" s="13">
        <v>14.04520240118786</v>
      </c>
      <c r="P356" s="13">
        <v>22.56070143884892</v>
      </c>
      <c r="Q356" s="13">
        <v>23.055158503652621</v>
      </c>
      <c r="R356" s="13">
        <v>17.529707721767352</v>
      </c>
      <c r="S356" s="13">
        <v>12.820570129169397</v>
      </c>
      <c r="T356" s="13">
        <v>16.228263419797685</v>
      </c>
      <c r="U356" s="13">
        <v>25.427707072814531</v>
      </c>
      <c r="V356" s="13">
        <v>20.329289393973184</v>
      </c>
      <c r="W356" s="13">
        <v>16.894407789033718</v>
      </c>
      <c r="X356" s="13">
        <v>9.4250923904053252</v>
      </c>
      <c r="Y356" s="13">
        <v>19.203671745347979</v>
      </c>
      <c r="Z356" s="13">
        <v>19.483885874027603</v>
      </c>
      <c r="AA356" s="13">
        <v>24.957063117217693</v>
      </c>
      <c r="AB356" s="13">
        <v>17.147144112151651</v>
      </c>
      <c r="AC356" s="13">
        <v>13.837653478854026</v>
      </c>
      <c r="AD356" s="13">
        <v>20.089285714285715</v>
      </c>
      <c r="AE356" s="13">
        <v>21.470609121735581</v>
      </c>
      <c r="AF356" s="13">
        <v>22.352380656819498</v>
      </c>
      <c r="AG356" s="13">
        <v>12.240748539243038</v>
      </c>
      <c r="AH356" s="13">
        <v>15.542832526138326</v>
      </c>
      <c r="AI356" s="13">
        <v>14.718305674952255</v>
      </c>
      <c r="AJ356" s="13">
        <v>20.529418970381077</v>
      </c>
      <c r="AK356" s="13">
        <v>21.295968882602548</v>
      </c>
      <c r="AL356" s="13">
        <v>10.947665785453111</v>
      </c>
      <c r="AM356" s="13">
        <v>11.364521756804825</v>
      </c>
      <c r="AN356" s="13">
        <v>16.237073885415423</v>
      </c>
      <c r="AO356" s="13">
        <v>14.127785979828889</v>
      </c>
      <c r="AP356" s="13">
        <v>24.580480091857282</v>
      </c>
      <c r="AQ356" s="13">
        <v>18.072800362069781</v>
      </c>
      <c r="AR356" s="13">
        <v>7.8640664171159731</v>
      </c>
      <c r="AS356" s="13">
        <v>14.404314492615129</v>
      </c>
      <c r="AT356" s="13">
        <v>24.064807270058282</v>
      </c>
      <c r="AU356" s="13">
        <v>22.28767232607785</v>
      </c>
      <c r="AV356" s="13">
        <v>21.875572826923783</v>
      </c>
      <c r="AW356" s="13">
        <v>12.613780286439203</v>
      </c>
      <c r="AX356" s="13">
        <v>15.28358289806811</v>
      </c>
      <c r="AY356" s="13">
        <v>15.831207003326918</v>
      </c>
      <c r="AZ356" s="13">
        <v>22.408968881158547</v>
      </c>
      <c r="BB356" s="32" t="s">
        <v>802</v>
      </c>
      <c r="BC356" s="13">
        <v>16.278971588242985</v>
      </c>
      <c r="BD356" s="1">
        <v>1.841509157178056</v>
      </c>
      <c r="BE356" s="13">
        <v>11.946657775140171</v>
      </c>
      <c r="BF356" s="1">
        <v>1.8935940430821803</v>
      </c>
      <c r="BG356" s="13">
        <v>17.391605820154808</v>
      </c>
      <c r="BH356" s="1">
        <v>2.7756585471671911</v>
      </c>
      <c r="BI356" s="13">
        <v>22.235725876856659</v>
      </c>
      <c r="BJ356" s="1">
        <v>2.4800793079643011</v>
      </c>
      <c r="BK356" s="13">
        <v>22.673472917915745</v>
      </c>
      <c r="BL356" s="1">
        <v>1.9112617750905532</v>
      </c>
      <c r="BM356" s="13">
        <v>15.784196878422428</v>
      </c>
      <c r="BN356" s="1">
        <v>5.1085100892868276</v>
      </c>
      <c r="BO356" s="13">
        <v>11.846300246624581</v>
      </c>
      <c r="BP356" s="1">
        <v>3.1803392529276304</v>
      </c>
      <c r="BQ356" s="13">
        <v>15.160819237762729</v>
      </c>
      <c r="BR356" s="1">
        <v>0.80446932106154212</v>
      </c>
      <c r="BS356" s="13">
        <v>18.638304805898791</v>
      </c>
      <c r="BT356" s="1">
        <v>4.5184001567726568</v>
      </c>
      <c r="BU356" s="13">
        <v>22.643272545424058</v>
      </c>
      <c r="BV356" s="1">
        <v>1.3843590527626142</v>
      </c>
    </row>
    <row r="357" spans="2:75" x14ac:dyDescent="0.55000000000000004">
      <c r="B357" s="31" t="s">
        <v>25</v>
      </c>
      <c r="C357" s="9">
        <v>12.939</v>
      </c>
      <c r="D357" s="4">
        <v>787.67</v>
      </c>
      <c r="E357" t="s">
        <v>9</v>
      </c>
      <c r="F357" s="28" t="s">
        <v>1614</v>
      </c>
      <c r="G357" t="s">
        <v>806</v>
      </c>
      <c r="H357" s="16" t="s">
        <v>99</v>
      </c>
      <c r="I357" s="16" t="s">
        <v>807</v>
      </c>
      <c r="J357" s="16" t="s">
        <v>808</v>
      </c>
      <c r="K357">
        <v>13755.25</v>
      </c>
      <c r="L357" t="s">
        <v>139</v>
      </c>
      <c r="M357" s="13">
        <v>106.1308544540445</v>
      </c>
      <c r="N357" s="13">
        <v>80.975136734010491</v>
      </c>
      <c r="O357" s="13">
        <v>107.67615312349483</v>
      </c>
      <c r="P357" s="13">
        <v>61.030238309352519</v>
      </c>
      <c r="Q357" s="13">
        <v>69.71183824904908</v>
      </c>
      <c r="R357" s="13">
        <v>116.64584551748862</v>
      </c>
      <c r="S357" s="13">
        <v>90.832585691341833</v>
      </c>
      <c r="T357" s="13">
        <v>88.507337374641267</v>
      </c>
      <c r="U357" s="13">
        <v>102.71326674316714</v>
      </c>
      <c r="V357" s="13">
        <v>53.999905548129135</v>
      </c>
      <c r="W357" s="13">
        <v>147.27358605629743</v>
      </c>
      <c r="X357" s="13">
        <v>84.477675066508937</v>
      </c>
      <c r="Y357" s="13">
        <v>125.49419489954452</v>
      </c>
      <c r="Z357" s="13">
        <v>104.5585084647376</v>
      </c>
      <c r="AA357" s="13">
        <v>81.196712261546963</v>
      </c>
      <c r="AB357" s="13">
        <v>148.65696465371337</v>
      </c>
      <c r="AC357" s="13">
        <v>120.81855388813098</v>
      </c>
      <c r="AD357" s="13">
        <v>92.926407087552121</v>
      </c>
      <c r="AE357" s="13">
        <v>54.700121611305427</v>
      </c>
      <c r="AF357" s="13">
        <v>58.852540763802011</v>
      </c>
      <c r="AG357" s="13">
        <v>94.171448123387904</v>
      </c>
      <c r="AH357" s="13">
        <v>98.370186895097788</v>
      </c>
      <c r="AI357" s="13">
        <v>76.41110593913865</v>
      </c>
      <c r="AJ357" s="13">
        <v>57.514798655421032</v>
      </c>
      <c r="AK357" s="13">
        <v>67.972065063649239</v>
      </c>
      <c r="AL357" s="13">
        <v>110.00774638216059</v>
      </c>
      <c r="AM357" s="13">
        <v>89.321253747522832</v>
      </c>
      <c r="AN357" s="13">
        <v>91.638273224416096</v>
      </c>
      <c r="AO357" s="13">
        <v>57.424980878350745</v>
      </c>
      <c r="AP357" s="13">
        <v>73.881557018766472</v>
      </c>
      <c r="AQ357" s="13">
        <v>190.48491411517065</v>
      </c>
      <c r="AR357" s="13">
        <v>99.926379683368253</v>
      </c>
      <c r="AS357" s="13">
        <v>105.16356338629748</v>
      </c>
      <c r="AT357" s="13">
        <v>127.53858019891898</v>
      </c>
      <c r="AU357" s="13">
        <v>89.420026734233787</v>
      </c>
      <c r="AV357" s="13">
        <v>195.24691131722696</v>
      </c>
      <c r="AW357" s="13">
        <v>91.143790021428117</v>
      </c>
      <c r="AX357" s="13">
        <v>128.81189699609976</v>
      </c>
      <c r="AY357" s="13">
        <v>54.953528787667864</v>
      </c>
      <c r="AZ357" s="13">
        <v>69.485669452111779</v>
      </c>
      <c r="BB357" s="31" t="s">
        <v>25</v>
      </c>
      <c r="BC357" s="4">
        <v>129.67681267038597</v>
      </c>
      <c r="BD357" s="1">
        <v>21.556985381162228</v>
      </c>
      <c r="BE357" s="4">
        <v>94.275987844998056</v>
      </c>
      <c r="BF357" s="1">
        <v>18.159335561703429</v>
      </c>
      <c r="BG357" s="4">
        <v>103.65102312130819</v>
      </c>
      <c r="BH357" s="1">
        <v>16.710021264033397</v>
      </c>
      <c r="BI357" s="4">
        <v>80.750533782140664</v>
      </c>
      <c r="BJ357" s="1">
        <v>26.562475571182517</v>
      </c>
      <c r="BK357" s="4">
        <v>65.940249205631801</v>
      </c>
      <c r="BL357" s="1">
        <v>12.10773811114993</v>
      </c>
      <c r="BM357" s="4">
        <v>147.47775498448652</v>
      </c>
      <c r="BN357" s="1">
        <v>52.842760239102354</v>
      </c>
      <c r="BO357" s="4">
        <v>94.690402586854248</v>
      </c>
      <c r="BP357" s="1">
        <v>5.2396720208599268</v>
      </c>
      <c r="BQ357" s="4">
        <v>100.50620988648799</v>
      </c>
      <c r="BR357" s="1">
        <v>22.22698959407624</v>
      </c>
      <c r="BS357" s="4">
        <v>74.357972130089649</v>
      </c>
      <c r="BT357" s="1">
        <v>35.473596666764912</v>
      </c>
      <c r="BU357" s="4">
        <v>75.189829567190316</v>
      </c>
      <c r="BV357" s="1">
        <v>9.8122993486223322</v>
      </c>
    </row>
    <row r="358" spans="2:75" s="10" customFormat="1" x14ac:dyDescent="0.55000000000000004">
      <c r="B358" s="32" t="s">
        <v>809</v>
      </c>
      <c r="C358" s="12">
        <v>11.833</v>
      </c>
      <c r="D358" s="13">
        <v>785.65509999999995</v>
      </c>
      <c r="E358" s="10" t="s">
        <v>9</v>
      </c>
      <c r="F358" s="28" t="s">
        <v>1614</v>
      </c>
      <c r="G358" s="10" t="s">
        <v>810</v>
      </c>
      <c r="H358" s="28" t="s">
        <v>99</v>
      </c>
      <c r="I358" s="28" t="s">
        <v>811</v>
      </c>
      <c r="J358" s="28" t="s">
        <v>812</v>
      </c>
      <c r="K358" s="10">
        <v>6486.31</v>
      </c>
      <c r="L358" s="10" t="s">
        <v>305</v>
      </c>
      <c r="M358" s="13">
        <v>84.911154956799876</v>
      </c>
      <c r="N358" s="13">
        <v>25.90551400825985</v>
      </c>
      <c r="O358" s="13">
        <v>49.256172151475482</v>
      </c>
      <c r="P358" s="13">
        <v>9.8977068345323751</v>
      </c>
      <c r="Q358" s="13">
        <v>26.407532341076649</v>
      </c>
      <c r="R358" s="13">
        <v>93.292799400067949</v>
      </c>
      <c r="S358" s="13">
        <v>39.923030563744852</v>
      </c>
      <c r="T358" s="13">
        <v>49.38110936357586</v>
      </c>
      <c r="U358" s="13">
        <v>25.957450970164828</v>
      </c>
      <c r="V358" s="13">
        <v>13.68076317111662</v>
      </c>
      <c r="W358" s="13">
        <v>155.08419863818574</v>
      </c>
      <c r="X358" s="13">
        <v>55.75476817754285</v>
      </c>
      <c r="Y358" s="13">
        <v>61.775741719925151</v>
      </c>
      <c r="Z358" s="13">
        <v>10.869731259380339</v>
      </c>
      <c r="AA358" s="13">
        <v>40.0233085935104</v>
      </c>
      <c r="AB358" s="13">
        <v>158.44119501859251</v>
      </c>
      <c r="AC358" s="13">
        <v>80.699181446111865</v>
      </c>
      <c r="AD358" s="13">
        <v>44.11506636603422</v>
      </c>
      <c r="AE358" s="13">
        <v>10.111158946863851</v>
      </c>
      <c r="AF358" s="13">
        <v>11.799073495452822</v>
      </c>
      <c r="AG358" s="13">
        <v>60.836579459914724</v>
      </c>
      <c r="AH358" s="13">
        <v>41.52800942210559</v>
      </c>
      <c r="AI358" s="13">
        <v>31.087365994667692</v>
      </c>
      <c r="AJ358" s="13">
        <v>11.977183229511565</v>
      </c>
      <c r="AK358" s="13">
        <v>20.288189533239041</v>
      </c>
      <c r="AL358" s="13">
        <v>80.972895172780824</v>
      </c>
      <c r="AM358" s="13">
        <v>30.749377530107221</v>
      </c>
      <c r="AN358" s="13">
        <v>31.134474181842968</v>
      </c>
      <c r="AO358" s="13">
        <v>7.3573880716483764</v>
      </c>
      <c r="AP358" s="13">
        <v>18.61551016728605</v>
      </c>
      <c r="AQ358" s="13">
        <v>122.76895315722285</v>
      </c>
      <c r="AR358" s="13">
        <v>60.038119440914869</v>
      </c>
      <c r="AS358" s="13">
        <v>51.078818185541522</v>
      </c>
      <c r="AT358" s="13">
        <v>18.77460828891142</v>
      </c>
      <c r="AU358" s="13">
        <v>26.509536540111327</v>
      </c>
      <c r="AV358" s="13">
        <v>115.73143124243869</v>
      </c>
      <c r="AW358" s="13">
        <v>40.548060084740243</v>
      </c>
      <c r="AX358" s="13">
        <v>64.379219601760852</v>
      </c>
      <c r="AY358" s="13">
        <v>10.389862506661036</v>
      </c>
      <c r="AZ358" s="13">
        <v>20.59685408552955</v>
      </c>
      <c r="BA358"/>
      <c r="BB358" s="32" t="s">
        <v>809</v>
      </c>
      <c r="BC358" s="13">
        <v>122.93233700341152</v>
      </c>
      <c r="BD358" s="1">
        <v>39.237455225356427</v>
      </c>
      <c r="BE358" s="13">
        <v>50.570623548914853</v>
      </c>
      <c r="BF358" s="1">
        <v>23.49712196224349</v>
      </c>
      <c r="BG358" s="13">
        <v>51.13202240025268</v>
      </c>
      <c r="BH358" s="1">
        <v>7.5080166835182798</v>
      </c>
      <c r="BI358" s="13">
        <v>14.209012002735347</v>
      </c>
      <c r="BJ358" s="1">
        <v>7.8433914003073539</v>
      </c>
      <c r="BK358" s="13">
        <v>22.97766940028912</v>
      </c>
      <c r="BL358" s="1">
        <v>13.08575876205018</v>
      </c>
      <c r="BM358" s="13">
        <v>95.077464758089278</v>
      </c>
      <c r="BN358" s="1">
        <v>29.239140266006046</v>
      </c>
      <c r="BO358" s="13">
        <v>43.215891619466987</v>
      </c>
      <c r="BP358" s="1">
        <v>12.225214297054954</v>
      </c>
      <c r="BQ358" s="13">
        <v>44.419969490953264</v>
      </c>
      <c r="BR358" s="1">
        <v>16.29902484323064</v>
      </c>
      <c r="BS358" s="13">
        <v>12.124760524183099</v>
      </c>
      <c r="BT358" s="1">
        <v>4.8297676129172693</v>
      </c>
      <c r="BU358" s="13">
        <v>21.502522581541491</v>
      </c>
      <c r="BV358" s="1">
        <v>3.4496313637955858</v>
      </c>
      <c r="BW358"/>
    </row>
    <row r="359" spans="2:75" x14ac:dyDescent="0.55000000000000004">
      <c r="B359" s="32" t="s">
        <v>813</v>
      </c>
      <c r="C359" s="12">
        <v>11.082000000000001</v>
      </c>
      <c r="D359" s="13">
        <v>783.63319999999999</v>
      </c>
      <c r="E359" s="10" t="s">
        <v>9</v>
      </c>
      <c r="F359" s="28" t="s">
        <v>1614</v>
      </c>
      <c r="G359" s="10" t="s">
        <v>814</v>
      </c>
      <c r="H359" s="28" t="s">
        <v>99</v>
      </c>
      <c r="I359" s="28" t="s">
        <v>815</v>
      </c>
      <c r="J359" s="28" t="s">
        <v>816</v>
      </c>
      <c r="K359" s="10">
        <v>730.64</v>
      </c>
      <c r="L359" s="10" t="s">
        <v>305</v>
      </c>
      <c r="M359" s="13">
        <v>6.9891050494126876</v>
      </c>
      <c r="N359" s="13">
        <v>4.2317781002344015</v>
      </c>
      <c r="O359" s="13">
        <v>4.7470432986079336</v>
      </c>
      <c r="P359" s="13">
        <v>1.6187050359712229</v>
      </c>
      <c r="Q359" s="13">
        <v>3.9054817945040563</v>
      </c>
      <c r="R359" s="13">
        <v>9.345197949288762</v>
      </c>
      <c r="S359" s="13">
        <v>5.7210389085864373</v>
      </c>
      <c r="T359" s="13">
        <v>5.8985709238626329</v>
      </c>
      <c r="U359" s="13">
        <v>5.0936913206759868</v>
      </c>
      <c r="V359" s="13">
        <v>3.2910573755760582</v>
      </c>
      <c r="W359" s="13">
        <v>10.930899533943329</v>
      </c>
      <c r="X359" s="13">
        <v>5.9808303954946718</v>
      </c>
      <c r="Y359" s="13">
        <v>6.3060538116591935</v>
      </c>
      <c r="Z359" s="13">
        <v>1.9834753352097192</v>
      </c>
      <c r="AA359" s="13">
        <v>4.8879040667361844</v>
      </c>
      <c r="AB359" s="13">
        <v>9.6852664704265603</v>
      </c>
      <c r="AC359" s="13">
        <v>7.7291950886766712</v>
      </c>
      <c r="AD359" s="13">
        <v>5.3842635922743129</v>
      </c>
      <c r="AE359" s="13">
        <v>0.79890638592504504</v>
      </c>
      <c r="AF359" s="13">
        <v>2.6343593816343893</v>
      </c>
      <c r="AG359" s="13">
        <v>5.1817392219824185</v>
      </c>
      <c r="AH359" s="13">
        <v>4.516123386221639</v>
      </c>
      <c r="AI359" s="13">
        <v>3.2461148383598126</v>
      </c>
      <c r="AJ359" s="13">
        <v>0.94574486865855578</v>
      </c>
      <c r="AK359" s="13">
        <v>3.0631188118811887</v>
      </c>
      <c r="AL359" s="13">
        <v>5.6609208967778493</v>
      </c>
      <c r="AM359" s="13">
        <v>3.9158437642914015</v>
      </c>
      <c r="AN359" s="13">
        <v>3.3463091364418478</v>
      </c>
      <c r="AO359" s="13">
        <v>1.247354097369217</v>
      </c>
      <c r="AP359" s="13">
        <v>2.8824015742894531</v>
      </c>
      <c r="AQ359" s="13">
        <v>12.110577518370349</v>
      </c>
      <c r="AR359" s="13">
        <v>4.3000274734709309</v>
      </c>
      <c r="AS359" s="13">
        <v>5.5510914952500023</v>
      </c>
      <c r="AT359" s="13">
        <v>4.0446230305593742</v>
      </c>
      <c r="AU359" s="13">
        <v>3.7572571474173535</v>
      </c>
      <c r="AV359" s="13">
        <v>8.5188528797155101</v>
      </c>
      <c r="AW359" s="13">
        <v>4.0542201385118108</v>
      </c>
      <c r="AX359" s="13">
        <v>5.6504886755012222</v>
      </c>
      <c r="AY359" s="13">
        <v>1.6675087973653515</v>
      </c>
      <c r="AZ359" s="13">
        <v>2.6033198472416532</v>
      </c>
      <c r="BA359" s="10"/>
      <c r="BB359" s="32" t="s">
        <v>813</v>
      </c>
      <c r="BC359" s="13">
        <v>9.2376172507678351</v>
      </c>
      <c r="BD359" s="14">
        <v>1.6467114137692982</v>
      </c>
      <c r="BE359" s="13">
        <v>5.9157106232480459</v>
      </c>
      <c r="BF359" s="14">
        <v>1.433700609104605</v>
      </c>
      <c r="BG359" s="13">
        <v>5.583982906601018</v>
      </c>
      <c r="BH359" s="14">
        <v>0.6734754943522161</v>
      </c>
      <c r="BI359" s="13">
        <v>2.3736945194454937</v>
      </c>
      <c r="BJ359" s="14">
        <v>1.8797712977986893</v>
      </c>
      <c r="BK359" s="13">
        <v>3.679700654612672</v>
      </c>
      <c r="BL359" s="14">
        <v>0.9582126735976958</v>
      </c>
      <c r="BM359" s="13">
        <v>7.8680226292115316</v>
      </c>
      <c r="BN359" s="14">
        <v>3.1890577816319903</v>
      </c>
      <c r="BO359" s="13">
        <v>4.1965536906239453</v>
      </c>
      <c r="BP359" s="14">
        <v>0.26576212225694595</v>
      </c>
      <c r="BQ359" s="13">
        <v>4.4485010363882207</v>
      </c>
      <c r="BR359" s="14">
        <v>1.3317957248354708</v>
      </c>
      <c r="BS359" s="13">
        <v>1.9763076984881247</v>
      </c>
      <c r="BT359" s="14">
        <v>1.4102858070885476</v>
      </c>
      <c r="BU359" s="13">
        <v>3.0765243452074125</v>
      </c>
      <c r="BV359" s="14">
        <v>0.49165808017775953</v>
      </c>
      <c r="BW359" s="10"/>
    </row>
    <row r="360" spans="2:75" x14ac:dyDescent="0.55000000000000004">
      <c r="B360" s="32" t="s">
        <v>817</v>
      </c>
      <c r="C360" s="12">
        <v>13.321</v>
      </c>
      <c r="D360" s="13">
        <v>801.68529999999998</v>
      </c>
      <c r="E360" s="10" t="s">
        <v>9</v>
      </c>
      <c r="F360" s="28" t="s">
        <v>1614</v>
      </c>
      <c r="G360" s="10" t="s">
        <v>818</v>
      </c>
      <c r="H360" s="28" t="s">
        <v>99</v>
      </c>
      <c r="I360" s="28" t="s">
        <v>819</v>
      </c>
      <c r="J360" s="28" t="s">
        <v>820</v>
      </c>
      <c r="K360" s="10">
        <v>47038.53</v>
      </c>
      <c r="L360" s="10" t="s">
        <v>305</v>
      </c>
      <c r="M360" s="13">
        <v>253.34211525408139</v>
      </c>
      <c r="N360" s="13">
        <v>166.41435986159169</v>
      </c>
      <c r="O360" s="13">
        <v>269.37231548232756</v>
      </c>
      <c r="P360" s="13">
        <v>101.14377248201441</v>
      </c>
      <c r="Q360" s="13">
        <v>213.89763935322651</v>
      </c>
      <c r="R360" s="13">
        <v>289.60828137380685</v>
      </c>
      <c r="S360" s="13">
        <v>202.09407246991111</v>
      </c>
      <c r="T360" s="13">
        <v>250.66336809913031</v>
      </c>
      <c r="U360" s="13">
        <v>245.93156686834968</v>
      </c>
      <c r="V360" s="13">
        <v>120.38924009534392</v>
      </c>
      <c r="W360" s="13">
        <v>351.16091972895077</v>
      </c>
      <c r="X360" s="13">
        <v>216.26732446744037</v>
      </c>
      <c r="Y360" s="13">
        <v>340.6386272553936</v>
      </c>
      <c r="Z360" s="13">
        <v>133.44421063887484</v>
      </c>
      <c r="AA360" s="13">
        <v>286.76183064466665</v>
      </c>
      <c r="AB360" s="13">
        <v>308.925692923197</v>
      </c>
      <c r="AC360" s="13">
        <v>311.13233287858117</v>
      </c>
      <c r="AD360" s="13">
        <v>247.32913936867183</v>
      </c>
      <c r="AE360" s="13">
        <v>109.108975269409</v>
      </c>
      <c r="AF360" s="13">
        <v>86.489509818719398</v>
      </c>
      <c r="AG360" s="13">
        <v>364.23185239774705</v>
      </c>
      <c r="AH360" s="13">
        <v>398.99410215034942</v>
      </c>
      <c r="AI360" s="13">
        <v>344.16572509777319</v>
      </c>
      <c r="AJ360" s="13">
        <v>179.94822722376151</v>
      </c>
      <c r="AK360" s="13">
        <v>286.54084158415844</v>
      </c>
      <c r="AL360" s="13">
        <v>438.00922806550739</v>
      </c>
      <c r="AM360" s="13">
        <v>326.35270753230918</v>
      </c>
      <c r="AN360" s="13">
        <v>388.48809179032014</v>
      </c>
      <c r="AO360" s="13">
        <v>87.414841957345402</v>
      </c>
      <c r="AP360" s="13">
        <v>290.85566996857835</v>
      </c>
      <c r="AQ360" s="13">
        <v>735.26876635825295</v>
      </c>
      <c r="AR360" s="13">
        <v>394.66950273017619</v>
      </c>
      <c r="AS360" s="13">
        <v>409.08582275123513</v>
      </c>
      <c r="AT360" s="13">
        <v>254.77626283674093</v>
      </c>
      <c r="AU360" s="13">
        <v>375.67184725575089</v>
      </c>
      <c r="AV360" s="13">
        <v>744.41287531620048</v>
      </c>
      <c r="AW360" s="13">
        <v>342.07775353674515</v>
      </c>
      <c r="AX360" s="13">
        <v>461.38886196200087</v>
      </c>
      <c r="AY360" s="13">
        <v>125.86653448615229</v>
      </c>
      <c r="AZ360" s="13">
        <v>259.40040458275041</v>
      </c>
      <c r="BB360" s="31" t="s">
        <v>817</v>
      </c>
      <c r="BC360" s="4">
        <v>300.75925232000901</v>
      </c>
      <c r="BD360" s="1">
        <v>40.74206618185098</v>
      </c>
      <c r="BE360" s="4">
        <v>223.97702241938111</v>
      </c>
      <c r="BF360" s="1">
        <v>61.773271466394441</v>
      </c>
      <c r="BG360" s="4">
        <v>277.00086255138081</v>
      </c>
      <c r="BH360" s="1">
        <v>43.520242790229986</v>
      </c>
      <c r="BI360" s="4">
        <v>147.40713131466197</v>
      </c>
      <c r="BJ360" s="1">
        <v>67.104581765867408</v>
      </c>
      <c r="BK360" s="4">
        <v>176.88455497798913</v>
      </c>
      <c r="BL360" s="1">
        <v>90.932152208730358</v>
      </c>
      <c r="BM360" s="4">
        <v>570.48068053442694</v>
      </c>
      <c r="BN360" s="1">
        <v>197.90131079072776</v>
      </c>
      <c r="BO360" s="4">
        <v>365.523516487395</v>
      </c>
      <c r="BP360" s="1">
        <v>36.759691208439428</v>
      </c>
      <c r="BQ360" s="4">
        <v>400.78212540033235</v>
      </c>
      <c r="BR360" s="1">
        <v>48.643903187602227</v>
      </c>
      <c r="BS360" s="4">
        <v>162.00146662600002</v>
      </c>
      <c r="BT360" s="1">
        <v>72.567547678265569</v>
      </c>
      <c r="BU360" s="4">
        <v>303.11719084780952</v>
      </c>
      <c r="BV360" s="1">
        <v>50.333738906759748</v>
      </c>
    </row>
    <row r="361" spans="2:75" x14ac:dyDescent="0.55000000000000004">
      <c r="B361" s="32" t="s">
        <v>1540</v>
      </c>
      <c r="C361" s="12">
        <v>12.368</v>
      </c>
      <c r="D361" s="13">
        <v>799.66989999999998</v>
      </c>
      <c r="E361" s="10" t="s">
        <v>9</v>
      </c>
      <c r="F361" s="28" t="s">
        <v>1614</v>
      </c>
      <c r="G361" s="10" t="s">
        <v>821</v>
      </c>
      <c r="H361" s="28" t="s">
        <v>99</v>
      </c>
      <c r="I361" s="28" t="s">
        <v>822</v>
      </c>
      <c r="J361" s="28" t="s">
        <v>823</v>
      </c>
      <c r="K361" s="10">
        <v>14700.09</v>
      </c>
      <c r="L361" s="10" t="s">
        <v>305</v>
      </c>
      <c r="M361" s="13">
        <v>122.73645033996391</v>
      </c>
      <c r="N361" s="13">
        <v>67.928200692041528</v>
      </c>
      <c r="O361" s="13">
        <v>92.382612685055079</v>
      </c>
      <c r="P361" s="13">
        <v>28.243030575539571</v>
      </c>
      <c r="Q361" s="13">
        <v>83.991466848297947</v>
      </c>
      <c r="R361" s="13">
        <v>148.2298289344603</v>
      </c>
      <c r="S361" s="13">
        <v>87.075750420450007</v>
      </c>
      <c r="T361" s="13">
        <v>104.51692206750552</v>
      </c>
      <c r="U361" s="13">
        <v>72.297817129146694</v>
      </c>
      <c r="V361" s="13">
        <v>40.688094997592792</v>
      </c>
      <c r="W361" s="13">
        <v>189.28861268978272</v>
      </c>
      <c r="X361" s="13">
        <v>104.52775617406644</v>
      </c>
      <c r="Y361" s="13">
        <v>118.41850459906078</v>
      </c>
      <c r="Z361" s="13">
        <v>31.778568728017092</v>
      </c>
      <c r="AA361" s="13">
        <v>122.43480877752562</v>
      </c>
      <c r="AB361" s="13">
        <v>180.93238943118391</v>
      </c>
      <c r="AC361" s="13">
        <v>153.82264665757165</v>
      </c>
      <c r="AD361" s="13">
        <v>93.949417170084246</v>
      </c>
      <c r="AE361" s="13">
        <v>25.847950361283228</v>
      </c>
      <c r="AF361" s="13">
        <v>32.120140894144605</v>
      </c>
      <c r="AG361" s="13">
        <v>115.44322787808602</v>
      </c>
      <c r="AH361" s="13">
        <v>118.65145549173027</v>
      </c>
      <c r="AI361" s="13">
        <v>84.482077474104955</v>
      </c>
      <c r="AJ361" s="13">
        <v>36.363890199921464</v>
      </c>
      <c r="AK361" s="13">
        <v>67.31568246110325</v>
      </c>
      <c r="AL361" s="13">
        <v>123.32117015432684</v>
      </c>
      <c r="AM361" s="13">
        <v>78.848515388133265</v>
      </c>
      <c r="AN361" s="13">
        <v>70.065503671272083</v>
      </c>
      <c r="AO361" s="13">
        <v>16.862626514167815</v>
      </c>
      <c r="AP361" s="13">
        <v>53.99165171099596</v>
      </c>
      <c r="AQ361" s="13">
        <v>181.94086264831844</v>
      </c>
      <c r="AR361" s="13">
        <v>111.27914763556441</v>
      </c>
      <c r="AS361" s="13">
        <v>91.324231526104057</v>
      </c>
      <c r="AT361" s="13">
        <v>45.729431669040672</v>
      </c>
      <c r="AU361" s="13">
        <v>77.838517247570991</v>
      </c>
      <c r="AV361" s="13">
        <v>199.97960736151336</v>
      </c>
      <c r="AW361" s="13">
        <v>110.81144465290811</v>
      </c>
      <c r="AX361" s="13">
        <v>112.59814850717333</v>
      </c>
      <c r="AY361" s="13">
        <v>32.087730015698448</v>
      </c>
      <c r="AZ361" s="13">
        <v>66.652644912466442</v>
      </c>
      <c r="BB361" s="32" t="s">
        <v>1540</v>
      </c>
      <c r="BC361" s="13">
        <v>160.29682034884772</v>
      </c>
      <c r="BD361" s="14">
        <v>30.67433461104422</v>
      </c>
      <c r="BE361" s="13">
        <v>103.33858848603242</v>
      </c>
      <c r="BF361" s="14">
        <v>36.825850136943103</v>
      </c>
      <c r="BG361" s="13">
        <v>102.31686413042641</v>
      </c>
      <c r="BH361" s="14">
        <v>12.011197568958419</v>
      </c>
      <c r="BI361" s="13">
        <v>39.541841698496647</v>
      </c>
      <c r="BJ361" s="14">
        <v>21.972771986978149</v>
      </c>
      <c r="BK361" s="13">
        <v>69.80862787939023</v>
      </c>
      <c r="BL361" s="14">
        <v>41.789533473100327</v>
      </c>
      <c r="BM361" s="13">
        <v>155.17121701056115</v>
      </c>
      <c r="BN361" s="14">
        <v>42.099661038496116</v>
      </c>
      <c r="BO361" s="13">
        <v>104.89764079208402</v>
      </c>
      <c r="BP361" s="14">
        <v>17.733405940960189</v>
      </c>
      <c r="BQ361" s="13">
        <v>89.617490294663611</v>
      </c>
      <c r="BR361" s="14">
        <v>17.698175642987692</v>
      </c>
      <c r="BS361" s="13">
        <v>32.760919599707101</v>
      </c>
      <c r="BT361" s="14">
        <v>12.032907790557578</v>
      </c>
      <c r="BU361" s="13">
        <v>66.449624083034166</v>
      </c>
      <c r="BV361" s="14">
        <v>9.7587437324535404</v>
      </c>
    </row>
    <row r="362" spans="2:75" x14ac:dyDescent="0.55000000000000004">
      <c r="B362" s="32" t="s">
        <v>824</v>
      </c>
      <c r="C362" s="12">
        <v>13.538</v>
      </c>
      <c r="D362" s="13">
        <v>815.70230000000004</v>
      </c>
      <c r="E362" s="10" t="s">
        <v>9</v>
      </c>
      <c r="F362" s="28" t="s">
        <v>1614</v>
      </c>
      <c r="G362" s="10" t="s">
        <v>825</v>
      </c>
      <c r="H362" s="28" t="s">
        <v>99</v>
      </c>
      <c r="I362" s="28" t="s">
        <v>826</v>
      </c>
      <c r="J362" s="28" t="s">
        <v>827</v>
      </c>
      <c r="K362" s="10">
        <v>137472.5</v>
      </c>
      <c r="L362" s="10" t="s">
        <v>828</v>
      </c>
      <c r="M362" s="13">
        <v>822.15172397924562</v>
      </c>
      <c r="N362" s="13">
        <v>467.59892287085614</v>
      </c>
      <c r="O362" s="13">
        <v>806.14647564378697</v>
      </c>
      <c r="P362" s="13">
        <v>305.67389838129498</v>
      </c>
      <c r="Q362" s="13">
        <v>555.7116116096912</v>
      </c>
      <c r="R362" s="13">
        <v>913.63404025016064</v>
      </c>
      <c r="S362" s="13">
        <v>618.79514118601094</v>
      </c>
      <c r="T362" s="13">
        <v>774.1744856744549</v>
      </c>
      <c r="U362" s="13">
        <v>712.53814156060935</v>
      </c>
      <c r="V362" s="13">
        <v>302.1500590980109</v>
      </c>
      <c r="W362" s="13">
        <v>1314.887602235759</v>
      </c>
      <c r="X362" s="13">
        <v>651.58100790001981</v>
      </c>
      <c r="Y362" s="13">
        <v>1027.2723034585645</v>
      </c>
      <c r="Z362" s="13">
        <v>472.25330436011336</v>
      </c>
      <c r="AA362" s="13">
        <v>752.09029779795139</v>
      </c>
      <c r="AB362" s="13">
        <v>1139.1997794155882</v>
      </c>
      <c r="AC362" s="13">
        <v>988.15825375170539</v>
      </c>
      <c r="AD362" s="13">
        <v>793.77206883348947</v>
      </c>
      <c r="AE362" s="13">
        <v>331.19662861505145</v>
      </c>
      <c r="AF362" s="13">
        <v>274.81446633591997</v>
      </c>
      <c r="AG362" s="13">
        <v>1218.2298520819077</v>
      </c>
      <c r="AH362" s="13">
        <v>1252.2301843882578</v>
      </c>
      <c r="AI362" s="13">
        <v>1122.6350262315295</v>
      </c>
      <c r="AJ362" s="13">
        <v>612.22118540562565</v>
      </c>
      <c r="AK362" s="13">
        <v>889.14648161244702</v>
      </c>
      <c r="AL362" s="13">
        <v>1553.0597673081215</v>
      </c>
      <c r="AM362" s="13">
        <v>1024.3046968952726</v>
      </c>
      <c r="AN362" s="13">
        <v>1255.5271384521031</v>
      </c>
      <c r="AO362" s="13">
        <v>349.33252103381426</v>
      </c>
      <c r="AP362" s="13">
        <v>910.41187502001696</v>
      </c>
      <c r="AQ362" s="13">
        <v>2065.1206561233776</v>
      </c>
      <c r="AR362" s="13">
        <v>1140.9386912325285</v>
      </c>
      <c r="AS362" s="13">
        <v>1263.5918853135236</v>
      </c>
      <c r="AT362" s="13">
        <v>915.49132606410444</v>
      </c>
      <c r="AU362" s="13">
        <v>1151.4444466612135</v>
      </c>
      <c r="AV362" s="13">
        <v>2099.82608974594</v>
      </c>
      <c r="AW362" s="13">
        <v>972.73161566097281</v>
      </c>
      <c r="AX362" s="13">
        <v>1345.3294995780402</v>
      </c>
      <c r="AY362" s="13">
        <v>413.19787831071392</v>
      </c>
      <c r="AZ362" s="13">
        <v>790.49041479184791</v>
      </c>
      <c r="BB362" s="32" t="s">
        <v>824</v>
      </c>
      <c r="BC362" s="13">
        <v>1047.4682864701883</v>
      </c>
      <c r="BD362" s="14">
        <v>222.56603217662243</v>
      </c>
      <c r="BE362" s="13">
        <v>681.53333142714814</v>
      </c>
      <c r="BF362" s="14">
        <v>219.56016362588616</v>
      </c>
      <c r="BG362" s="13">
        <v>850.34133340257392</v>
      </c>
      <c r="BH362" s="14">
        <v>118.68617443212587</v>
      </c>
      <c r="BI362" s="13">
        <v>455.41549322926727</v>
      </c>
      <c r="BJ362" s="14">
        <v>186.4121238209041</v>
      </c>
      <c r="BK362" s="13">
        <v>471.19160871039333</v>
      </c>
      <c r="BL362" s="14">
        <v>225.96956429552336</v>
      </c>
      <c r="BM362" s="13">
        <v>1734.0590913148367</v>
      </c>
      <c r="BN362" s="14">
        <v>425.13833676945239</v>
      </c>
      <c r="BO362" s="13">
        <v>1097.551297044258</v>
      </c>
      <c r="BP362" s="14">
        <v>124.83728270357423</v>
      </c>
      <c r="BQ362" s="13">
        <v>1246.7708873937991</v>
      </c>
      <c r="BR362" s="14">
        <v>92.1649426586077</v>
      </c>
      <c r="BS362" s="13">
        <v>572.56072770356457</v>
      </c>
      <c r="BT362" s="14">
        <v>254.55955244084899</v>
      </c>
      <c r="BU362" s="13">
        <v>935.37330452138133</v>
      </c>
      <c r="BV362" s="14">
        <v>153.22943833893584</v>
      </c>
    </row>
    <row r="363" spans="2:75" x14ac:dyDescent="0.55000000000000004">
      <c r="B363" s="32" t="s">
        <v>26</v>
      </c>
      <c r="C363" s="12">
        <v>13.247999999999999</v>
      </c>
      <c r="D363" s="13">
        <v>815.69839999999999</v>
      </c>
      <c r="E363" s="10" t="s">
        <v>9</v>
      </c>
      <c r="F363" s="28" t="s">
        <v>1614</v>
      </c>
      <c r="G363" s="10" t="s">
        <v>825</v>
      </c>
      <c r="H363" s="28" t="s">
        <v>99</v>
      </c>
      <c r="I363" s="28" t="s">
        <v>826</v>
      </c>
      <c r="J363" s="28" t="s">
        <v>827</v>
      </c>
      <c r="K363" s="10">
        <v>42541.65</v>
      </c>
      <c r="L363" s="10" t="s">
        <v>655</v>
      </c>
      <c r="M363" s="13">
        <v>570.99693974988793</v>
      </c>
      <c r="N363" s="13">
        <v>210.81663690143992</v>
      </c>
      <c r="O363" s="13">
        <v>295.16756963325366</v>
      </c>
      <c r="P363" s="13">
        <v>30.316996402877699</v>
      </c>
      <c r="Q363" s="13">
        <v>95.262727778550584</v>
      </c>
      <c r="R363" s="13">
        <v>863.91679125948031</v>
      </c>
      <c r="S363" s="13">
        <v>427.82958390436357</v>
      </c>
      <c r="T363" s="13">
        <v>418.3208952169976</v>
      </c>
      <c r="U363" s="13">
        <v>100.29274462758188</v>
      </c>
      <c r="V363" s="13">
        <v>42.400035157085277</v>
      </c>
      <c r="W363" s="13">
        <v>1562.5908892605253</v>
      </c>
      <c r="X363" s="13">
        <v>500.30081453871856</v>
      </c>
      <c r="Y363" s="13">
        <v>508.35110761449096</v>
      </c>
      <c r="Z363" s="13">
        <v>42.691263352059011</v>
      </c>
      <c r="AA363" s="13">
        <v>172.1620445623505</v>
      </c>
      <c r="AB363" s="13">
        <v>1522.9619693238319</v>
      </c>
      <c r="AC363" s="13">
        <v>704.75034106411999</v>
      </c>
      <c r="AD363" s="13">
        <v>430.63340211009961</v>
      </c>
      <c r="AE363" s="13">
        <v>29.692687343547508</v>
      </c>
      <c r="AF363" s="13">
        <v>43.292363813847068</v>
      </c>
      <c r="AG363" s="13">
        <v>229.8086539979997</v>
      </c>
      <c r="AH363" s="13">
        <v>193.21512979673142</v>
      </c>
      <c r="AI363" s="13">
        <v>137.04587218604394</v>
      </c>
      <c r="AJ363" s="13">
        <v>41.362827362830977</v>
      </c>
      <c r="AK363" s="13">
        <v>61.799416548797737</v>
      </c>
      <c r="AL363" s="13">
        <v>270.67409618388757</v>
      </c>
      <c r="AM363" s="13">
        <v>140.21578956283133</v>
      </c>
      <c r="AN363" s="13">
        <v>138.27961294059526</v>
      </c>
      <c r="AO363" s="13">
        <v>19.190576139739239</v>
      </c>
      <c r="AP363" s="13">
        <v>59.789815988906916</v>
      </c>
      <c r="AQ363" s="13">
        <v>368.05468086196532</v>
      </c>
      <c r="AR363" s="13">
        <v>180.60694907105329</v>
      </c>
      <c r="AS363" s="13">
        <v>163.1209079898662</v>
      </c>
      <c r="AT363" s="13">
        <v>55.295175064844599</v>
      </c>
      <c r="AU363" s="13">
        <v>68.990782674620448</v>
      </c>
      <c r="AV363" s="13">
        <v>450.69495362393229</v>
      </c>
      <c r="AW363" s="13">
        <v>168.841864410075</v>
      </c>
      <c r="AX363" s="13">
        <v>211.78373685651079</v>
      </c>
      <c r="AY363" s="13">
        <v>31.858194391769615</v>
      </c>
      <c r="AZ363" s="13">
        <v>64.502353764132053</v>
      </c>
      <c r="BB363" s="32" t="s">
        <v>26</v>
      </c>
      <c r="BC363" s="13">
        <v>1130.1166473984313</v>
      </c>
      <c r="BD363" s="14">
        <v>491.54132675434209</v>
      </c>
      <c r="BE363" s="13">
        <v>460.92434410216055</v>
      </c>
      <c r="BF363" s="14">
        <v>203.8387856225973</v>
      </c>
      <c r="BG363" s="13">
        <v>413.11824364371046</v>
      </c>
      <c r="BH363" s="14">
        <v>88.158017671099998</v>
      </c>
      <c r="BI363" s="13">
        <v>50.748422931516529</v>
      </c>
      <c r="BJ363" s="14">
        <v>33.567567799676745</v>
      </c>
      <c r="BK363" s="13">
        <v>88.279292827958372</v>
      </c>
      <c r="BL363" s="14">
        <v>61.138679706586906</v>
      </c>
      <c r="BM363" s="13">
        <v>329.80809616694626</v>
      </c>
      <c r="BN363" s="14">
        <v>99.286037848154791</v>
      </c>
      <c r="BO363" s="13">
        <v>170.71993321017277</v>
      </c>
      <c r="BP363" s="14">
        <v>22.640795585084597</v>
      </c>
      <c r="BQ363" s="13">
        <v>162.55753249325406</v>
      </c>
      <c r="BR363" s="14">
        <v>34.946620138906844</v>
      </c>
      <c r="BS363" s="13">
        <v>36.926693239796109</v>
      </c>
      <c r="BT363" s="14">
        <v>15.246201066430363</v>
      </c>
      <c r="BU363" s="13">
        <v>63.770592244114283</v>
      </c>
      <c r="BV363" s="14">
        <v>3.9798650005896894</v>
      </c>
    </row>
    <row r="364" spans="2:75" x14ac:dyDescent="0.55000000000000004">
      <c r="B364" s="32" t="s">
        <v>829</v>
      </c>
      <c r="C364" s="12">
        <v>12.939</v>
      </c>
      <c r="D364" s="13">
        <v>813.68629999999996</v>
      </c>
      <c r="E364" s="10" t="s">
        <v>9</v>
      </c>
      <c r="F364" s="28" t="s">
        <v>1614</v>
      </c>
      <c r="G364" s="10" t="s">
        <v>830</v>
      </c>
      <c r="H364" s="28" t="s">
        <v>99</v>
      </c>
      <c r="I364" s="28" t="s">
        <v>831</v>
      </c>
      <c r="J364" s="28" t="s">
        <v>832</v>
      </c>
      <c r="K364" s="10">
        <v>68213.490000000005</v>
      </c>
      <c r="L364" s="10" t="s">
        <v>168</v>
      </c>
      <c r="M364" s="13">
        <v>1519.7226504527105</v>
      </c>
      <c r="N364" s="13">
        <v>985.89128250920862</v>
      </c>
      <c r="O364" s="13">
        <v>1300.2756171156291</v>
      </c>
      <c r="P364" s="13">
        <v>548.17614658273385</v>
      </c>
      <c r="Q364" s="13">
        <v>1007.6412838580015</v>
      </c>
      <c r="R364" s="13">
        <v>1679.9933321227791</v>
      </c>
      <c r="S364" s="13">
        <v>1177.8654759788676</v>
      </c>
      <c r="T364" s="13">
        <v>1399.8603610577607</v>
      </c>
      <c r="U364" s="13">
        <v>1031.4928672021699</v>
      </c>
      <c r="V364" s="13">
        <v>558.77874386882741</v>
      </c>
      <c r="W364" s="13">
        <v>2080.2088928398034</v>
      </c>
      <c r="X364" s="13">
        <v>1382.7157639712975</v>
      </c>
      <c r="Y364" s="13">
        <v>1625.2364080540945</v>
      </c>
      <c r="Z364" s="13">
        <v>612.0704140904561</v>
      </c>
      <c r="AA364" s="13">
        <v>1294.0726016684048</v>
      </c>
      <c r="AB364" s="13">
        <v>2016.580679667411</v>
      </c>
      <c r="AC364" s="13">
        <v>1630.8908594815825</v>
      </c>
      <c r="AD364" s="13">
        <v>1434.0627127116486</v>
      </c>
      <c r="AE364" s="13">
        <v>542.89017700214833</v>
      </c>
      <c r="AF364" s="13">
        <v>583.12973179611834</v>
      </c>
      <c r="AG364" s="13">
        <v>1521.1513660051587</v>
      </c>
      <c r="AH364" s="13">
        <v>1471.0684389951409</v>
      </c>
      <c r="AI364" s="13">
        <v>1313.2196354700436</v>
      </c>
      <c r="AJ364" s="13">
        <v>746.42238226827465</v>
      </c>
      <c r="AK364" s="13">
        <v>1023.2275459688826</v>
      </c>
      <c r="AL364" s="13">
        <v>1743.7627944054384</v>
      </c>
      <c r="AM364" s="13">
        <v>1202.6385101373669</v>
      </c>
      <c r="AN364" s="13">
        <v>1317.3246137072183</v>
      </c>
      <c r="AO364" s="13">
        <v>412.46064497767662</v>
      </c>
      <c r="AP364" s="13">
        <v>988.28342310689709</v>
      </c>
      <c r="AQ364" s="13">
        <v>1978.5573462164143</v>
      </c>
      <c r="AR364" s="13">
        <v>1370.1034977162676</v>
      </c>
      <c r="AS364" s="13">
        <v>1403.4607410816857</v>
      </c>
      <c r="AT364" s="13">
        <v>926.42160491139452</v>
      </c>
      <c r="AU364" s="13">
        <v>1189.899098218383</v>
      </c>
      <c r="AV364" s="13">
        <v>2023.4162481211276</v>
      </c>
      <c r="AW364" s="13">
        <v>1243.8780928726276</v>
      </c>
      <c r="AX364" s="13">
        <v>1420.99365919303</v>
      </c>
      <c r="AY364" s="13">
        <v>552.1411923130471</v>
      </c>
      <c r="AZ364" s="13">
        <v>967.93090898778689</v>
      </c>
      <c r="BB364" s="32" t="s">
        <v>829</v>
      </c>
      <c r="BC364" s="13">
        <v>1824.1263887706759</v>
      </c>
      <c r="BD364" s="14">
        <v>268.36099871596997</v>
      </c>
      <c r="BE364" s="13">
        <v>1294.3408454852392</v>
      </c>
      <c r="BF364" s="14">
        <v>276.75722377811229</v>
      </c>
      <c r="BG364" s="13">
        <v>1439.8587747347833</v>
      </c>
      <c r="BH364" s="14">
        <v>135.99239225983303</v>
      </c>
      <c r="BI364" s="13">
        <v>683.65740121937711</v>
      </c>
      <c r="BJ364" s="14">
        <v>234.01195830797838</v>
      </c>
      <c r="BK364" s="13">
        <v>860.9055902978381</v>
      </c>
      <c r="BL364" s="14">
        <v>354.77931281469267</v>
      </c>
      <c r="BM364" s="13">
        <v>1816.7219386870347</v>
      </c>
      <c r="BN364" s="14">
        <v>232.09066967633697</v>
      </c>
      <c r="BO364" s="13">
        <v>1321.9221349303507</v>
      </c>
      <c r="BP364" s="14">
        <v>122.31859954037516</v>
      </c>
      <c r="BQ364" s="13">
        <v>1363.7496623629945</v>
      </c>
      <c r="BR364" s="14">
        <v>56.457694210127315</v>
      </c>
      <c r="BS364" s="13">
        <v>659.36145611759821</v>
      </c>
      <c r="BT364" s="14">
        <v>224.61591176038496</v>
      </c>
      <c r="BU364" s="13">
        <v>1042.3352440704873</v>
      </c>
      <c r="BV364" s="14">
        <v>100.99141812765126</v>
      </c>
    </row>
    <row r="365" spans="2:75" x14ac:dyDescent="0.55000000000000004">
      <c r="B365" s="32" t="s">
        <v>833</v>
      </c>
      <c r="C365" s="12">
        <v>13.728999999999999</v>
      </c>
      <c r="D365" s="13">
        <v>829.71579999999994</v>
      </c>
      <c r="E365" s="10" t="s">
        <v>9</v>
      </c>
      <c r="F365" s="28" t="s">
        <v>1614</v>
      </c>
      <c r="G365" s="10" t="s">
        <v>834</v>
      </c>
      <c r="H365" s="28" t="s">
        <v>99</v>
      </c>
      <c r="I365" s="28" t="s">
        <v>835</v>
      </c>
      <c r="J365" s="28" t="s">
        <v>836</v>
      </c>
      <c r="K365" s="10">
        <v>48865.71</v>
      </c>
      <c r="L365" s="10" t="s">
        <v>182</v>
      </c>
      <c r="M365" s="13">
        <v>266.63435763509398</v>
      </c>
      <c r="N365" s="13">
        <v>162.42744725973881</v>
      </c>
      <c r="O365" s="13">
        <v>304.2921929548703</v>
      </c>
      <c r="P365" s="13">
        <v>143.82025629496403</v>
      </c>
      <c r="Q365" s="13">
        <v>273.11391685573273</v>
      </c>
      <c r="R365" s="13">
        <v>295.73671494736453</v>
      </c>
      <c r="S365" s="13">
        <v>198.42006506325947</v>
      </c>
      <c r="T365" s="13">
        <v>298.74966921112656</v>
      </c>
      <c r="U365" s="13">
        <v>356.30574535781352</v>
      </c>
      <c r="V365" s="13">
        <v>143.61111803466648</v>
      </c>
      <c r="W365" s="13">
        <v>285.45678010428225</v>
      </c>
      <c r="X365" s="13">
        <v>185.33113730737648</v>
      </c>
      <c r="Y365" s="13">
        <v>342.72409387027295</v>
      </c>
      <c r="Z365" s="13">
        <v>181.19799046022362</v>
      </c>
      <c r="AA365" s="13">
        <v>353.77643301846291</v>
      </c>
      <c r="AB365" s="13">
        <v>280.03483333600497</v>
      </c>
      <c r="AC365" s="13">
        <v>316.67598908594817</v>
      </c>
      <c r="AD365" s="13">
        <v>324.24633604186164</v>
      </c>
      <c r="AE365" s="13">
        <v>168.16979423722196</v>
      </c>
      <c r="AF365" s="13">
        <v>116.0784439576189</v>
      </c>
      <c r="AG365" s="13">
        <v>486.11228088645578</v>
      </c>
      <c r="AH365" s="13">
        <v>493.34360535560432</v>
      </c>
      <c r="AI365" s="13">
        <v>511.13014035887073</v>
      </c>
      <c r="AJ365" s="13">
        <v>307.8939973122832</v>
      </c>
      <c r="AK365" s="13">
        <v>477.3824257425743</v>
      </c>
      <c r="AL365" s="13">
        <v>522.88683093574582</v>
      </c>
      <c r="AM365" s="13">
        <v>372.06803977032138</v>
      </c>
      <c r="AN365" s="13">
        <v>572.23611134772307</v>
      </c>
      <c r="AO365" s="13">
        <v>146.09384727583205</v>
      </c>
      <c r="AP365" s="13">
        <v>466.02161563946032</v>
      </c>
      <c r="AQ365" s="13">
        <v>807.57798056436798</v>
      </c>
      <c r="AR365" s="13">
        <v>409.42983962361353</v>
      </c>
      <c r="AS365" s="13">
        <v>539.12507776891482</v>
      </c>
      <c r="AT365" s="13">
        <v>386.08655897592206</v>
      </c>
      <c r="AU365" s="13">
        <v>583.74174530654591</v>
      </c>
      <c r="AV365" s="13">
        <v>906.54328738497645</v>
      </c>
      <c r="AW365" s="13">
        <v>363.23351787224539</v>
      </c>
      <c r="AX365" s="13">
        <v>557.15315158634223</v>
      </c>
      <c r="AY365" s="13">
        <v>195.53734739631597</v>
      </c>
      <c r="AZ365" s="13">
        <v>405.19269671418306</v>
      </c>
      <c r="BB365" s="32" t="s">
        <v>833</v>
      </c>
      <c r="BC365" s="13">
        <v>281.96567150568643</v>
      </c>
      <c r="BD365" s="14">
        <v>12.118949318538228</v>
      </c>
      <c r="BE365" s="13">
        <v>215.71365967908076</v>
      </c>
      <c r="BF365" s="14">
        <v>68.932281923792118</v>
      </c>
      <c r="BG365" s="13">
        <v>317.50307301953291</v>
      </c>
      <c r="BH365" s="14">
        <v>20.064803308495364</v>
      </c>
      <c r="BI365" s="13">
        <v>212.37344658755578</v>
      </c>
      <c r="BJ365" s="14">
        <v>97.197253861137867</v>
      </c>
      <c r="BK365" s="13">
        <v>221.64497796662027</v>
      </c>
      <c r="BL365" s="14">
        <v>111.56664597605875</v>
      </c>
      <c r="BM365" s="13">
        <v>680.78009494288654</v>
      </c>
      <c r="BN365" s="14">
        <v>208.06454407872238</v>
      </c>
      <c r="BO365" s="13">
        <v>409.51875065544613</v>
      </c>
      <c r="BP365" s="14">
        <v>59.361863993281446</v>
      </c>
      <c r="BQ365" s="13">
        <v>544.91112026546273</v>
      </c>
      <c r="BR365" s="14">
        <v>26.275180682718005</v>
      </c>
      <c r="BS365" s="13">
        <v>258.9029377400883</v>
      </c>
      <c r="BT365" s="14">
        <v>108.50020946163185</v>
      </c>
      <c r="BU365" s="13">
        <v>483.0846208506909</v>
      </c>
      <c r="BV365" s="14">
        <v>74.212913802784158</v>
      </c>
    </row>
    <row r="366" spans="2:75" x14ac:dyDescent="0.55000000000000004">
      <c r="B366" s="32" t="s">
        <v>837</v>
      </c>
      <c r="C366" s="12">
        <v>13.925000000000001</v>
      </c>
      <c r="D366" s="13">
        <v>843.7319</v>
      </c>
      <c r="E366" s="10" t="s">
        <v>9</v>
      </c>
      <c r="F366" s="28" t="s">
        <v>1614</v>
      </c>
      <c r="G366" s="10" t="s">
        <v>838</v>
      </c>
      <c r="H366" s="28" t="s">
        <v>99</v>
      </c>
      <c r="I366" s="28" t="s">
        <v>839</v>
      </c>
      <c r="J366" s="28" t="s">
        <v>840</v>
      </c>
      <c r="K366" s="10">
        <v>16878.87</v>
      </c>
      <c r="L366" s="10" t="s">
        <v>237</v>
      </c>
      <c r="M366" s="13">
        <v>87.182614097859002</v>
      </c>
      <c r="N366" s="13">
        <v>45.990763478066754</v>
      </c>
      <c r="O366" s="13">
        <v>95.461473315048437</v>
      </c>
      <c r="P366" s="13">
        <v>53.004159172661879</v>
      </c>
      <c r="Q366" s="13">
        <v>78.554820343340666</v>
      </c>
      <c r="R366" s="13">
        <v>101.09925645209978</v>
      </c>
      <c r="S366" s="13">
        <v>63.085251170896761</v>
      </c>
      <c r="T366" s="13">
        <v>103.42928313617864</v>
      </c>
      <c r="U366" s="13">
        <v>119.78732005007302</v>
      </c>
      <c r="V366" s="13">
        <v>43.300279551301138</v>
      </c>
      <c r="W366" s="13">
        <v>102.86392059914202</v>
      </c>
      <c r="X366" s="13">
        <v>52.963299521017788</v>
      </c>
      <c r="Y366" s="13">
        <v>104.77607716005791</v>
      </c>
      <c r="Z366" s="13">
        <v>61.953171842001758</v>
      </c>
      <c r="AA366" s="13">
        <v>97.57837897932896</v>
      </c>
      <c r="AB366" s="13">
        <v>107.66611957145166</v>
      </c>
      <c r="AC366" s="13">
        <v>104.50682128240109</v>
      </c>
      <c r="AD366" s="13">
        <v>118.57344933208545</v>
      </c>
      <c r="AE366" s="13">
        <v>62.306376160633469</v>
      </c>
      <c r="AF366" s="13">
        <v>42.268772367368655</v>
      </c>
      <c r="AG366" s="13">
        <v>142.9034847607517</v>
      </c>
      <c r="AH366" s="13">
        <v>121.50976143237685</v>
      </c>
      <c r="AI366" s="13">
        <v>150.19651489298286</v>
      </c>
      <c r="AJ366" s="13">
        <v>93.790869688967049</v>
      </c>
      <c r="AK366" s="13">
        <v>131.41575318246112</v>
      </c>
      <c r="AL366" s="13">
        <v>163.339897730589</v>
      </c>
      <c r="AM366" s="13">
        <v>95.443689764393028</v>
      </c>
      <c r="AN366" s="13">
        <v>184.87495528032846</v>
      </c>
      <c r="AO366" s="13">
        <v>44.357779398424029</v>
      </c>
      <c r="AP366" s="13">
        <v>137.86153085177938</v>
      </c>
      <c r="AQ366" s="13">
        <v>281.95369840612449</v>
      </c>
      <c r="AR366" s="13">
        <v>107.90634980596862</v>
      </c>
      <c r="AS366" s="13">
        <v>167.32810875751119</v>
      </c>
      <c r="AT366" s="13">
        <v>126.43295660233007</v>
      </c>
      <c r="AU366" s="13">
        <v>180.76581609241265</v>
      </c>
      <c r="AV366" s="13">
        <v>302.26770722586798</v>
      </c>
      <c r="AW366" s="13">
        <v>92.245225550387957</v>
      </c>
      <c r="AX366" s="13">
        <v>169.61623007093499</v>
      </c>
      <c r="AY366" s="13">
        <v>62.487698090743706</v>
      </c>
      <c r="AZ366" s="13">
        <v>118.78922940220065</v>
      </c>
      <c r="BB366" s="32" t="s">
        <v>837</v>
      </c>
      <c r="BC366" s="13">
        <v>99.702977680138119</v>
      </c>
      <c r="BD366" s="14">
        <v>8.7960651725622068</v>
      </c>
      <c r="BE366" s="13">
        <v>66.636533863095593</v>
      </c>
      <c r="BF366" s="14">
        <v>26.204169198465536</v>
      </c>
      <c r="BG366" s="13">
        <v>105.5600707358426</v>
      </c>
      <c r="BH366" s="14">
        <v>9.6000797579703345</v>
      </c>
      <c r="BI366" s="13">
        <v>74.262756806342523</v>
      </c>
      <c r="BJ366" s="14">
        <v>30.653410642333458</v>
      </c>
      <c r="BK366" s="13">
        <v>65.425562810334853</v>
      </c>
      <c r="BL366" s="14">
        <v>27.276034009590724</v>
      </c>
      <c r="BM366" s="13">
        <v>222.61619703083329</v>
      </c>
      <c r="BN366" s="14">
        <v>81.103017416117865</v>
      </c>
      <c r="BO366" s="13">
        <v>104.27625663828161</v>
      </c>
      <c r="BP366" s="14">
        <v>13.328305850254251</v>
      </c>
      <c r="BQ366" s="13">
        <v>168.0039522504394</v>
      </c>
      <c r="BR366" s="14">
        <v>14.198494904644649</v>
      </c>
      <c r="BS366" s="13">
        <v>81.767325945116212</v>
      </c>
      <c r="BT366" s="14">
        <v>36.105227641802607</v>
      </c>
      <c r="BU366" s="13">
        <v>142.20808238221343</v>
      </c>
      <c r="BV366" s="14">
        <v>26.898007259080547</v>
      </c>
    </row>
    <row r="367" spans="2:75" x14ac:dyDescent="0.55000000000000004">
      <c r="B367" s="32" t="s">
        <v>1541</v>
      </c>
      <c r="C367" s="12">
        <v>13.523999999999999</v>
      </c>
      <c r="D367" s="13">
        <v>841.71569999999997</v>
      </c>
      <c r="E367" s="10" t="s">
        <v>9</v>
      </c>
      <c r="F367" s="28" t="s">
        <v>1614</v>
      </c>
      <c r="G367" s="10" t="s">
        <v>841</v>
      </c>
      <c r="H367" s="28" t="s">
        <v>99</v>
      </c>
      <c r="I367" s="28" t="s">
        <v>842</v>
      </c>
      <c r="J367" s="28" t="s">
        <v>843</v>
      </c>
      <c r="K367" s="10">
        <v>73052.67</v>
      </c>
      <c r="L367" s="10" t="s">
        <v>177</v>
      </c>
      <c r="M367" s="13">
        <v>478.21657021893452</v>
      </c>
      <c r="N367" s="13">
        <v>249.07844067418239</v>
      </c>
      <c r="O367" s="13">
        <v>497.3703420259626</v>
      </c>
      <c r="P367" s="13">
        <v>265.72054856115113</v>
      </c>
      <c r="Q367" s="13">
        <v>477.89876535511644</v>
      </c>
      <c r="R367" s="13">
        <v>517.8261069501566</v>
      </c>
      <c r="S367" s="13">
        <v>316.74558540630881</v>
      </c>
      <c r="T367" s="13">
        <v>505.40106616323112</v>
      </c>
      <c r="U367" s="13">
        <v>518.10583142082214</v>
      </c>
      <c r="V367" s="13">
        <v>266.49447784513308</v>
      </c>
      <c r="W367" s="13">
        <v>525.73206901485435</v>
      </c>
      <c r="X367" s="13">
        <v>315.0194138666476</v>
      </c>
      <c r="Y367" s="13">
        <v>504.61464659616541</v>
      </c>
      <c r="Z367" s="13">
        <v>265.12692332662476</v>
      </c>
      <c r="AA367" s="13">
        <v>560.47008219346139</v>
      </c>
      <c r="AB367" s="13">
        <v>582.54106830571084</v>
      </c>
      <c r="AC367" s="13">
        <v>522.14120054570265</v>
      </c>
      <c r="AD367" s="13">
        <v>568.96709882583173</v>
      </c>
      <c r="AE367" s="13">
        <v>287.36496262893468</v>
      </c>
      <c r="AF367" s="13">
        <v>250.03403155024472</v>
      </c>
      <c r="AG367" s="13">
        <v>548.66031478654531</v>
      </c>
      <c r="AH367" s="13">
        <v>500.84507050205684</v>
      </c>
      <c r="AI367" s="13">
        <v>557.0078248150071</v>
      </c>
      <c r="AJ367" s="13">
        <v>400.38109014659955</v>
      </c>
      <c r="AK367" s="13">
        <v>561.34635785007072</v>
      </c>
      <c r="AL367" s="13">
        <v>555.94105668377597</v>
      </c>
      <c r="AM367" s="13">
        <v>374.12600145666426</v>
      </c>
      <c r="AN367" s="13">
        <v>571.43115725991936</v>
      </c>
      <c r="AO367" s="13">
        <v>168.45283622974443</v>
      </c>
      <c r="AP367" s="13">
        <v>497.88816637743815</v>
      </c>
      <c r="AQ367" s="13">
        <v>672.36821599511575</v>
      </c>
      <c r="AR367" s="13">
        <v>422.49218723170446</v>
      </c>
      <c r="AS367" s="13">
        <v>571.63077757212773</v>
      </c>
      <c r="AT367" s="13">
        <v>421.87237589336257</v>
      </c>
      <c r="AU367" s="13">
        <v>605.51094308002314</v>
      </c>
      <c r="AV367" s="13">
        <v>805.68427613007293</v>
      </c>
      <c r="AW367" s="13">
        <v>409.79260376928784</v>
      </c>
      <c r="AX367" s="13">
        <v>548.04394373104049</v>
      </c>
      <c r="AY367" s="13">
        <v>284.8469582479201</v>
      </c>
      <c r="AZ367" s="13">
        <v>515.53389798464855</v>
      </c>
      <c r="BB367" s="32" t="s">
        <v>1541</v>
      </c>
      <c r="BC367" s="13">
        <v>526.07895362241402</v>
      </c>
      <c r="BD367" s="14">
        <v>43.000030801144717</v>
      </c>
      <c r="BE367" s="13">
        <v>350.74616012321036</v>
      </c>
      <c r="BF367" s="14">
        <v>118.52569979903716</v>
      </c>
      <c r="BG367" s="13">
        <v>519.08828840279773</v>
      </c>
      <c r="BH367" s="14">
        <v>33.4484243965045</v>
      </c>
      <c r="BI367" s="13">
        <v>334.07956648438324</v>
      </c>
      <c r="BJ367" s="14">
        <v>123.11964740270288</v>
      </c>
      <c r="BK367" s="13">
        <v>388.72433923598891</v>
      </c>
      <c r="BL367" s="14">
        <v>154.51409747903719</v>
      </c>
      <c r="BM367" s="13">
        <v>645.66346589887758</v>
      </c>
      <c r="BN367" s="14">
        <v>120.80221497118694</v>
      </c>
      <c r="BO367" s="13">
        <v>426.81396573992834</v>
      </c>
      <c r="BP367" s="14">
        <v>53.432295432087251</v>
      </c>
      <c r="BQ367" s="13">
        <v>562.02842584452367</v>
      </c>
      <c r="BR367" s="14">
        <v>11.567032051634271</v>
      </c>
      <c r="BS367" s="13">
        <v>318.88831512940664</v>
      </c>
      <c r="BT367" s="14">
        <v>116.95645406381027</v>
      </c>
      <c r="BU367" s="13">
        <v>545.06984132304524</v>
      </c>
      <c r="BV367" s="14">
        <v>48.361603817538963</v>
      </c>
    </row>
    <row r="368" spans="2:75" x14ac:dyDescent="0.55000000000000004">
      <c r="B368" s="32" t="s">
        <v>1542</v>
      </c>
      <c r="C368" s="12">
        <v>12.115</v>
      </c>
      <c r="D368" s="13">
        <v>811.66980000000001</v>
      </c>
      <c r="E368" s="10" t="s">
        <v>9</v>
      </c>
      <c r="F368" s="28" t="s">
        <v>1614</v>
      </c>
      <c r="G368" s="10" t="s">
        <v>844</v>
      </c>
      <c r="H368" s="28" t="s">
        <v>99</v>
      </c>
      <c r="I368" s="28" t="s">
        <v>845</v>
      </c>
      <c r="J368" s="28" t="s">
        <v>846</v>
      </c>
      <c r="K368" s="10">
        <v>178.84</v>
      </c>
      <c r="L368" s="10" t="s">
        <v>274</v>
      </c>
      <c r="M368" s="13">
        <v>157.06719319842162</v>
      </c>
      <c r="N368" s="13">
        <v>128.94366000669717</v>
      </c>
      <c r="O368" s="13">
        <v>128.64039504954047</v>
      </c>
      <c r="P368" s="13">
        <v>37.938399280575538</v>
      </c>
      <c r="Q368" s="13">
        <v>88.254445249207379</v>
      </c>
      <c r="R368" s="13">
        <v>199.11439860581828</v>
      </c>
      <c r="S368" s="13">
        <v>165.60839827213189</v>
      </c>
      <c r="T368" s="13">
        <v>149.58775862915638</v>
      </c>
      <c r="U368" s="13">
        <v>95.353901523054446</v>
      </c>
      <c r="V368" s="13">
        <v>55.092005305046754</v>
      </c>
      <c r="W368" s="13">
        <v>300.97245644938477</v>
      </c>
      <c r="X368" s="13">
        <v>216.16163411741607</v>
      </c>
      <c r="Y368" s="13">
        <v>209.90593883514003</v>
      </c>
      <c r="Z368" s="13">
        <v>49.74441571733545</v>
      </c>
      <c r="AA368" s="13">
        <v>138.74459455314974</v>
      </c>
      <c r="AB368" s="13">
        <v>179.41494304957752</v>
      </c>
      <c r="AC368" s="13">
        <v>188.77899045020465</v>
      </c>
      <c r="AD368" s="13">
        <v>119.70414468646304</v>
      </c>
      <c r="AE368" s="13">
        <v>31.7814946650807</v>
      </c>
      <c r="AF368" s="13">
        <v>43.681169867160577</v>
      </c>
      <c r="AG368" s="13">
        <v>101.17715955150814</v>
      </c>
      <c r="AH368" s="13">
        <v>108.40601664225699</v>
      </c>
      <c r="AI368" s="13">
        <v>70.860581932250369</v>
      </c>
      <c r="AJ368" s="13">
        <v>35.560007061561699</v>
      </c>
      <c r="AK368" s="13">
        <v>64.398426449787834</v>
      </c>
      <c r="AL368" s="13">
        <v>109.83876366882394</v>
      </c>
      <c r="AM368" s="13">
        <v>83.656142549839942</v>
      </c>
      <c r="AN368" s="13">
        <v>67.248164363958495</v>
      </c>
      <c r="AO368" s="13">
        <v>29.202760632526378</v>
      </c>
      <c r="AP368" s="13">
        <v>51.049200103908809</v>
      </c>
      <c r="AQ368" s="13">
        <v>176.87927769641652</v>
      </c>
      <c r="AR368" s="13">
        <v>118.62164737800063</v>
      </c>
      <c r="AS368" s="13">
        <v>92.525505278534638</v>
      </c>
      <c r="AT368" s="13">
        <v>70.633953063090516</v>
      </c>
      <c r="AU368" s="13">
        <v>80.329888474353098</v>
      </c>
      <c r="AV368" s="13">
        <v>125.71649191626646</v>
      </c>
      <c r="AW368" s="13">
        <v>84.892557524618724</v>
      </c>
      <c r="AX368" s="13">
        <v>78.091143398033907</v>
      </c>
      <c r="AY368" s="13">
        <v>28.442164223887552</v>
      </c>
      <c r="AZ368" s="13">
        <v>49.845918251597539</v>
      </c>
      <c r="BB368" s="32" t="s">
        <v>1542</v>
      </c>
      <c r="BC368" s="13">
        <v>209.14224782580055</v>
      </c>
      <c r="BD368" s="14">
        <v>63.584245793887852</v>
      </c>
      <c r="BE368" s="13">
        <v>174.87317071161246</v>
      </c>
      <c r="BF368" s="14">
        <v>36.938981194048836</v>
      </c>
      <c r="BG368" s="13">
        <v>151.95955930007497</v>
      </c>
      <c r="BH368" s="14">
        <v>40.610358009108211</v>
      </c>
      <c r="BI368" s="13">
        <v>53.704552796511535</v>
      </c>
      <c r="BJ368" s="14">
        <v>28.749162362019074</v>
      </c>
      <c r="BK368" s="13">
        <v>81.443053743641116</v>
      </c>
      <c r="BL368" s="14">
        <v>42.623152007251612</v>
      </c>
      <c r="BM368" s="13">
        <v>128.40292320825375</v>
      </c>
      <c r="BN368" s="14">
        <v>33.877446202682684</v>
      </c>
      <c r="BO368" s="13">
        <v>98.894091023679067</v>
      </c>
      <c r="BP368" s="14">
        <v>17.396275680951366</v>
      </c>
      <c r="BQ368" s="13">
        <v>77.181348743194349</v>
      </c>
      <c r="BR368" s="14">
        <v>11.178716549545262</v>
      </c>
      <c r="BS368" s="13">
        <v>40.959721245266529</v>
      </c>
      <c r="BT368" s="14">
        <v>20.038565350149707</v>
      </c>
      <c r="BU368" s="13">
        <v>61.405858319911815</v>
      </c>
      <c r="BV368" s="14">
        <v>14.235717580371272</v>
      </c>
    </row>
    <row r="369" spans="2:75" x14ac:dyDescent="0.55000000000000004">
      <c r="B369" s="32" t="s">
        <v>847</v>
      </c>
      <c r="C369" s="12">
        <v>13.307</v>
      </c>
      <c r="D369" s="13">
        <v>827.70169999999996</v>
      </c>
      <c r="E369" s="10" t="s">
        <v>9</v>
      </c>
      <c r="F369" s="28" t="s">
        <v>1614</v>
      </c>
      <c r="G369" s="10" t="s">
        <v>848</v>
      </c>
      <c r="H369" s="28" t="s">
        <v>99</v>
      </c>
      <c r="I369" s="28" t="s">
        <v>849</v>
      </c>
      <c r="J369" s="28" t="s">
        <v>850</v>
      </c>
      <c r="K369" s="10">
        <v>96513.83</v>
      </c>
      <c r="L369" s="10" t="s">
        <v>143</v>
      </c>
      <c r="M369" s="13">
        <v>670.35224514214076</v>
      </c>
      <c r="N369" s="13">
        <v>449.88698515459316</v>
      </c>
      <c r="O369" s="13">
        <v>728.50320848377282</v>
      </c>
      <c r="P369" s="13">
        <v>312.37634892086334</v>
      </c>
      <c r="Q369" s="13">
        <v>727.01993826775606</v>
      </c>
      <c r="R369" s="13">
        <v>720.49552762894791</v>
      </c>
      <c r="S369" s="13">
        <v>530.4947216300103</v>
      </c>
      <c r="T369" s="13">
        <v>700.50852821458602</v>
      </c>
      <c r="U369" s="13">
        <v>681.91894429376191</v>
      </c>
      <c r="V369" s="13">
        <v>366.00099961563336</v>
      </c>
      <c r="W369" s="13">
        <v>694.17479001648928</v>
      </c>
      <c r="X369" s="13">
        <v>561.74421037933587</v>
      </c>
      <c r="Y369" s="13">
        <v>814.92711349352089</v>
      </c>
      <c r="Z369" s="13">
        <v>342.29628681960367</v>
      </c>
      <c r="AA369" s="13">
        <v>927.76732043182233</v>
      </c>
      <c r="AB369" s="13">
        <v>689.80473470638844</v>
      </c>
      <c r="AC369" s="13">
        <v>808.80900409276956</v>
      </c>
      <c r="AD369" s="13">
        <v>778.20556453671418</v>
      </c>
      <c r="AE369" s="13">
        <v>310.25862375059927</v>
      </c>
      <c r="AF369" s="13">
        <v>310.03712083915815</v>
      </c>
      <c r="AG369" s="13">
        <v>956.78593988524506</v>
      </c>
      <c r="AH369" s="13">
        <v>1090.3674948649298</v>
      </c>
      <c r="AI369" s="13">
        <v>1024.43174320347</v>
      </c>
      <c r="AJ369" s="13">
        <v>566.56197421088871</v>
      </c>
      <c r="AK369" s="13">
        <v>858.91973125884022</v>
      </c>
      <c r="AL369" s="13">
        <v>878.52905644344514</v>
      </c>
      <c r="AM369" s="13">
        <v>728.77568217618864</v>
      </c>
      <c r="AN369" s="13">
        <v>892.7458304230056</v>
      </c>
      <c r="AO369" s="13">
        <v>226.47814795709641</v>
      </c>
      <c r="AP369" s="13">
        <v>754.44192316679869</v>
      </c>
      <c r="AQ369" s="13">
        <v>1129.4959843558536</v>
      </c>
      <c r="AR369" s="13">
        <v>836.78998248566234</v>
      </c>
      <c r="AS369" s="13">
        <v>904.12031411815428</v>
      </c>
      <c r="AT369" s="13">
        <v>564.91067929762585</v>
      </c>
      <c r="AU369" s="13">
        <v>878.06022185423876</v>
      </c>
      <c r="AV369" s="13">
        <v>1334.6945228580855</v>
      </c>
      <c r="AW369" s="13">
        <v>862.76382375365074</v>
      </c>
      <c r="AX369" s="13">
        <v>949.85944164404839</v>
      </c>
      <c r="AY369" s="13">
        <v>389.57596218933196</v>
      </c>
      <c r="AZ369" s="13">
        <v>796.74986765984806</v>
      </c>
      <c r="BB369" s="32" t="s">
        <v>847</v>
      </c>
      <c r="BC369" s="13">
        <v>693.7068243734916</v>
      </c>
      <c r="BD369" s="14">
        <v>20.643936065226509</v>
      </c>
      <c r="BE369" s="13">
        <v>587.73373031417725</v>
      </c>
      <c r="BF369" s="14">
        <v>154.73392333180701</v>
      </c>
      <c r="BG369" s="13">
        <v>755.53610368214845</v>
      </c>
      <c r="BH369" s="14">
        <v>50.990221240599539</v>
      </c>
      <c r="BI369" s="13">
        <v>411.71255094620705</v>
      </c>
      <c r="BJ369" s="14">
        <v>180.73064037163107</v>
      </c>
      <c r="BK369" s="13">
        <v>582.70634478859245</v>
      </c>
      <c r="BL369" s="14">
        <v>295.07242189584872</v>
      </c>
      <c r="BM369" s="13">
        <v>1074.8763758856574</v>
      </c>
      <c r="BN369" s="14">
        <v>202.4733661929663</v>
      </c>
      <c r="BO369" s="13">
        <v>879.6742458201079</v>
      </c>
      <c r="BP369" s="14">
        <v>151.97263363191979</v>
      </c>
      <c r="BQ369" s="13">
        <v>942.78933234716953</v>
      </c>
      <c r="BR369" s="14">
        <v>59.763742496401306</v>
      </c>
      <c r="BS369" s="13">
        <v>436.88169091373572</v>
      </c>
      <c r="BT369" s="14">
        <v>163.00908011670739</v>
      </c>
      <c r="BU369" s="13">
        <v>822.04293598493132</v>
      </c>
      <c r="BV369" s="14">
        <v>56.884299489320604</v>
      </c>
    </row>
    <row r="370" spans="2:75" x14ac:dyDescent="0.55000000000000004">
      <c r="B370" s="32" t="s">
        <v>1543</v>
      </c>
      <c r="C370" s="12">
        <v>13.819000000000001</v>
      </c>
      <c r="D370" s="13">
        <v>841.73140000000001</v>
      </c>
      <c r="E370" s="10" t="s">
        <v>9</v>
      </c>
      <c r="F370" s="28" t="s">
        <v>1614</v>
      </c>
      <c r="G370" s="10" t="s">
        <v>841</v>
      </c>
      <c r="H370" s="28" t="s">
        <v>99</v>
      </c>
      <c r="I370" s="28" t="s">
        <v>842</v>
      </c>
      <c r="J370" s="28" t="s">
        <v>843</v>
      </c>
      <c r="K370" s="10">
        <v>5300.97</v>
      </c>
      <c r="L370" s="10" t="s">
        <v>119</v>
      </c>
      <c r="M370" s="13">
        <v>16.51499637601961</v>
      </c>
      <c r="N370" s="13">
        <v>4.3950217658220794</v>
      </c>
      <c r="O370" s="13">
        <v>8.96228339748974</v>
      </c>
      <c r="P370" s="13">
        <v>2.5882419064748206</v>
      </c>
      <c r="Q370" s="13">
        <v>3.7435965387733185</v>
      </c>
      <c r="R370" s="13">
        <v>24.924949534015024</v>
      </c>
      <c r="S370" s="13">
        <v>11.927212450579374</v>
      </c>
      <c r="T370" s="13">
        <v>12.378366885101002</v>
      </c>
      <c r="U370" s="13">
        <v>3.8630554976006679</v>
      </c>
      <c r="V370" s="13">
        <v>2.7302493922940392</v>
      </c>
      <c r="W370" s="13">
        <v>37.12679696863794</v>
      </c>
      <c r="X370" s="13">
        <v>12.297383079301936</v>
      </c>
      <c r="Y370" s="13">
        <v>13.921731003495642</v>
      </c>
      <c r="Z370" s="13">
        <v>2.1553287938560484</v>
      </c>
      <c r="AA370" s="13">
        <v>7.2096584984358714</v>
      </c>
      <c r="AB370" s="13">
        <v>36.491286681150754</v>
      </c>
      <c r="AC370" s="13">
        <v>17.005457025920876</v>
      </c>
      <c r="AD370" s="13">
        <v>13.041882923508894</v>
      </c>
      <c r="AE370" s="13">
        <v>4.2691559997869595</v>
      </c>
      <c r="AF370" s="13">
        <v>4.054691698840883</v>
      </c>
      <c r="AG370" s="13">
        <v>7.3669526767384328</v>
      </c>
      <c r="AH370" s="13">
        <v>5.3926705413532652</v>
      </c>
      <c r="AI370" s="13">
        <v>5.2403150803556011</v>
      </c>
      <c r="AJ370" s="13">
        <v>1.9928195446733852</v>
      </c>
      <c r="AK370" s="13">
        <v>4.548267326732673</v>
      </c>
      <c r="AL370" s="13">
        <v>9.3362949118500342</v>
      </c>
      <c r="AM370" s="13">
        <v>5.1391876556174738</v>
      </c>
      <c r="AN370" s="13">
        <v>7.5838174415237063</v>
      </c>
      <c r="AO370" s="13">
        <v>1.6409043206033553</v>
      </c>
      <c r="AP370" s="13">
        <v>1.7080898218011573</v>
      </c>
      <c r="AQ370" s="13">
        <v>13.701704460545926</v>
      </c>
      <c r="AR370" s="13">
        <v>5.2967993406366984</v>
      </c>
      <c r="AS370" s="13">
        <v>7.3941416359654184</v>
      </c>
      <c r="AT370" s="13">
        <v>3.7857111756619748</v>
      </c>
      <c r="AU370" s="13">
        <v>5.9523572012848387</v>
      </c>
      <c r="AV370" s="13">
        <v>14.754875902775234</v>
      </c>
      <c r="AW370" s="13">
        <v>4.7806988916555468</v>
      </c>
      <c r="AX370" s="13">
        <v>8.4890974613963479</v>
      </c>
      <c r="AY370" s="13">
        <v>2.0590695675968917</v>
      </c>
      <c r="AZ370" s="13">
        <v>2.5076095587401221</v>
      </c>
      <c r="BB370" s="32" t="s">
        <v>1543</v>
      </c>
      <c r="BC370" s="13">
        <v>28.764507389955835</v>
      </c>
      <c r="BD370" s="14">
        <v>9.9066262306639103</v>
      </c>
      <c r="BE370" s="13">
        <v>11.406268580406067</v>
      </c>
      <c r="BF370" s="14">
        <v>5.2145297234239072</v>
      </c>
      <c r="BG370" s="13">
        <v>12.07606605239882</v>
      </c>
      <c r="BH370" s="14">
        <v>2.1699700117507907</v>
      </c>
      <c r="BI370" s="13">
        <v>3.2189455494296242</v>
      </c>
      <c r="BJ370" s="14">
        <v>1.0077842532582681</v>
      </c>
      <c r="BK370" s="13">
        <v>4.4345490320860277</v>
      </c>
      <c r="BL370" s="14">
        <v>1.9345608247571158</v>
      </c>
      <c r="BM370" s="13">
        <v>11.289956987977407</v>
      </c>
      <c r="BN370" s="14">
        <v>3.5132580933402489</v>
      </c>
      <c r="BO370" s="13">
        <v>5.1523391073157461</v>
      </c>
      <c r="BP370" s="14">
        <v>0.26889735822143845</v>
      </c>
      <c r="BQ370" s="13">
        <v>7.1768429048102682</v>
      </c>
      <c r="BR370" s="14">
        <v>1.3765898745647793</v>
      </c>
      <c r="BS370" s="13">
        <v>2.3696261521339017</v>
      </c>
      <c r="BT370" s="14">
        <v>0.96172777042760071</v>
      </c>
      <c r="BU370" s="13">
        <v>3.6790809771396979</v>
      </c>
      <c r="BV370" s="14">
        <v>1.9304939886060433</v>
      </c>
    </row>
    <row r="371" spans="2:75" x14ac:dyDescent="0.55000000000000004">
      <c r="B371" s="32" t="s">
        <v>851</v>
      </c>
      <c r="C371" s="12">
        <v>10.048999999999999</v>
      </c>
      <c r="D371" s="13">
        <v>729.59169999999995</v>
      </c>
      <c r="E371" s="10" t="s">
        <v>9</v>
      </c>
      <c r="F371" s="28" t="s">
        <v>1614</v>
      </c>
      <c r="G371" s="10" t="s">
        <v>852</v>
      </c>
      <c r="H371" s="28" t="s">
        <v>99</v>
      </c>
      <c r="I371" s="28" t="s">
        <v>853</v>
      </c>
      <c r="J371" s="28" t="s">
        <v>854</v>
      </c>
      <c r="K371" s="10">
        <v>48257.13</v>
      </c>
      <c r="L371" s="10" t="s">
        <v>334</v>
      </c>
      <c r="M371" s="13">
        <v>256.84961056591624</v>
      </c>
      <c r="N371" s="13">
        <v>330.80073110838265</v>
      </c>
      <c r="O371" s="13">
        <v>347.92244704608527</v>
      </c>
      <c r="P371" s="13">
        <v>685.26866007194258</v>
      </c>
      <c r="Q371" s="13">
        <v>479.90884061377301</v>
      </c>
      <c r="R371" s="13">
        <v>304.71049268007397</v>
      </c>
      <c r="S371" s="13">
        <v>374.21629063692791</v>
      </c>
      <c r="T371" s="13">
        <v>365.19347397885144</v>
      </c>
      <c r="U371" s="13">
        <v>778.36493323596926</v>
      </c>
      <c r="V371" s="13">
        <v>549.23762910062146</v>
      </c>
      <c r="W371" s="13">
        <v>239.38472075300879</v>
      </c>
      <c r="X371" s="13">
        <v>296.49873429473638</v>
      </c>
      <c r="Y371" s="13">
        <v>359.17197044595889</v>
      </c>
      <c r="Z371" s="13">
        <v>509.94649628987497</v>
      </c>
      <c r="AA371" s="13">
        <v>543.38398224253206</v>
      </c>
      <c r="AB371" s="13">
        <v>257.62940763193916</v>
      </c>
      <c r="AC371" s="13">
        <v>382.03342428376533</v>
      </c>
      <c r="AD371" s="13">
        <v>410.9329798774782</v>
      </c>
      <c r="AE371" s="13">
        <v>601.2852406483571</v>
      </c>
      <c r="AF371" s="13">
        <v>609.42571670797474</v>
      </c>
      <c r="AG371" s="13">
        <v>330.4587566457862</v>
      </c>
      <c r="AH371" s="13">
        <v>439.06755143821499</v>
      </c>
      <c r="AI371" s="13">
        <v>366.9328445272252</v>
      </c>
      <c r="AJ371" s="13">
        <v>507.71637741885525</v>
      </c>
      <c r="AK371" s="13">
        <v>441.5266973125884</v>
      </c>
      <c r="AL371" s="13">
        <v>300.77715954543118</v>
      </c>
      <c r="AM371" s="13">
        <v>305.87598875319708</v>
      </c>
      <c r="AN371" s="13">
        <v>342.8011976353942</v>
      </c>
      <c r="AO371" s="13">
        <v>270.58912467315326</v>
      </c>
      <c r="AP371" s="13">
        <v>467.26932187647913</v>
      </c>
      <c r="AQ371" s="13">
        <v>395.48811104611696</v>
      </c>
      <c r="AR371" s="13">
        <v>332.80010474260797</v>
      </c>
      <c r="AS371" s="13">
        <v>334.73849653916147</v>
      </c>
      <c r="AT371" s="13">
        <v>434.99290908073078</v>
      </c>
      <c r="AU371" s="13">
        <v>407.84420325998042</v>
      </c>
      <c r="AV371" s="13">
        <v>410.68665909007592</v>
      </c>
      <c r="AW371" s="13">
        <v>349.50072595797997</v>
      </c>
      <c r="AX371" s="13">
        <v>295.69643386629576</v>
      </c>
      <c r="AY371" s="13">
        <v>394.38945924407477</v>
      </c>
      <c r="AZ371" s="13">
        <v>397.83576587136537</v>
      </c>
      <c r="BB371" s="32" t="s">
        <v>851</v>
      </c>
      <c r="BC371" s="13">
        <v>264.64355790773453</v>
      </c>
      <c r="BD371" s="14">
        <v>28.007808647579775</v>
      </c>
      <c r="BE371" s="13">
        <v>345.88729508095304</v>
      </c>
      <c r="BF371" s="14">
        <v>39.899494543954312</v>
      </c>
      <c r="BG371" s="13">
        <v>370.80521783709344</v>
      </c>
      <c r="BH371" s="14">
        <v>27.692854670699305</v>
      </c>
      <c r="BI371" s="13">
        <v>643.71633256153598</v>
      </c>
      <c r="BJ371" s="14">
        <v>114.8210321067918</v>
      </c>
      <c r="BK371" s="13">
        <v>545.48904216622532</v>
      </c>
      <c r="BL371" s="14">
        <v>52.937524083913992</v>
      </c>
      <c r="BM371" s="13">
        <v>359.35267158185252</v>
      </c>
      <c r="BN371" s="14">
        <v>52.303273286451173</v>
      </c>
      <c r="BO371" s="13">
        <v>356.811092723</v>
      </c>
      <c r="BP371" s="14">
        <v>57.707535102492187</v>
      </c>
      <c r="BQ371" s="13">
        <v>335.04224314201917</v>
      </c>
      <c r="BR371" s="14">
        <v>29.582634551938963</v>
      </c>
      <c r="BS371" s="13">
        <v>401.92196760420347</v>
      </c>
      <c r="BT371" s="14">
        <v>99.316327346383318</v>
      </c>
      <c r="BU371" s="13">
        <v>428.61899708010333</v>
      </c>
      <c r="BV371" s="14">
        <v>31.831094410320826</v>
      </c>
    </row>
    <row r="372" spans="2:75" x14ac:dyDescent="0.55000000000000004">
      <c r="B372" s="27" t="s">
        <v>858</v>
      </c>
      <c r="C372" s="15">
        <v>12.348000000000001</v>
      </c>
      <c r="D372" s="6">
        <v>805.67899999999997</v>
      </c>
      <c r="E372" s="2" t="s">
        <v>9</v>
      </c>
      <c r="F372" s="11" t="s">
        <v>1614</v>
      </c>
      <c r="G372" s="2" t="s">
        <v>855</v>
      </c>
      <c r="H372" s="11" t="s">
        <v>99</v>
      </c>
      <c r="I372" s="11" t="s">
        <v>856</v>
      </c>
      <c r="J372" s="11" t="s">
        <v>857</v>
      </c>
      <c r="K372" s="2">
        <v>2512.38</v>
      </c>
      <c r="L372" s="2" t="s">
        <v>232</v>
      </c>
      <c r="M372" s="6">
        <v>9.616490836506717</v>
      </c>
      <c r="N372" s="6">
        <v>22.2011385199241</v>
      </c>
      <c r="O372" s="6">
        <v>13.233502780553248</v>
      </c>
      <c r="P372" s="6">
        <v>23.032823741007199</v>
      </c>
      <c r="Q372" s="6">
        <v>19.142931490159778</v>
      </c>
      <c r="R372" s="6">
        <v>10.207423452062034</v>
      </c>
      <c r="S372" s="6">
        <v>17.973646540109197</v>
      </c>
      <c r="T372" s="6">
        <v>12.890535482392487</v>
      </c>
      <c r="U372" s="6">
        <v>24.148171813060713</v>
      </c>
      <c r="V372" s="6">
        <v>18.536179657953046</v>
      </c>
      <c r="W372" s="6">
        <v>8.641809528947352</v>
      </c>
      <c r="X372" s="6">
        <v>13.920040806146122</v>
      </c>
      <c r="Y372" s="6">
        <v>15.14445994138625</v>
      </c>
      <c r="Z372" s="6">
        <v>16.54089539470921</v>
      </c>
      <c r="AA372" s="6">
        <v>17.503009415445014</v>
      </c>
      <c r="AB372" s="6">
        <v>9.427960344849831</v>
      </c>
      <c r="AC372" s="6">
        <v>16.440654843110508</v>
      </c>
      <c r="AD372" s="6">
        <v>15.739997234748577</v>
      </c>
      <c r="AE372" s="6">
        <v>19.240328794361503</v>
      </c>
      <c r="AF372" s="6">
        <v>24.240867201485116</v>
      </c>
      <c r="AG372" s="6">
        <v>9.9252513554771813</v>
      </c>
      <c r="AH372" s="6">
        <v>20.732245756156722</v>
      </c>
      <c r="AI372" s="6">
        <v>15.239013515917822</v>
      </c>
      <c r="AJ372" s="6">
        <v>20.090323138503891</v>
      </c>
      <c r="AK372" s="6">
        <v>19.227369165487978</v>
      </c>
      <c r="AL372" s="6">
        <v>7.8818365577738492</v>
      </c>
      <c r="AM372" s="6">
        <v>17.29259472552042</v>
      </c>
      <c r="AN372" s="6">
        <v>17.070776333498017</v>
      </c>
      <c r="AO372" s="6">
        <v>13.160586278660242</v>
      </c>
      <c r="AP372" s="6">
        <v>18.488737875824249</v>
      </c>
      <c r="AQ372" s="6">
        <v>11.53416926761995</v>
      </c>
      <c r="AR372" s="6">
        <v>13.699817988255091</v>
      </c>
      <c r="AS372" s="6">
        <v>11.162520941535332</v>
      </c>
      <c r="AT372" s="6">
        <v>20.649969832492584</v>
      </c>
      <c r="AU372" s="6">
        <v>18.375546156455119</v>
      </c>
      <c r="AV372" s="6">
        <v>15.478700003666095</v>
      </c>
      <c r="AW372" s="6">
        <v>19.140371665488566</v>
      </c>
      <c r="AX372" s="6">
        <v>12.899365349086516</v>
      </c>
      <c r="AY372" s="6">
        <v>18.288588388917965</v>
      </c>
      <c r="AZ372" s="6">
        <v>17.27251673157636</v>
      </c>
      <c r="BB372" s="27" t="s">
        <v>858</v>
      </c>
      <c r="BC372" s="6">
        <v>9.473421040591484</v>
      </c>
      <c r="BD372" s="3">
        <v>0.646238575064494</v>
      </c>
      <c r="BE372" s="6">
        <v>17.633870177322482</v>
      </c>
      <c r="BF372" s="3">
        <v>3.4733115572917925</v>
      </c>
      <c r="BG372" s="6">
        <v>14.252123859770141</v>
      </c>
      <c r="BH372" s="3">
        <v>1.4025622594569096</v>
      </c>
      <c r="BI372" s="6">
        <v>20.740554935784658</v>
      </c>
      <c r="BJ372" s="3">
        <v>3.5001984607565726</v>
      </c>
      <c r="BK372" s="6">
        <v>19.85574694126074</v>
      </c>
      <c r="BL372" s="3">
        <v>3.000778634761085</v>
      </c>
      <c r="BM372" s="6">
        <v>11.204989296134269</v>
      </c>
      <c r="BN372" s="3">
        <v>3.2173506691338987</v>
      </c>
      <c r="BO372" s="6">
        <v>17.716257533855199</v>
      </c>
      <c r="BP372" s="3">
        <v>3.0241011235079349</v>
      </c>
      <c r="BQ372" s="6">
        <v>14.092919035009421</v>
      </c>
      <c r="BR372" s="3">
        <v>2.5944151580364108</v>
      </c>
      <c r="BS372" s="6">
        <v>18.047366909643671</v>
      </c>
      <c r="BT372" s="3">
        <v>3.410084303184624</v>
      </c>
      <c r="BU372" s="6">
        <v>18.341042482335926</v>
      </c>
      <c r="BV372" s="3">
        <v>0.80629330934613108</v>
      </c>
    </row>
    <row r="373" spans="2:75" x14ac:dyDescent="0.55000000000000004">
      <c r="B373" s="32" t="s">
        <v>923</v>
      </c>
      <c r="C373" s="12">
        <v>4.7309999999999999</v>
      </c>
      <c r="D373" s="13">
        <v>344.28109999999998</v>
      </c>
      <c r="E373" s="10" t="s">
        <v>9</v>
      </c>
      <c r="F373" s="28" t="s">
        <v>1614</v>
      </c>
      <c r="G373" s="10" t="s">
        <v>924</v>
      </c>
      <c r="H373" s="28" t="s">
        <v>93</v>
      </c>
      <c r="I373" s="28" t="s">
        <v>925</v>
      </c>
      <c r="J373" s="28" t="s">
        <v>926</v>
      </c>
      <c r="K373" s="10">
        <v>111.29</v>
      </c>
      <c r="L373" s="10" t="s">
        <v>562</v>
      </c>
      <c r="M373" s="13">
        <v>1.4533348445503615</v>
      </c>
      <c r="N373" s="13">
        <v>0.34549712456275566</v>
      </c>
      <c r="O373" s="13">
        <v>1.432671091438906</v>
      </c>
      <c r="P373" s="13">
        <v>1.5244642983323911</v>
      </c>
      <c r="Q373" s="13">
        <v>1.8043920439927965</v>
      </c>
      <c r="R373" s="13">
        <v>2.8658881010472261</v>
      </c>
      <c r="S373" s="13">
        <v>1.4613854036722784</v>
      </c>
      <c r="T373" s="13">
        <v>2.4418379752431481</v>
      </c>
      <c r="U373" s="13">
        <v>4.6526960340456354</v>
      </c>
      <c r="V373" s="13">
        <v>1.3495248780181524</v>
      </c>
      <c r="W373" s="13">
        <v>6.0750212537186732</v>
      </c>
      <c r="X373" s="13">
        <v>1.2730720630776897</v>
      </c>
      <c r="Y373" s="13">
        <v>2.4807943892729489</v>
      </c>
      <c r="Z373" s="13">
        <v>1.7595481535196986</v>
      </c>
      <c r="AA373" s="13">
        <v>4.7321188038793096</v>
      </c>
      <c r="AB373" s="13">
        <v>4.3456853778728224</v>
      </c>
      <c r="AC373" s="13">
        <v>0.30027816556581166</v>
      </c>
      <c r="AD373" s="13">
        <v>2.9755592162082523</v>
      </c>
      <c r="AE373" s="13">
        <v>1.3528739654908848</v>
      </c>
      <c r="AF373" s="13">
        <v>0.29239311880689206</v>
      </c>
      <c r="AG373" s="13">
        <v>2.2830304598072817</v>
      </c>
      <c r="AH373" s="13">
        <v>1.0012264886118096</v>
      </c>
      <c r="AI373" s="13">
        <v>2.0627846383620536</v>
      </c>
      <c r="AJ373" s="13">
        <v>2.4636581140169955</v>
      </c>
      <c r="AK373" s="13">
        <v>2.9103871881368226</v>
      </c>
      <c r="AL373" s="13">
        <v>3.2619878167497562</v>
      </c>
      <c r="AM373" s="13">
        <v>1.1221760957713844</v>
      </c>
      <c r="AN373" s="13">
        <v>2.8672720621462848</v>
      </c>
      <c r="AO373" s="13">
        <v>1.2447124417899362</v>
      </c>
      <c r="AP373" s="13">
        <v>3.1698872165579504</v>
      </c>
      <c r="AQ373" s="13">
        <v>3.8523138065600238</v>
      </c>
      <c r="AR373" s="13">
        <v>1.2411792644863617</v>
      </c>
      <c r="AS373" s="13">
        <v>2.5385516780781021</v>
      </c>
      <c r="AT373" s="13">
        <v>3.9893552336092482</v>
      </c>
      <c r="AU373" s="13">
        <v>2.6070120510396975</v>
      </c>
      <c r="AV373" s="13">
        <v>3.9751515151515147</v>
      </c>
      <c r="AW373" s="13">
        <v>1.3667274131488336</v>
      </c>
      <c r="AX373" s="13">
        <v>2.2069015500856133</v>
      </c>
      <c r="AY373" s="13">
        <v>2.8675671753468941</v>
      </c>
      <c r="AZ373" s="13">
        <v>2.3164299314963559</v>
      </c>
      <c r="BB373" s="32" t="s">
        <v>923</v>
      </c>
      <c r="BC373" s="4">
        <v>3.684982394297271</v>
      </c>
      <c r="BD373" s="1">
        <v>1.9832616594536183</v>
      </c>
      <c r="BE373" s="4">
        <v>0.84505818921963394</v>
      </c>
      <c r="BF373" s="1">
        <v>0.60811228211663559</v>
      </c>
      <c r="BG373" s="4">
        <v>2.3327156680408137</v>
      </c>
      <c r="BH373" s="1">
        <v>0.64734407463674726</v>
      </c>
      <c r="BI373" s="4">
        <v>2.3223956128471523</v>
      </c>
      <c r="BJ373" s="1">
        <v>1.5624514843545136</v>
      </c>
      <c r="BK373" s="4">
        <v>2.0446072111742879</v>
      </c>
      <c r="BL373" s="1">
        <v>1.9003346690188181</v>
      </c>
      <c r="BM373" s="4">
        <v>3.3431208995671438</v>
      </c>
      <c r="BN373" s="1">
        <v>0.77225091629718901</v>
      </c>
      <c r="BO373" s="4">
        <v>1.1828273155045972</v>
      </c>
      <c r="BP373" s="1">
        <v>0.15693058619105346</v>
      </c>
      <c r="BQ373" s="4">
        <v>2.4188774821680132</v>
      </c>
      <c r="BR373" s="1">
        <v>0.35921930242895594</v>
      </c>
      <c r="BS373" s="4">
        <v>2.6413232411907686</v>
      </c>
      <c r="BT373" s="1">
        <v>1.1329111752093775</v>
      </c>
      <c r="BU373" s="4">
        <v>2.7509290968077069</v>
      </c>
      <c r="BV373" s="1">
        <v>0.36988936621366053</v>
      </c>
    </row>
    <row r="374" spans="2:75" x14ac:dyDescent="0.55000000000000004">
      <c r="B374" s="32" t="s">
        <v>927</v>
      </c>
      <c r="C374" s="12">
        <v>5.665</v>
      </c>
      <c r="D374" s="13">
        <v>372.31130000000002</v>
      </c>
      <c r="E374" s="10" t="s">
        <v>9</v>
      </c>
      <c r="F374" s="28" t="s">
        <v>1614</v>
      </c>
      <c r="G374" s="10" t="s">
        <v>928</v>
      </c>
      <c r="H374" s="28" t="s">
        <v>93</v>
      </c>
      <c r="I374" s="28" t="s">
        <v>929</v>
      </c>
      <c r="J374" s="28" t="s">
        <v>930</v>
      </c>
      <c r="K374" s="10">
        <v>26.99</v>
      </c>
      <c r="L374" s="10" t="s">
        <v>114</v>
      </c>
      <c r="M374" s="13">
        <v>6.5797281708260744</v>
      </c>
      <c r="N374" s="13">
        <v>3.0441098002015772</v>
      </c>
      <c r="O374" s="13">
        <v>7.0091443327688152</v>
      </c>
      <c r="P374" s="13">
        <v>6.0225034447427923</v>
      </c>
      <c r="Q374" s="13">
        <v>9.9610882428608196</v>
      </c>
      <c r="R374" s="13">
        <v>16.568262491866179</v>
      </c>
      <c r="S374" s="13">
        <v>5.5652129680727338</v>
      </c>
      <c r="T374" s="13">
        <v>12.755581343943414</v>
      </c>
      <c r="U374" s="13">
        <v>15.996242303513219</v>
      </c>
      <c r="V374" s="13">
        <v>8.0636899736125951</v>
      </c>
      <c r="W374" s="13">
        <v>18.495983076325633</v>
      </c>
      <c r="X374" s="13">
        <v>6.4250355683452156</v>
      </c>
      <c r="Y374" s="13">
        <v>16.349014404040837</v>
      </c>
      <c r="Z374" s="13">
        <v>9.1981169941478846</v>
      </c>
      <c r="AA374" s="13">
        <v>20.549063846982758</v>
      </c>
      <c r="AB374" s="13">
        <v>21.571525776158634</v>
      </c>
      <c r="AC374" s="13">
        <v>5.7102077386285499</v>
      </c>
      <c r="AD374" s="13">
        <v>12.632374084272346</v>
      </c>
      <c r="AE374" s="13">
        <v>7.6759630145019306</v>
      </c>
      <c r="AF374" s="13">
        <v>6.9816316123278321</v>
      </c>
      <c r="AG374" s="13">
        <v>10.991722175515747</v>
      </c>
      <c r="AH374" s="13">
        <v>5.9426029896213377</v>
      </c>
      <c r="AI374" s="13">
        <v>12.487818009756223</v>
      </c>
      <c r="AJ374" s="13">
        <v>13.997112449467869</v>
      </c>
      <c r="AK374" s="13">
        <v>16.793206074352092</v>
      </c>
      <c r="AL374" s="13">
        <v>14.611188751880587</v>
      </c>
      <c r="AM374" s="13">
        <v>4.5616914462251401</v>
      </c>
      <c r="AN374" s="13">
        <v>15.683571474683134</v>
      </c>
      <c r="AO374" s="13">
        <v>4.512082601488518</v>
      </c>
      <c r="AP374" s="13">
        <v>17.751368412724521</v>
      </c>
      <c r="AQ374" s="13">
        <v>17.25053063886709</v>
      </c>
      <c r="AR374" s="13">
        <v>5.816596553127968</v>
      </c>
      <c r="AS374" s="13">
        <v>10.283773622157604</v>
      </c>
      <c r="AT374" s="13">
        <v>14.715193721776775</v>
      </c>
      <c r="AU374" s="13">
        <v>17.383801984877124</v>
      </c>
      <c r="AV374" s="13">
        <v>16.77454545454545</v>
      </c>
      <c r="AW374" s="13">
        <v>4.2985086148561109</v>
      </c>
      <c r="AX374" s="13">
        <v>9.2842065210498212</v>
      </c>
      <c r="AY374" s="13">
        <v>9.394296852324743</v>
      </c>
      <c r="AZ374" s="13">
        <v>14.425981046595611</v>
      </c>
      <c r="BB374" s="32" t="s">
        <v>927</v>
      </c>
      <c r="BC374" s="4">
        <v>15.803874878794129</v>
      </c>
      <c r="BD374" s="1">
        <v>6.4854301922134638</v>
      </c>
      <c r="BE374" s="4">
        <v>5.1861415188120192</v>
      </c>
      <c r="BF374" s="1">
        <v>1.4766514953207892</v>
      </c>
      <c r="BG374" s="4">
        <v>12.186528541256351</v>
      </c>
      <c r="BH374" s="1">
        <v>3.8580735754454039</v>
      </c>
      <c r="BI374" s="4">
        <v>9.7232064392264554</v>
      </c>
      <c r="BJ374" s="1">
        <v>4.3784740939212732</v>
      </c>
      <c r="BK374" s="4">
        <v>11.388868418946</v>
      </c>
      <c r="BL374" s="1">
        <v>6.2297213547629164</v>
      </c>
      <c r="BM374" s="4">
        <v>14.906996755202218</v>
      </c>
      <c r="BN374" s="1">
        <v>2.8517109845069064</v>
      </c>
      <c r="BO374" s="4">
        <v>5.1548499009576396</v>
      </c>
      <c r="BP374" s="1">
        <v>0.84530485843086622</v>
      </c>
      <c r="BQ374" s="4">
        <v>11.934842406911695</v>
      </c>
      <c r="BR374" s="1">
        <v>2.8349397625760355</v>
      </c>
      <c r="BS374" s="4">
        <v>10.654671406264477</v>
      </c>
      <c r="BT374" s="1">
        <v>4.7250994643090722</v>
      </c>
      <c r="BU374" s="4">
        <v>16.588589379637337</v>
      </c>
      <c r="BV374" s="1">
        <v>1.4947866025196728</v>
      </c>
    </row>
    <row r="375" spans="2:75" x14ac:dyDescent="0.55000000000000004">
      <c r="B375" s="32" t="s">
        <v>931</v>
      </c>
      <c r="C375" s="12">
        <v>5.18</v>
      </c>
      <c r="D375" s="13">
        <v>370.29349999999999</v>
      </c>
      <c r="E375" s="10" t="s">
        <v>9</v>
      </c>
      <c r="F375" s="28" t="s">
        <v>1614</v>
      </c>
      <c r="G375" s="10" t="s">
        <v>932</v>
      </c>
      <c r="H375" s="28" t="s">
        <v>93</v>
      </c>
      <c r="I375" s="28" t="s">
        <v>933</v>
      </c>
      <c r="J375" s="28" t="s">
        <v>934</v>
      </c>
      <c r="K375" s="10">
        <v>12.55</v>
      </c>
      <c r="L375" s="10" t="s">
        <v>305</v>
      </c>
      <c r="M375" s="13">
        <v>2.0000878246545173</v>
      </c>
      <c r="N375" s="13">
        <v>0.74702080986541775</v>
      </c>
      <c r="O375" s="13">
        <v>1.5769331110629625</v>
      </c>
      <c r="P375" s="13">
        <v>0.52747624010740524</v>
      </c>
      <c r="Q375" s="13">
        <v>2.4058560586570623</v>
      </c>
      <c r="R375" s="13">
        <v>3.7819925025785617</v>
      </c>
      <c r="S375" s="13">
        <v>1.861198391469411</v>
      </c>
      <c r="T375" s="13">
        <v>3.2348309018567645</v>
      </c>
      <c r="U375" s="13">
        <v>6.4888174574429547</v>
      </c>
      <c r="V375" s="13">
        <v>2.1581244950124998</v>
      </c>
      <c r="W375" s="13">
        <v>7.9071705207131933</v>
      </c>
      <c r="X375" s="13">
        <v>2.4466853712274346</v>
      </c>
      <c r="Y375" s="13">
        <v>3.5184090276737368</v>
      </c>
      <c r="Z375" s="13">
        <v>3.6191903636767453</v>
      </c>
      <c r="AA375" s="13">
        <v>6.2407394935344831</v>
      </c>
      <c r="AB375" s="13">
        <v>4.6594876042837701</v>
      </c>
      <c r="AC375" s="13">
        <v>1.5752297210009791</v>
      </c>
      <c r="AD375" s="13">
        <v>2.9255498176165173</v>
      </c>
      <c r="AE375" s="13">
        <v>2.2412418484097922</v>
      </c>
      <c r="AF375" s="13">
        <v>0.72203198725783568</v>
      </c>
      <c r="AG375" s="13">
        <v>2.5798680721722818</v>
      </c>
      <c r="AH375" s="13">
        <v>2.3611012716517306</v>
      </c>
      <c r="AI375" s="13">
        <v>1.2995060133943612</v>
      </c>
      <c r="AJ375" s="13">
        <v>2.4636581140169955</v>
      </c>
      <c r="AK375" s="13">
        <v>2.8287875473479396</v>
      </c>
      <c r="AL375" s="13">
        <v>5.2801612879435975</v>
      </c>
      <c r="AM375" s="13">
        <v>0.77548754585827373</v>
      </c>
      <c r="AN375" s="13">
        <v>3.2688935034752853</v>
      </c>
      <c r="AO375" s="13">
        <v>1.9396768884559836</v>
      </c>
      <c r="AP375" s="13">
        <v>4.5690098500731846</v>
      </c>
      <c r="AQ375" s="13">
        <v>6.0505267696253471</v>
      </c>
      <c r="AR375" s="13">
        <v>1.4060591667797528</v>
      </c>
      <c r="AS375" s="13">
        <v>2.6153320690974775</v>
      </c>
      <c r="AT375" s="13">
        <v>5.0017430500944489</v>
      </c>
      <c r="AU375" s="13">
        <v>3.9970463137996215</v>
      </c>
      <c r="AV375" s="13">
        <v>6.4442424242424234</v>
      </c>
      <c r="AW375" s="13">
        <v>1.1382209371334133</v>
      </c>
      <c r="AX375" s="13">
        <v>2.3495891503066657</v>
      </c>
      <c r="AY375" s="13">
        <v>2.7574777591087138</v>
      </c>
      <c r="AZ375" s="13">
        <v>3.1333851305508742</v>
      </c>
      <c r="BB375" s="32" t="s">
        <v>931</v>
      </c>
      <c r="BC375" s="4">
        <v>4.5871846130575111</v>
      </c>
      <c r="BD375" s="1">
        <v>2.4744654828140957</v>
      </c>
      <c r="BE375" s="4">
        <v>1.6575335733908105</v>
      </c>
      <c r="BF375" s="1">
        <v>0.70711793802086054</v>
      </c>
      <c r="BG375" s="4">
        <v>2.813930714552495</v>
      </c>
      <c r="BH375" s="1">
        <v>0.85947048747830679</v>
      </c>
      <c r="BI375" s="4">
        <v>3.2191814774092244</v>
      </c>
      <c r="BJ375" s="1">
        <v>2.5200641230935443</v>
      </c>
      <c r="BK375" s="4">
        <v>2.8816880086154706</v>
      </c>
      <c r="BL375" s="1">
        <v>2.3591877989215981</v>
      </c>
      <c r="BM375" s="4">
        <v>5.0886996384959122</v>
      </c>
      <c r="BN375" s="1">
        <v>1.7410247045497078</v>
      </c>
      <c r="BO375" s="4">
        <v>1.4202172303557925</v>
      </c>
      <c r="BP375" s="1">
        <v>0.67839553491873605</v>
      </c>
      <c r="BQ375" s="4">
        <v>2.3833301840684475</v>
      </c>
      <c r="BR375" s="1">
        <v>0.81932097040426544</v>
      </c>
      <c r="BS375" s="4">
        <v>3.0406389529190356</v>
      </c>
      <c r="BT375" s="1">
        <v>1.3504485548001099</v>
      </c>
      <c r="BU375" s="4">
        <v>3.632057210442905</v>
      </c>
      <c r="BV375" s="1">
        <v>0.79687165202263111</v>
      </c>
    </row>
    <row r="376" spans="2:75" x14ac:dyDescent="0.55000000000000004">
      <c r="B376" s="32" t="s">
        <v>30</v>
      </c>
      <c r="C376" s="12">
        <v>6.4749999999999996</v>
      </c>
      <c r="D376" s="13">
        <v>400.3433</v>
      </c>
      <c r="E376" s="10" t="s">
        <v>9</v>
      </c>
      <c r="F376" s="28" t="s">
        <v>1614</v>
      </c>
      <c r="G376" s="10" t="s">
        <v>935</v>
      </c>
      <c r="H376" s="28" t="s">
        <v>93</v>
      </c>
      <c r="I376" s="28" t="s">
        <v>936</v>
      </c>
      <c r="J376" s="28" t="s">
        <v>937</v>
      </c>
      <c r="K376" s="10">
        <v>3358.91</v>
      </c>
      <c r="L376" s="10" t="s">
        <v>135</v>
      </c>
      <c r="M376" s="13">
        <v>11.019175445176055</v>
      </c>
      <c r="N376" s="13">
        <v>4.0432501333965734</v>
      </c>
      <c r="O376" s="13">
        <v>13.913823065120209</v>
      </c>
      <c r="P376" s="13">
        <v>5.8717959475692476</v>
      </c>
      <c r="Q376" s="13">
        <v>8.6051562098019065</v>
      </c>
      <c r="R376" s="13">
        <v>41.386363551533272</v>
      </c>
      <c r="S376" s="13">
        <v>9.7839293220700654</v>
      </c>
      <c r="T376" s="13">
        <v>20.695181255526087</v>
      </c>
      <c r="U376" s="13">
        <v>16.091316551973925</v>
      </c>
      <c r="V376" s="13">
        <v>7.5673771052505474</v>
      </c>
      <c r="W376" s="13">
        <v>49.040987898499942</v>
      </c>
      <c r="X376" s="13">
        <v>8.0064297716995334</v>
      </c>
      <c r="Y376" s="13">
        <v>19.851622193566339</v>
      </c>
      <c r="Z376" s="13">
        <v>8.9294434737002693</v>
      </c>
      <c r="AA376" s="13">
        <v>18.339170258620687</v>
      </c>
      <c r="AB376" s="13">
        <v>81.445941491205076</v>
      </c>
      <c r="AC376" s="13">
        <v>10.229148000750108</v>
      </c>
      <c r="AD376" s="13">
        <v>20.43884120444223</v>
      </c>
      <c r="AE376" s="13">
        <v>7.6004807760839848</v>
      </c>
      <c r="AF376" s="13">
        <v>4.4634704666848029</v>
      </c>
      <c r="AG376" s="13">
        <v>15.994308995667076</v>
      </c>
      <c r="AH376" s="13">
        <v>12.024680315964719</v>
      </c>
      <c r="AI376" s="13">
        <v>14.825962658391431</v>
      </c>
      <c r="AJ376" s="13">
        <v>11.694579655143967</v>
      </c>
      <c r="AK376" s="13">
        <v>16.053369331199555</v>
      </c>
      <c r="AL376" s="13">
        <v>21.880485043806601</v>
      </c>
      <c r="AM376" s="13">
        <v>7.6362714809808834</v>
      </c>
      <c r="AN376" s="13">
        <v>16.47156291020206</v>
      </c>
      <c r="AO376" s="13">
        <v>5.8034717598455785</v>
      </c>
      <c r="AP376" s="13">
        <v>19.046649913283549</v>
      </c>
      <c r="AQ376" s="13">
        <v>22.71341631935616</v>
      </c>
      <c r="AR376" s="13">
        <v>10.00729406975166</v>
      </c>
      <c r="AS376" s="13">
        <v>18.283330611488786</v>
      </c>
      <c r="AT376" s="13">
        <v>15.235068546458363</v>
      </c>
      <c r="AU376" s="13">
        <v>17.149338374291112</v>
      </c>
      <c r="AV376" s="13">
        <v>21.666060606060604</v>
      </c>
      <c r="AW376" s="13">
        <v>8.0279067611455144</v>
      </c>
      <c r="AX376" s="13">
        <v>17.403130973627707</v>
      </c>
      <c r="AY376" s="13">
        <v>8.3720379872559239</v>
      </c>
      <c r="AZ376" s="13">
        <v>15.155036002713882</v>
      </c>
      <c r="BB376" s="32" t="s">
        <v>30</v>
      </c>
      <c r="BC376" s="4">
        <v>45.723117096603588</v>
      </c>
      <c r="BD376" s="1">
        <v>28.926916224870201</v>
      </c>
      <c r="BE376" s="4">
        <v>8.0156893069790698</v>
      </c>
      <c r="BF376" s="1">
        <v>2.8169978621933711</v>
      </c>
      <c r="BG376" s="4">
        <v>18.724866929663715</v>
      </c>
      <c r="BH376" s="1">
        <v>3.226740711026892</v>
      </c>
      <c r="BI376" s="4">
        <v>9.6232591873318558</v>
      </c>
      <c r="BJ376" s="1">
        <v>4.4900725776273482</v>
      </c>
      <c r="BK376" s="4">
        <v>9.7437935100894872</v>
      </c>
      <c r="BL376" s="1">
        <v>5.9943194265003772</v>
      </c>
      <c r="BM376" s="4">
        <v>20.563567741222613</v>
      </c>
      <c r="BN376" s="1">
        <v>3.079487841162448</v>
      </c>
      <c r="BO376" s="4">
        <v>9.4240381569606946</v>
      </c>
      <c r="BP376" s="1">
        <v>2.020628587108432</v>
      </c>
      <c r="BQ376" s="4">
        <v>16.745996788427497</v>
      </c>
      <c r="BR376" s="1">
        <v>1.478407435374091</v>
      </c>
      <c r="BS376" s="4">
        <v>10.276289487175958</v>
      </c>
      <c r="BT376" s="1">
        <v>4.0919966176346794</v>
      </c>
      <c r="BU376" s="4">
        <v>16.851098405372024</v>
      </c>
      <c r="BV376" s="1">
        <v>1.6755489500900895</v>
      </c>
    </row>
    <row r="377" spans="2:75" x14ac:dyDescent="0.55000000000000004">
      <c r="B377" s="32" t="s">
        <v>49</v>
      </c>
      <c r="C377" s="12">
        <v>5.9379999999999997</v>
      </c>
      <c r="D377" s="13">
        <v>398.3245</v>
      </c>
      <c r="E377" s="10" t="s">
        <v>9</v>
      </c>
      <c r="F377" s="28" t="s">
        <v>1614</v>
      </c>
      <c r="G377" s="10" t="s">
        <v>938</v>
      </c>
      <c r="H377" s="28" t="s">
        <v>93</v>
      </c>
      <c r="I377" s="28" t="s">
        <v>939</v>
      </c>
      <c r="J377" s="28" t="s">
        <v>940</v>
      </c>
      <c r="K377" s="10">
        <v>249.49</v>
      </c>
      <c r="L377" s="10" t="s">
        <v>114</v>
      </c>
      <c r="M377" s="13">
        <v>1.5748355067957296</v>
      </c>
      <c r="N377" s="13">
        <v>0.55559672733740439</v>
      </c>
      <c r="O377" s="13">
        <v>1.2386635478065544</v>
      </c>
      <c r="P377" s="13">
        <v>0.42893672272470318</v>
      </c>
      <c r="Q377" s="13">
        <v>1.5828000385901726</v>
      </c>
      <c r="R377" s="13">
        <v>5.8346542364910183</v>
      </c>
      <c r="S377" s="13">
        <v>2.1369314865019162</v>
      </c>
      <c r="T377" s="13">
        <v>2.9737234748010617</v>
      </c>
      <c r="U377" s="13">
        <v>3.6544164252082583</v>
      </c>
      <c r="V377" s="13">
        <v>1.6171992339886949</v>
      </c>
      <c r="W377" s="13">
        <v>8.5959484406359454</v>
      </c>
      <c r="X377" s="13">
        <v>2.0687421025012456</v>
      </c>
      <c r="Y377" s="13">
        <v>4.4664833165678575</v>
      </c>
      <c r="Z377" s="13">
        <v>2.3864530345641422</v>
      </c>
      <c r="AA377" s="13">
        <v>3.7008351293103448</v>
      </c>
      <c r="AB377" s="13">
        <v>9.5281766928415053</v>
      </c>
      <c r="AC377" s="13">
        <v>1.14204154772571</v>
      </c>
      <c r="AD377" s="13">
        <v>2.7205112833904019</v>
      </c>
      <c r="AE377" s="13">
        <v>1.8347990261593115</v>
      </c>
      <c r="AF377" s="13">
        <v>0.51317975953862693</v>
      </c>
      <c r="AG377" s="13">
        <v>2.6060596262044879</v>
      </c>
      <c r="AH377" s="13">
        <v>1.484405440827459</v>
      </c>
      <c r="AI377" s="13">
        <v>2.0193067420031339</v>
      </c>
      <c r="AJ377" s="13">
        <v>2.3752990677336854</v>
      </c>
      <c r="AK377" s="13">
        <v>2.2249502055102064</v>
      </c>
      <c r="AL377" s="13">
        <v>4.2250969792619255</v>
      </c>
      <c r="AM377" s="13">
        <v>1.7151959837806525</v>
      </c>
      <c r="AN377" s="13">
        <v>2.4859858836693851</v>
      </c>
      <c r="AO377" s="13">
        <v>0.57049320248705415</v>
      </c>
      <c r="AP377" s="13">
        <v>3.1589565709836123</v>
      </c>
      <c r="AQ377" s="13">
        <v>4.2266629448246134</v>
      </c>
      <c r="AR377" s="13">
        <v>1.4106391640656806</v>
      </c>
      <c r="AS377" s="13">
        <v>2.0442779108908722</v>
      </c>
      <c r="AT377" s="13">
        <v>3.0043292500020264</v>
      </c>
      <c r="AU377" s="13">
        <v>3.1931710775047262</v>
      </c>
      <c r="AV377" s="13">
        <v>4.5012121212121201</v>
      </c>
      <c r="AW377" s="13">
        <v>0.85366570285006016</v>
      </c>
      <c r="AX377" s="13">
        <v>1.8406700428515779</v>
      </c>
      <c r="AY377" s="13">
        <v>2.1126683211422277</v>
      </c>
      <c r="AZ377" s="13">
        <v>2.6370072880873692</v>
      </c>
      <c r="BB377" s="32" t="s">
        <v>49</v>
      </c>
      <c r="BC377" s="4">
        <v>6.3834037191910493</v>
      </c>
      <c r="BD377" s="1">
        <v>3.5687722187618118</v>
      </c>
      <c r="BE377" s="4">
        <v>1.475827966016569</v>
      </c>
      <c r="BF377" s="1">
        <v>0.76307359708788247</v>
      </c>
      <c r="BG377" s="4">
        <v>2.849845405641469</v>
      </c>
      <c r="BH377" s="1">
        <v>1.3218040960820634</v>
      </c>
      <c r="BI377" s="4">
        <v>2.0761513021641038</v>
      </c>
      <c r="BJ377" s="1">
        <v>1.3365097275613642</v>
      </c>
      <c r="BK377" s="4">
        <v>1.8535035403569597</v>
      </c>
      <c r="BL377" s="1">
        <v>1.3339442702063653</v>
      </c>
      <c r="BM377" s="4">
        <v>3.8897579178757864</v>
      </c>
      <c r="BN377" s="1">
        <v>0.86558551091004687</v>
      </c>
      <c r="BO377" s="4">
        <v>1.3659765728809632</v>
      </c>
      <c r="BP377" s="1">
        <v>0.36534767382835348</v>
      </c>
      <c r="BQ377" s="4">
        <v>2.0975601448537424</v>
      </c>
      <c r="BR377" s="1">
        <v>0.27436573558842547</v>
      </c>
      <c r="BS377" s="4">
        <v>2.0156974603412481</v>
      </c>
      <c r="BT377" s="1">
        <v>1.0335577433202072</v>
      </c>
      <c r="BU377" s="4">
        <v>2.8035212855214784</v>
      </c>
      <c r="BV377" s="1">
        <v>0.46210843190425688</v>
      </c>
    </row>
    <row r="378" spans="2:75" x14ac:dyDescent="0.55000000000000004">
      <c r="B378" s="32" t="s">
        <v>31</v>
      </c>
      <c r="C378" s="12">
        <v>7.1989999999999998</v>
      </c>
      <c r="D378" s="13">
        <v>428.37439999999998</v>
      </c>
      <c r="E378" s="10" t="s">
        <v>9</v>
      </c>
      <c r="F378" s="28" t="s">
        <v>1614</v>
      </c>
      <c r="G378" s="10" t="s">
        <v>941</v>
      </c>
      <c r="H378" s="28" t="s">
        <v>93</v>
      </c>
      <c r="I378" s="28" t="s">
        <v>942</v>
      </c>
      <c r="J378" s="28" t="s">
        <v>943</v>
      </c>
      <c r="K378" s="10">
        <v>39.03</v>
      </c>
      <c r="L378" s="10" t="s">
        <v>139</v>
      </c>
      <c r="M378" s="13">
        <v>5.9301669380527615</v>
      </c>
      <c r="N378" s="13">
        <v>1.9422541056500862</v>
      </c>
      <c r="O378" s="13">
        <v>8.7104412538525153</v>
      </c>
      <c r="P378" s="13">
        <v>2.4460986079706051</v>
      </c>
      <c r="Q378" s="13">
        <v>3.9622760966040649</v>
      </c>
      <c r="R378" s="13">
        <v>11.894660357850707</v>
      </c>
      <c r="S378" s="13">
        <v>4.9631957105850963</v>
      </c>
      <c r="T378" s="13">
        <v>6.9918766578249354</v>
      </c>
      <c r="U378" s="13">
        <v>3.3751358203549437</v>
      </c>
      <c r="V378" s="13">
        <v>2.9834537592550063</v>
      </c>
      <c r="W378" s="13">
        <v>9.6337071733195589</v>
      </c>
      <c r="X378" s="13">
        <v>2.8097098267144323</v>
      </c>
      <c r="Y378" s="13">
        <v>6.5891163078141384</v>
      </c>
      <c r="Z378" s="13">
        <v>2.9185319672153085</v>
      </c>
      <c r="AA378" s="13">
        <v>2.8286637931034484</v>
      </c>
      <c r="AB378" s="13">
        <v>17.097466760208611</v>
      </c>
      <c r="AC378" s="13">
        <v>4.3712624757777174</v>
      </c>
      <c r="AD378" s="13">
        <v>3.7407030146618023</v>
      </c>
      <c r="AE378" s="13">
        <v>2.0902773715738996</v>
      </c>
      <c r="AF378" s="13">
        <v>2.3928498090115049</v>
      </c>
      <c r="AG378" s="13">
        <v>5.8974649162516979</v>
      </c>
      <c r="AH378" s="13">
        <v>6.5254064680670183</v>
      </c>
      <c r="AI378" s="13">
        <v>5.9178247821862184</v>
      </c>
      <c r="AJ378" s="13">
        <v>3.4823859417539813</v>
      </c>
      <c r="AK378" s="13">
        <v>3.6012641468160305</v>
      </c>
      <c r="AL378" s="13">
        <v>5.3721164341131011</v>
      </c>
      <c r="AM378" s="13">
        <v>4.630116817918517</v>
      </c>
      <c r="AN378" s="13">
        <v>4.239902304663123</v>
      </c>
      <c r="AO378" s="13">
        <v>1.799646738754616</v>
      </c>
      <c r="AP378" s="13">
        <v>4.64005904630638</v>
      </c>
      <c r="AQ378" s="13">
        <v>6.2464071326707726</v>
      </c>
      <c r="AR378" s="13">
        <v>4.9372370742298815</v>
      </c>
      <c r="AS378" s="13">
        <v>11.473869682957922</v>
      </c>
      <c r="AT378" s="13">
        <v>4.3176972281449899</v>
      </c>
      <c r="AU378" s="13">
        <v>6.4310018903591679</v>
      </c>
      <c r="AV378" s="13">
        <v>6.1133333333333324</v>
      </c>
      <c r="AW378" s="13">
        <v>3.7337095892330905</v>
      </c>
      <c r="AX378" s="13">
        <v>7.8145242387729787</v>
      </c>
      <c r="AY378" s="13">
        <v>2.9671718852766769</v>
      </c>
      <c r="AZ378" s="13">
        <v>4.4105239543892667</v>
      </c>
      <c r="BB378" s="32" t="s">
        <v>31</v>
      </c>
      <c r="BC378" s="13">
        <v>11.139000307357909</v>
      </c>
      <c r="BD378" s="14">
        <v>4.6716234533699286</v>
      </c>
      <c r="BE378" s="13">
        <v>3.5216055296818332</v>
      </c>
      <c r="BF378" s="14">
        <v>1.390592869752592</v>
      </c>
      <c r="BG378" s="13">
        <v>6.5080343085383472</v>
      </c>
      <c r="BH378" s="14">
        <v>2.0615040263851268</v>
      </c>
      <c r="BI378" s="13">
        <v>2.7075109417786893</v>
      </c>
      <c r="BJ378" s="14">
        <v>0.55963277844345327</v>
      </c>
      <c r="BK378" s="13">
        <v>3.041810864493506</v>
      </c>
      <c r="BL378" s="14">
        <v>0.6626321052767854</v>
      </c>
      <c r="BM378" s="13">
        <v>5.907330454092226</v>
      </c>
      <c r="BN378" s="14">
        <v>0.3846910259028592</v>
      </c>
      <c r="BO378" s="13">
        <v>4.9566174873621263</v>
      </c>
      <c r="BP378" s="14">
        <v>1.1638414669887811</v>
      </c>
      <c r="BQ378" s="13">
        <v>7.3615302521450605</v>
      </c>
      <c r="BR378" s="14">
        <v>3.1061973361131154</v>
      </c>
      <c r="BS378" s="13">
        <v>3.1417254484825659</v>
      </c>
      <c r="BT378" s="14">
        <v>1.0536608258466051</v>
      </c>
      <c r="BU378" s="13">
        <v>4.7707122594677109</v>
      </c>
      <c r="BV378" s="14">
        <v>1.1931717428566786</v>
      </c>
      <c r="BW378" s="10"/>
    </row>
    <row r="379" spans="2:75" x14ac:dyDescent="0.55000000000000004">
      <c r="B379" s="32" t="s">
        <v>50</v>
      </c>
      <c r="C379" s="12">
        <v>6.6429999999999998</v>
      </c>
      <c r="D379" s="13">
        <v>426.35700000000003</v>
      </c>
      <c r="E379" s="10" t="s">
        <v>9</v>
      </c>
      <c r="F379" s="28" t="s">
        <v>1614</v>
      </c>
      <c r="G379" s="10" t="s">
        <v>944</v>
      </c>
      <c r="H379" s="28" t="s">
        <v>93</v>
      </c>
      <c r="I379" s="28" t="s">
        <v>945</v>
      </c>
      <c r="J379" s="28" t="s">
        <v>946</v>
      </c>
      <c r="K379" s="10">
        <v>47.72</v>
      </c>
      <c r="L379" s="10" t="s">
        <v>947</v>
      </c>
      <c r="M379" s="13">
        <v>6.8741336216513895</v>
      </c>
      <c r="N379" s="13">
        <v>3.137487401434754</v>
      </c>
      <c r="O379" s="13">
        <v>6.8847805227480769</v>
      </c>
      <c r="P379" s="13">
        <v>2.7764958133126059</v>
      </c>
      <c r="Q379" s="13">
        <v>5.8563601427836387</v>
      </c>
      <c r="R379" s="13">
        <v>22.407815682376082</v>
      </c>
      <c r="S379" s="13">
        <v>9.5495561912924334</v>
      </c>
      <c r="T379" s="13">
        <v>12.6733808576481</v>
      </c>
      <c r="U379" s="13">
        <v>9.2043756791017763</v>
      </c>
      <c r="V379" s="13">
        <v>5.7103862607049081</v>
      </c>
      <c r="W379" s="13">
        <v>35.214919119250567</v>
      </c>
      <c r="X379" s="13">
        <v>6.4200626305988182</v>
      </c>
      <c r="Y379" s="13">
        <v>11.766655341052587</v>
      </c>
      <c r="Z379" s="13">
        <v>4.4884282239484525</v>
      </c>
      <c r="AA379" s="13">
        <v>11.491446659482758</v>
      </c>
      <c r="AB379" s="13">
        <v>47.455454875873784</v>
      </c>
      <c r="AC379" s="13">
        <v>9.4267653616152352</v>
      </c>
      <c r="AD379" s="13">
        <v>12.177288557087554</v>
      </c>
      <c r="AE379" s="13">
        <v>5.1676301686132513</v>
      </c>
      <c r="AF379" s="13">
        <v>3.8846514355772812</v>
      </c>
      <c r="AG379" s="13">
        <v>8.8876673349285387</v>
      </c>
      <c r="AH379" s="13">
        <v>8.1592486982395247</v>
      </c>
      <c r="AI379" s="13">
        <v>8.9129687535784257</v>
      </c>
      <c r="AJ379" s="13">
        <v>6.1643428760003305</v>
      </c>
      <c r="AK379" s="13">
        <v>7.8934052523112701</v>
      </c>
      <c r="AL379" s="13">
        <v>11.479874037582229</v>
      </c>
      <c r="AM379" s="13">
        <v>4.698542189611894</v>
      </c>
      <c r="AN379" s="13">
        <v>8.3323739536485117</v>
      </c>
      <c r="AO379" s="13">
        <v>3.1221537081564237</v>
      </c>
      <c r="AP379" s="13">
        <v>9.0833664722746779</v>
      </c>
      <c r="AQ379" s="13">
        <v>13.80303624926761</v>
      </c>
      <c r="AR379" s="13">
        <v>8.9126747184149817</v>
      </c>
      <c r="AS379" s="13">
        <v>9.8710790204284606</v>
      </c>
      <c r="AT379" s="13">
        <v>7.2016344134839105</v>
      </c>
      <c r="AU379" s="13">
        <v>7.0897329867674852</v>
      </c>
      <c r="AV379" s="13">
        <v>13.567272727272726</v>
      </c>
      <c r="AW379" s="13">
        <v>6.8595057234062908</v>
      </c>
      <c r="AX379" s="13">
        <v>10.730107536623152</v>
      </c>
      <c r="AY379" s="13">
        <v>4.6499672477745797</v>
      </c>
      <c r="AZ379" s="13">
        <v>7.1095784727845741</v>
      </c>
      <c r="BB379" s="32" t="s">
        <v>50</v>
      </c>
      <c r="BC379" s="13">
        <v>27.988080824787957</v>
      </c>
      <c r="BD379" s="14">
        <v>17.39869697933015</v>
      </c>
      <c r="BE379" s="13">
        <v>7.1334678962353104</v>
      </c>
      <c r="BF379" s="14">
        <v>3.0316938665864859</v>
      </c>
      <c r="BG379" s="13">
        <v>10.87552631963408</v>
      </c>
      <c r="BH379" s="14">
        <v>2.6862010852313962</v>
      </c>
      <c r="BI379" s="13">
        <v>5.409232471244021</v>
      </c>
      <c r="BJ379" s="14">
        <v>2.7227845068751946</v>
      </c>
      <c r="BK379" s="13">
        <v>6.7357111246371471</v>
      </c>
      <c r="BL379" s="14">
        <v>3.2949512416149531</v>
      </c>
      <c r="BM379" s="13">
        <v>11.934462587262775</v>
      </c>
      <c r="BN379" s="14">
        <v>2.2838015487927592</v>
      </c>
      <c r="BO379" s="13">
        <v>7.1574928324181721</v>
      </c>
      <c r="BP379" s="14">
        <v>1.8456627399151679</v>
      </c>
      <c r="BQ379" s="13">
        <v>9.4616323160696378</v>
      </c>
      <c r="BR379" s="14">
        <v>1.057186855570351</v>
      </c>
      <c r="BS379" s="13">
        <v>5.2845245613538117</v>
      </c>
      <c r="BT379" s="14">
        <v>1.7821243075700615</v>
      </c>
      <c r="BU379" s="13">
        <v>7.7940207960345012</v>
      </c>
      <c r="BV379" s="14">
        <v>0.93750949419665053</v>
      </c>
      <c r="BW379" s="10"/>
    </row>
    <row r="380" spans="2:75" x14ac:dyDescent="0.55000000000000004">
      <c r="B380" s="32" t="s">
        <v>51</v>
      </c>
      <c r="C380" s="12">
        <v>6.1689999999999996</v>
      </c>
      <c r="D380" s="13">
        <v>424.3442</v>
      </c>
      <c r="E380" s="10" t="s">
        <v>9</v>
      </c>
      <c r="F380" s="28" t="s">
        <v>1614</v>
      </c>
      <c r="G380" s="10" t="s">
        <v>948</v>
      </c>
      <c r="H380" s="28" t="s">
        <v>93</v>
      </c>
      <c r="I380" s="28" t="s">
        <v>949</v>
      </c>
      <c r="J380" s="28" t="s">
        <v>950</v>
      </c>
      <c r="K380" s="10">
        <v>278.93</v>
      </c>
      <c r="L380" s="10" t="s">
        <v>947</v>
      </c>
      <c r="M380" s="13">
        <v>1.0701404482380477</v>
      </c>
      <c r="N380" s="13">
        <v>1.5407304203474239</v>
      </c>
      <c r="O380" s="13">
        <v>2.0644392463442567</v>
      </c>
      <c r="P380" s="13">
        <v>0.40575095392877331</v>
      </c>
      <c r="Q380" s="13">
        <v>0.53815201312065875</v>
      </c>
      <c r="R380" s="13">
        <v>2.2682157107433603</v>
      </c>
      <c r="S380" s="13">
        <v>1.9852782842340382</v>
      </c>
      <c r="T380" s="13">
        <v>1.7262102122015917</v>
      </c>
      <c r="U380" s="13">
        <v>2.3293190872872152</v>
      </c>
      <c r="V380" s="13">
        <v>1.1153098165439275</v>
      </c>
      <c r="W380" s="13">
        <v>2.883683558076588</v>
      </c>
      <c r="X380" s="13">
        <v>0.35805151774060018</v>
      </c>
      <c r="Y380" s="13">
        <v>1.1798257817349056</v>
      </c>
      <c r="Z380" s="13">
        <v>0.3266227111323991</v>
      </c>
      <c r="AA380" s="13">
        <v>1.0548558728448276</v>
      </c>
      <c r="AB380" s="13">
        <v>3.6277439204780779</v>
      </c>
      <c r="AC380" s="13">
        <v>1.3340226699727042</v>
      </c>
      <c r="AD380" s="13">
        <v>2.0303815828244547</v>
      </c>
      <c r="AE380" s="13">
        <v>0.33096058383253407</v>
      </c>
      <c r="AF380" s="13">
        <v>1.0263595190772539</v>
      </c>
      <c r="AG380" s="13">
        <v>1.4405354717713248</v>
      </c>
      <c r="AH380" s="13">
        <v>2.4806507031277674</v>
      </c>
      <c r="AI380" s="13">
        <v>1.8212407697013915</v>
      </c>
      <c r="AJ380" s="13">
        <v>2.0010725187690785</v>
      </c>
      <c r="AK380" s="13">
        <v>1.9148715705124513</v>
      </c>
      <c r="AL380" s="13">
        <v>1.7907054780377003</v>
      </c>
      <c r="AM380" s="13">
        <v>1.6148387719636994</v>
      </c>
      <c r="AN380" s="13">
        <v>2.8876073249983856</v>
      </c>
      <c r="AO380" s="13">
        <v>0</v>
      </c>
      <c r="AP380" s="13">
        <v>2.8201065581791425</v>
      </c>
      <c r="AQ380" s="13">
        <v>2.7989127430712939</v>
      </c>
      <c r="AR380" s="13">
        <v>2.3174786266793319</v>
      </c>
      <c r="AS380" s="13">
        <v>2.1306558507876701</v>
      </c>
      <c r="AT380" s="13">
        <v>3.108304214938344</v>
      </c>
      <c r="AU380" s="13">
        <v>2.2385692344045367</v>
      </c>
      <c r="AV380" s="13">
        <v>2.1127272727272728</v>
      </c>
      <c r="AW380" s="13">
        <v>1.6383483186011254</v>
      </c>
      <c r="AX380" s="13">
        <v>1.7217637093340343</v>
      </c>
      <c r="AY380" s="13">
        <v>0.90692709567644014</v>
      </c>
      <c r="AZ380" s="13">
        <v>1.4064038869799302</v>
      </c>
      <c r="BB380" s="32" t="s">
        <v>51</v>
      </c>
      <c r="BC380" s="13">
        <v>2.4624459093840185</v>
      </c>
      <c r="BD380" s="14">
        <v>1.0819119616889192</v>
      </c>
      <c r="BE380" s="13">
        <v>1.3045207230736917</v>
      </c>
      <c r="BF380" s="14">
        <v>0.68699835023523781</v>
      </c>
      <c r="BG380" s="13">
        <v>1.7502142057763022</v>
      </c>
      <c r="BH380" s="14">
        <v>0.40953236798000753</v>
      </c>
      <c r="BI380" s="13">
        <v>0.84816333404523037</v>
      </c>
      <c r="BJ380" s="14">
        <v>0.98810498524836599</v>
      </c>
      <c r="BK380" s="13">
        <v>0.93366930539666693</v>
      </c>
      <c r="BL380" s="14">
        <v>0.26627358338195689</v>
      </c>
      <c r="BM380" s="13">
        <v>2.035720241401898</v>
      </c>
      <c r="BN380" s="14">
        <v>0.57812052426939087</v>
      </c>
      <c r="BO380" s="13">
        <v>2.012829105092981</v>
      </c>
      <c r="BP380" s="14">
        <v>0.45103604560556987</v>
      </c>
      <c r="BQ380" s="13">
        <v>2.1403169137053704</v>
      </c>
      <c r="BR380" s="14">
        <v>0.52774130831596577</v>
      </c>
      <c r="BS380" s="13">
        <v>1.5040759573459659</v>
      </c>
      <c r="BT380" s="14">
        <v>1.3465245551645997</v>
      </c>
      <c r="BU380" s="13">
        <v>2.0949878125190153</v>
      </c>
      <c r="BV380" s="14">
        <v>0.59245323392477367</v>
      </c>
      <c r="BW380" s="10"/>
    </row>
    <row r="381" spans="2:75" x14ac:dyDescent="0.55000000000000004">
      <c r="B381" s="32" t="s">
        <v>951</v>
      </c>
      <c r="C381" s="12">
        <v>7.2990000000000004</v>
      </c>
      <c r="D381" s="13">
        <v>454.3913</v>
      </c>
      <c r="E381" s="10" t="s">
        <v>9</v>
      </c>
      <c r="F381" s="28" t="s">
        <v>1614</v>
      </c>
      <c r="G381" s="10" t="s">
        <v>952</v>
      </c>
      <c r="H381" s="28" t="s">
        <v>93</v>
      </c>
      <c r="I381" s="28" t="s">
        <v>953</v>
      </c>
      <c r="J381" s="28" t="s">
        <v>954</v>
      </c>
      <c r="K381" s="10">
        <v>119.52</v>
      </c>
      <c r="L381" s="10" t="s">
        <v>114</v>
      </c>
      <c r="M381" s="13">
        <v>0</v>
      </c>
      <c r="N381" s="13">
        <v>0</v>
      </c>
      <c r="O381" s="13">
        <v>0.5422262116904194</v>
      </c>
      <c r="P381" s="13">
        <v>0</v>
      </c>
      <c r="Q381" s="13">
        <v>0</v>
      </c>
      <c r="R381" s="13">
        <v>1.6264527342695367</v>
      </c>
      <c r="S381" s="13">
        <v>0.5238928805617602</v>
      </c>
      <c r="T381" s="13">
        <v>0.7543103448275863</v>
      </c>
      <c r="U381" s="13">
        <v>0.45754482071713148</v>
      </c>
      <c r="V381" s="13">
        <v>0</v>
      </c>
      <c r="W381" s="13">
        <v>2.5392945981152124</v>
      </c>
      <c r="X381" s="13">
        <v>0</v>
      </c>
      <c r="Y381" s="13">
        <v>0.26862104852000085</v>
      </c>
      <c r="Z381" s="13">
        <v>0</v>
      </c>
      <c r="AA381" s="13">
        <v>0</v>
      </c>
      <c r="AB381" s="13">
        <v>3.4328061737682467</v>
      </c>
      <c r="AC381" s="13">
        <v>0.70393078157231259</v>
      </c>
      <c r="AD381" s="13">
        <v>1.0401954907080948</v>
      </c>
      <c r="AE381" s="13">
        <v>0.55160097305422351</v>
      </c>
      <c r="AF381" s="13">
        <v>0</v>
      </c>
      <c r="AG381" s="13">
        <v>0.62859729677294185</v>
      </c>
      <c r="AH381" s="13">
        <v>0.38355442598561862</v>
      </c>
      <c r="AI381" s="13">
        <v>0</v>
      </c>
      <c r="AJ381" s="13">
        <v>0.42100486758518285</v>
      </c>
      <c r="AK381" s="13">
        <v>0.34271849131330806</v>
      </c>
      <c r="AL381" s="13">
        <v>0.53237189887607306</v>
      </c>
      <c r="AM381" s="13">
        <v>0</v>
      </c>
      <c r="AN381" s="13">
        <v>0.80832669837102711</v>
      </c>
      <c r="AO381" s="13">
        <v>0</v>
      </c>
      <c r="AP381" s="13">
        <v>0</v>
      </c>
      <c r="AQ381" s="13">
        <v>0.35693755043832981</v>
      </c>
      <c r="AR381" s="13">
        <v>0.5587596688831592</v>
      </c>
      <c r="AS381" s="13">
        <v>0.6862247447356683</v>
      </c>
      <c r="AT381" s="13">
        <v>0.62932215619350285</v>
      </c>
      <c r="AU381" s="13">
        <v>0.28470581285444235</v>
      </c>
      <c r="AV381" s="13">
        <v>0.86969696969696964</v>
      </c>
      <c r="AW381" s="13">
        <v>0.29748956311441488</v>
      </c>
      <c r="AX381" s="13">
        <v>0.7705130411936838</v>
      </c>
      <c r="AY381" s="13">
        <v>0.17824000724276859</v>
      </c>
      <c r="AZ381" s="13">
        <v>0.35160097174498256</v>
      </c>
      <c r="BB381" s="32" t="s">
        <v>951</v>
      </c>
      <c r="BC381" s="13">
        <v>1.899638376538249</v>
      </c>
      <c r="BD381" s="14">
        <v>1.4654942207350898</v>
      </c>
      <c r="BE381" s="13">
        <v>0.3069559155335182</v>
      </c>
      <c r="BF381" s="14">
        <v>0.36198276166332566</v>
      </c>
      <c r="BG381" s="13">
        <v>0.65133827393652532</v>
      </c>
      <c r="BH381" s="14">
        <v>0.32669613770650641</v>
      </c>
      <c r="BI381" s="13">
        <v>0.25228644844283876</v>
      </c>
      <c r="BJ381" s="14">
        <v>0.29383503771551456</v>
      </c>
      <c r="BK381" s="13">
        <v>0</v>
      </c>
      <c r="BL381" s="14">
        <v>0</v>
      </c>
      <c r="BM381" s="13">
        <v>0.5969009289460786</v>
      </c>
      <c r="BN381" s="14">
        <v>0.21382918286130975</v>
      </c>
      <c r="BO381" s="13">
        <v>0.30995091449579815</v>
      </c>
      <c r="BP381" s="14">
        <v>0.23348670757201159</v>
      </c>
      <c r="BQ381" s="13">
        <v>0.56626612107509477</v>
      </c>
      <c r="BR381" s="14">
        <v>0.38094510484965438</v>
      </c>
      <c r="BS381" s="13">
        <v>0.30714175775536356</v>
      </c>
      <c r="BT381" s="14">
        <v>0.27550967167544915</v>
      </c>
      <c r="BU381" s="13">
        <v>0.24475631897818323</v>
      </c>
      <c r="BV381" s="14">
        <v>0.16584529414908952</v>
      </c>
      <c r="BW381" s="10"/>
    </row>
    <row r="382" spans="2:75" x14ac:dyDescent="0.55000000000000004">
      <c r="B382" s="27" t="s">
        <v>52</v>
      </c>
      <c r="C382" s="15">
        <v>6.1710000000000003</v>
      </c>
      <c r="D382" s="6">
        <v>448.34370000000001</v>
      </c>
      <c r="E382" s="2" t="s">
        <v>9</v>
      </c>
      <c r="F382" s="11" t="s">
        <v>1614</v>
      </c>
      <c r="G382" s="2" t="s">
        <v>955</v>
      </c>
      <c r="H382" s="11" t="s">
        <v>93</v>
      </c>
      <c r="I382" s="11" t="s">
        <v>956</v>
      </c>
      <c r="J382" s="11" t="s">
        <v>957</v>
      </c>
      <c r="K382" s="2">
        <v>907.35</v>
      </c>
      <c r="L382" s="2" t="s">
        <v>135</v>
      </c>
      <c r="M382" s="6">
        <v>3.8693287822755615</v>
      </c>
      <c r="N382" s="6">
        <v>0</v>
      </c>
      <c r="O382" s="6">
        <v>9.660580762410957</v>
      </c>
      <c r="P382" s="6">
        <v>1.3969425699547766</v>
      </c>
      <c r="Q382" s="6">
        <v>4.437116108181117</v>
      </c>
      <c r="R382" s="6">
        <v>8.2890301999519753</v>
      </c>
      <c r="S382" s="6">
        <v>2.2104603118439186</v>
      </c>
      <c r="T382" s="6">
        <v>5.2318191865605659</v>
      </c>
      <c r="U382" s="6">
        <v>1.6340886454183268</v>
      </c>
      <c r="V382" s="6">
        <v>3.8757016124901482</v>
      </c>
      <c r="W382" s="6">
        <v>1.9239863229842207</v>
      </c>
      <c r="X382" s="6">
        <v>0.48734789914692811</v>
      </c>
      <c r="Y382" s="6">
        <v>4.3716758876784452</v>
      </c>
      <c r="Z382" s="6">
        <v>0.2950140616679735</v>
      </c>
      <c r="AA382" s="6">
        <v>4.2547817887931041</v>
      </c>
      <c r="AB382" s="6">
        <v>5.8243595053547121</v>
      </c>
      <c r="AC382" s="6">
        <v>3.5885702081553554</v>
      </c>
      <c r="AD382" s="6">
        <v>1.1002067690181774</v>
      </c>
      <c r="AE382" s="6">
        <v>0.66772749369721773</v>
      </c>
      <c r="AF382" s="6">
        <v>0.96668745401462286</v>
      </c>
      <c r="AG382" s="6">
        <v>6.4474875509280212</v>
      </c>
      <c r="AH382" s="6">
        <v>4.1842301016612948</v>
      </c>
      <c r="AI382" s="6">
        <v>6.9854486816663437</v>
      </c>
      <c r="AJ382" s="6">
        <v>1.3097929213761241</v>
      </c>
      <c r="AK382" s="6">
        <v>5.4617359568025599</v>
      </c>
      <c r="AL382" s="6">
        <v>1.8487824124605448</v>
      </c>
      <c r="AM382" s="6">
        <v>2.9422909828152153</v>
      </c>
      <c r="AN382" s="6">
        <v>2.8825235092853609</v>
      </c>
      <c r="AO382" s="6">
        <v>0</v>
      </c>
      <c r="AP382" s="6">
        <v>6.7387429965792291</v>
      </c>
      <c r="AQ382" s="6">
        <v>3.4562001835126086</v>
      </c>
      <c r="AR382" s="6">
        <v>4.186117519337766</v>
      </c>
      <c r="AS382" s="6">
        <v>8.225099387950598</v>
      </c>
      <c r="AT382" s="6">
        <v>1.9864690669412306</v>
      </c>
      <c r="AU382" s="6">
        <v>7.4358459357277873</v>
      </c>
      <c r="AV382" s="6">
        <v>2.6006060606060606</v>
      </c>
      <c r="AW382" s="6">
        <v>1.7849373786864895</v>
      </c>
      <c r="AX382" s="6">
        <v>4.6230782471621028</v>
      </c>
      <c r="AY382" s="6">
        <v>0.58190120011609747</v>
      </c>
      <c r="AZ382" s="6">
        <v>3.9968757523363463</v>
      </c>
      <c r="BB382" s="27" t="s">
        <v>52</v>
      </c>
      <c r="BC382" s="6">
        <v>4.9766762026416167</v>
      </c>
      <c r="BD382" s="3">
        <v>2.722461496265868</v>
      </c>
      <c r="BE382" s="6">
        <v>1.5715946047865506</v>
      </c>
      <c r="BF382" s="3">
        <v>1.6453814650634904</v>
      </c>
      <c r="BG382" s="6">
        <v>5.091070651417037</v>
      </c>
      <c r="BH382" s="3">
        <v>3.5282080512422027</v>
      </c>
      <c r="BI382" s="6">
        <v>0.9984431926845736</v>
      </c>
      <c r="BJ382" s="3">
        <v>0.62370727941487147</v>
      </c>
      <c r="BK382" s="6">
        <v>3.3835717408697481</v>
      </c>
      <c r="BL382" s="3">
        <v>1.6281363730847245</v>
      </c>
      <c r="BM382" s="6">
        <v>3.588269051876809</v>
      </c>
      <c r="BN382" s="3">
        <v>2.0160906530826126</v>
      </c>
      <c r="BO382" s="6">
        <v>3.2743939956251911</v>
      </c>
      <c r="BP382" s="3">
        <v>1.1529404362177282</v>
      </c>
      <c r="BQ382" s="6">
        <v>5.6790374565161015</v>
      </c>
      <c r="BR382" s="3">
        <v>2.3891896643544293</v>
      </c>
      <c r="BS382" s="6">
        <v>0.96954079710836294</v>
      </c>
      <c r="BT382" s="3">
        <v>0.86413510295320528</v>
      </c>
      <c r="BU382" s="6">
        <v>5.9083001603614811</v>
      </c>
      <c r="BV382" s="3">
        <v>1.5139346370257951</v>
      </c>
      <c r="BW382" s="10"/>
    </row>
    <row r="383" spans="2:75" x14ac:dyDescent="0.55000000000000004">
      <c r="B383" s="32" t="s">
        <v>36</v>
      </c>
      <c r="C383" s="12">
        <v>11.632</v>
      </c>
      <c r="D383" s="13">
        <v>789.56579999999997</v>
      </c>
      <c r="E383" s="10" t="s">
        <v>19</v>
      </c>
      <c r="F383" s="34" t="s">
        <v>1670</v>
      </c>
      <c r="G383" s="10" t="s">
        <v>1392</v>
      </c>
      <c r="H383" s="28" t="s">
        <v>1393</v>
      </c>
      <c r="I383" s="28" t="s">
        <v>1394</v>
      </c>
      <c r="J383" s="28" t="s">
        <v>1395</v>
      </c>
      <c r="K383" s="10">
        <v>439.22</v>
      </c>
      <c r="L383" s="10" t="s">
        <v>1396</v>
      </c>
      <c r="M383" s="13">
        <v>19.683549095313804</v>
      </c>
      <c r="N383" s="13">
        <v>4.2419074371321557</v>
      </c>
      <c r="O383" s="13">
        <v>17.880725806652567</v>
      </c>
      <c r="P383" s="13">
        <v>5.7038906600543147</v>
      </c>
      <c r="Q383" s="13">
        <v>8.106049900293625</v>
      </c>
      <c r="R383" s="13">
        <v>23.952133329112058</v>
      </c>
      <c r="S383" s="13">
        <v>14.692025584518234</v>
      </c>
      <c r="T383" s="13">
        <v>24.221970224539348</v>
      </c>
      <c r="U383" s="13">
        <v>14.138905487501244</v>
      </c>
      <c r="V383" s="13">
        <v>5.8721601848286484</v>
      </c>
      <c r="W383" s="13">
        <v>22.744182136637612</v>
      </c>
      <c r="X383" s="13">
        <v>10.943349124450412</v>
      </c>
      <c r="Y383" s="13">
        <v>21.284019768492261</v>
      </c>
      <c r="Z383" s="13">
        <v>6.924201010047474</v>
      </c>
      <c r="AA383" s="13">
        <v>15.568167056378281</v>
      </c>
      <c r="AB383" s="13">
        <v>16.481567482411624</v>
      </c>
      <c r="AC383" s="13">
        <v>5.9538864405697129</v>
      </c>
      <c r="AD383" s="13">
        <v>20.881382310476084</v>
      </c>
      <c r="AE383" s="13">
        <v>8.3908980089394571</v>
      </c>
      <c r="AF383" s="13">
        <v>3.8306529183178792</v>
      </c>
      <c r="AG383" s="13">
        <v>28.67108624254957</v>
      </c>
      <c r="AH383" s="13">
        <v>22.917924566276213</v>
      </c>
      <c r="AI383" s="13">
        <v>23.351850805589876</v>
      </c>
      <c r="AJ383" s="13">
        <v>7.9079513705353781</v>
      </c>
      <c r="AK383" s="13">
        <v>13.056681485355648</v>
      </c>
      <c r="AL383" s="13">
        <v>17.251575556491819</v>
      </c>
      <c r="AM383" s="13">
        <v>13.794472128867771</v>
      </c>
      <c r="AN383" s="13">
        <v>21.591311533467124</v>
      </c>
      <c r="AO383" s="13">
        <v>2.2929446769005324</v>
      </c>
      <c r="AP383" s="13">
        <v>9.670780431921683</v>
      </c>
      <c r="AQ383" s="13">
        <v>20.592472657852952</v>
      </c>
      <c r="AR383" s="13">
        <v>11.251254600200735</v>
      </c>
      <c r="AS383" s="13">
        <v>21.394845563643521</v>
      </c>
      <c r="AT383" s="13">
        <v>13.133055166795479</v>
      </c>
      <c r="AU383" s="13">
        <v>8.5814883148831491</v>
      </c>
      <c r="AV383" s="13">
        <v>28.41856971153846</v>
      </c>
      <c r="AW383" s="13">
        <v>15.052997813458958</v>
      </c>
      <c r="AX383" s="13">
        <v>30.700921318766799</v>
      </c>
      <c r="AY383" s="13">
        <v>4.6930087019517295</v>
      </c>
      <c r="AZ383" s="13">
        <v>15.084630003563369</v>
      </c>
      <c r="BB383" s="32" t="s">
        <v>36</v>
      </c>
      <c r="BC383" s="13">
        <v>20.715358010868773</v>
      </c>
      <c r="BD383" s="1">
        <v>3.3457661639333285</v>
      </c>
      <c r="BE383" s="13">
        <v>8.9577921466676287</v>
      </c>
      <c r="BF383" s="1">
        <v>4.7639929931568972</v>
      </c>
      <c r="BG383" s="13">
        <v>21.067024527540063</v>
      </c>
      <c r="BH383" s="1">
        <v>2.594078632648849</v>
      </c>
      <c r="BI383" s="13">
        <v>8.7894737916356238</v>
      </c>
      <c r="BJ383" s="1">
        <v>3.73163717131039</v>
      </c>
      <c r="BK383" s="13">
        <v>8.3442575149546094</v>
      </c>
      <c r="BL383" s="1">
        <v>5.1226784528782865</v>
      </c>
      <c r="BM383" s="13">
        <v>23.733426042108199</v>
      </c>
      <c r="BN383" s="1">
        <v>5.7216266142352445</v>
      </c>
      <c r="BO383" s="13">
        <v>15.754162277200919</v>
      </c>
      <c r="BP383" s="1">
        <v>5.0308277902234275</v>
      </c>
      <c r="BQ383" s="13">
        <v>24.259732305366832</v>
      </c>
      <c r="BR383" s="1">
        <v>4.3833476621865586</v>
      </c>
      <c r="BS383" s="13">
        <v>7.0067399790457801</v>
      </c>
      <c r="BT383" s="1">
        <v>4.6874704736824064</v>
      </c>
      <c r="BU383" s="13">
        <v>11.598395058930961</v>
      </c>
      <c r="BV383" s="1">
        <v>3.0054316297448276</v>
      </c>
    </row>
    <row r="384" spans="2:75" x14ac:dyDescent="0.55000000000000004">
      <c r="B384" s="32" t="s">
        <v>1604</v>
      </c>
      <c r="C384" s="12">
        <v>12.452999999999999</v>
      </c>
      <c r="D384" s="13">
        <v>775.58839999999998</v>
      </c>
      <c r="E384" s="10" t="s">
        <v>19</v>
      </c>
      <c r="F384" s="28" t="s">
        <v>1670</v>
      </c>
      <c r="G384" s="10" t="s">
        <v>1397</v>
      </c>
      <c r="H384" s="28" t="s">
        <v>1398</v>
      </c>
      <c r="I384" s="28" t="s">
        <v>1399</v>
      </c>
      <c r="J384" s="28" t="s">
        <v>1400</v>
      </c>
      <c r="K384" s="10">
        <v>1120.8800000000001</v>
      </c>
      <c r="L384" s="10" t="s">
        <v>1391</v>
      </c>
      <c r="M384" s="13">
        <v>19.021121962298437</v>
      </c>
      <c r="N384" s="13">
        <v>5.0705591225254141</v>
      </c>
      <c r="O384" s="13">
        <v>21.813382869986224</v>
      </c>
      <c r="P384" s="13">
        <v>3.6574566064470422</v>
      </c>
      <c r="Q384" s="13">
        <v>8.9359550091332078</v>
      </c>
      <c r="R384" s="13">
        <v>20.761109879904605</v>
      </c>
      <c r="S384" s="13">
        <v>9.8417170182006881</v>
      </c>
      <c r="T384" s="13">
        <v>16.795750127044478</v>
      </c>
      <c r="U384" s="13">
        <v>12.830597674534408</v>
      </c>
      <c r="V384" s="13">
        <v>4.4281863688871779</v>
      </c>
      <c r="W384" s="13">
        <v>32.904113782702751</v>
      </c>
      <c r="X384" s="13">
        <v>9.9281642213960488</v>
      </c>
      <c r="Y384" s="13">
        <v>21.632620638221887</v>
      </c>
      <c r="Z384" s="13">
        <v>3.0712181899404118</v>
      </c>
      <c r="AA384" s="13">
        <v>15.22886085130337</v>
      </c>
      <c r="AB384" s="13">
        <v>20.909451283656537</v>
      </c>
      <c r="AC384" s="13">
        <v>8.2336973877498885</v>
      </c>
      <c r="AD384" s="13">
        <v>14.848598844949468</v>
      </c>
      <c r="AE384" s="13">
        <v>3.0181546409705704</v>
      </c>
      <c r="AF384" s="13">
        <v>0</v>
      </c>
      <c r="AG384" s="13">
        <v>17.690670234764628</v>
      </c>
      <c r="AH384" s="13">
        <v>15.456734962229469</v>
      </c>
      <c r="AI384" s="13">
        <v>16.811883279741973</v>
      </c>
      <c r="AJ384" s="13">
        <v>8.7432983462961573</v>
      </c>
      <c r="AK384" s="13">
        <v>9.7973326359832633</v>
      </c>
      <c r="AL384" s="13">
        <v>16.053999016922969</v>
      </c>
      <c r="AM384" s="13">
        <v>12.050932900683742</v>
      </c>
      <c r="AN384" s="13">
        <v>14.312950064927398</v>
      </c>
      <c r="AO384" s="13">
        <v>0</v>
      </c>
      <c r="AP384" s="13">
        <v>6.4064556290889136</v>
      </c>
      <c r="AQ384" s="13">
        <v>23.273441542221988</v>
      </c>
      <c r="AR384" s="13">
        <v>13.2416081186573</v>
      </c>
      <c r="AS384" s="13">
        <v>15.44363564823923</v>
      </c>
      <c r="AT384" s="13">
        <v>7.5293615399076721</v>
      </c>
      <c r="AU384" s="13">
        <v>10.196186961869616</v>
      </c>
      <c r="AV384" s="13">
        <v>23.490084134615383</v>
      </c>
      <c r="AW384" s="13">
        <v>10.087238764651232</v>
      </c>
      <c r="AX384" s="13">
        <v>11.640001673274975</v>
      </c>
      <c r="AY384" s="13">
        <v>4.3500580660398729</v>
      </c>
      <c r="AZ384" s="13">
        <v>3.7492576315476893</v>
      </c>
      <c r="BB384" s="32" t="s">
        <v>1604</v>
      </c>
      <c r="BC384" s="13">
        <v>23.398949227140584</v>
      </c>
      <c r="BD384" s="14">
        <v>6.3945112198287619</v>
      </c>
      <c r="BE384" s="13">
        <v>8.2685344374680092</v>
      </c>
      <c r="BF384" s="14">
        <v>2.2699144027207341</v>
      </c>
      <c r="BG384" s="13">
        <v>18.772588120050514</v>
      </c>
      <c r="BH384" s="14">
        <v>3.4991331782759403</v>
      </c>
      <c r="BI384" s="13">
        <v>5.6443567779731083</v>
      </c>
      <c r="BJ384" s="14">
        <v>4.7995767303877965</v>
      </c>
      <c r="BK384" s="13">
        <v>7.1482505573309387</v>
      </c>
      <c r="BL384" s="14">
        <v>6.5061095684411159</v>
      </c>
      <c r="BM384" s="13">
        <v>20.127048732131243</v>
      </c>
      <c r="BN384" s="14">
        <v>3.8181788415744751</v>
      </c>
      <c r="BO384" s="13">
        <v>12.709128686555434</v>
      </c>
      <c r="BP384" s="14">
        <v>2.2465086279867732</v>
      </c>
      <c r="BQ384" s="13">
        <v>14.552117666545893</v>
      </c>
      <c r="BR384" s="14">
        <v>2.1938524440045484</v>
      </c>
      <c r="BS384" s="13">
        <v>5.155679488060926</v>
      </c>
      <c r="BT384" s="14">
        <v>3.9045030590527063</v>
      </c>
      <c r="BU384" s="13">
        <v>7.53730821462237</v>
      </c>
      <c r="BV384" s="14">
        <v>3.0444212021253394</v>
      </c>
    </row>
    <row r="385" spans="2:74" x14ac:dyDescent="0.55000000000000004">
      <c r="B385" s="27" t="s">
        <v>1605</v>
      </c>
      <c r="C385" s="15">
        <v>12.616</v>
      </c>
      <c r="D385" s="6">
        <v>801.61109999999996</v>
      </c>
      <c r="E385" s="2" t="s">
        <v>19</v>
      </c>
      <c r="F385" s="11" t="s">
        <v>1670</v>
      </c>
      <c r="G385" s="2" t="s">
        <v>1401</v>
      </c>
      <c r="H385" s="11" t="s">
        <v>1398</v>
      </c>
      <c r="I385" s="11" t="s">
        <v>1402</v>
      </c>
      <c r="J385" s="11" t="s">
        <v>1403</v>
      </c>
      <c r="K385" s="2">
        <v>1323.59</v>
      </c>
      <c r="L385" s="2" t="s">
        <v>1335</v>
      </c>
      <c r="M385" s="6">
        <v>13.627072450601863</v>
      </c>
      <c r="N385" s="6">
        <v>2.9989299090422681</v>
      </c>
      <c r="O385" s="6">
        <v>13.525399993521365</v>
      </c>
      <c r="P385" s="6">
        <v>0</v>
      </c>
      <c r="Q385" s="6">
        <v>3.8214235244241372</v>
      </c>
      <c r="R385" s="6">
        <v>24.088335549505057</v>
      </c>
      <c r="S385" s="6">
        <v>11.446728216509404</v>
      </c>
      <c r="T385" s="6">
        <v>18.131775705332107</v>
      </c>
      <c r="U385" s="6">
        <v>8.653193780499949</v>
      </c>
      <c r="V385" s="6">
        <v>2.079322294955718</v>
      </c>
      <c r="W385" s="6">
        <v>41.583545371053475</v>
      </c>
      <c r="X385" s="6">
        <v>11.493957885429049</v>
      </c>
      <c r="Y385" s="6">
        <v>17.275109766601542</v>
      </c>
      <c r="Z385" s="6">
        <v>3.7226887150792876</v>
      </c>
      <c r="AA385" s="6">
        <v>14.989350588897549</v>
      </c>
      <c r="AB385" s="6">
        <v>30.086902752048768</v>
      </c>
      <c r="AC385" s="6">
        <v>13.038257648336208</v>
      </c>
      <c r="AD385" s="6">
        <v>9.1788195421049661</v>
      </c>
      <c r="AE385" s="6">
        <v>0.94183549079932682</v>
      </c>
      <c r="AF385" s="6">
        <v>1.1958122866706606</v>
      </c>
      <c r="AG385" s="6">
        <v>16.237379880793092</v>
      </c>
      <c r="AH385" s="6">
        <v>13.913040561392208</v>
      </c>
      <c r="AI385" s="6">
        <v>10.88786837405703</v>
      </c>
      <c r="AJ385" s="6">
        <v>2.9701225804827711</v>
      </c>
      <c r="AK385" s="6">
        <v>4.0115062761506275</v>
      </c>
      <c r="AL385" s="6">
        <v>21.022323309458603</v>
      </c>
      <c r="AM385" s="6">
        <v>8.7689767064549766</v>
      </c>
      <c r="AN385" s="6">
        <v>11.161315074961633</v>
      </c>
      <c r="AO385" s="6">
        <v>0</v>
      </c>
      <c r="AP385" s="6">
        <v>5.2194284280588148</v>
      </c>
      <c r="AQ385" s="6">
        <v>24.951103052686044</v>
      </c>
      <c r="AR385" s="6">
        <v>11.448645031783204</v>
      </c>
      <c r="AS385" s="6">
        <v>16.624040920716119</v>
      </c>
      <c r="AT385" s="6">
        <v>3.7550524303887367</v>
      </c>
      <c r="AU385" s="6">
        <v>3.1023985239852396</v>
      </c>
      <c r="AV385" s="6">
        <v>26.71664663461538</v>
      </c>
      <c r="AW385" s="6">
        <v>10.156447950000469</v>
      </c>
      <c r="AX385" s="6">
        <v>14.825159724271419</v>
      </c>
      <c r="AY385" s="6">
        <v>1.805003346904511</v>
      </c>
      <c r="AZ385" s="6">
        <v>2.417745575484024</v>
      </c>
      <c r="BB385" s="27" t="s">
        <v>1605</v>
      </c>
      <c r="BC385" s="6">
        <v>27.346464030802291</v>
      </c>
      <c r="BD385" s="3">
        <v>11.676780321152318</v>
      </c>
      <c r="BE385" s="6">
        <v>9.7444684148292318</v>
      </c>
      <c r="BF385" s="3">
        <v>4.5574020043579289</v>
      </c>
      <c r="BG385" s="6">
        <v>14.527776251889994</v>
      </c>
      <c r="BH385" s="3">
        <v>4.0887141233711368</v>
      </c>
      <c r="BI385" s="6">
        <v>3.3294294965946412</v>
      </c>
      <c r="BJ385" s="3">
        <v>3.8851351273288253</v>
      </c>
      <c r="BK385" s="6">
        <v>5.5214771737370167</v>
      </c>
      <c r="BL385" s="3">
        <v>6.4054824523154199</v>
      </c>
      <c r="BM385" s="6">
        <v>22.231863219388281</v>
      </c>
      <c r="BN385" s="3">
        <v>4.6513211328573867</v>
      </c>
      <c r="BO385" s="6">
        <v>11.071777562407714</v>
      </c>
      <c r="BP385" s="3">
        <v>2.187504255264292</v>
      </c>
      <c r="BQ385" s="6">
        <v>13.37459602350155</v>
      </c>
      <c r="BR385" s="3">
        <v>2.8133878835374908</v>
      </c>
      <c r="BS385" s="6">
        <v>2.1325445894440049</v>
      </c>
      <c r="BT385" s="3">
        <v>1.631880130047433</v>
      </c>
      <c r="BU385" s="6">
        <v>3.6877697009196764</v>
      </c>
      <c r="BV385" s="3">
        <v>1.2119412142698938</v>
      </c>
    </row>
    <row r="386" spans="2:74" x14ac:dyDescent="0.55000000000000004">
      <c r="B386" s="32" t="s">
        <v>35</v>
      </c>
      <c r="C386" s="12">
        <v>18.437000000000001</v>
      </c>
      <c r="D386" s="13">
        <v>850.7885</v>
      </c>
      <c r="E386" s="10" t="s">
        <v>3</v>
      </c>
      <c r="F386" s="34" t="s">
        <v>29</v>
      </c>
      <c r="G386" s="10" t="s">
        <v>546</v>
      </c>
      <c r="H386" s="28" t="s">
        <v>545</v>
      </c>
      <c r="I386" s="28" t="s">
        <v>547</v>
      </c>
      <c r="J386" s="28" t="s">
        <v>548</v>
      </c>
      <c r="K386" s="10">
        <v>802.36</v>
      </c>
      <c r="L386" s="10" t="s">
        <v>119</v>
      </c>
      <c r="M386" s="13">
        <v>14.492602314759576</v>
      </c>
      <c r="N386" s="13">
        <v>14.279255059145566</v>
      </c>
      <c r="O386" s="13">
        <v>14.458250528176745</v>
      </c>
      <c r="P386" s="13">
        <v>10.86626242437338</v>
      </c>
      <c r="Q386" s="13">
        <v>5.1665943545505604</v>
      </c>
      <c r="R386" s="13">
        <v>17.684196366954023</v>
      </c>
      <c r="S386" s="13">
        <v>18.483068087057667</v>
      </c>
      <c r="T386" s="13">
        <v>16.923846465559571</v>
      </c>
      <c r="U386" s="13">
        <v>18.257426285213196</v>
      </c>
      <c r="V386" s="13">
        <v>16.014323356674463</v>
      </c>
      <c r="W386" s="13">
        <v>100.92599781498346</v>
      </c>
      <c r="X386" s="13">
        <v>22.998025187030247</v>
      </c>
      <c r="Y386" s="13">
        <v>31.186679234636301</v>
      </c>
      <c r="Z386" s="13">
        <v>20.741712526594803</v>
      </c>
      <c r="AA386" s="13">
        <v>18.169130656229896</v>
      </c>
      <c r="AB386" s="13">
        <v>68.716337886505954</v>
      </c>
      <c r="AC386" s="13">
        <v>18.050506555423127</v>
      </c>
      <c r="AD386" s="13">
        <v>34.099094149819322</v>
      </c>
      <c r="AE386" s="13">
        <v>23.353402918832831</v>
      </c>
      <c r="AF386" s="13">
        <v>23.220556172247111</v>
      </c>
      <c r="AG386" s="13">
        <v>21.8692936088419</v>
      </c>
      <c r="AH386" s="13">
        <v>16.104971400324835</v>
      </c>
      <c r="AI386" s="13">
        <v>23.48742201308216</v>
      </c>
      <c r="AJ386" s="13">
        <v>15.492195005537848</v>
      </c>
      <c r="AK386" s="13">
        <v>12.055637747014689</v>
      </c>
      <c r="AL386" s="13">
        <v>31.83715915754496</v>
      </c>
      <c r="AM386" s="13">
        <v>10.364851212343865</v>
      </c>
      <c r="AN386" s="13">
        <v>32.704611549646863</v>
      </c>
      <c r="AO386" s="13">
        <v>17.965992458830762</v>
      </c>
      <c r="AP386" s="13">
        <v>11.409462141257888</v>
      </c>
      <c r="AQ386" s="13">
        <v>43.582977356491561</v>
      </c>
      <c r="AR386" s="13">
        <v>8.0247258326563777</v>
      </c>
      <c r="AS386" s="13">
        <v>15.556522392719621</v>
      </c>
      <c r="AT386" s="13">
        <v>23.69401033283976</v>
      </c>
      <c r="AU386" s="13">
        <v>8.5905656056789557</v>
      </c>
      <c r="AV386" s="13">
        <v>99.714572314426405</v>
      </c>
      <c r="AW386" s="13">
        <v>40.309991699215139</v>
      </c>
      <c r="AX386" s="13">
        <v>18.181899625521854</v>
      </c>
      <c r="AY386" s="13">
        <v>25.465390858006721</v>
      </c>
      <c r="AZ386" s="13">
        <v>19.152249134948093</v>
      </c>
      <c r="BB386" s="32" t="s">
        <v>35</v>
      </c>
      <c r="BC386" s="4">
        <v>50.454783595800755</v>
      </c>
      <c r="BD386" s="1">
        <v>41.825102907563881</v>
      </c>
      <c r="BE386" s="4">
        <v>18.452713722164152</v>
      </c>
      <c r="BF386" s="1">
        <v>3.5702616858812148</v>
      </c>
      <c r="BG386" s="4">
        <v>24.166967594547984</v>
      </c>
      <c r="BH386" s="1">
        <v>9.9103562025449605</v>
      </c>
      <c r="BI386" s="4">
        <v>18.304701038753553</v>
      </c>
      <c r="BJ386" s="1">
        <v>5.3777634628784234</v>
      </c>
      <c r="BK386" s="4">
        <v>15.642651134925508</v>
      </c>
      <c r="BL386" s="1">
        <v>7.6090658522645294</v>
      </c>
      <c r="BM386" s="4">
        <v>49.251000609326212</v>
      </c>
      <c r="BN386" s="1">
        <v>34.793190469777308</v>
      </c>
      <c r="BO386" s="4">
        <v>18.701135036135057</v>
      </c>
      <c r="BP386" s="1">
        <v>14.800474016962772</v>
      </c>
      <c r="BQ386" s="4">
        <v>22.482613895242622</v>
      </c>
      <c r="BR386" s="1">
        <v>7.5711241378328156</v>
      </c>
      <c r="BS386" s="4">
        <v>20.654397163803772</v>
      </c>
      <c r="BT386" s="1">
        <v>4.6996723121073041</v>
      </c>
      <c r="BU386" s="4">
        <v>12.801978657224906</v>
      </c>
      <c r="BV386" s="1">
        <v>4.4928855624742505</v>
      </c>
    </row>
    <row r="387" spans="2:74" x14ac:dyDescent="0.55000000000000004">
      <c r="B387" s="32" t="s">
        <v>549</v>
      </c>
      <c r="C387" s="12">
        <v>20.190000000000001</v>
      </c>
      <c r="D387" s="13">
        <v>880.83960000000002</v>
      </c>
      <c r="E387" s="10" t="s">
        <v>3</v>
      </c>
      <c r="F387" s="28" t="s">
        <v>29</v>
      </c>
      <c r="G387" s="10" t="s">
        <v>550</v>
      </c>
      <c r="H387" s="28" t="s">
        <v>545</v>
      </c>
      <c r="I387" s="28" t="s">
        <v>551</v>
      </c>
      <c r="J387" s="28" t="s">
        <v>552</v>
      </c>
      <c r="K387" s="10">
        <v>646.04</v>
      </c>
      <c r="L387" s="10" t="s">
        <v>305</v>
      </c>
      <c r="M387" s="13">
        <v>10.487262856461046</v>
      </c>
      <c r="N387" s="13">
        <v>31.53460748851305</v>
      </c>
      <c r="O387" s="13">
        <v>20.402197967538289</v>
      </c>
      <c r="P387" s="13">
        <v>24.708634939498708</v>
      </c>
      <c r="Q387" s="13">
        <v>14.976583635342763</v>
      </c>
      <c r="R387" s="13">
        <v>19.392669575286867</v>
      </c>
      <c r="S387" s="13">
        <v>27.057687302702981</v>
      </c>
      <c r="T387" s="13">
        <v>19.679587836942719</v>
      </c>
      <c r="U387" s="13">
        <v>36.725515181409627</v>
      </c>
      <c r="V387" s="13">
        <v>29.134888078056626</v>
      </c>
      <c r="W387" s="13">
        <v>15.376222139652509</v>
      </c>
      <c r="X387" s="13">
        <v>16.302821348011253</v>
      </c>
      <c r="Y387" s="13">
        <v>24.416968041448655</v>
      </c>
      <c r="Z387" s="13">
        <v>24.944878941675686</v>
      </c>
      <c r="AA387" s="13">
        <v>20.401632532704269</v>
      </c>
      <c r="AB387" s="13">
        <v>14.653665520262159</v>
      </c>
      <c r="AC387" s="13">
        <v>18.569725864123956</v>
      </c>
      <c r="AD387" s="13">
        <v>20.459456489891593</v>
      </c>
      <c r="AE387" s="13">
        <v>20.705078876490962</v>
      </c>
      <c r="AF387" s="13">
        <v>29.85014395202484</v>
      </c>
      <c r="AG387" s="13">
        <v>8.156655454108602</v>
      </c>
      <c r="AH387" s="13">
        <v>19.663747852082007</v>
      </c>
      <c r="AI387" s="13">
        <v>17.767987975285887</v>
      </c>
      <c r="AJ387" s="13">
        <v>16.589820157752065</v>
      </c>
      <c r="AK387" s="13">
        <v>18.424653915248861</v>
      </c>
      <c r="AL387" s="13">
        <v>15.683792269351057</v>
      </c>
      <c r="AM387" s="13">
        <v>13.72566127847171</v>
      </c>
      <c r="AN387" s="13">
        <v>31.650654341503952</v>
      </c>
      <c r="AO387" s="13">
        <v>18.336425293033457</v>
      </c>
      <c r="AP387" s="13">
        <v>24.905225931202938</v>
      </c>
      <c r="AQ387" s="13">
        <v>15.971760422889222</v>
      </c>
      <c r="AR387" s="13">
        <v>10.522694963444353</v>
      </c>
      <c r="AS387" s="13">
        <v>25.364539367939038</v>
      </c>
      <c r="AT387" s="13">
        <v>22.611385839824887</v>
      </c>
      <c r="AU387" s="13">
        <v>23.905713304327911</v>
      </c>
      <c r="AV387" s="13">
        <v>23.274211198249134</v>
      </c>
      <c r="AW387" s="13">
        <v>16.15248430632861</v>
      </c>
      <c r="AX387" s="13">
        <v>14.47817933143407</v>
      </c>
      <c r="AY387" s="13">
        <v>14.864821314520432</v>
      </c>
      <c r="AZ387" s="13">
        <v>17.389976211072664</v>
      </c>
      <c r="BB387" s="32" t="s">
        <v>549</v>
      </c>
      <c r="BC387" s="4">
        <v>14.977455022915644</v>
      </c>
      <c r="BD387" s="1">
        <v>3.6478212716899123</v>
      </c>
      <c r="BE387" s="4">
        <v>23.366210500837809</v>
      </c>
      <c r="BF387" s="1">
        <v>7.147200886162139</v>
      </c>
      <c r="BG387" s="4">
        <v>21.239552583955312</v>
      </c>
      <c r="BH387" s="1">
        <v>2.1478028828741915</v>
      </c>
      <c r="BI387" s="4">
        <v>26.771026984768746</v>
      </c>
      <c r="BJ387" s="1">
        <v>6.9155823889018233</v>
      </c>
      <c r="BK387" s="4">
        <v>23.590812049532126</v>
      </c>
      <c r="BL387" s="1">
        <v>7.1715133697615165</v>
      </c>
      <c r="BM387" s="4">
        <v>15.771604836149503</v>
      </c>
      <c r="BN387" s="1">
        <v>6.1731766436590814</v>
      </c>
      <c r="BO387" s="4">
        <v>15.016147100081669</v>
      </c>
      <c r="BP387" s="1">
        <v>3.8621203483890412</v>
      </c>
      <c r="BQ387" s="4">
        <v>22.315340254040734</v>
      </c>
      <c r="BR387" s="1">
        <v>7.7146010573396406</v>
      </c>
      <c r="BS387" s="4">
        <v>18.100613151282708</v>
      </c>
      <c r="BT387" s="1">
        <v>3.3244308733001762</v>
      </c>
      <c r="BU387" s="4">
        <v>21.156392340463096</v>
      </c>
      <c r="BV387" s="1">
        <v>3.7974028114370308</v>
      </c>
    </row>
    <row r="388" spans="2:74" x14ac:dyDescent="0.55000000000000004">
      <c r="B388" s="32" t="s">
        <v>4</v>
      </c>
      <c r="C388" s="12">
        <v>18.523</v>
      </c>
      <c r="D388" s="13">
        <v>876.80430000000001</v>
      </c>
      <c r="E388" s="10" t="s">
        <v>3</v>
      </c>
      <c r="F388" s="28" t="s">
        <v>29</v>
      </c>
      <c r="G388" s="10" t="s">
        <v>553</v>
      </c>
      <c r="H388" s="28" t="s">
        <v>545</v>
      </c>
      <c r="I388" s="28" t="s">
        <v>554</v>
      </c>
      <c r="J388" s="28" t="s">
        <v>555</v>
      </c>
      <c r="K388" s="10">
        <v>906.74</v>
      </c>
      <c r="L388" s="10" t="s">
        <v>119</v>
      </c>
      <c r="M388" s="13">
        <v>11.771417491946071</v>
      </c>
      <c r="N388" s="13">
        <v>14.910548440707792</v>
      </c>
      <c r="O388" s="13">
        <v>10.506328717141766</v>
      </c>
      <c r="P388" s="13">
        <v>8.3054235090751938</v>
      </c>
      <c r="Q388" s="13">
        <v>1.7330981062732889</v>
      </c>
      <c r="R388" s="13">
        <v>17.144678511691019</v>
      </c>
      <c r="S388" s="13">
        <v>18.673615180738675</v>
      </c>
      <c r="T388" s="13">
        <v>17.073615018352129</v>
      </c>
      <c r="U388" s="13">
        <v>25.525286364134605</v>
      </c>
      <c r="V388" s="13">
        <v>14.731862143306286</v>
      </c>
      <c r="W388" s="13">
        <v>133.29848768016686</v>
      </c>
      <c r="X388" s="13">
        <v>27.349907682392594</v>
      </c>
      <c r="Y388" s="13">
        <v>32.402598235354468</v>
      </c>
      <c r="Z388" s="13">
        <v>27.046462149216129</v>
      </c>
      <c r="AA388" s="13">
        <v>25.828329401672743</v>
      </c>
      <c r="AB388" s="13">
        <v>83.931207618182398</v>
      </c>
      <c r="AC388" s="13">
        <v>18.722437425506556</v>
      </c>
      <c r="AD388" s="13">
        <v>29.562976120714914</v>
      </c>
      <c r="AE388" s="13">
        <v>17.953573377953958</v>
      </c>
      <c r="AF388" s="13">
        <v>20.976695692937728</v>
      </c>
      <c r="AG388" s="13">
        <v>25.38611244593945</v>
      </c>
      <c r="AH388" s="13">
        <v>16.738312972247726</v>
      </c>
      <c r="AI388" s="13">
        <v>21.048678565493901</v>
      </c>
      <c r="AJ388" s="13">
        <v>12.826533921589029</v>
      </c>
      <c r="AK388" s="13">
        <v>13.257952023671139</v>
      </c>
      <c r="AL388" s="13">
        <v>44.14001417122752</v>
      </c>
      <c r="AM388" s="13">
        <v>13.895113886847906</v>
      </c>
      <c r="AN388" s="13">
        <v>33.726630660573328</v>
      </c>
      <c r="AO388" s="13">
        <v>17.780776041729414</v>
      </c>
      <c r="AP388" s="13">
        <v>9.062372786484838</v>
      </c>
      <c r="AQ388" s="13">
        <v>48.001927346911188</v>
      </c>
      <c r="AR388" s="13">
        <v>10.02310113728676</v>
      </c>
      <c r="AS388" s="13">
        <v>18.786352756160461</v>
      </c>
      <c r="AT388" s="13">
        <v>23.384689049121221</v>
      </c>
      <c r="AU388" s="13">
        <v>9.224295855278223</v>
      </c>
      <c r="AV388" s="13">
        <v>96.349626117089173</v>
      </c>
      <c r="AW388" s="13">
        <v>45.095912975164353</v>
      </c>
      <c r="AX388" s="13">
        <v>14.876099693608786</v>
      </c>
      <c r="AY388" s="13">
        <v>18.498444302514315</v>
      </c>
      <c r="AZ388" s="13">
        <v>15.261948529411763</v>
      </c>
      <c r="BB388" s="32" t="s">
        <v>4</v>
      </c>
      <c r="BC388" s="13">
        <v>61.53644782549658</v>
      </c>
      <c r="BD388" s="14">
        <v>58.018683936540981</v>
      </c>
      <c r="BE388" s="13">
        <v>19.914127182336404</v>
      </c>
      <c r="BF388" s="14">
        <v>5.2689539243678771</v>
      </c>
      <c r="BG388" s="13">
        <v>22.38637952289082</v>
      </c>
      <c r="BH388" s="14">
        <v>10.347129229109427</v>
      </c>
      <c r="BI388" s="13">
        <v>19.707686350094971</v>
      </c>
      <c r="BJ388" s="14">
        <v>8.5788618197647928</v>
      </c>
      <c r="BK388" s="13">
        <v>15.817496336047512</v>
      </c>
      <c r="BL388" s="14">
        <v>10.430452079804081</v>
      </c>
      <c r="BM388" s="13">
        <v>53.469420020291835</v>
      </c>
      <c r="BN388" s="14">
        <v>30.245195369675496</v>
      </c>
      <c r="BO388" s="13">
        <v>21.438110242886687</v>
      </c>
      <c r="BP388" s="14">
        <v>16.01019416301807</v>
      </c>
      <c r="BQ388" s="13">
        <v>22.109440418959117</v>
      </c>
      <c r="BR388" s="14">
        <v>8.1536996609571837</v>
      </c>
      <c r="BS388" s="13">
        <v>18.122610828738495</v>
      </c>
      <c r="BT388" s="14">
        <v>4.3203394783854625</v>
      </c>
      <c r="BU388" s="13">
        <v>11.701642298711491</v>
      </c>
      <c r="BV388" s="14">
        <v>3.0659892028146301</v>
      </c>
    </row>
    <row r="389" spans="2:74" x14ac:dyDescent="0.55000000000000004">
      <c r="B389" s="32" t="s">
        <v>5</v>
      </c>
      <c r="C389" s="12">
        <v>17.707999999999998</v>
      </c>
      <c r="D389" s="13">
        <v>874.78869999999995</v>
      </c>
      <c r="E389" s="10" t="s">
        <v>3</v>
      </c>
      <c r="F389" s="28" t="s">
        <v>29</v>
      </c>
      <c r="G389" s="10" t="s">
        <v>556</v>
      </c>
      <c r="H389" s="28" t="s">
        <v>545</v>
      </c>
      <c r="I389" s="28" t="s">
        <v>557</v>
      </c>
      <c r="J389" s="28" t="s">
        <v>558</v>
      </c>
      <c r="K389" s="10">
        <v>1718.73</v>
      </c>
      <c r="L389" s="10" t="s">
        <v>217</v>
      </c>
      <c r="M389" s="13">
        <v>12.963846796325022</v>
      </c>
      <c r="N389" s="13">
        <v>16.804428585394465</v>
      </c>
      <c r="O389" s="13">
        <v>5.3977468638526513</v>
      </c>
      <c r="P389" s="13">
        <v>4.9486481741573041</v>
      </c>
      <c r="Q389" s="13">
        <v>1.7003981420039818</v>
      </c>
      <c r="R389" s="13">
        <v>21.041196355257156</v>
      </c>
      <c r="S389" s="13">
        <v>23.954491777040868</v>
      </c>
      <c r="T389" s="13">
        <v>15.066716410931793</v>
      </c>
      <c r="U389" s="13">
        <v>20.223610654390004</v>
      </c>
      <c r="V389" s="13">
        <v>10.654293157212582</v>
      </c>
      <c r="W389" s="13">
        <v>322.30380603264217</v>
      </c>
      <c r="X389" s="13">
        <v>36.254528788287857</v>
      </c>
      <c r="Y389" s="13">
        <v>49.195425515543249</v>
      </c>
      <c r="Z389" s="13">
        <v>39.77779230504084</v>
      </c>
      <c r="AA389" s="13">
        <v>23.458442794338414</v>
      </c>
      <c r="AB389" s="13">
        <v>239.22888412121603</v>
      </c>
      <c r="AC389" s="13">
        <v>35.184743742550651</v>
      </c>
      <c r="AD389" s="13">
        <v>59.43878796757496</v>
      </c>
      <c r="AE389" s="13">
        <v>31.711100870638983</v>
      </c>
      <c r="AF389" s="13">
        <v>39.199562615813939</v>
      </c>
      <c r="AG389" s="13">
        <v>47.639596347909652</v>
      </c>
      <c r="AH389" s="13">
        <v>35.40680978273663</v>
      </c>
      <c r="AI389" s="13">
        <v>38.177948018792385</v>
      </c>
      <c r="AJ389" s="13">
        <v>16.840705906829601</v>
      </c>
      <c r="AK389" s="13">
        <v>12.088132727464863</v>
      </c>
      <c r="AL389" s="13">
        <v>81.549458805707573</v>
      </c>
      <c r="AM389" s="13">
        <v>23.158523144746507</v>
      </c>
      <c r="AN389" s="13">
        <v>52.921427087660987</v>
      </c>
      <c r="AO389" s="13">
        <v>28.770283456409398</v>
      </c>
      <c r="AP389" s="13">
        <v>9.0297743232241015</v>
      </c>
      <c r="AQ389" s="13">
        <v>91.67155078164626</v>
      </c>
      <c r="AR389" s="13">
        <v>16.767617790414295</v>
      </c>
      <c r="AS389" s="13">
        <v>45.128730674499018</v>
      </c>
      <c r="AT389" s="13">
        <v>35.169829958797393</v>
      </c>
      <c r="AU389" s="13">
        <v>13.625200366384247</v>
      </c>
      <c r="AV389" s="13">
        <v>138.15908261900421</v>
      </c>
      <c r="AW389" s="13">
        <v>77.913658867387582</v>
      </c>
      <c r="AX389" s="13">
        <v>14.93731821086644</v>
      </c>
      <c r="AY389" s="13">
        <v>23.963893755529909</v>
      </c>
      <c r="AZ389" s="13">
        <v>19.418252595155707</v>
      </c>
      <c r="BB389" s="32" t="s">
        <v>5</v>
      </c>
      <c r="BC389" s="13">
        <v>148.8844333263601</v>
      </c>
      <c r="BD389" s="14">
        <v>156.04988273111351</v>
      </c>
      <c r="BE389" s="13">
        <v>28.04954822331846</v>
      </c>
      <c r="BF389" s="14">
        <v>9.3355043452156323</v>
      </c>
      <c r="BG389" s="13">
        <v>32.274669189475667</v>
      </c>
      <c r="BH389" s="14">
        <v>26.093958024563278</v>
      </c>
      <c r="BI389" s="13">
        <v>24.165288001056783</v>
      </c>
      <c r="BJ389" s="14">
        <v>15.116278742321452</v>
      </c>
      <c r="BK389" s="13">
        <v>18.753174177342231</v>
      </c>
      <c r="BL389" s="14">
        <v>16.295023751896171</v>
      </c>
      <c r="BM389" s="13">
        <v>89.754922138566926</v>
      </c>
      <c r="BN389" s="14">
        <v>37.36159575522926</v>
      </c>
      <c r="BO389" s="13">
        <v>38.31165239632125</v>
      </c>
      <c r="BP389" s="14">
        <v>27.510723850646094</v>
      </c>
      <c r="BQ389" s="13">
        <v>37.79135599795471</v>
      </c>
      <c r="BR389" s="14">
        <v>16.383046266265556</v>
      </c>
      <c r="BS389" s="13">
        <v>26.186178269391576</v>
      </c>
      <c r="BT389" s="14">
        <v>7.738647587145441</v>
      </c>
      <c r="BU389" s="13">
        <v>13.54034000305723</v>
      </c>
      <c r="BV389" s="14">
        <v>4.3593258823272869</v>
      </c>
    </row>
    <row r="390" spans="2:74" x14ac:dyDescent="0.55000000000000004">
      <c r="B390" s="32" t="s">
        <v>6</v>
      </c>
      <c r="C390" s="12">
        <v>17.792000000000002</v>
      </c>
      <c r="D390" s="13">
        <v>900.80150000000003</v>
      </c>
      <c r="E390" s="10" t="s">
        <v>3</v>
      </c>
      <c r="F390" s="28" t="s">
        <v>29</v>
      </c>
      <c r="G390" s="10" t="s">
        <v>559</v>
      </c>
      <c r="H390" s="28" t="s">
        <v>545</v>
      </c>
      <c r="I390" s="28" t="s">
        <v>560</v>
      </c>
      <c r="J390" s="28" t="s">
        <v>561</v>
      </c>
      <c r="K390" s="10">
        <v>1070.82</v>
      </c>
      <c r="L390" s="10" t="s">
        <v>562</v>
      </c>
      <c r="M390" s="13">
        <v>4.7391421071471189</v>
      </c>
      <c r="N390" s="13">
        <v>7.2448430931664864</v>
      </c>
      <c r="O390" s="13">
        <v>0</v>
      </c>
      <c r="P390" s="13">
        <v>1.7995084269662922</v>
      </c>
      <c r="Q390" s="13">
        <v>0</v>
      </c>
      <c r="R390" s="13">
        <v>9.6513749663715167</v>
      </c>
      <c r="S390" s="13">
        <v>12.004466901903434</v>
      </c>
      <c r="T390" s="13">
        <v>5.5713901638833265</v>
      </c>
      <c r="U390" s="13">
        <v>19.38096021045709</v>
      </c>
      <c r="V390" s="13">
        <v>2.0387844930468515</v>
      </c>
      <c r="W390" s="13">
        <v>156.6612503396758</v>
      </c>
      <c r="X390" s="13">
        <v>18.57919065327771</v>
      </c>
      <c r="Y390" s="13">
        <v>23.003872986559966</v>
      </c>
      <c r="Z390" s="13">
        <v>10.599289220638754</v>
      </c>
      <c r="AA390" s="13">
        <v>9.5825849774823091</v>
      </c>
      <c r="AB390" s="13">
        <v>139.86456068914052</v>
      </c>
      <c r="AC390" s="13">
        <v>20.921483909415972</v>
      </c>
      <c r="AD390" s="13">
        <v>31.971811212032421</v>
      </c>
      <c r="AE390" s="13">
        <v>14.548585323514413</v>
      </c>
      <c r="AF390" s="13">
        <v>22.302613248893273</v>
      </c>
      <c r="AG390" s="13">
        <v>26.834214320038441</v>
      </c>
      <c r="AH390" s="13">
        <v>16.285926135159944</v>
      </c>
      <c r="AI390" s="13">
        <v>23.922911914437211</v>
      </c>
      <c r="AJ390" s="13">
        <v>8.0597046891158435</v>
      </c>
      <c r="AK390" s="13">
        <v>6.1090563246327809</v>
      </c>
      <c r="AL390" s="13">
        <v>54.188911014464431</v>
      </c>
      <c r="AM390" s="13">
        <v>12.341798310066128</v>
      </c>
      <c r="AN390" s="13">
        <v>33.694692563356874</v>
      </c>
      <c r="AO390" s="13">
        <v>12.749063377142791</v>
      </c>
      <c r="AP390" s="13">
        <v>2.4122862812945249</v>
      </c>
      <c r="AQ390" s="13">
        <v>62.385176335335835</v>
      </c>
      <c r="AR390" s="13">
        <v>10.272898050365557</v>
      </c>
      <c r="AS390" s="13">
        <v>38.698701418841573</v>
      </c>
      <c r="AT390" s="13">
        <v>23.539349690980497</v>
      </c>
      <c r="AU390" s="13">
        <v>2.6053354705747651</v>
      </c>
      <c r="AV390" s="13">
        <v>70.972323545504281</v>
      </c>
      <c r="AW390" s="13">
        <v>37.803080554670309</v>
      </c>
      <c r="AX390" s="13">
        <v>4.0098128803760318</v>
      </c>
      <c r="AY390" s="13">
        <v>11.981946877764955</v>
      </c>
      <c r="AZ390" s="13">
        <v>8.8113646193771622</v>
      </c>
      <c r="BB390" s="32" t="s">
        <v>6</v>
      </c>
      <c r="BC390" s="13">
        <v>77.729082025583736</v>
      </c>
      <c r="BD390" s="14">
        <v>81.75820128331749</v>
      </c>
      <c r="BE390" s="13">
        <v>14.687496139440899</v>
      </c>
      <c r="BF390" s="14">
        <v>6.2343034885469288</v>
      </c>
      <c r="BG390" s="13">
        <v>15.136768590618928</v>
      </c>
      <c r="BH390" s="14">
        <v>14.898861471647761</v>
      </c>
      <c r="BI390" s="13">
        <v>11.582085795394136</v>
      </c>
      <c r="BJ390" s="14">
        <v>7.4450715391433961</v>
      </c>
      <c r="BK390" s="13">
        <v>8.4809956798556083</v>
      </c>
      <c r="BL390" s="14">
        <v>10.094222504359442</v>
      </c>
      <c r="BM390" s="13">
        <v>53.595156303835751</v>
      </c>
      <c r="BN390" s="14">
        <v>19.111348757702821</v>
      </c>
      <c r="BO390" s="13">
        <v>19.175925762565484</v>
      </c>
      <c r="BP390" s="14">
        <v>12.666125347774974</v>
      </c>
      <c r="BQ390" s="13">
        <v>25.081529694252925</v>
      </c>
      <c r="BR390" s="14">
        <v>15.329422526964002</v>
      </c>
      <c r="BS390" s="13">
        <v>14.082516158751023</v>
      </c>
      <c r="BT390" s="14">
        <v>6.6306471800790234</v>
      </c>
      <c r="BU390" s="13">
        <v>4.9845106739698082</v>
      </c>
      <c r="BV390" s="14">
        <v>3.0651931431601724</v>
      </c>
    </row>
    <row r="391" spans="2:74" x14ac:dyDescent="0.55000000000000004">
      <c r="B391" s="27" t="s">
        <v>563</v>
      </c>
      <c r="C391" s="15">
        <v>16.434999999999999</v>
      </c>
      <c r="D391" s="6">
        <v>896.76750000000004</v>
      </c>
      <c r="E391" s="2" t="s">
        <v>3</v>
      </c>
      <c r="F391" s="11" t="s">
        <v>29</v>
      </c>
      <c r="G391" s="2" t="s">
        <v>564</v>
      </c>
      <c r="H391" s="11" t="s">
        <v>545</v>
      </c>
      <c r="I391" s="11" t="s">
        <v>565</v>
      </c>
      <c r="J391" s="11" t="s">
        <v>566</v>
      </c>
      <c r="K391" s="2">
        <v>903.59</v>
      </c>
      <c r="L391" s="2" t="s">
        <v>314</v>
      </c>
      <c r="M391" s="6">
        <v>1.3758799665910992</v>
      </c>
      <c r="N391" s="6">
        <v>2.8257894222309119</v>
      </c>
      <c r="O391" s="6">
        <v>0</v>
      </c>
      <c r="P391" s="6">
        <v>0</v>
      </c>
      <c r="Q391" s="6">
        <v>0</v>
      </c>
      <c r="R391" s="6">
        <v>4.3760892704665881</v>
      </c>
      <c r="S391" s="6">
        <v>4.4914672081951625</v>
      </c>
      <c r="T391" s="6">
        <v>1.9170374757448008</v>
      </c>
      <c r="U391" s="6">
        <v>4.9154609229420156</v>
      </c>
      <c r="V391" s="6">
        <v>0</v>
      </c>
      <c r="W391" s="6">
        <v>72.816785807374728</v>
      </c>
      <c r="X391" s="6">
        <v>8.7707170291148824</v>
      </c>
      <c r="Y391" s="6">
        <v>7.3941020313942758</v>
      </c>
      <c r="Z391" s="6">
        <v>1.949294569312874</v>
      </c>
      <c r="AA391" s="6">
        <v>0</v>
      </c>
      <c r="AB391" s="6">
        <v>85.80188832289673</v>
      </c>
      <c r="AC391" s="6">
        <v>11.880959475566151</v>
      </c>
      <c r="AD391" s="6">
        <v>19.677367174528761</v>
      </c>
      <c r="AE391" s="6">
        <v>6.6380070152205244</v>
      </c>
      <c r="AF391" s="6">
        <v>12.647213610652891</v>
      </c>
      <c r="AG391" s="6">
        <v>20.864488226814029</v>
      </c>
      <c r="AH391" s="6">
        <v>13.541445990160771</v>
      </c>
      <c r="AI391" s="6">
        <v>15.677636448781666</v>
      </c>
      <c r="AJ391" s="6">
        <v>3.7005647988936556</v>
      </c>
      <c r="AK391" s="6">
        <v>0</v>
      </c>
      <c r="AL391" s="6">
        <v>35.969415803361997</v>
      </c>
      <c r="AM391" s="6">
        <v>9.4328618662747967</v>
      </c>
      <c r="AN391" s="6">
        <v>19.961310760282512</v>
      </c>
      <c r="AO391" s="6">
        <v>9.415167869318525</v>
      </c>
      <c r="AP391" s="6">
        <v>0</v>
      </c>
      <c r="AQ391" s="6">
        <v>57.27305771896804</v>
      </c>
      <c r="AR391" s="6">
        <v>9.7108549959382628</v>
      </c>
      <c r="AS391" s="6">
        <v>86.405370089848418</v>
      </c>
      <c r="AT391" s="6">
        <v>17.476652530097212</v>
      </c>
      <c r="AU391" s="6">
        <v>0</v>
      </c>
      <c r="AV391" s="6">
        <v>31.798741564836767</v>
      </c>
      <c r="AW391" s="6">
        <v>20.368653049426726</v>
      </c>
      <c r="AX391" s="6">
        <v>1.3468073796682858</v>
      </c>
      <c r="AY391" s="6">
        <v>5.2852698007183756</v>
      </c>
      <c r="AZ391" s="6">
        <v>2.3940311418685116</v>
      </c>
      <c r="BB391" s="27" t="s">
        <v>563</v>
      </c>
      <c r="BC391" s="6">
        <v>41.092660841832284</v>
      </c>
      <c r="BD391" s="3">
        <v>44.462960007291706</v>
      </c>
      <c r="BE391" s="6">
        <v>6.9922332837767769</v>
      </c>
      <c r="BF391" s="3">
        <v>4.1099770326573335</v>
      </c>
      <c r="BG391" s="6">
        <v>7.247126670416959</v>
      </c>
      <c r="BH391" s="3">
        <v>8.85932985703068</v>
      </c>
      <c r="BI391" s="6">
        <v>3.3756906268688534</v>
      </c>
      <c r="BJ391" s="3">
        <v>2.9689220099624598</v>
      </c>
      <c r="BK391" s="6">
        <v>3.1618034026632227</v>
      </c>
      <c r="BL391" s="3">
        <v>6.3236068053264454</v>
      </c>
      <c r="BM391" s="6">
        <v>36.476425828495209</v>
      </c>
      <c r="BN391" s="3">
        <v>15.257460283444747</v>
      </c>
      <c r="BO391" s="6">
        <v>13.263453975450139</v>
      </c>
      <c r="BP391" s="3">
        <v>5.0942951379357009</v>
      </c>
      <c r="BQ391" s="6">
        <v>30.847781169645224</v>
      </c>
      <c r="BR391" s="3">
        <v>37.884040923186753</v>
      </c>
      <c r="BS391" s="6">
        <v>8.9694137497569422</v>
      </c>
      <c r="BT391" s="3">
        <v>6.161858331842275</v>
      </c>
      <c r="BU391" s="6">
        <v>0.59850778546712791</v>
      </c>
      <c r="BV391" s="3">
        <v>1.1970155709342558</v>
      </c>
    </row>
    <row r="392" spans="2:74" x14ac:dyDescent="0.55000000000000004"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  <c r="AA392" s="13"/>
      <c r="AB392" s="13"/>
      <c r="AC392" s="13"/>
      <c r="AD392" s="13"/>
      <c r="AE392" s="13"/>
      <c r="AF392" s="13"/>
      <c r="AG392" s="13"/>
      <c r="AH392" s="13"/>
      <c r="AI392" s="13"/>
      <c r="AJ392" s="13"/>
      <c r="AK392" s="13"/>
      <c r="AL392" s="13"/>
      <c r="AM392" s="13"/>
      <c r="AN392" s="13"/>
      <c r="AO392" s="13"/>
      <c r="AP392" s="13"/>
      <c r="AQ392" s="13"/>
      <c r="AR392" s="13"/>
      <c r="AS392" s="13"/>
      <c r="AT392" s="13"/>
      <c r="AU392" s="13"/>
      <c r="AV392" s="13"/>
      <c r="AW392" s="13"/>
      <c r="AX392" s="13"/>
      <c r="AY392" s="13"/>
      <c r="AZ392" s="13"/>
    </row>
    <row r="393" spans="2:74" x14ac:dyDescent="0.55000000000000004">
      <c r="B393" t="s">
        <v>1857</v>
      </c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  <c r="AA393" s="13"/>
      <c r="AB393" s="13"/>
      <c r="AC393" s="13"/>
      <c r="AD393" s="13"/>
      <c r="AE393" s="13"/>
      <c r="AF393" s="13"/>
      <c r="AG393" s="13"/>
      <c r="AH393" s="13"/>
      <c r="AI393" s="13"/>
      <c r="AJ393" s="13"/>
      <c r="AK393" s="13"/>
      <c r="AL393" s="13"/>
      <c r="AM393" s="13"/>
      <c r="AN393" s="13"/>
      <c r="AO393" s="13"/>
      <c r="AP393" s="13"/>
      <c r="AQ393" s="13"/>
      <c r="AR393" s="13"/>
      <c r="AS393" s="13"/>
      <c r="AT393" s="13"/>
      <c r="AU393" s="13"/>
      <c r="AV393" s="13"/>
      <c r="AW393" s="13"/>
      <c r="AX393" s="13"/>
      <c r="AY393" s="13"/>
      <c r="AZ393" s="13"/>
    </row>
    <row r="394" spans="2:74" x14ac:dyDescent="0.55000000000000004"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  <c r="AA394" s="13"/>
      <c r="AB394" s="13"/>
      <c r="AC394" s="13"/>
      <c r="AD394" s="13"/>
      <c r="AE394" s="13"/>
      <c r="AF394" s="13"/>
      <c r="AG394" s="13"/>
      <c r="AH394" s="13"/>
      <c r="AI394" s="13"/>
      <c r="AJ394" s="13"/>
      <c r="AK394" s="13"/>
      <c r="AL394" s="13"/>
      <c r="AM394" s="13"/>
      <c r="AN394" s="13"/>
      <c r="AO394" s="13"/>
      <c r="AP394" s="13"/>
      <c r="AQ394" s="13"/>
      <c r="AR394" s="13"/>
      <c r="AS394" s="13"/>
      <c r="AT394" s="13"/>
      <c r="AU394" s="13"/>
      <c r="AV394" s="13"/>
      <c r="AW394" s="13"/>
      <c r="AX394" s="13"/>
      <c r="AY394" s="13"/>
      <c r="AZ394" s="13"/>
    </row>
    <row r="403" spans="2:74" x14ac:dyDescent="0.55000000000000004">
      <c r="B403"/>
      <c r="D403"/>
      <c r="H403"/>
      <c r="I403"/>
      <c r="J403"/>
      <c r="AU403" s="31"/>
      <c r="BB403"/>
      <c r="BQ403" s="1"/>
      <c r="BR403"/>
      <c r="BS403" s="1"/>
      <c r="BT403"/>
      <c r="BU403" s="1"/>
      <c r="BV403"/>
    </row>
  </sheetData>
  <mergeCells count="11">
    <mergeCell ref="BQ2:BR2"/>
    <mergeCell ref="BS2:BT2"/>
    <mergeCell ref="BU2:BV2"/>
    <mergeCell ref="BB2:BB3"/>
    <mergeCell ref="BE2:BF2"/>
    <mergeCell ref="BG2:BH2"/>
    <mergeCell ref="BI2:BJ2"/>
    <mergeCell ref="BK2:BL2"/>
    <mergeCell ref="BM2:BN2"/>
    <mergeCell ref="BO2:BP2"/>
    <mergeCell ref="BC2:BD2"/>
  </mergeCells>
  <phoneticPr fontId="1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28"/>
  <sheetViews>
    <sheetView zoomScale="70" zoomScaleNormal="70" workbookViewId="0">
      <selection activeCell="B4" sqref="B4"/>
    </sheetView>
  </sheetViews>
  <sheetFormatPr defaultRowHeight="18" x14ac:dyDescent="0.55000000000000004"/>
  <cols>
    <col min="2" max="2" width="30.6640625" customWidth="1"/>
    <col min="3" max="3" width="35.6640625" customWidth="1"/>
  </cols>
  <sheetData>
    <row r="2" spans="2:3" x14ac:dyDescent="0.55000000000000004">
      <c r="B2" s="5" t="s">
        <v>1848</v>
      </c>
    </row>
    <row r="3" spans="2:3" x14ac:dyDescent="0.55000000000000004">
      <c r="B3" s="19" t="s">
        <v>54</v>
      </c>
      <c r="C3" s="19"/>
    </row>
    <row r="4" spans="2:3" x14ac:dyDescent="0.55000000000000004">
      <c r="B4" t="s">
        <v>55</v>
      </c>
      <c r="C4" t="s">
        <v>56</v>
      </c>
    </row>
    <row r="5" spans="2:3" x14ac:dyDescent="0.55000000000000004">
      <c r="B5" t="s">
        <v>57</v>
      </c>
      <c r="C5" t="s">
        <v>58</v>
      </c>
    </row>
    <row r="6" spans="2:3" x14ac:dyDescent="0.55000000000000004">
      <c r="B6" t="s">
        <v>59</v>
      </c>
      <c r="C6" t="s">
        <v>102</v>
      </c>
    </row>
    <row r="7" spans="2:3" x14ac:dyDescent="0.55000000000000004">
      <c r="B7" t="s">
        <v>60</v>
      </c>
      <c r="C7" t="s">
        <v>61</v>
      </c>
    </row>
    <row r="8" spans="2:3" x14ac:dyDescent="0.55000000000000004">
      <c r="B8" t="s">
        <v>62</v>
      </c>
      <c r="C8" t="s">
        <v>61</v>
      </c>
    </row>
    <row r="9" spans="2:3" x14ac:dyDescent="0.55000000000000004">
      <c r="B9" s="10" t="s">
        <v>63</v>
      </c>
      <c r="C9" s="10" t="s">
        <v>64</v>
      </c>
    </row>
    <row r="10" spans="2:3" x14ac:dyDescent="0.55000000000000004">
      <c r="B10" s="2" t="s">
        <v>65</v>
      </c>
      <c r="C10" s="2" t="s">
        <v>66</v>
      </c>
    </row>
    <row r="11" spans="2:3" x14ac:dyDescent="0.55000000000000004">
      <c r="B11" s="19" t="s">
        <v>67</v>
      </c>
      <c r="C11" s="19"/>
    </row>
    <row r="12" spans="2:3" x14ac:dyDescent="0.55000000000000004">
      <c r="B12" t="s">
        <v>68</v>
      </c>
    </row>
    <row r="13" spans="2:3" x14ac:dyDescent="0.55000000000000004">
      <c r="B13" s="10" t="s">
        <v>69</v>
      </c>
      <c r="C13" s="10" t="s">
        <v>70</v>
      </c>
    </row>
    <row r="14" spans="2:3" x14ac:dyDescent="0.55000000000000004">
      <c r="B14" s="2" t="s">
        <v>71</v>
      </c>
      <c r="C14" s="2" t="s">
        <v>72</v>
      </c>
    </row>
    <row r="15" spans="2:3" x14ac:dyDescent="0.55000000000000004">
      <c r="B15" s="19" t="s">
        <v>73</v>
      </c>
      <c r="C15" s="19"/>
    </row>
    <row r="16" spans="2:3" x14ac:dyDescent="0.55000000000000004">
      <c r="B16" s="20" t="s">
        <v>74</v>
      </c>
      <c r="C16" s="20"/>
    </row>
    <row r="17" spans="2:3" x14ac:dyDescent="0.55000000000000004">
      <c r="B17" s="10" t="s">
        <v>75</v>
      </c>
      <c r="C17" s="10" t="s">
        <v>76</v>
      </c>
    </row>
    <row r="18" spans="2:3" x14ac:dyDescent="0.55000000000000004">
      <c r="B18" s="2" t="s">
        <v>77</v>
      </c>
      <c r="C18" s="2" t="s">
        <v>78</v>
      </c>
    </row>
    <row r="19" spans="2:3" x14ac:dyDescent="0.55000000000000004">
      <c r="B19" s="19" t="s">
        <v>79</v>
      </c>
      <c r="C19" s="19"/>
    </row>
    <row r="20" spans="2:3" x14ac:dyDescent="0.55000000000000004">
      <c r="B20" s="20" t="s">
        <v>80</v>
      </c>
      <c r="C20" s="20"/>
    </row>
    <row r="21" spans="2:3" x14ac:dyDescent="0.55000000000000004">
      <c r="B21" s="10" t="s">
        <v>81</v>
      </c>
      <c r="C21" s="21">
        <v>0.5</v>
      </c>
    </row>
    <row r="22" spans="2:3" x14ac:dyDescent="0.55000000000000004">
      <c r="B22" s="2" t="s">
        <v>82</v>
      </c>
      <c r="C22" s="2" t="s">
        <v>83</v>
      </c>
    </row>
    <row r="23" spans="2:3" x14ac:dyDescent="0.55000000000000004">
      <c r="B23" s="19" t="s">
        <v>84</v>
      </c>
      <c r="C23" s="19"/>
    </row>
    <row r="24" spans="2:3" ht="20" x14ac:dyDescent="0.55000000000000004">
      <c r="B24" t="s">
        <v>90</v>
      </c>
    </row>
    <row r="25" spans="2:3" ht="20" x14ac:dyDescent="0.55000000000000004">
      <c r="B25" s="2" t="s">
        <v>91</v>
      </c>
      <c r="C25" s="2"/>
    </row>
    <row r="26" spans="2:3" x14ac:dyDescent="0.55000000000000004">
      <c r="B26" s="19" t="s">
        <v>85</v>
      </c>
      <c r="C26" s="19"/>
    </row>
    <row r="27" spans="2:3" x14ac:dyDescent="0.55000000000000004">
      <c r="B27" s="20" t="s">
        <v>86</v>
      </c>
      <c r="C27" s="20" t="s">
        <v>87</v>
      </c>
    </row>
    <row r="28" spans="2:3" x14ac:dyDescent="0.55000000000000004">
      <c r="B28" s="2" t="s">
        <v>88</v>
      </c>
      <c r="C28" s="2" t="s">
        <v>89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aki Takeda</dc:creator>
  <cp:lastModifiedBy>Hiroaki Takeda</cp:lastModifiedBy>
  <dcterms:created xsi:type="dcterms:W3CDTF">2023-09-22T10:23:08Z</dcterms:created>
  <dcterms:modified xsi:type="dcterms:W3CDTF">2024-10-31T06:00:25Z</dcterms:modified>
</cp:coreProperties>
</file>